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90"/>
  </bookViews>
  <sheets>
    <sheet name="Myofibril 1" sheetId="1" r:id="rId1"/>
    <sheet name="Myofibril 2" sheetId="2" r:id="rId2"/>
    <sheet name="Myofibril 3" sheetId="3" r:id="rId3"/>
    <sheet name="Myofibril 4" sheetId="4" r:id="rId4"/>
    <sheet name="Myofibril 5" sheetId="5" r:id="rId5"/>
    <sheet name="Myofibril 6" sheetId="6" r:id="rId6"/>
    <sheet name="Myofibril 7" sheetId="7" r:id="rId7"/>
    <sheet name="Myofibril 8" sheetId="8" r:id="rId8"/>
    <sheet name="Myofibril 9" sheetId="9" r:id="rId9"/>
    <sheet name="Myofibril 10" sheetId="10" r:id="rId10"/>
    <sheet name="Myofibril 11" sheetId="11" r:id="rId11"/>
    <sheet name="Myofibril 12" sheetId="12" r:id="rId12"/>
    <sheet name="Diameters" sheetId="13" r:id="rId13"/>
  </sheets>
  <calcPr calcId="152511"/>
</workbook>
</file>

<file path=xl/calcChain.xml><?xml version="1.0" encoding="utf-8"?>
<calcChain xmlns="http://schemas.openxmlformats.org/spreadsheetml/2006/main">
  <c r="A4" i="12" l="1"/>
  <c r="A5" i="12" s="1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168" i="12" s="1"/>
  <c r="A4" i="1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A152" i="11" s="1"/>
  <c r="A153" i="11" s="1"/>
  <c r="A154" i="11" s="1"/>
  <c r="A155" i="11" s="1"/>
  <c r="A156" i="11" s="1"/>
  <c r="A157" i="11" s="1"/>
  <c r="A158" i="11" s="1"/>
  <c r="A159" i="11" s="1"/>
  <c r="A160" i="11" s="1"/>
  <c r="A161" i="11" s="1"/>
  <c r="A162" i="11" s="1"/>
  <c r="A163" i="11" s="1"/>
  <c r="A164" i="11" s="1"/>
  <c r="A4" i="10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5" i="10" s="1"/>
  <c r="A96" i="10" s="1"/>
  <c r="A97" i="10" s="1"/>
  <c r="A98" i="10" s="1"/>
  <c r="A99" i="10" s="1"/>
  <c r="A100" i="10" s="1"/>
  <c r="A101" i="10" s="1"/>
  <c r="A102" i="10" s="1"/>
  <c r="A103" i="10" s="1"/>
  <c r="A104" i="10" s="1"/>
  <c r="A105" i="10" s="1"/>
  <c r="A106" i="10" s="1"/>
  <c r="A107" i="10" s="1"/>
  <c r="A108" i="10" s="1"/>
  <c r="A109" i="10" s="1"/>
  <c r="A110" i="10" s="1"/>
  <c r="A111" i="10" s="1"/>
  <c r="A112" i="10" s="1"/>
  <c r="A113" i="10" s="1"/>
  <c r="A114" i="10" s="1"/>
  <c r="A115" i="10" s="1"/>
  <c r="A116" i="10" s="1"/>
  <c r="A117" i="10" s="1"/>
  <c r="A118" i="10" s="1"/>
  <c r="A119" i="10" s="1"/>
  <c r="A120" i="10" s="1"/>
  <c r="A121" i="10" s="1"/>
  <c r="A122" i="10" s="1"/>
  <c r="A123" i="10" s="1"/>
  <c r="A124" i="10" s="1"/>
  <c r="A125" i="10" s="1"/>
  <c r="A126" i="10" s="1"/>
  <c r="A127" i="10" s="1"/>
  <c r="A128" i="10" s="1"/>
  <c r="A129" i="10" s="1"/>
  <c r="A130" i="10" s="1"/>
  <c r="A131" i="10" s="1"/>
  <c r="A132" i="10" s="1"/>
  <c r="A133" i="10" s="1"/>
  <c r="A134" i="10" s="1"/>
  <c r="A135" i="10" s="1"/>
  <c r="A136" i="10" s="1"/>
  <c r="A137" i="10" s="1"/>
  <c r="A138" i="10" s="1"/>
  <c r="A139" i="10" s="1"/>
  <c r="A140" i="10" s="1"/>
  <c r="A141" i="10" s="1"/>
  <c r="A142" i="10" s="1"/>
  <c r="A143" i="10" s="1"/>
  <c r="A144" i="10" s="1"/>
  <c r="A145" i="10" s="1"/>
  <c r="A146" i="10" s="1"/>
  <c r="A147" i="10" s="1"/>
  <c r="A148" i="10" s="1"/>
  <c r="A149" i="10" s="1"/>
  <c r="A150" i="10" s="1"/>
  <c r="A151" i="10" s="1"/>
  <c r="A152" i="10" s="1"/>
  <c r="A153" i="10" s="1"/>
  <c r="A154" i="10" s="1"/>
  <c r="A155" i="10" s="1"/>
  <c r="A156" i="10" s="1"/>
  <c r="A157" i="10" s="1"/>
  <c r="A158" i="10" s="1"/>
  <c r="A159" i="10" s="1"/>
  <c r="A160" i="10" s="1"/>
  <c r="A161" i="10" s="1"/>
  <c r="A162" i="10" s="1"/>
  <c r="A163" i="10" s="1"/>
  <c r="A164" i="10" s="1"/>
  <c r="A165" i="10" s="1"/>
  <c r="A166" i="10" s="1"/>
  <c r="A167" i="10" s="1"/>
  <c r="A168" i="10" s="1"/>
  <c r="A169" i="10" s="1"/>
  <c r="A170" i="10" s="1"/>
  <c r="A171" i="10" s="1"/>
  <c r="A172" i="10" s="1"/>
  <c r="A173" i="10" s="1"/>
  <c r="A174" i="10" s="1"/>
  <c r="A175" i="10" s="1"/>
  <c r="A176" i="10" s="1"/>
  <c r="A177" i="10" s="1"/>
  <c r="A178" i="10" s="1"/>
  <c r="A179" i="10" s="1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  <c r="A135" i="9" s="1"/>
  <c r="A136" i="9" s="1"/>
  <c r="A137" i="9" s="1"/>
  <c r="A138" i="9" s="1"/>
  <c r="A139" i="9" s="1"/>
  <c r="A140" i="9" s="1"/>
  <c r="A141" i="9" s="1"/>
  <c r="A142" i="9" s="1"/>
  <c r="A143" i="9" s="1"/>
  <c r="A144" i="9" s="1"/>
  <c r="A145" i="9" s="1"/>
  <c r="A146" i="9" s="1"/>
  <c r="A147" i="9" s="1"/>
  <c r="A148" i="9" s="1"/>
  <c r="A149" i="9" s="1"/>
  <c r="A150" i="9" s="1"/>
  <c r="A151" i="9" s="1"/>
  <c r="A152" i="9" s="1"/>
  <c r="A153" i="9" s="1"/>
  <c r="A154" i="9" s="1"/>
  <c r="A155" i="9" s="1"/>
  <c r="A156" i="9" s="1"/>
  <c r="A157" i="9" s="1"/>
  <c r="A158" i="9" s="1"/>
  <c r="A159" i="9" s="1"/>
  <c r="A160" i="9" s="1"/>
  <c r="A161" i="9" s="1"/>
  <c r="A162" i="9" s="1"/>
  <c r="A163" i="9" s="1"/>
  <c r="A164" i="9" s="1"/>
  <c r="A165" i="9" s="1"/>
  <c r="A166" i="9" s="1"/>
  <c r="A167" i="9" s="1"/>
  <c r="A168" i="9" s="1"/>
  <c r="A4" i="8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A117" i="8" s="1"/>
  <c r="A118" i="8" s="1"/>
  <c r="A119" i="8" s="1"/>
  <c r="A120" i="8" s="1"/>
  <c r="A121" i="8" s="1"/>
  <c r="A122" i="8" s="1"/>
  <c r="A123" i="8" s="1"/>
  <c r="A124" i="8" s="1"/>
  <c r="A125" i="8" s="1"/>
  <c r="A126" i="8" s="1"/>
  <c r="A127" i="8" s="1"/>
  <c r="A128" i="8" s="1"/>
  <c r="A129" i="8" s="1"/>
  <c r="A130" i="8" s="1"/>
  <c r="A131" i="8" s="1"/>
  <c r="A132" i="8" s="1"/>
  <c r="A133" i="8" s="1"/>
  <c r="A134" i="8" s="1"/>
  <c r="A135" i="8" s="1"/>
  <c r="A136" i="8" s="1"/>
  <c r="A137" i="8" s="1"/>
  <c r="A138" i="8" s="1"/>
  <c r="A139" i="8" s="1"/>
  <c r="A140" i="8" s="1"/>
  <c r="A141" i="8" s="1"/>
  <c r="A142" i="8" s="1"/>
  <c r="A143" i="8" s="1"/>
  <c r="A144" i="8" s="1"/>
  <c r="A145" i="8" s="1"/>
  <c r="A146" i="8" s="1"/>
  <c r="A147" i="8" s="1"/>
  <c r="A148" i="8" s="1"/>
  <c r="A149" i="8" s="1"/>
  <c r="A150" i="8" s="1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111" i="7" s="1"/>
  <c r="A112" i="7" s="1"/>
  <c r="A113" i="7" s="1"/>
  <c r="A114" i="7" s="1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133" i="7" s="1"/>
  <c r="A134" i="7" s="1"/>
  <c r="A135" i="7" s="1"/>
  <c r="A136" i="7" s="1"/>
  <c r="A137" i="7" s="1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154" i="7" s="1"/>
  <c r="A155" i="7" s="1"/>
  <c r="A156" i="7" s="1"/>
  <c r="A157" i="7" s="1"/>
  <c r="A158" i="7" s="1"/>
  <c r="A159" i="7" s="1"/>
  <c r="A160" i="7" s="1"/>
  <c r="A161" i="7" s="1"/>
  <c r="A162" i="7" s="1"/>
  <c r="A163" i="7" s="1"/>
  <c r="A164" i="7" s="1"/>
  <c r="A165" i="7" s="1"/>
  <c r="A166" i="7" s="1"/>
  <c r="A167" i="7" s="1"/>
  <c r="A168" i="7" s="1"/>
  <c r="A169" i="7" s="1"/>
  <c r="A170" i="7" s="1"/>
  <c r="A171" i="7" s="1"/>
  <c r="A172" i="7" s="1"/>
  <c r="A173" i="7" s="1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5" i="5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4" i="5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</calcChain>
</file>

<file path=xl/sharedStrings.xml><?xml version="1.0" encoding="utf-8"?>
<sst xmlns="http://schemas.openxmlformats.org/spreadsheetml/2006/main" count="38" uniqueCount="5">
  <si>
    <r>
      <t>Sarcomere Length (</t>
    </r>
    <r>
      <rPr>
        <b/>
        <sz val="11"/>
        <color theme="1"/>
        <rFont val="Calibri"/>
        <family val="2"/>
      </rPr>
      <t>µm)</t>
    </r>
  </si>
  <si>
    <t>Time (s)</t>
  </si>
  <si>
    <t>Force (nN)</t>
  </si>
  <si>
    <t>Myofibril</t>
  </si>
  <si>
    <r>
      <t>Diameter (</t>
    </r>
    <r>
      <rPr>
        <b/>
        <sz val="11"/>
        <color theme="1"/>
        <rFont val="Calibri"/>
        <family val="2"/>
      </rPr>
      <t>µ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vertical="center"/>
    </xf>
    <xf numFmtId="164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1" fontId="0" fillId="0" borderId="0" xfId="0" applyNumberFormat="1"/>
    <xf numFmtId="0" fontId="0" fillId="0" borderId="0" xfId="0" applyFont="1" applyAlignment="1">
      <alignment vertical="center"/>
    </xf>
    <xf numFmtId="0" fontId="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2"/>
  <sheetViews>
    <sheetView tabSelected="1" workbookViewId="0"/>
  </sheetViews>
  <sheetFormatPr defaultColWidth="8.28515625" defaultRowHeight="15" x14ac:dyDescent="0.25"/>
  <cols>
    <col min="1" max="16384" width="8.28515625" style="5"/>
  </cols>
  <sheetData>
    <row r="1" spans="1:12" s="3" customFormat="1" ht="15" customHeight="1" x14ac:dyDescent="0.25">
      <c r="A1" s="12"/>
      <c r="B1" s="12"/>
      <c r="C1" s="10" t="s">
        <v>0</v>
      </c>
      <c r="D1" s="10"/>
      <c r="E1" s="10"/>
      <c r="F1" s="10"/>
      <c r="G1" s="10"/>
      <c r="H1" s="10"/>
      <c r="I1" s="10"/>
      <c r="J1" s="10"/>
      <c r="K1" s="10"/>
      <c r="L1" s="10"/>
    </row>
    <row r="2" spans="1:12" s="3" customFormat="1" ht="30" x14ac:dyDescent="0.25">
      <c r="A2" s="12" t="s">
        <v>1</v>
      </c>
      <c r="B2" s="12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</row>
    <row r="3" spans="1:12" x14ac:dyDescent="0.25">
      <c r="A3" s="4">
        <v>0</v>
      </c>
      <c r="B3" s="6">
        <v>50.314646180346472</v>
      </c>
      <c r="C3" s="4">
        <v>2.9011391105665969</v>
      </c>
      <c r="D3" s="4">
        <v>2.9011391105665969</v>
      </c>
      <c r="E3" s="4">
        <v>2.8799629126792454</v>
      </c>
      <c r="F3" s="4">
        <v>2.8587867147918993</v>
      </c>
      <c r="G3" s="4">
        <v>2.9434915063412892</v>
      </c>
      <c r="H3" s="4">
        <v>2.8376105169045527</v>
      </c>
      <c r="I3" s="4">
        <v>2.9434915063412994</v>
      </c>
      <c r="J3" s="4">
        <v>2.9434915063412799</v>
      </c>
      <c r="K3" s="4">
        <v>2.976331156971276</v>
      </c>
      <c r="L3" s="4">
        <v>2.9223153084539382</v>
      </c>
    </row>
    <row r="4" spans="1:12" x14ac:dyDescent="0.25">
      <c r="A4" s="4">
        <f>A3+1/3</f>
        <v>0.33333333333333331</v>
      </c>
      <c r="B4" s="6">
        <v>53.109904301478309</v>
      </c>
      <c r="C4" s="4">
        <v>2.9858439021159873</v>
      </c>
      <c r="D4" s="4">
        <v>2.8587867147918993</v>
      </c>
      <c r="E4" s="4">
        <v>2.9011391105665969</v>
      </c>
      <c r="F4" s="4">
        <v>2.9858439021159771</v>
      </c>
      <c r="G4" s="4">
        <v>2.9011391105666067</v>
      </c>
      <c r="H4" s="4">
        <v>2.8799629126792454</v>
      </c>
      <c r="I4" s="4">
        <v>2.8799629126792454</v>
      </c>
      <c r="J4" s="4">
        <v>2.9223153084539382</v>
      </c>
      <c r="K4" s="4">
        <v>2.966418600798761</v>
      </c>
      <c r="L4" s="4">
        <v>2.9223153084539484</v>
      </c>
    </row>
    <row r="5" spans="1:12" x14ac:dyDescent="0.25">
      <c r="A5" s="4">
        <f t="shared" ref="A5:A68" si="0">A4+1/3</f>
        <v>0.66666666666666663</v>
      </c>
      <c r="B5" s="6">
        <v>47.515541797034302</v>
      </c>
      <c r="C5" s="4">
        <v>2.8540886841347541</v>
      </c>
      <c r="D5" s="4">
        <v>2.8146312368886535</v>
      </c>
      <c r="E5" s="4">
        <v>2.9987659907037942</v>
      </c>
      <c r="F5" s="4">
        <v>2.8328700308630967</v>
      </c>
      <c r="G5" s="4">
        <v>2.946156061042327</v>
      </c>
      <c r="H5" s="4">
        <v>2.919851096211588</v>
      </c>
      <c r="I5" s="4">
        <v>2.8540886841347541</v>
      </c>
      <c r="J5" s="4">
        <v>2.9283899344046782</v>
      </c>
      <c r="K5" s="4">
        <v>2.9330035786269648</v>
      </c>
      <c r="L5" s="4">
        <v>2.9330035786269546</v>
      </c>
    </row>
    <row r="6" spans="1:12" x14ac:dyDescent="0.25">
      <c r="A6" s="4">
        <f t="shared" si="0"/>
        <v>1</v>
      </c>
      <c r="B6" s="6">
        <v>50.314646180346472</v>
      </c>
      <c r="C6" s="4">
        <v>2.9223153084539528</v>
      </c>
      <c r="D6" s="4">
        <v>2.9223153084539484</v>
      </c>
      <c r="E6" s="4">
        <v>2.8799629126792503</v>
      </c>
      <c r="F6" s="4">
        <v>2.9011391105666067</v>
      </c>
      <c r="G6" s="4">
        <v>2.8799629126792454</v>
      </c>
      <c r="H6" s="4">
        <v>2.8376105169045629</v>
      </c>
      <c r="I6" s="4">
        <v>2.9434915063412994</v>
      </c>
      <c r="J6" s="4">
        <v>2.9646677042286407</v>
      </c>
      <c r="K6" s="4">
        <v>2.9121132339509055</v>
      </c>
      <c r="L6" s="4">
        <v>2.9011391105665969</v>
      </c>
    </row>
    <row r="7" spans="1:12" x14ac:dyDescent="0.25">
      <c r="A7" s="4">
        <f t="shared" si="0"/>
        <v>1.3333333333333333</v>
      </c>
      <c r="B7" s="6">
        <v>109.01506672407618</v>
      </c>
      <c r="C7" s="4">
        <v>2.8799629126792552</v>
      </c>
      <c r="D7" s="4">
        <v>2.8799629126792503</v>
      </c>
      <c r="E7" s="4">
        <v>2.9646677042286456</v>
      </c>
      <c r="F7" s="4">
        <v>2.8376105169045629</v>
      </c>
      <c r="G7" s="4">
        <v>2.7740819232425089</v>
      </c>
      <c r="H7" s="4">
        <v>2.7317295274678264</v>
      </c>
      <c r="I7" s="4">
        <v>2.6893771316931234</v>
      </c>
      <c r="J7" s="4">
        <v>2.8587867147919042</v>
      </c>
      <c r="K7" s="4">
        <v>2.6692625010175264</v>
      </c>
      <c r="L7" s="4">
        <v>2.5411437464816951</v>
      </c>
    </row>
    <row r="8" spans="1:12" x14ac:dyDescent="0.25">
      <c r="A8" s="4">
        <f t="shared" si="0"/>
        <v>1.6666666666666665</v>
      </c>
      <c r="B8" s="6">
        <v>133.35431360952589</v>
      </c>
      <c r="C8" s="4">
        <v>2.854088684134759</v>
      </c>
      <c r="D8" s="4">
        <v>2.7883262720579101</v>
      </c>
      <c r="E8" s="4">
        <v>2.854088684134759</v>
      </c>
      <c r="F8" s="4">
        <v>2.7059280248010027</v>
      </c>
      <c r="G8" s="4">
        <v>2.7488688248118192</v>
      </c>
      <c r="H8" s="4">
        <v>2.6436489654888744</v>
      </c>
      <c r="I8" s="4">
        <v>2.6568014479042414</v>
      </c>
      <c r="J8" s="4">
        <v>2.7094113775657087</v>
      </c>
      <c r="K8" s="4">
        <v>2.6460945051879743</v>
      </c>
      <c r="L8" s="4">
        <v>2.6041915182427737</v>
      </c>
    </row>
    <row r="9" spans="1:12" x14ac:dyDescent="0.25">
      <c r="A9" s="4">
        <f t="shared" si="0"/>
        <v>1.9999999999999998</v>
      </c>
      <c r="B9" s="6">
        <v>150.94393854102395</v>
      </c>
      <c r="C9" s="4">
        <v>2.8587867147919095</v>
      </c>
      <c r="D9" s="4">
        <v>2.7529057253551676</v>
      </c>
      <c r="E9" s="4">
        <v>2.7952581211298657</v>
      </c>
      <c r="F9" s="4">
        <v>2.7105533295804749</v>
      </c>
      <c r="G9" s="4">
        <v>2.7105533295804651</v>
      </c>
      <c r="H9" s="4">
        <v>2.5623199443690559</v>
      </c>
      <c r="I9" s="4">
        <v>2.6470247359184214</v>
      </c>
      <c r="J9" s="4">
        <v>2.6046723401437388</v>
      </c>
      <c r="K9" s="4">
        <v>2.6928513516589825</v>
      </c>
      <c r="L9" s="4">
        <v>2.5199675485943533</v>
      </c>
    </row>
    <row r="10" spans="1:12" x14ac:dyDescent="0.25">
      <c r="A10" s="4">
        <f t="shared" si="0"/>
        <v>2.333333333333333</v>
      </c>
      <c r="B10" s="6">
        <v>97.834034239558832</v>
      </c>
      <c r="C10" s="4">
        <v>2.837610516904558</v>
      </c>
      <c r="D10" s="4">
        <v>2.7105533295804749</v>
      </c>
      <c r="E10" s="4">
        <v>2.7740819232425142</v>
      </c>
      <c r="F10" s="4">
        <v>2.6682009338057826</v>
      </c>
      <c r="G10" s="4">
        <v>2.7105533295804651</v>
      </c>
      <c r="H10" s="4">
        <v>2.5411437464816951</v>
      </c>
      <c r="I10" s="4">
        <v>2.6470247359184413</v>
      </c>
      <c r="J10" s="4">
        <v>2.6470247359184311</v>
      </c>
      <c r="K10" s="4">
        <v>2.6402693082069337</v>
      </c>
      <c r="L10" s="4">
        <v>2.4776151528196513</v>
      </c>
    </row>
    <row r="11" spans="1:12" x14ac:dyDescent="0.25">
      <c r="A11" s="4">
        <f t="shared" si="0"/>
        <v>2.6666666666666665</v>
      </c>
      <c r="B11" s="6">
        <v>106.21980860294752</v>
      </c>
      <c r="C11" s="4">
        <v>2.7357163423964477</v>
      </c>
      <c r="D11" s="4">
        <v>2.7751737896425475</v>
      </c>
      <c r="E11" s="4">
        <v>2.8309999122696494</v>
      </c>
      <c r="F11" s="4">
        <v>2.6962588951503417</v>
      </c>
      <c r="G11" s="4">
        <v>2.7094113775657185</v>
      </c>
      <c r="H11" s="4">
        <v>2.6831064127349751</v>
      </c>
      <c r="I11" s="4">
        <v>2.8146312368886535</v>
      </c>
      <c r="J11" s="4">
        <v>2.6778865212763674</v>
      </c>
      <c r="K11" s="4">
        <v>2.7883262720579198</v>
      </c>
      <c r="L11" s="4">
        <v>2.4726666940891056</v>
      </c>
    </row>
    <row r="12" spans="1:12" x14ac:dyDescent="0.25">
      <c r="A12" s="4">
        <f t="shared" si="0"/>
        <v>3</v>
      </c>
      <c r="B12" s="6">
        <v>106.21980860294752</v>
      </c>
      <c r="C12" s="4">
        <v>2.6470247359184311</v>
      </c>
      <c r="D12" s="4">
        <v>2.6470247359184365</v>
      </c>
      <c r="E12" s="4">
        <v>2.8376105169045629</v>
      </c>
      <c r="F12" s="4">
        <v>2.6046723401437388</v>
      </c>
      <c r="G12" s="4">
        <v>2.5834961422563874</v>
      </c>
      <c r="H12" s="4">
        <v>2.6258485380310899</v>
      </c>
      <c r="I12" s="4">
        <v>2.5411437464816951</v>
      </c>
      <c r="J12" s="4">
        <v>2.7740819232425191</v>
      </c>
      <c r="K12" s="4">
        <v>2.6303291788601064</v>
      </c>
      <c r="L12" s="4">
        <v>2.5199675485943533</v>
      </c>
    </row>
    <row r="13" spans="1:12" x14ac:dyDescent="0.25">
      <c r="A13" s="4">
        <f t="shared" si="0"/>
        <v>3.3333333333333335</v>
      </c>
      <c r="B13" s="6">
        <v>114.6055829663369</v>
      </c>
      <c r="C13" s="4">
        <v>2.5834961422563922</v>
      </c>
      <c r="D13" s="4">
        <v>2.6893771316931234</v>
      </c>
      <c r="E13" s="4">
        <v>2.8376105169045629</v>
      </c>
      <c r="F13" s="4">
        <v>2.4987913507070023</v>
      </c>
      <c r="G13" s="4">
        <v>2.6682009338057826</v>
      </c>
      <c r="H13" s="4">
        <v>2.5411437464816951</v>
      </c>
      <c r="I13" s="4">
        <v>2.5411437464816951</v>
      </c>
      <c r="J13" s="4">
        <v>2.6682009338057826</v>
      </c>
      <c r="K13" s="4">
        <v>2.7522715423455457</v>
      </c>
      <c r="L13" s="4">
        <v>2.5199675485943533</v>
      </c>
    </row>
    <row r="14" spans="1:12" x14ac:dyDescent="0.25">
      <c r="A14" s="4">
        <f t="shared" si="0"/>
        <v>3.666666666666667</v>
      </c>
      <c r="B14" s="6">
        <v>106.21980860294843</v>
      </c>
      <c r="C14" s="4">
        <v>2.6831064127349751</v>
      </c>
      <c r="D14" s="4">
        <v>2.5384291061659345</v>
      </c>
      <c r="E14" s="4">
        <v>2.7357163423964428</v>
      </c>
      <c r="F14" s="4">
        <v>2.5868775081881701</v>
      </c>
      <c r="G14" s="4">
        <v>2.5778865534120303</v>
      </c>
      <c r="H14" s="4">
        <v>2.5252766237505631</v>
      </c>
      <c r="I14" s="4">
        <v>2.6568014479042414</v>
      </c>
      <c r="J14" s="4">
        <v>2.775173789642543</v>
      </c>
      <c r="K14" s="4">
        <v>2.6307430921187915</v>
      </c>
      <c r="L14" s="4">
        <v>2.4726666940890958</v>
      </c>
    </row>
    <row r="15" spans="1:12" x14ac:dyDescent="0.25">
      <c r="A15" s="4">
        <f t="shared" si="0"/>
        <v>4</v>
      </c>
      <c r="B15" s="6">
        <v>111.81032484520824</v>
      </c>
      <c r="C15" s="4">
        <v>2.6682009338057826</v>
      </c>
      <c r="D15" s="4">
        <v>2.6046723401437339</v>
      </c>
      <c r="E15" s="4">
        <v>2.6893771316931234</v>
      </c>
      <c r="F15" s="4">
        <v>2.5834961422563922</v>
      </c>
      <c r="G15" s="4">
        <v>2.6046723401437291</v>
      </c>
      <c r="H15" s="4">
        <v>2.6046723401437388</v>
      </c>
      <c r="I15" s="4">
        <v>2.6258485380310796</v>
      </c>
      <c r="J15" s="4">
        <v>2.7317295274678166</v>
      </c>
      <c r="K15" s="4">
        <v>2.700061736747013</v>
      </c>
      <c r="L15" s="4">
        <v>2.3929103612702658</v>
      </c>
    </row>
    <row r="16" spans="1:12" x14ac:dyDescent="0.25">
      <c r="A16" s="4">
        <f t="shared" si="0"/>
        <v>4.333333333333333</v>
      </c>
      <c r="B16" s="6">
        <v>92.243517997296749</v>
      </c>
      <c r="C16" s="4">
        <v>2.6046723401437339</v>
      </c>
      <c r="D16" s="4">
        <v>2.6046723401437388</v>
      </c>
      <c r="E16" s="4">
        <v>2.7317295274678166</v>
      </c>
      <c r="F16" s="4">
        <v>2.5834961422563874</v>
      </c>
      <c r="G16" s="4">
        <v>2.5834961422563874</v>
      </c>
      <c r="H16" s="4">
        <v>2.6258485380310899</v>
      </c>
      <c r="I16" s="4">
        <v>2.6046723401437291</v>
      </c>
      <c r="J16" s="4">
        <v>2.7317295274678166</v>
      </c>
      <c r="K16" s="4">
        <v>2.7317295274678264</v>
      </c>
      <c r="L16" s="4">
        <v>2.4585896625301795</v>
      </c>
    </row>
    <row r="17" spans="1:12" x14ac:dyDescent="0.25">
      <c r="A17" s="4">
        <f t="shared" si="0"/>
        <v>4.6666666666666661</v>
      </c>
      <c r="B17" s="6">
        <v>92.243517997295157</v>
      </c>
      <c r="C17" s="4">
        <v>2.6436489654888744</v>
      </c>
      <c r="D17" s="4">
        <v>2.6436489654888744</v>
      </c>
      <c r="E17" s="4">
        <v>2.6568014479042414</v>
      </c>
      <c r="F17" s="4">
        <v>2.597831059949721</v>
      </c>
      <c r="G17" s="4">
        <v>2.5778865534120303</v>
      </c>
      <c r="H17" s="4">
        <v>2.6173440006581412</v>
      </c>
      <c r="I17" s="4">
        <v>2.6041915182427737</v>
      </c>
      <c r="J17" s="4">
        <v>2.8014787544732767</v>
      </c>
      <c r="K17" s="4">
        <v>2.6229954579460095</v>
      </c>
      <c r="L17" s="4">
        <v>2.5121241413351965</v>
      </c>
    </row>
    <row r="18" spans="1:12" x14ac:dyDescent="0.25">
      <c r="A18" s="4">
        <f t="shared" si="0"/>
        <v>4.9999999999999991</v>
      </c>
      <c r="B18" s="6">
        <v>100.62929236068658</v>
      </c>
      <c r="C18" s="4">
        <v>2.7529057253551628</v>
      </c>
      <c r="D18" s="4">
        <v>2.6258485380310796</v>
      </c>
      <c r="E18" s="4">
        <v>2.6258485380310796</v>
      </c>
      <c r="F18" s="4">
        <v>2.5834961422563874</v>
      </c>
      <c r="G18" s="4">
        <v>2.6046723401437291</v>
      </c>
      <c r="H18" s="4">
        <v>2.5411437464816848</v>
      </c>
      <c r="I18" s="4">
        <v>2.6046723401437388</v>
      </c>
      <c r="J18" s="4">
        <v>2.6893771316931234</v>
      </c>
      <c r="K18" s="4">
        <v>2.6611284145895135</v>
      </c>
      <c r="L18" s="4">
        <v>2.5623199443690359</v>
      </c>
    </row>
    <row r="19" spans="1:12" x14ac:dyDescent="0.25">
      <c r="A19" s="4">
        <f t="shared" si="0"/>
        <v>5.3333333333333321</v>
      </c>
      <c r="B19" s="6">
        <v>83.85774363390442</v>
      </c>
      <c r="C19" s="4">
        <v>2.5411437464816951</v>
      </c>
      <c r="D19" s="4">
        <v>2.6682009338057728</v>
      </c>
      <c r="E19" s="4">
        <v>2.6682009338057728</v>
      </c>
      <c r="F19" s="4">
        <v>2.5623199443690359</v>
      </c>
      <c r="G19" s="4">
        <v>2.5199675485943436</v>
      </c>
      <c r="H19" s="4">
        <v>2.6046723401437291</v>
      </c>
      <c r="I19" s="4">
        <v>2.4140865591576071</v>
      </c>
      <c r="J19" s="4">
        <v>2.9011391105665969</v>
      </c>
      <c r="K19" s="4">
        <v>2.6682009338057728</v>
      </c>
      <c r="L19" s="4">
        <v>2.4462920267779027</v>
      </c>
    </row>
    <row r="20" spans="1:12" x14ac:dyDescent="0.25">
      <c r="A20" s="4">
        <f t="shared" si="0"/>
        <v>5.6666666666666652</v>
      </c>
      <c r="B20" s="6">
        <v>78.267227391644838</v>
      </c>
      <c r="C20" s="4">
        <v>2.6041915182427688</v>
      </c>
      <c r="D20" s="4">
        <v>2.5252766237505631</v>
      </c>
      <c r="E20" s="4">
        <v>2.8014787544732869</v>
      </c>
      <c r="F20" s="4">
        <v>2.4987456006283142</v>
      </c>
      <c r="G20" s="4">
        <v>2.5384291061659296</v>
      </c>
      <c r="H20" s="4">
        <v>2.5910390358274169</v>
      </c>
      <c r="I20" s="4">
        <v>2.5647340709966637</v>
      </c>
      <c r="J20" s="4">
        <v>2.7094113775657185</v>
      </c>
      <c r="K20" s="4">
        <v>2.7594216368747571</v>
      </c>
      <c r="L20" s="4">
        <v>2.3674468347661608</v>
      </c>
    </row>
    <row r="21" spans="1:12" x14ac:dyDescent="0.25">
      <c r="A21" s="4">
        <f t="shared" si="0"/>
        <v>5.9999999999999982</v>
      </c>
      <c r="B21" s="6">
        <v>81.062485512774174</v>
      </c>
      <c r="C21" s="4">
        <v>2.7317295274678117</v>
      </c>
      <c r="D21" s="4">
        <v>2.4776151528196411</v>
      </c>
      <c r="E21" s="4">
        <v>2.6893771316931234</v>
      </c>
      <c r="F21" s="4">
        <v>2.6046723401437291</v>
      </c>
      <c r="G21" s="4">
        <v>2.5623199443690265</v>
      </c>
      <c r="H21" s="4">
        <v>2.5199675485943436</v>
      </c>
      <c r="I21" s="4">
        <v>2.6470247359184214</v>
      </c>
      <c r="J21" s="4">
        <v>2.8376105169045527</v>
      </c>
      <c r="K21" s="4">
        <v>2.471893719145684</v>
      </c>
      <c r="L21" s="4">
        <v>2.5199675485943334</v>
      </c>
    </row>
    <row r="22" spans="1:12" x14ac:dyDescent="0.25">
      <c r="A22" s="4">
        <f t="shared" si="0"/>
        <v>6.3333333333333313</v>
      </c>
      <c r="B22" s="6">
        <v>92.243517997291519</v>
      </c>
      <c r="C22" s="4">
        <v>2.7105533295804651</v>
      </c>
      <c r="D22" s="4">
        <v>2.5623199443690314</v>
      </c>
      <c r="E22" s="4">
        <v>2.6258485380310796</v>
      </c>
      <c r="F22" s="4">
        <v>2.6046723401437291</v>
      </c>
      <c r="G22" s="4">
        <v>2.5199675485943436</v>
      </c>
      <c r="H22" s="4">
        <v>2.6258485380310703</v>
      </c>
      <c r="I22" s="4">
        <v>2.5411437464816848</v>
      </c>
      <c r="J22" s="4">
        <v>2.7105533295804651</v>
      </c>
      <c r="K22" s="4">
        <v>2.7403461444466459</v>
      </c>
      <c r="L22" s="4">
        <v>2.4776151528196411</v>
      </c>
    </row>
    <row r="23" spans="1:12" x14ac:dyDescent="0.25">
      <c r="A23" s="4">
        <f t="shared" si="0"/>
        <v>6.6666666666666643</v>
      </c>
      <c r="B23" s="6">
        <v>103.42455048181159</v>
      </c>
      <c r="C23" s="4">
        <v>2.6568014479042463</v>
      </c>
      <c r="D23" s="4">
        <v>2.5515815885813016</v>
      </c>
      <c r="E23" s="4">
        <v>2.8014787544732815</v>
      </c>
      <c r="F23" s="4">
        <v>2.5121241413352013</v>
      </c>
      <c r="G23" s="4">
        <v>2.519275803648557</v>
      </c>
      <c r="H23" s="4">
        <v>2.6041915182427737</v>
      </c>
      <c r="I23" s="4">
        <v>2.5647340709966637</v>
      </c>
      <c r="J23" s="4">
        <v>2.775173789642543</v>
      </c>
      <c r="K23" s="4">
        <v>2.7620213072271858</v>
      </c>
      <c r="L23" s="4">
        <v>2.4546334076523793</v>
      </c>
    </row>
    <row r="24" spans="1:12" x14ac:dyDescent="0.25">
      <c r="A24" s="4">
        <f t="shared" si="0"/>
        <v>6.9999999999999973</v>
      </c>
      <c r="B24" s="6">
        <v>89.448259876162638</v>
      </c>
      <c r="C24" s="4">
        <v>2.6682009338057728</v>
      </c>
      <c r="D24" s="4">
        <v>2.5199675485943382</v>
      </c>
      <c r="E24" s="4">
        <v>2.7740819232425089</v>
      </c>
      <c r="F24" s="4">
        <v>2.5199675485943436</v>
      </c>
      <c r="G24" s="4">
        <v>2.4987913507069921</v>
      </c>
      <c r="H24" s="4">
        <v>2.5834961422563874</v>
      </c>
      <c r="I24" s="4">
        <v>2.5199675485943334</v>
      </c>
      <c r="J24" s="4">
        <v>2.7952581211298604</v>
      </c>
      <c r="K24" s="4">
        <v>2.7502587006192405</v>
      </c>
      <c r="L24" s="4">
        <v>2.5834961422563874</v>
      </c>
    </row>
    <row r="25" spans="1:12" x14ac:dyDescent="0.25">
      <c r="A25" s="4">
        <f t="shared" si="0"/>
        <v>7.3333333333333304</v>
      </c>
      <c r="B25" s="6">
        <v>72.676711149384346</v>
      </c>
      <c r="C25" s="4">
        <v>2.7529057253551574</v>
      </c>
      <c r="D25" s="4">
        <v>2.4140865591576071</v>
      </c>
      <c r="E25" s="4">
        <v>2.7952581211298555</v>
      </c>
      <c r="F25" s="4">
        <v>2.5623199443690408</v>
      </c>
      <c r="G25" s="4">
        <v>2.5199675485943334</v>
      </c>
      <c r="H25" s="4">
        <v>2.5834961422563776</v>
      </c>
      <c r="I25" s="4">
        <v>2.4776151528196513</v>
      </c>
      <c r="J25" s="4">
        <v>2.8587867147918944</v>
      </c>
      <c r="K25" s="4">
        <v>2.6893771316931234</v>
      </c>
      <c r="L25" s="4">
        <v>2.41554793739718</v>
      </c>
    </row>
    <row r="26" spans="1:12" x14ac:dyDescent="0.25">
      <c r="A26" s="4">
        <f t="shared" si="0"/>
        <v>7.6666666666666634</v>
      </c>
      <c r="B26" s="6">
        <v>86.653001755033529</v>
      </c>
      <c r="C26" s="4">
        <v>2.6041915182427688</v>
      </c>
      <c r="D26" s="4">
        <v>2.5515815885813016</v>
      </c>
      <c r="E26" s="4">
        <v>2.7357163423964477</v>
      </c>
      <c r="F26" s="4">
        <v>2.5391689333018013</v>
      </c>
      <c r="G26" s="4">
        <v>2.5515815885812962</v>
      </c>
      <c r="H26" s="4">
        <v>2.5778865534120303</v>
      </c>
      <c r="I26" s="4">
        <v>2.5910390358273974</v>
      </c>
      <c r="J26" s="4">
        <v>2.8409362017193773</v>
      </c>
      <c r="K26" s="4">
        <v>2.6642408207704529</v>
      </c>
      <c r="L26" s="4">
        <v>2.5778865534120303</v>
      </c>
    </row>
    <row r="27" spans="1:12" x14ac:dyDescent="0.25">
      <c r="A27" s="4">
        <f t="shared" si="0"/>
        <v>7.9999999999999964</v>
      </c>
      <c r="B27" s="6">
        <v>97.834034239552238</v>
      </c>
      <c r="C27" s="4">
        <v>2.7740819232425089</v>
      </c>
      <c r="D27" s="4">
        <v>2.6046723401437237</v>
      </c>
      <c r="E27" s="4">
        <v>2.6470247359184262</v>
      </c>
      <c r="F27" s="4">
        <v>2.5623199443690265</v>
      </c>
      <c r="G27" s="4">
        <v>2.5411437464816951</v>
      </c>
      <c r="H27" s="4">
        <v>2.5199675485943334</v>
      </c>
      <c r="I27" s="4">
        <v>2.6470247359184214</v>
      </c>
      <c r="J27" s="4">
        <v>2.7529057253551574</v>
      </c>
      <c r="K27" s="4">
        <v>2.6792302035388054</v>
      </c>
      <c r="L27" s="4">
        <v>2.5411437464816848</v>
      </c>
    </row>
    <row r="28" spans="1:12" x14ac:dyDescent="0.25">
      <c r="A28" s="4">
        <f t="shared" si="0"/>
        <v>8.3333333333333304</v>
      </c>
      <c r="B28" s="6">
        <v>81.062485512771218</v>
      </c>
      <c r="C28" s="4">
        <v>2.5834961422563825</v>
      </c>
      <c r="D28" s="4">
        <v>2.5411437464816848</v>
      </c>
      <c r="E28" s="4">
        <v>2.7105533295804651</v>
      </c>
      <c r="F28" s="4">
        <v>2.4776151528196411</v>
      </c>
      <c r="G28" s="4">
        <v>2.6258485380310796</v>
      </c>
      <c r="H28" s="4">
        <v>2.5199675485943334</v>
      </c>
      <c r="I28" s="4">
        <v>2.6258485380310796</v>
      </c>
      <c r="J28" s="4">
        <v>2.8164343190171919</v>
      </c>
      <c r="K28" s="4">
        <v>2.6645474882067366</v>
      </c>
      <c r="L28" s="4">
        <v>2.4776151528196411</v>
      </c>
    </row>
    <row r="29" spans="1:12" x14ac:dyDescent="0.25">
      <c r="A29" s="4">
        <f t="shared" si="0"/>
        <v>8.6666666666666643</v>
      </c>
      <c r="B29" s="6">
        <v>79.029735954629814</v>
      </c>
      <c r="C29" s="4">
        <v>2.6436489654888744</v>
      </c>
      <c r="D29" s="4">
        <v>2.5647340709966686</v>
      </c>
      <c r="E29" s="4">
        <v>2.7225638599810802</v>
      </c>
      <c r="F29" s="4">
        <v>2.5647340709966686</v>
      </c>
      <c r="G29" s="4">
        <v>2.4669433091630215</v>
      </c>
      <c r="H29" s="4">
        <v>2.5778865534120303</v>
      </c>
      <c r="I29" s="4">
        <v>2.6304964830735078</v>
      </c>
      <c r="J29" s="4">
        <v>2.8014787544732869</v>
      </c>
      <c r="K29" s="4">
        <v>2.676992563487206</v>
      </c>
      <c r="L29" s="4">
        <v>2.4595142116737287</v>
      </c>
    </row>
    <row r="30" spans="1:12" x14ac:dyDescent="0.25">
      <c r="A30" s="4">
        <f t="shared" si="0"/>
        <v>8.9999999999999982</v>
      </c>
      <c r="B30" s="6">
        <v>95.038776118421765</v>
      </c>
      <c r="C30" s="4">
        <v>2.7529057253551628</v>
      </c>
      <c r="D30" s="4">
        <v>2.4352627570449483</v>
      </c>
      <c r="E30" s="4">
        <v>2.7317295274678166</v>
      </c>
      <c r="F30" s="4">
        <v>2.5411437464816848</v>
      </c>
      <c r="G30" s="4">
        <v>2.5834961422563776</v>
      </c>
      <c r="H30" s="4">
        <v>2.5199675485943436</v>
      </c>
      <c r="I30" s="4">
        <v>2.5411437464816848</v>
      </c>
      <c r="J30" s="4">
        <v>2.7952581211298604</v>
      </c>
      <c r="K30" s="4">
        <v>2.7301164967693596</v>
      </c>
      <c r="L30" s="4">
        <v>2.4987913507069921</v>
      </c>
    </row>
    <row r="31" spans="1:12" x14ac:dyDescent="0.25">
      <c r="A31" s="4">
        <f t="shared" si="0"/>
        <v>9.3333333333333321</v>
      </c>
      <c r="B31" s="6">
        <v>95.038776118421765</v>
      </c>
      <c r="C31" s="4">
        <v>2.6258485380310752</v>
      </c>
      <c r="D31" s="4">
        <v>2.4987913507069921</v>
      </c>
      <c r="E31" s="4">
        <v>2.7317295274678166</v>
      </c>
      <c r="F31" s="4">
        <v>2.5199675485943382</v>
      </c>
      <c r="G31" s="4">
        <v>2.5411437464816848</v>
      </c>
      <c r="H31" s="4">
        <v>2.5623199443690359</v>
      </c>
      <c r="I31" s="4">
        <v>2.5623199443690359</v>
      </c>
      <c r="J31" s="4">
        <v>2.8376105169045527</v>
      </c>
      <c r="K31" s="4">
        <v>2.7105533295804651</v>
      </c>
      <c r="L31" s="4">
        <v>2.5340712272653572</v>
      </c>
    </row>
    <row r="32" spans="1:12" x14ac:dyDescent="0.25">
      <c r="A32" s="4">
        <f t="shared" si="0"/>
        <v>9.6666666666666661</v>
      </c>
      <c r="B32" s="6">
        <v>97.834034239552238</v>
      </c>
      <c r="C32" s="4">
        <v>2.7357163423964477</v>
      </c>
      <c r="D32" s="4">
        <v>2.4726666940890958</v>
      </c>
      <c r="E32" s="4">
        <v>2.7488688248118143</v>
      </c>
      <c r="F32" s="4">
        <v>2.5024139101769731</v>
      </c>
      <c r="G32" s="4">
        <v>2.5647340709966637</v>
      </c>
      <c r="H32" s="4">
        <v>2.5252766237505631</v>
      </c>
      <c r="I32" s="4">
        <v>2.6304964830734976</v>
      </c>
      <c r="J32" s="4">
        <v>2.8371959645325324</v>
      </c>
      <c r="K32" s="4">
        <v>2.6962588951503417</v>
      </c>
      <c r="L32" s="4">
        <v>2.4726666940890958</v>
      </c>
    </row>
    <row r="33" spans="1:12" x14ac:dyDescent="0.25">
      <c r="A33" s="4">
        <f t="shared" si="0"/>
        <v>10</v>
      </c>
      <c r="B33" s="6">
        <v>86.653001755033529</v>
      </c>
      <c r="C33" s="4">
        <v>2.7317295274678166</v>
      </c>
      <c r="D33" s="4">
        <v>2.4352627570449483</v>
      </c>
      <c r="E33" s="4">
        <v>2.7952581211298506</v>
      </c>
      <c r="F33" s="4">
        <v>2.4564389549322998</v>
      </c>
      <c r="G33" s="4">
        <v>2.6258485380310796</v>
      </c>
      <c r="H33" s="4">
        <v>2.5623199443690265</v>
      </c>
      <c r="I33" s="4">
        <v>2.6046723401437291</v>
      </c>
      <c r="J33" s="4">
        <v>2.7529057253551676</v>
      </c>
      <c r="K33" s="4">
        <v>2.7147168789046905</v>
      </c>
      <c r="L33" s="4">
        <v>2.4987913507069921</v>
      </c>
    </row>
    <row r="34" spans="1:12" x14ac:dyDescent="0.25">
      <c r="A34" s="4">
        <f t="shared" si="0"/>
        <v>10.333333333333334</v>
      </c>
      <c r="B34" s="6">
        <v>83.857743633902828</v>
      </c>
      <c r="C34" s="4">
        <v>2.6893771316931185</v>
      </c>
      <c r="D34" s="4">
        <v>2.4352627570449483</v>
      </c>
      <c r="E34" s="4">
        <v>2.8164343190172012</v>
      </c>
      <c r="F34" s="4">
        <v>2.5411437464816848</v>
      </c>
      <c r="G34" s="4">
        <v>2.5411437464816848</v>
      </c>
      <c r="H34" s="4">
        <v>2.5834961422563874</v>
      </c>
      <c r="I34" s="4">
        <v>2.4987913507069921</v>
      </c>
      <c r="J34" s="4">
        <v>2.7529057253551574</v>
      </c>
      <c r="K34" s="4">
        <v>2.8055980615045266</v>
      </c>
      <c r="L34" s="4">
        <v>2.4987913507069823</v>
      </c>
    </row>
    <row r="35" spans="1:12" x14ac:dyDescent="0.25">
      <c r="A35" s="4">
        <f t="shared" si="0"/>
        <v>10.666666666666668</v>
      </c>
      <c r="B35" s="6">
        <v>94.17071744408895</v>
      </c>
      <c r="C35" s="4">
        <v>2.6568014479042414</v>
      </c>
      <c r="D35" s="4">
        <v>2.4069042820122615</v>
      </c>
      <c r="E35" s="4">
        <v>2.7225638599810758</v>
      </c>
      <c r="F35" s="4">
        <v>2.5349046518936911</v>
      </c>
      <c r="G35" s="4">
        <v>2.5647340709966637</v>
      </c>
      <c r="H35" s="4">
        <v>2.4989716589198192</v>
      </c>
      <c r="I35" s="4">
        <v>2.6304964830735078</v>
      </c>
      <c r="J35" s="4">
        <v>2.7603361454177069</v>
      </c>
      <c r="K35" s="4">
        <v>2.6962588951503319</v>
      </c>
      <c r="L35" s="4">
        <v>2.4726666940890856</v>
      </c>
    </row>
    <row r="36" spans="1:12" x14ac:dyDescent="0.25">
      <c r="A36" s="4">
        <f t="shared" si="0"/>
        <v>11.000000000000002</v>
      </c>
      <c r="B36" s="6">
        <v>83.857743633902828</v>
      </c>
      <c r="C36" s="4">
        <v>2.6682009338057728</v>
      </c>
      <c r="D36" s="4">
        <v>2.5623199443690359</v>
      </c>
      <c r="E36" s="4">
        <v>2.6893771316931185</v>
      </c>
      <c r="F36" s="4">
        <v>2.4564389549322949</v>
      </c>
      <c r="G36" s="4">
        <v>2.6046723401437388</v>
      </c>
      <c r="H36" s="4">
        <v>2.5834961422563776</v>
      </c>
      <c r="I36" s="4">
        <v>2.5199675485943436</v>
      </c>
      <c r="J36" s="4">
        <v>2.8164343190172012</v>
      </c>
      <c r="K36" s="4">
        <v>2.7105533295804651</v>
      </c>
      <c r="L36" s="4">
        <v>2.412418382110475</v>
      </c>
    </row>
    <row r="37" spans="1:12" x14ac:dyDescent="0.25">
      <c r="A37" s="4">
        <f t="shared" si="0"/>
        <v>11.333333333333336</v>
      </c>
      <c r="B37" s="6">
        <v>86.653001755033529</v>
      </c>
      <c r="C37" s="4">
        <v>2.6046723401437291</v>
      </c>
      <c r="D37" s="4">
        <v>2.4776151528196459</v>
      </c>
      <c r="E37" s="4">
        <v>2.8164343190172065</v>
      </c>
      <c r="F37" s="4">
        <v>2.4776151528196459</v>
      </c>
      <c r="G37" s="4">
        <v>2.5411437464816848</v>
      </c>
      <c r="H37" s="4">
        <v>2.6046723401437291</v>
      </c>
      <c r="I37" s="4">
        <v>2.4352627570449585</v>
      </c>
      <c r="J37" s="4">
        <v>2.8164343190172012</v>
      </c>
      <c r="K37" s="4">
        <v>2.7740819232425089</v>
      </c>
      <c r="L37" s="4">
        <v>2.4606300774308081</v>
      </c>
    </row>
    <row r="38" spans="1:12" x14ac:dyDescent="0.25">
      <c r="A38" s="4">
        <f t="shared" si="0"/>
        <v>11.66666666666667</v>
      </c>
      <c r="B38" s="6">
        <v>83.857743633902828</v>
      </c>
      <c r="C38" s="4">
        <v>2.6568014479042414</v>
      </c>
      <c r="D38" s="4">
        <v>2.4858191765044624</v>
      </c>
      <c r="E38" s="4">
        <v>2.7088667825907042</v>
      </c>
      <c r="F38" s="4">
        <v>2.5121241413351965</v>
      </c>
      <c r="G38" s="4">
        <v>2.5384291061659296</v>
      </c>
      <c r="H38" s="4">
        <v>2.5647340709966637</v>
      </c>
      <c r="I38" s="4">
        <v>2.5647340709966637</v>
      </c>
      <c r="J38" s="4">
        <v>2.7486530418971835</v>
      </c>
      <c r="K38" s="4">
        <v>2.8014787544732767</v>
      </c>
      <c r="L38" s="4">
        <v>2.4726666940890856</v>
      </c>
    </row>
    <row r="39" spans="1:12" x14ac:dyDescent="0.25">
      <c r="A39" s="4">
        <f t="shared" si="0"/>
        <v>12.000000000000004</v>
      </c>
      <c r="B39" s="6">
        <v>86.653001755033529</v>
      </c>
      <c r="C39" s="4">
        <v>2.7952581211298506</v>
      </c>
      <c r="D39" s="4">
        <v>2.45643895493229</v>
      </c>
      <c r="E39" s="4">
        <v>2.752905725355153</v>
      </c>
      <c r="F39" s="4">
        <v>2.5199675485943285</v>
      </c>
      <c r="G39" s="4">
        <v>2.5411437464816848</v>
      </c>
      <c r="H39" s="4">
        <v>2.5623199443690265</v>
      </c>
      <c r="I39" s="4">
        <v>2.6046723401437188</v>
      </c>
      <c r="J39" s="4">
        <v>2.7529057253551481</v>
      </c>
      <c r="K39" s="4">
        <v>2.7164402023004479</v>
      </c>
      <c r="L39" s="4">
        <v>2.5411437464816951</v>
      </c>
    </row>
    <row r="40" spans="1:12" x14ac:dyDescent="0.25">
      <c r="A40" s="4">
        <f t="shared" si="0"/>
        <v>12.333333333333337</v>
      </c>
      <c r="B40" s="6">
        <v>86.653001755030573</v>
      </c>
      <c r="C40" s="4">
        <v>2.6258485380310703</v>
      </c>
      <c r="D40" s="4">
        <v>2.3929103612702458</v>
      </c>
      <c r="E40" s="4">
        <v>2.7105533295804602</v>
      </c>
      <c r="F40" s="4">
        <v>2.54114374648168</v>
      </c>
      <c r="G40" s="4">
        <v>2.5199675485943334</v>
      </c>
      <c r="H40" s="4">
        <v>2.5623199443690163</v>
      </c>
      <c r="I40" s="4">
        <v>2.6046723401437291</v>
      </c>
      <c r="J40" s="4">
        <v>2.7105533295804554</v>
      </c>
      <c r="K40" s="4">
        <v>2.8376105169045429</v>
      </c>
      <c r="L40" s="4">
        <v>2.4701979689240905</v>
      </c>
    </row>
    <row r="41" spans="1:12" x14ac:dyDescent="0.25">
      <c r="A41" s="4">
        <f t="shared" si="0"/>
        <v>12.666666666666671</v>
      </c>
      <c r="B41" s="6">
        <v>89.448259876159909</v>
      </c>
      <c r="C41" s="4">
        <v>2.7105533295804651</v>
      </c>
      <c r="D41" s="4">
        <v>2.4564389549322949</v>
      </c>
      <c r="E41" s="4">
        <v>2.7317295274678117</v>
      </c>
      <c r="F41" s="4">
        <v>2.5199675485943382</v>
      </c>
      <c r="G41" s="4">
        <v>2.5411437464816848</v>
      </c>
      <c r="H41" s="4">
        <v>2.5411437464816848</v>
      </c>
      <c r="I41" s="4">
        <v>2.4987913507069823</v>
      </c>
      <c r="J41" s="4">
        <v>2.8799629126792552</v>
      </c>
      <c r="K41" s="4">
        <v>2.77008381296426</v>
      </c>
      <c r="L41" s="4">
        <v>2.45643895493229</v>
      </c>
    </row>
    <row r="42" spans="1:12" x14ac:dyDescent="0.25">
      <c r="A42" s="4">
        <f t="shared" si="0"/>
        <v>13.000000000000005</v>
      </c>
      <c r="B42" s="6">
        <v>86.653001755033529</v>
      </c>
      <c r="C42" s="4">
        <v>2.6682009338057728</v>
      </c>
      <c r="D42" s="4">
        <v>2.5199675485943334</v>
      </c>
      <c r="E42" s="4">
        <v>2.6893771316931185</v>
      </c>
      <c r="F42" s="4">
        <v>2.5411437464816897</v>
      </c>
      <c r="G42" s="4">
        <v>2.45643895493229</v>
      </c>
      <c r="H42" s="4">
        <v>2.6470247359184214</v>
      </c>
      <c r="I42" s="4">
        <v>2.5199675485943334</v>
      </c>
      <c r="J42" s="4">
        <v>2.7317295274678264</v>
      </c>
      <c r="K42" s="4">
        <v>2.8799629126792361</v>
      </c>
      <c r="L42" s="4">
        <v>2.422730749310809</v>
      </c>
    </row>
    <row r="43" spans="1:12" x14ac:dyDescent="0.25">
      <c r="A43" s="4">
        <f t="shared" si="0"/>
        <v>13.333333333333339</v>
      </c>
      <c r="B43" s="6">
        <v>86.653001755032165</v>
      </c>
      <c r="C43" s="4">
        <v>2.7094113775657185</v>
      </c>
      <c r="D43" s="4">
        <v>2.446361729258367</v>
      </c>
      <c r="E43" s="4">
        <v>2.6436489654888797</v>
      </c>
      <c r="F43" s="4">
        <v>2.5778865534120405</v>
      </c>
      <c r="G43" s="4">
        <v>2.5061233212331997</v>
      </c>
      <c r="H43" s="4">
        <v>2.5515815885813065</v>
      </c>
      <c r="I43" s="4">
        <v>2.6041915182427737</v>
      </c>
      <c r="J43" s="4">
        <v>2.8277837193040298</v>
      </c>
      <c r="K43" s="4">
        <v>2.7225638599810855</v>
      </c>
      <c r="L43" s="4">
        <v>2.4380900508643246</v>
      </c>
    </row>
    <row r="44" spans="1:12" x14ac:dyDescent="0.25">
      <c r="A44" s="4">
        <f t="shared" si="0"/>
        <v>13.666666666666673</v>
      </c>
      <c r="B44" s="6">
        <v>92.243517997292656</v>
      </c>
      <c r="C44" s="4">
        <v>2.7105533295804651</v>
      </c>
      <c r="D44" s="4">
        <v>2.4564389549322949</v>
      </c>
      <c r="E44" s="4">
        <v>2.6682009338057675</v>
      </c>
      <c r="F44" s="4">
        <v>2.4987913507069921</v>
      </c>
      <c r="G44" s="4">
        <v>2.6046723401437188</v>
      </c>
      <c r="H44" s="4">
        <v>2.5199675485943334</v>
      </c>
      <c r="I44" s="4">
        <v>2.5834961422563776</v>
      </c>
      <c r="J44" s="4">
        <v>2.7529057253551574</v>
      </c>
      <c r="K44" s="4">
        <v>2.7516373593358838</v>
      </c>
      <c r="L44" s="4">
        <v>2.4776151528196411</v>
      </c>
    </row>
    <row r="45" spans="1:12" x14ac:dyDescent="0.25">
      <c r="A45" s="4">
        <f t="shared" si="0"/>
        <v>14.000000000000007</v>
      </c>
      <c r="B45" s="6">
        <v>83.857743633900327</v>
      </c>
      <c r="C45" s="4">
        <v>2.6258485380310703</v>
      </c>
      <c r="D45" s="4">
        <v>2.5834961422563776</v>
      </c>
      <c r="E45" s="4">
        <v>2.6258485380310752</v>
      </c>
      <c r="F45" s="4">
        <v>2.4987913507069872</v>
      </c>
      <c r="G45" s="4">
        <v>2.6046723401437188</v>
      </c>
      <c r="H45" s="4">
        <v>2.5411437464816848</v>
      </c>
      <c r="I45" s="4">
        <v>2.6258485380310703</v>
      </c>
      <c r="J45" s="4">
        <v>2.6893771316931234</v>
      </c>
      <c r="K45" s="4">
        <v>2.7529057253551481</v>
      </c>
      <c r="L45" s="4">
        <v>2.5586389255956381</v>
      </c>
    </row>
    <row r="46" spans="1:12" x14ac:dyDescent="0.25">
      <c r="A46" s="4">
        <f t="shared" si="0"/>
        <v>14.333333333333341</v>
      </c>
      <c r="B46" s="6">
        <v>83.857743633901919</v>
      </c>
      <c r="C46" s="4">
        <v>2.6304964830735078</v>
      </c>
      <c r="D46" s="4">
        <v>2.4595142116737287</v>
      </c>
      <c r="E46" s="4">
        <v>2.7738071645165725</v>
      </c>
      <c r="F46" s="4">
        <v>2.4858191765044624</v>
      </c>
      <c r="G46" s="4">
        <v>2.617344000658131</v>
      </c>
      <c r="H46" s="4">
        <v>2.4726666940890958</v>
      </c>
      <c r="I46" s="4">
        <v>2.604191518242764</v>
      </c>
      <c r="J46" s="4">
        <v>2.7873295604998756</v>
      </c>
      <c r="K46" s="4">
        <v>2.7094113775657087</v>
      </c>
      <c r="L46" s="4">
        <v>2.4858191765044624</v>
      </c>
    </row>
    <row r="47" spans="1:12" x14ac:dyDescent="0.25">
      <c r="A47" s="4">
        <f t="shared" si="0"/>
        <v>14.666666666666675</v>
      </c>
      <c r="B47" s="6">
        <v>86.653001755030573</v>
      </c>
      <c r="C47" s="4">
        <v>2.6470247359184111</v>
      </c>
      <c r="D47" s="4">
        <v>2.4140865591575973</v>
      </c>
      <c r="E47" s="4">
        <v>2.7529057253551481</v>
      </c>
      <c r="F47" s="4">
        <v>2.5199675485943334</v>
      </c>
      <c r="G47" s="4">
        <v>2.519967548594324</v>
      </c>
      <c r="H47" s="4">
        <v>2.6258485380310703</v>
      </c>
      <c r="I47" s="4">
        <v>2.5834961422563674</v>
      </c>
      <c r="J47" s="4">
        <v>2.7529057253551574</v>
      </c>
      <c r="K47" s="4">
        <v>2.6392353141695328</v>
      </c>
      <c r="L47" s="4">
        <v>2.5834961422563776</v>
      </c>
    </row>
    <row r="48" spans="1:12" x14ac:dyDescent="0.25">
      <c r="A48" s="4">
        <f t="shared" si="0"/>
        <v>15.000000000000009</v>
      </c>
      <c r="B48" s="6">
        <v>95.038776118418127</v>
      </c>
      <c r="C48" s="4">
        <v>2.4987913507069823</v>
      </c>
      <c r="D48" s="4">
        <v>2.4776151528196362</v>
      </c>
      <c r="E48" s="4">
        <v>2.7317295274678068</v>
      </c>
      <c r="F48" s="4">
        <v>2.4987913507069823</v>
      </c>
      <c r="G48" s="4">
        <v>2.519967548594324</v>
      </c>
      <c r="H48" s="4">
        <v>2.5834961422563776</v>
      </c>
      <c r="I48" s="4">
        <v>2.6682009338057626</v>
      </c>
      <c r="J48" s="4">
        <v>2.7105533295804554</v>
      </c>
      <c r="K48" s="4">
        <v>2.7304611614484537</v>
      </c>
      <c r="L48" s="4">
        <v>2.3929103612702458</v>
      </c>
    </row>
    <row r="49" spans="1:12" x14ac:dyDescent="0.25">
      <c r="A49" s="4">
        <f t="shared" si="0"/>
        <v>15.333333333333343</v>
      </c>
      <c r="B49" s="6">
        <v>87.146175551141823</v>
      </c>
      <c r="C49" s="4">
        <v>2.6436489654888744</v>
      </c>
      <c r="D49" s="4">
        <v>2.5384291061659345</v>
      </c>
      <c r="E49" s="4">
        <v>2.8014787544732869</v>
      </c>
      <c r="F49" s="4">
        <v>2.4595142116737287</v>
      </c>
      <c r="G49" s="4">
        <v>2.4966391483664823</v>
      </c>
      <c r="H49" s="4">
        <v>2.5778865534120405</v>
      </c>
      <c r="I49" s="4">
        <v>2.5910390358274071</v>
      </c>
      <c r="J49" s="4">
        <v>2.7883262720579198</v>
      </c>
      <c r="K49" s="4">
        <v>2.8146312368886632</v>
      </c>
      <c r="L49" s="4">
        <v>2.397574239798844</v>
      </c>
    </row>
    <row r="50" spans="1:12" x14ac:dyDescent="0.25">
      <c r="A50" s="4">
        <f t="shared" si="0"/>
        <v>15.666666666666677</v>
      </c>
      <c r="B50" s="6">
        <v>95.038776118418127</v>
      </c>
      <c r="C50" s="4">
        <v>2.6258485380310654</v>
      </c>
      <c r="D50" s="4">
        <v>2.4776151528196309</v>
      </c>
      <c r="E50" s="4">
        <v>2.752905725355153</v>
      </c>
      <c r="F50" s="4">
        <v>2.4140865591575924</v>
      </c>
      <c r="G50" s="4">
        <v>2.5834961422563629</v>
      </c>
      <c r="H50" s="4">
        <v>2.5623199443690359</v>
      </c>
      <c r="I50" s="4">
        <v>2.4987913507069726</v>
      </c>
      <c r="J50" s="4">
        <v>2.7952581211298506</v>
      </c>
      <c r="K50" s="4">
        <v>2.7355759852871713</v>
      </c>
      <c r="L50" s="4">
        <v>2.5411437464816848</v>
      </c>
    </row>
    <row r="51" spans="1:12" x14ac:dyDescent="0.25">
      <c r="A51" s="4">
        <f t="shared" si="0"/>
        <v>16.000000000000011</v>
      </c>
      <c r="B51" s="6">
        <v>95.038776118416763</v>
      </c>
      <c r="C51" s="4">
        <v>2.5834961422563723</v>
      </c>
      <c r="D51" s="4">
        <v>2.4987913507069823</v>
      </c>
      <c r="E51" s="4">
        <v>2.7317295274678015</v>
      </c>
      <c r="F51" s="4">
        <v>2.4352627570449386</v>
      </c>
      <c r="G51" s="4">
        <v>2.5411437464816751</v>
      </c>
      <c r="H51" s="4">
        <v>2.5623199443690265</v>
      </c>
      <c r="I51" s="4">
        <v>2.4987913507069823</v>
      </c>
      <c r="J51" s="4">
        <v>2.9223153084539284</v>
      </c>
      <c r="K51" s="4">
        <v>2.6258485380310703</v>
      </c>
      <c r="L51" s="4">
        <v>2.5190162740798017</v>
      </c>
    </row>
    <row r="52" spans="1:12" x14ac:dyDescent="0.25">
      <c r="A52" s="4">
        <f t="shared" si="0"/>
        <v>16.333333333333343</v>
      </c>
      <c r="B52" s="6">
        <v>95.038776118416763</v>
      </c>
      <c r="C52" s="4">
        <v>2.5778865534120357</v>
      </c>
      <c r="D52" s="4">
        <v>2.4726666940890958</v>
      </c>
      <c r="E52" s="4">
        <v>2.8014787544732815</v>
      </c>
      <c r="F52" s="4">
        <v>2.419923184528102</v>
      </c>
      <c r="G52" s="4">
        <v>2.5778865534120357</v>
      </c>
      <c r="H52" s="4">
        <v>2.4989716589198192</v>
      </c>
      <c r="I52" s="4">
        <v>2.5778865534120303</v>
      </c>
      <c r="J52" s="4">
        <v>2.8540886841347541</v>
      </c>
      <c r="K52" s="4">
        <v>2.6391277996585911</v>
      </c>
      <c r="L52" s="4">
        <v>2.5778865534120303</v>
      </c>
    </row>
    <row r="53" spans="1:12" x14ac:dyDescent="0.25">
      <c r="A53" s="4">
        <f t="shared" si="0"/>
        <v>16.666666666666675</v>
      </c>
      <c r="B53" s="6">
        <v>92.243517997287654</v>
      </c>
      <c r="C53" s="4">
        <v>2.7740819232424938</v>
      </c>
      <c r="D53" s="4">
        <v>2.4140865591575924</v>
      </c>
      <c r="E53" s="4">
        <v>2.7529057253551481</v>
      </c>
      <c r="F53" s="4">
        <v>2.4776151528196362</v>
      </c>
      <c r="G53" s="4">
        <v>2.5411437464816751</v>
      </c>
      <c r="H53" s="4">
        <v>2.6046723401437188</v>
      </c>
      <c r="I53" s="4">
        <v>2.5623199443690265</v>
      </c>
      <c r="J53" s="4">
        <v>2.8164343190171919</v>
      </c>
      <c r="K53" s="4">
        <v>2.5494156987814396</v>
      </c>
      <c r="L53" s="4">
        <v>2.5623199443690265</v>
      </c>
    </row>
    <row r="54" spans="1:12" x14ac:dyDescent="0.25">
      <c r="A54" s="4">
        <f t="shared" si="0"/>
        <v>17.000000000000007</v>
      </c>
      <c r="B54" s="6">
        <v>95.038776118418127</v>
      </c>
      <c r="C54" s="4">
        <v>2.7529057253551481</v>
      </c>
      <c r="D54" s="4">
        <v>2.3717341633828997</v>
      </c>
      <c r="E54" s="4">
        <v>2.7740819232424938</v>
      </c>
      <c r="F54" s="4">
        <v>2.54114374648168</v>
      </c>
      <c r="G54" s="4">
        <v>2.4564389549322798</v>
      </c>
      <c r="H54" s="4">
        <v>2.6046723401437188</v>
      </c>
      <c r="I54" s="4">
        <v>2.5623199443690265</v>
      </c>
      <c r="J54" s="4">
        <v>2.8799629126792361</v>
      </c>
      <c r="K54" s="4">
        <v>2.519967548594324</v>
      </c>
      <c r="L54" s="4">
        <v>2.5760789583609158</v>
      </c>
    </row>
    <row r="55" spans="1:12" x14ac:dyDescent="0.25">
      <c r="A55" s="4">
        <f t="shared" si="0"/>
        <v>17.333333333333339</v>
      </c>
      <c r="B55" s="6">
        <v>86.653001755028072</v>
      </c>
      <c r="C55" s="4">
        <v>2.6699539303196085</v>
      </c>
      <c r="D55" s="4">
        <v>2.4595142116737287</v>
      </c>
      <c r="E55" s="4">
        <v>2.7883262720579149</v>
      </c>
      <c r="F55" s="4">
        <v>2.4112199403048034</v>
      </c>
      <c r="G55" s="4">
        <v>2.6041915182427688</v>
      </c>
      <c r="H55" s="4">
        <v>2.4726666940890958</v>
      </c>
      <c r="I55" s="4">
        <v>2.6041915182427737</v>
      </c>
      <c r="J55" s="4">
        <v>2.7225638599810758</v>
      </c>
      <c r="K55" s="4">
        <v>2.7870521253239335</v>
      </c>
      <c r="L55" s="4">
        <v>2.4989716589198294</v>
      </c>
    </row>
    <row r="56" spans="1:12" x14ac:dyDescent="0.25">
      <c r="A56" s="4">
        <f t="shared" si="0"/>
        <v>17.666666666666671</v>
      </c>
      <c r="B56" s="6">
        <v>92.243517997287654</v>
      </c>
      <c r="C56" s="4">
        <v>2.6046723401437237</v>
      </c>
      <c r="D56" s="4">
        <v>2.4140865591575973</v>
      </c>
      <c r="E56" s="4">
        <v>2.8164343190171968</v>
      </c>
      <c r="F56" s="4">
        <v>2.3929103612702458</v>
      </c>
      <c r="G56" s="4">
        <v>2.6258485380310752</v>
      </c>
      <c r="H56" s="4">
        <v>2.5834961422563776</v>
      </c>
      <c r="I56" s="4">
        <v>2.5411437464816751</v>
      </c>
      <c r="J56" s="4">
        <v>2.8587867147918944</v>
      </c>
      <c r="K56" s="4">
        <v>2.6600944205519736</v>
      </c>
      <c r="L56" s="4">
        <v>2.4352627570449483</v>
      </c>
    </row>
    <row r="57" spans="1:12" x14ac:dyDescent="0.25">
      <c r="A57" s="4">
        <f t="shared" si="0"/>
        <v>18.000000000000004</v>
      </c>
      <c r="B57" s="6">
        <v>95.038776118419264</v>
      </c>
      <c r="C57" s="4">
        <v>2.6258485380310703</v>
      </c>
      <c r="D57" s="4">
        <v>2.3293817676082069</v>
      </c>
      <c r="E57" s="4">
        <v>2.8376105169045429</v>
      </c>
      <c r="F57" s="4">
        <v>2.3929103612702458</v>
      </c>
      <c r="G57" s="4">
        <v>2.6046723401437237</v>
      </c>
      <c r="H57" s="4">
        <v>2.5411437464816848</v>
      </c>
      <c r="I57" s="4">
        <v>2.6046723401437188</v>
      </c>
      <c r="J57" s="4">
        <v>2.7317295274678068</v>
      </c>
      <c r="K57" s="4">
        <v>2.8164343190171919</v>
      </c>
      <c r="L57" s="4">
        <v>2.4329603969881348</v>
      </c>
    </row>
    <row r="58" spans="1:12" x14ac:dyDescent="0.25">
      <c r="A58" s="4">
        <f t="shared" si="0"/>
        <v>18.333333333333336</v>
      </c>
      <c r="B58" s="6">
        <v>86.653001755029436</v>
      </c>
      <c r="C58" s="4">
        <v>2.7225638599810758</v>
      </c>
      <c r="D58" s="4">
        <v>2.3937517995968896</v>
      </c>
      <c r="E58" s="4">
        <v>2.7225638599810855</v>
      </c>
      <c r="F58" s="4">
        <v>2.4858191765044624</v>
      </c>
      <c r="G58" s="4">
        <v>2.5526399524006473</v>
      </c>
      <c r="H58" s="4">
        <v>2.5647340709966731</v>
      </c>
      <c r="I58" s="4">
        <v>2.6041915182427737</v>
      </c>
      <c r="J58" s="4">
        <v>2.8146312368886535</v>
      </c>
      <c r="K58" s="4">
        <v>2.6962588951503519</v>
      </c>
      <c r="L58" s="4">
        <v>2.3962898176879781</v>
      </c>
    </row>
    <row r="59" spans="1:12" x14ac:dyDescent="0.25">
      <c r="A59" s="4">
        <f t="shared" si="0"/>
        <v>18.666666666666668</v>
      </c>
      <c r="B59" s="6">
        <v>86.653001755029436</v>
      </c>
      <c r="C59" s="4">
        <v>2.647024735918416</v>
      </c>
      <c r="D59" s="4">
        <v>2.45643895493229</v>
      </c>
      <c r="E59" s="4">
        <v>2.6893771316931092</v>
      </c>
      <c r="F59" s="4">
        <v>2.4352627570449434</v>
      </c>
      <c r="G59" s="4">
        <v>2.5834961422563776</v>
      </c>
      <c r="H59" s="4">
        <v>2.5834961422563776</v>
      </c>
      <c r="I59" s="4">
        <v>2.519967548594324</v>
      </c>
      <c r="J59" s="4">
        <v>2.7740819232424991</v>
      </c>
      <c r="K59" s="4">
        <v>2.6962979984505777</v>
      </c>
      <c r="L59" s="4">
        <v>2.5411437464816751</v>
      </c>
    </row>
    <row r="60" spans="1:12" x14ac:dyDescent="0.25">
      <c r="A60" s="4">
        <f t="shared" si="0"/>
        <v>19</v>
      </c>
      <c r="B60" s="6">
        <v>92.243517997287654</v>
      </c>
      <c r="C60" s="4">
        <v>2.6682009338057626</v>
      </c>
      <c r="D60" s="4">
        <v>2.3505579654955531</v>
      </c>
      <c r="E60" s="4">
        <v>2.8587867147918895</v>
      </c>
      <c r="F60" s="4">
        <v>2.3929103612702458</v>
      </c>
      <c r="G60" s="4">
        <v>2.647024735918416</v>
      </c>
      <c r="H60" s="4">
        <v>2.4776151528196309</v>
      </c>
      <c r="I60" s="4">
        <v>2.6470247359184214</v>
      </c>
      <c r="J60" s="4">
        <v>2.7317295274678068</v>
      </c>
      <c r="K60" s="4">
        <v>2.7105533295804651</v>
      </c>
      <c r="L60" s="4">
        <v>2.3953781603729367</v>
      </c>
    </row>
    <row r="61" spans="1:12" x14ac:dyDescent="0.25">
      <c r="A61" s="4">
        <f t="shared" si="0"/>
        <v>19.333333333333332</v>
      </c>
      <c r="B61" s="6">
        <v>83.85774363389919</v>
      </c>
      <c r="C61" s="4">
        <v>2.6041915182427737</v>
      </c>
      <c r="D61" s="4">
        <v>2.4726666940891007</v>
      </c>
      <c r="E61" s="4">
        <v>2.8014787544732869</v>
      </c>
      <c r="F61" s="4">
        <v>2.4332092468429951</v>
      </c>
      <c r="G61" s="4">
        <v>2.4542943202151117</v>
      </c>
      <c r="H61" s="4">
        <v>2.5121241413351862</v>
      </c>
      <c r="I61" s="4">
        <v>2.7094113775657087</v>
      </c>
      <c r="J61" s="4">
        <v>2.6831064127349653</v>
      </c>
      <c r="K61" s="4">
        <v>2.7856443986904256</v>
      </c>
      <c r="L61" s="4">
        <v>2.3937517995968847</v>
      </c>
    </row>
    <row r="62" spans="1:12" x14ac:dyDescent="0.25">
      <c r="A62" s="4">
        <f t="shared" si="0"/>
        <v>19.666666666666664</v>
      </c>
      <c r="B62" s="6">
        <v>97.834034239548146</v>
      </c>
      <c r="C62" s="4">
        <v>2.7105533295804554</v>
      </c>
      <c r="D62" s="4">
        <v>2.4140865591575973</v>
      </c>
      <c r="E62" s="4">
        <v>2.7105533295804554</v>
      </c>
      <c r="F62" s="4">
        <v>2.45643895493229</v>
      </c>
      <c r="G62" s="4">
        <v>2.5834961422563776</v>
      </c>
      <c r="H62" s="4">
        <v>2.4564389549322798</v>
      </c>
      <c r="I62" s="4">
        <v>2.7105533295804651</v>
      </c>
      <c r="J62" s="4">
        <v>2.7317295274678068</v>
      </c>
      <c r="K62" s="4">
        <v>2.6600944205520136</v>
      </c>
      <c r="L62" s="4">
        <v>2.5199675485943334</v>
      </c>
    </row>
    <row r="63" spans="1:12" x14ac:dyDescent="0.25">
      <c r="A63" s="4">
        <f t="shared" si="0"/>
        <v>19.999999999999996</v>
      </c>
      <c r="B63" s="6">
        <v>69.88145302824978</v>
      </c>
      <c r="C63" s="4">
        <v>2.6682009338057626</v>
      </c>
      <c r="D63" s="4">
        <v>2.3929103612702511</v>
      </c>
      <c r="E63" s="4">
        <v>2.647024735918416</v>
      </c>
      <c r="F63" s="4">
        <v>2.4352627570449386</v>
      </c>
      <c r="G63" s="4">
        <v>2.45643895493229</v>
      </c>
      <c r="H63" s="4">
        <v>2.6046723401437188</v>
      </c>
      <c r="I63" s="4">
        <v>2.5411437464816848</v>
      </c>
      <c r="J63" s="4">
        <v>2.6258485380310703</v>
      </c>
      <c r="K63" s="4">
        <v>2.7952581211298506</v>
      </c>
      <c r="L63" s="4">
        <v>2.3694318033261008</v>
      </c>
    </row>
    <row r="64" spans="1:12" x14ac:dyDescent="0.25">
      <c r="A64" s="4">
        <f t="shared" si="0"/>
        <v>20.333333333333329</v>
      </c>
      <c r="B64" s="6">
        <v>44.724129938080523</v>
      </c>
      <c r="C64" s="4">
        <v>2.4989716589198343</v>
      </c>
      <c r="D64" s="4">
        <v>2.2490744930278495</v>
      </c>
      <c r="E64" s="4">
        <v>2.4463617292583621</v>
      </c>
      <c r="F64" s="4">
        <v>2.2449129653886226</v>
      </c>
      <c r="G64" s="4">
        <v>2.3148369051046833</v>
      </c>
      <c r="H64" s="4">
        <v>2.3016844226893167</v>
      </c>
      <c r="I64" s="4">
        <v>2.4989716589198392</v>
      </c>
      <c r="J64" s="4">
        <v>2.4069042820122517</v>
      </c>
      <c r="K64" s="4">
        <v>2.5512733272746866</v>
      </c>
      <c r="L64" s="4">
        <v>2.2490744930278495</v>
      </c>
    </row>
    <row r="65" spans="1:12" x14ac:dyDescent="0.25">
      <c r="A65" s="4">
        <f t="shared" si="0"/>
        <v>20.666666666666661</v>
      </c>
      <c r="B65" s="6">
        <v>16.77154872678193</v>
      </c>
      <c r="C65" s="4">
        <v>2.0964435908473926</v>
      </c>
      <c r="D65" s="4">
        <v>2.0117387992980027</v>
      </c>
      <c r="E65" s="4">
        <v>2.2023245802841243</v>
      </c>
      <c r="F65" s="4">
        <v>2.0329149971853537</v>
      </c>
      <c r="G65" s="4">
        <v>1.96938640352331</v>
      </c>
      <c r="H65" s="4">
        <v>2.1599721845094315</v>
      </c>
      <c r="I65" s="4">
        <v>2.032914997185344</v>
      </c>
      <c r="J65" s="4">
        <v>2.2685139852691978</v>
      </c>
      <c r="K65" s="4">
        <v>2.2870293718335195</v>
      </c>
      <c r="L65" s="4">
        <v>1.8635054140865637</v>
      </c>
    </row>
    <row r="66" spans="1:12" x14ac:dyDescent="0.25">
      <c r="A66" s="4">
        <f t="shared" si="0"/>
        <v>20.999999999999993</v>
      </c>
      <c r="B66" s="6">
        <v>6.3664629124104977E-12</v>
      </c>
      <c r="C66" s="4">
        <v>1.9693864035233051</v>
      </c>
      <c r="D66" s="4">
        <v>1.7152720288751444</v>
      </c>
      <c r="E66" s="4">
        <v>1.8846816119739149</v>
      </c>
      <c r="F66" s="4">
        <v>1.7788006225371786</v>
      </c>
      <c r="G66" s="4">
        <v>1.8211530183118709</v>
      </c>
      <c r="H66" s="4">
        <v>1.8211530183118809</v>
      </c>
      <c r="I66" s="4">
        <v>1.8635054140865737</v>
      </c>
      <c r="J66" s="4">
        <v>1.8846816119739149</v>
      </c>
      <c r="K66" s="4">
        <v>2.0540911950726954</v>
      </c>
      <c r="L66" s="4">
        <v>1.7152720288751444</v>
      </c>
    </row>
    <row r="67" spans="1:12" x14ac:dyDescent="0.25">
      <c r="A67" s="4">
        <f t="shared" si="0"/>
        <v>21.333333333333325</v>
      </c>
      <c r="B67" s="6">
        <v>16.771548726786023</v>
      </c>
      <c r="C67" s="4">
        <v>1.7098227139977791</v>
      </c>
      <c r="D67" s="4">
        <v>1.8545000205668241</v>
      </c>
      <c r="E67" s="4">
        <v>1.8676525029821911</v>
      </c>
      <c r="F67" s="4">
        <v>1.6966702315824123</v>
      </c>
      <c r="G67" s="4">
        <v>1.8313187703097455</v>
      </c>
      <c r="H67" s="4">
        <v>1.7229751964131359</v>
      </c>
      <c r="I67" s="4">
        <v>1.8281950557360904</v>
      </c>
      <c r="J67" s="4">
        <v>1.9728723623051259</v>
      </c>
      <c r="K67" s="4">
        <v>1.8808049853975577</v>
      </c>
      <c r="L67" s="4">
        <v>1.7229751964131459</v>
      </c>
    </row>
    <row r="68" spans="1:12" x14ac:dyDescent="0.25">
      <c r="A68" s="4">
        <f t="shared" si="0"/>
        <v>21.666666666666657</v>
      </c>
      <c r="B68" s="6">
        <v>13.976290605655549</v>
      </c>
      <c r="C68" s="4">
        <v>1.7364482267624859</v>
      </c>
      <c r="D68" s="4">
        <v>1.7364482267624859</v>
      </c>
      <c r="E68" s="4">
        <v>1.7364482267624859</v>
      </c>
      <c r="F68" s="4">
        <v>1.8635054140865737</v>
      </c>
      <c r="G68" s="4">
        <v>1.7364482267624859</v>
      </c>
      <c r="H68" s="4">
        <v>1.7152720288751346</v>
      </c>
      <c r="I68" s="4">
        <v>1.7999768204245297</v>
      </c>
      <c r="J68" s="4">
        <v>1.8211530183118809</v>
      </c>
      <c r="K68" s="4">
        <v>1.9270340077486074</v>
      </c>
      <c r="L68" s="4">
        <v>1.6517434352130909</v>
      </c>
    </row>
    <row r="69" spans="1:12" x14ac:dyDescent="0.25">
      <c r="A69" s="4">
        <f t="shared" ref="A69:A132" si="1">A68+1/3</f>
        <v>21.999999999999989</v>
      </c>
      <c r="B69" s="6">
        <v>11.181032484528032</v>
      </c>
      <c r="C69" s="4">
        <v>1.7152720288751346</v>
      </c>
      <c r="D69" s="4">
        <v>1.6729196331004421</v>
      </c>
      <c r="E69" s="4">
        <v>1.9482102056359587</v>
      </c>
      <c r="F69" s="4">
        <v>1.7788006225371884</v>
      </c>
      <c r="G69" s="4">
        <v>1.7576244246498371</v>
      </c>
      <c r="H69" s="4">
        <v>1.8423292161992124</v>
      </c>
      <c r="I69" s="4">
        <v>1.7152720288751444</v>
      </c>
      <c r="J69" s="4">
        <v>1.8635054140865737</v>
      </c>
      <c r="K69" s="4">
        <v>1.8211530183118709</v>
      </c>
      <c r="L69" s="4">
        <v>1.7999768204245297</v>
      </c>
    </row>
    <row r="70" spans="1:12" x14ac:dyDescent="0.25">
      <c r="A70" s="4">
        <f t="shared" si="1"/>
        <v>22.333333333333321</v>
      </c>
      <c r="B70" s="6">
        <v>22.362064969046742</v>
      </c>
      <c r="C70" s="4">
        <v>1.6572127843363116</v>
      </c>
      <c r="D70" s="4">
        <v>1.9071099502282916</v>
      </c>
      <c r="E70" s="4">
        <v>1.8281950557360904</v>
      </c>
      <c r="F70" s="4">
        <v>1.7098227139977791</v>
      </c>
      <c r="G70" s="4">
        <v>1.8545000205668241</v>
      </c>
      <c r="H70" s="4">
        <v>1.7813701632619936</v>
      </c>
      <c r="I70" s="4">
        <v>1.7624326436592463</v>
      </c>
      <c r="J70" s="4">
        <v>1.8676525029821911</v>
      </c>
      <c r="K70" s="4">
        <v>1.8939574678129247</v>
      </c>
      <c r="L70" s="4">
        <v>1.7098227139977791</v>
      </c>
    </row>
    <row r="71" spans="1:12" x14ac:dyDescent="0.25">
      <c r="A71" s="4">
        <f t="shared" si="1"/>
        <v>22.666666666666654</v>
      </c>
      <c r="B71" s="6">
        <v>22.362064969046742</v>
      </c>
      <c r="C71" s="4">
        <v>1.8635054140865637</v>
      </c>
      <c r="D71" s="4">
        <v>1.5458624457763643</v>
      </c>
      <c r="E71" s="4">
        <v>1.7576244246498272</v>
      </c>
      <c r="F71" s="4">
        <v>1.9058578098612662</v>
      </c>
      <c r="G71" s="4">
        <v>1.7788006225371686</v>
      </c>
      <c r="H71" s="4">
        <v>1.8635054140865737</v>
      </c>
      <c r="I71" s="4">
        <v>1.6517434352130909</v>
      </c>
      <c r="J71" s="4">
        <v>1.7825230010720805</v>
      </c>
      <c r="K71" s="4">
        <v>1.8846816119739149</v>
      </c>
      <c r="L71" s="4">
        <v>1.7576244246498272</v>
      </c>
    </row>
    <row r="72" spans="1:12" x14ac:dyDescent="0.25">
      <c r="A72" s="4">
        <f t="shared" si="1"/>
        <v>22.999999999999986</v>
      </c>
      <c r="B72" s="6">
        <v>44.724129938083024</v>
      </c>
      <c r="C72" s="4">
        <v>1.7788006225371786</v>
      </c>
      <c r="D72" s="4">
        <v>1.7364482267624859</v>
      </c>
      <c r="E72" s="4">
        <v>1.8423292161992222</v>
      </c>
      <c r="F72" s="4">
        <v>1.7999768204245199</v>
      </c>
      <c r="G72" s="4">
        <v>1.8846816119739149</v>
      </c>
      <c r="H72" s="4">
        <v>1.7364482267624859</v>
      </c>
      <c r="I72" s="4">
        <v>1.7364482267624759</v>
      </c>
      <c r="J72" s="4">
        <v>1.9270340077486172</v>
      </c>
      <c r="K72" s="4">
        <v>1.9058578098612564</v>
      </c>
      <c r="L72" s="4">
        <v>1.6093910394383981</v>
      </c>
    </row>
    <row r="73" spans="1:12" x14ac:dyDescent="0.25">
      <c r="A73" s="4">
        <f t="shared" si="1"/>
        <v>23.333333333333318</v>
      </c>
      <c r="B73" s="6">
        <v>33.543097453564314</v>
      </c>
      <c r="C73" s="4">
        <v>1.6703652667516686</v>
      </c>
      <c r="D73" s="4">
        <v>1.9071099502282916</v>
      </c>
      <c r="E73" s="4">
        <v>1.7361276788285227</v>
      </c>
      <c r="F73" s="4">
        <v>1.7492801612438797</v>
      </c>
      <c r="G73" s="4">
        <v>1.8010783361312899</v>
      </c>
      <c r="H73" s="4">
        <v>1.7755851260746134</v>
      </c>
      <c r="I73" s="4">
        <v>1.7229751964131459</v>
      </c>
      <c r="J73" s="4">
        <v>1.9728723623051356</v>
      </c>
      <c r="K73" s="4">
        <v>1.8808049853975577</v>
      </c>
      <c r="L73" s="4">
        <v>1.7098227139977791</v>
      </c>
    </row>
    <row r="74" spans="1:12" x14ac:dyDescent="0.25">
      <c r="A74" s="4">
        <f t="shared" si="1"/>
        <v>23.66666666666665</v>
      </c>
      <c r="B74" s="6">
        <v>27.952581211304732</v>
      </c>
      <c r="C74" s="4">
        <v>1.7999768204245297</v>
      </c>
      <c r="D74" s="4">
        <v>1.5670386436637054</v>
      </c>
      <c r="E74" s="4">
        <v>1.8423292161992222</v>
      </c>
      <c r="F74" s="4">
        <v>1.7999768204245297</v>
      </c>
      <c r="G74" s="4">
        <v>1.9058578098612564</v>
      </c>
      <c r="H74" s="4">
        <v>1.6940958309877931</v>
      </c>
      <c r="I74" s="4">
        <v>1.8635054140865637</v>
      </c>
      <c r="J74" s="4">
        <v>1.8423292161992222</v>
      </c>
      <c r="K74" s="4">
        <v>1.9058578098612662</v>
      </c>
      <c r="L74" s="4">
        <v>1.6517434352130909</v>
      </c>
    </row>
    <row r="75" spans="1:12" x14ac:dyDescent="0.25">
      <c r="A75" s="4">
        <f t="shared" si="1"/>
        <v>23.999999999999982</v>
      </c>
      <c r="B75" s="6">
        <v>33.543097453565679</v>
      </c>
      <c r="C75" s="4">
        <v>1.6305672373257494</v>
      </c>
      <c r="D75" s="4">
        <v>1.8211530183118709</v>
      </c>
      <c r="E75" s="4">
        <v>1.7576244246498272</v>
      </c>
      <c r="F75" s="4">
        <v>1.8211530183118809</v>
      </c>
      <c r="G75" s="4">
        <v>1.8635054140865637</v>
      </c>
      <c r="H75" s="4">
        <v>1.8211530183118709</v>
      </c>
      <c r="I75" s="4">
        <v>1.7788006225371884</v>
      </c>
      <c r="J75" s="4">
        <v>1.7999768204245199</v>
      </c>
      <c r="K75" s="4">
        <v>1.7999768204245297</v>
      </c>
      <c r="L75" s="4">
        <v>1.8423292161992124</v>
      </c>
    </row>
    <row r="76" spans="1:12" x14ac:dyDescent="0.25">
      <c r="A76" s="4">
        <f t="shared" si="1"/>
        <v>24.333333333333314</v>
      </c>
      <c r="B76" s="6">
        <v>25.157323090175851</v>
      </c>
      <c r="C76" s="4">
        <v>1.7361276788285127</v>
      </c>
      <c r="D76" s="4">
        <v>1.8018900909053568</v>
      </c>
      <c r="E76" s="4">
        <v>1.7098227139977791</v>
      </c>
      <c r="F76" s="4">
        <v>1.8281950557360807</v>
      </c>
      <c r="G76" s="4">
        <v>1.8462180667959174</v>
      </c>
      <c r="H76" s="4">
        <v>1.8018900909053568</v>
      </c>
      <c r="I76" s="4">
        <v>1.6572127843363116</v>
      </c>
      <c r="J76" s="4">
        <v>1.8939574678129247</v>
      </c>
      <c r="K76" s="4">
        <v>1.9071099502282916</v>
      </c>
      <c r="L76" s="4">
        <v>1.801890090905347</v>
      </c>
    </row>
    <row r="77" spans="1:12" x14ac:dyDescent="0.25">
      <c r="A77" s="4">
        <f t="shared" si="1"/>
        <v>24.666666666666647</v>
      </c>
      <c r="B77" s="6">
        <v>33.543097453564314</v>
      </c>
      <c r="C77" s="4">
        <v>1.7788006225371786</v>
      </c>
      <c r="D77" s="4">
        <v>1.96938640352331</v>
      </c>
      <c r="E77" s="4">
        <v>1.6729196331004421</v>
      </c>
      <c r="F77" s="4">
        <v>1.6729196331004421</v>
      </c>
      <c r="G77" s="4">
        <v>1.7788006225371786</v>
      </c>
      <c r="H77" s="4">
        <v>1.8423292161992222</v>
      </c>
      <c r="I77" s="4">
        <v>1.7788006225371786</v>
      </c>
      <c r="J77" s="4">
        <v>1.8211530183118809</v>
      </c>
      <c r="K77" s="4">
        <v>1.8635054140865637</v>
      </c>
      <c r="L77" s="4">
        <v>1.5665698997000697</v>
      </c>
    </row>
    <row r="78" spans="1:12" x14ac:dyDescent="0.25">
      <c r="A78" s="4">
        <f t="shared" si="1"/>
        <v>24.999999999999979</v>
      </c>
      <c r="B78" s="6">
        <v>25.157323090174714</v>
      </c>
      <c r="C78" s="4">
        <v>1.6729196331004421</v>
      </c>
      <c r="D78" s="4">
        <v>1.8846816119739249</v>
      </c>
      <c r="E78" s="4">
        <v>1.7788006225371686</v>
      </c>
      <c r="F78" s="4">
        <v>1.7152720288751444</v>
      </c>
      <c r="G78" s="4">
        <v>1.8423292161992222</v>
      </c>
      <c r="H78" s="4">
        <v>1.7576244246498371</v>
      </c>
      <c r="I78" s="4">
        <v>1.8635054140865637</v>
      </c>
      <c r="J78" s="4">
        <v>1.8423292161992222</v>
      </c>
      <c r="K78" s="4">
        <v>1.8846816119739149</v>
      </c>
      <c r="L78" s="4">
        <v>1.6093910394384081</v>
      </c>
    </row>
    <row r="79" spans="1:12" x14ac:dyDescent="0.25">
      <c r="A79" s="4">
        <f t="shared" si="1"/>
        <v>25.333333333333311</v>
      </c>
      <c r="B79" s="6">
        <v>25.157323090175851</v>
      </c>
      <c r="C79" s="4">
        <v>1.6309078195055779</v>
      </c>
      <c r="D79" s="4">
        <v>1.8545000205668241</v>
      </c>
      <c r="E79" s="4">
        <v>1.7624326436592463</v>
      </c>
      <c r="F79" s="4">
        <v>1.7168407964115886</v>
      </c>
      <c r="G79" s="4">
        <v>1.8939574678129247</v>
      </c>
      <c r="H79" s="4">
        <v>1.7229751964131459</v>
      </c>
      <c r="I79" s="4">
        <v>1.7229751964131459</v>
      </c>
      <c r="J79" s="4">
        <v>1.9728723623051259</v>
      </c>
      <c r="K79" s="4">
        <v>1.8413475381514575</v>
      </c>
      <c r="L79" s="4">
        <v>1.7229751964131459</v>
      </c>
    </row>
    <row r="80" spans="1:12" x14ac:dyDescent="0.25">
      <c r="A80" s="4">
        <f t="shared" si="1"/>
        <v>25.666666666666643</v>
      </c>
      <c r="B80" s="6">
        <v>25.157323090174714</v>
      </c>
      <c r="C80" s="4">
        <v>1.8635054140865737</v>
      </c>
      <c r="D80" s="4">
        <v>1.6729196331004421</v>
      </c>
      <c r="E80" s="4">
        <v>1.8635054140865737</v>
      </c>
      <c r="F80" s="4">
        <v>1.6517434352130909</v>
      </c>
      <c r="G80" s="4">
        <v>1.8211530183118709</v>
      </c>
      <c r="H80" s="4">
        <v>1.7788006225371884</v>
      </c>
      <c r="I80" s="4">
        <v>1.7788006225371786</v>
      </c>
      <c r="J80" s="4">
        <v>1.7872931602315754</v>
      </c>
      <c r="K80" s="4">
        <v>1.9270340077486074</v>
      </c>
      <c r="L80" s="4">
        <v>1.5458624457763541</v>
      </c>
    </row>
    <row r="81" spans="1:12" x14ac:dyDescent="0.25">
      <c r="A81" s="4">
        <f t="shared" si="1"/>
        <v>25.999999999999975</v>
      </c>
      <c r="B81" s="6">
        <v>30.747839332435206</v>
      </c>
      <c r="C81" s="4">
        <v>1.5670386436637054</v>
      </c>
      <c r="D81" s="4">
        <v>1.8635054140865737</v>
      </c>
      <c r="E81" s="4">
        <v>1.7999768204245199</v>
      </c>
      <c r="F81" s="4">
        <v>1.8211530183118809</v>
      </c>
      <c r="G81" s="4">
        <v>1.8846816119739149</v>
      </c>
      <c r="H81" s="4">
        <v>1.7364482267624859</v>
      </c>
      <c r="I81" s="4">
        <v>1.6517434352130909</v>
      </c>
      <c r="J81" s="4">
        <v>1.9905626014106612</v>
      </c>
      <c r="K81" s="4">
        <v>1.7999768204245199</v>
      </c>
      <c r="L81" s="4">
        <v>1.8846816119739249</v>
      </c>
    </row>
    <row r="82" spans="1:12" x14ac:dyDescent="0.25">
      <c r="A82" s="4">
        <f t="shared" si="1"/>
        <v>26.333333333333307</v>
      </c>
      <c r="B82" s="6">
        <v>25.157323090175851</v>
      </c>
      <c r="C82" s="4">
        <v>1.7492801612438893</v>
      </c>
      <c r="D82" s="4">
        <v>1.6572127843363016</v>
      </c>
      <c r="E82" s="4">
        <v>1.8939574678129247</v>
      </c>
      <c r="F82" s="4">
        <v>1.6309078195055779</v>
      </c>
      <c r="G82" s="4">
        <v>1.9011605070107218</v>
      </c>
      <c r="H82" s="4">
        <v>1.801890090905347</v>
      </c>
      <c r="I82" s="4">
        <v>1.78873760848999</v>
      </c>
      <c r="J82" s="4">
        <v>1.9728723623051259</v>
      </c>
      <c r="K82" s="4">
        <v>1.78873760848998</v>
      </c>
      <c r="L82" s="4">
        <v>1.6835177491670452</v>
      </c>
    </row>
    <row r="83" spans="1:12" x14ac:dyDescent="0.25">
      <c r="A83" s="4">
        <f t="shared" si="1"/>
        <v>26.666666666666639</v>
      </c>
      <c r="B83" s="6">
        <v>39.133613695825261</v>
      </c>
      <c r="C83" s="4">
        <v>1.6940958309877832</v>
      </c>
      <c r="D83" s="4">
        <v>1.9482102056359587</v>
      </c>
      <c r="E83" s="4">
        <v>1.5246862478890131</v>
      </c>
      <c r="F83" s="4">
        <v>1.7576244246498272</v>
      </c>
      <c r="G83" s="4">
        <v>1.9058578098612564</v>
      </c>
      <c r="H83" s="4">
        <v>1.6093910394384081</v>
      </c>
      <c r="I83" s="4">
        <v>1.8211530183118709</v>
      </c>
      <c r="J83" s="4">
        <v>1.9905626014106514</v>
      </c>
      <c r="K83" s="4">
        <v>1.7999768204245297</v>
      </c>
      <c r="L83" s="4">
        <v>1.6517434352130909</v>
      </c>
    </row>
    <row r="84" spans="1:12" x14ac:dyDescent="0.25">
      <c r="A84" s="4">
        <f t="shared" si="1"/>
        <v>26.999999999999972</v>
      </c>
      <c r="B84" s="6">
        <v>41.928871816954143</v>
      </c>
      <c r="C84" s="4">
        <v>1.6940958309877931</v>
      </c>
      <c r="D84" s="4">
        <v>1.7152720288751346</v>
      </c>
      <c r="E84" s="4">
        <v>1.7152720288751346</v>
      </c>
      <c r="F84" s="4">
        <v>1.8211530183118709</v>
      </c>
      <c r="G84" s="4">
        <v>1.7788006225371884</v>
      </c>
      <c r="H84" s="4">
        <v>1.6940958309877832</v>
      </c>
      <c r="I84" s="4">
        <v>1.7999768204245297</v>
      </c>
      <c r="J84" s="4">
        <v>1.8846816119739149</v>
      </c>
      <c r="K84" s="4">
        <v>1.8846816119739149</v>
      </c>
      <c r="L84" s="4">
        <v>1.7788006225371686</v>
      </c>
    </row>
    <row r="85" spans="1:12" x14ac:dyDescent="0.25">
      <c r="A85" s="4">
        <f t="shared" si="1"/>
        <v>27.333333333333304</v>
      </c>
      <c r="B85" s="6">
        <v>27.952581211303595</v>
      </c>
      <c r="C85" s="4">
        <v>1.6703652667516686</v>
      </c>
      <c r="D85" s="4">
        <v>1.7624326436592563</v>
      </c>
      <c r="E85" s="4">
        <v>1.9071099502282818</v>
      </c>
      <c r="F85" s="4">
        <v>1.6046028546748441</v>
      </c>
      <c r="G85" s="4">
        <v>1.8676525029821811</v>
      </c>
      <c r="H85" s="4">
        <v>1.8150425733207238</v>
      </c>
      <c r="I85" s="4">
        <v>1.6043356948757719</v>
      </c>
      <c r="J85" s="4">
        <v>2.0123298095512361</v>
      </c>
      <c r="K85" s="4">
        <v>1.801890090905347</v>
      </c>
      <c r="L85" s="4">
        <v>1.8545000205668241</v>
      </c>
    </row>
    <row r="86" spans="1:12" x14ac:dyDescent="0.25">
      <c r="A86" s="4">
        <f t="shared" si="1"/>
        <v>27.666666666666636</v>
      </c>
      <c r="B86" s="6">
        <v>25.157323090174714</v>
      </c>
      <c r="C86" s="4">
        <v>1.8211530183118709</v>
      </c>
      <c r="D86" s="4">
        <v>1.5670386436637054</v>
      </c>
      <c r="E86" s="4">
        <v>1.7788006225371786</v>
      </c>
      <c r="F86" s="4">
        <v>1.7788006225371786</v>
      </c>
      <c r="G86" s="4">
        <v>1.8635054140865637</v>
      </c>
      <c r="H86" s="4">
        <v>1.6305672373257594</v>
      </c>
      <c r="I86" s="4">
        <v>1.8423292161992124</v>
      </c>
      <c r="J86" s="4">
        <v>1.7753401891584517</v>
      </c>
      <c r="K86" s="4">
        <v>1.9905626014106514</v>
      </c>
      <c r="L86" s="4">
        <v>1.6305672373257494</v>
      </c>
    </row>
    <row r="87" spans="1:12" x14ac:dyDescent="0.25">
      <c r="A87" s="4">
        <f t="shared" si="1"/>
        <v>27.999999999999968</v>
      </c>
      <c r="B87" s="6">
        <v>25.157323090176988</v>
      </c>
      <c r="C87" s="4">
        <v>1.7364482267624859</v>
      </c>
      <c r="D87" s="4">
        <v>1.7999768204245297</v>
      </c>
      <c r="E87" s="4">
        <v>1.7788006225371786</v>
      </c>
      <c r="F87" s="4">
        <v>1.7364482267624859</v>
      </c>
      <c r="G87" s="4">
        <v>1.7999768204245199</v>
      </c>
      <c r="H87" s="4">
        <v>1.8211530183118809</v>
      </c>
      <c r="I87" s="4">
        <v>1.7152720288751346</v>
      </c>
      <c r="J87" s="4">
        <v>1.7999768204245297</v>
      </c>
      <c r="K87" s="4">
        <v>1.8635054140865737</v>
      </c>
      <c r="L87" s="4">
        <v>1.6729196331004421</v>
      </c>
    </row>
    <row r="88" spans="1:12" x14ac:dyDescent="0.25">
      <c r="A88" s="4">
        <f t="shared" si="1"/>
        <v>28.3333333333333</v>
      </c>
      <c r="B88" s="6">
        <v>28.598337639469719</v>
      </c>
      <c r="C88" s="4">
        <v>1.78873760848999</v>
      </c>
      <c r="D88" s="4">
        <v>1.6703652667516786</v>
      </c>
      <c r="E88" s="4">
        <v>1.8281950557360904</v>
      </c>
      <c r="F88" s="4">
        <v>1.7361276788285127</v>
      </c>
      <c r="G88" s="4">
        <v>1.8281950557360904</v>
      </c>
      <c r="H88" s="4">
        <v>1.6572127843363116</v>
      </c>
      <c r="I88" s="4">
        <v>1.8601514778546833</v>
      </c>
      <c r="J88" s="4">
        <v>1.8150425733207238</v>
      </c>
      <c r="K88" s="4">
        <v>1.9728723623051259</v>
      </c>
      <c r="L88" s="4">
        <v>1.6703652667516786</v>
      </c>
    </row>
    <row r="89" spans="1:12" x14ac:dyDescent="0.25">
      <c r="A89" s="4">
        <f t="shared" si="1"/>
        <v>28.666666666666632</v>
      </c>
      <c r="B89" s="6">
        <v>41.928871816956871</v>
      </c>
      <c r="C89" s="4">
        <v>1.7576244246498371</v>
      </c>
      <c r="D89" s="4">
        <v>1.5882148415510566</v>
      </c>
      <c r="E89" s="4">
        <v>1.9905626014106612</v>
      </c>
      <c r="F89" s="4">
        <v>1.7152720288751444</v>
      </c>
      <c r="G89" s="4">
        <v>1.9058578098612662</v>
      </c>
      <c r="H89" s="4">
        <v>1.7152720288751444</v>
      </c>
      <c r="I89" s="4">
        <v>1.8635054140865737</v>
      </c>
      <c r="J89" s="4">
        <v>1.7788006225371884</v>
      </c>
      <c r="K89" s="4">
        <v>1.8211530183118809</v>
      </c>
      <c r="L89" s="4">
        <v>1.6517434352131004</v>
      </c>
    </row>
    <row r="90" spans="1:12" x14ac:dyDescent="0.25">
      <c r="A90" s="4">
        <f t="shared" si="1"/>
        <v>28.999999999999964</v>
      </c>
      <c r="B90" s="6">
        <v>41.928871816958008</v>
      </c>
      <c r="C90" s="4">
        <v>1.7152720288751444</v>
      </c>
      <c r="D90" s="4">
        <v>1.7576244246498371</v>
      </c>
      <c r="E90" s="4">
        <v>1.8211530183118809</v>
      </c>
      <c r="F90" s="4">
        <v>1.7576244246498371</v>
      </c>
      <c r="G90" s="4">
        <v>1.7576244246498371</v>
      </c>
      <c r="H90" s="4">
        <v>1.6729196331004519</v>
      </c>
      <c r="I90" s="4">
        <v>1.7788006225371884</v>
      </c>
      <c r="J90" s="4">
        <v>1.7788006225371884</v>
      </c>
      <c r="K90" s="4">
        <v>1.9058578098612564</v>
      </c>
      <c r="L90" s="4">
        <v>1.7576244246498471</v>
      </c>
    </row>
    <row r="91" spans="1:12" x14ac:dyDescent="0.25">
      <c r="A91" s="4">
        <f t="shared" si="1"/>
        <v>29.333333333333297</v>
      </c>
      <c r="B91" s="6">
        <v>39.133613695828899</v>
      </c>
      <c r="C91" s="4">
        <v>1.7361276788285127</v>
      </c>
      <c r="D91" s="4">
        <v>1.6703652667516786</v>
      </c>
      <c r="E91" s="4">
        <v>1.8808049853975577</v>
      </c>
      <c r="F91" s="4">
        <v>1.6966702315824123</v>
      </c>
      <c r="G91" s="4">
        <v>1.8281950557360807</v>
      </c>
      <c r="H91" s="4">
        <v>1.78873760848998</v>
      </c>
      <c r="I91" s="4">
        <v>1.6810105572066196</v>
      </c>
      <c r="J91" s="4">
        <v>1.9334149150590252</v>
      </c>
      <c r="K91" s="4">
        <v>1.8939574678129247</v>
      </c>
      <c r="L91" s="4">
        <v>1.7098227139977693</v>
      </c>
    </row>
    <row r="92" spans="1:12" x14ac:dyDescent="0.25">
      <c r="A92" s="4">
        <f t="shared" si="1"/>
        <v>29.666666666666629</v>
      </c>
      <c r="B92" s="6">
        <v>30.747839332437707</v>
      </c>
      <c r="C92" s="4">
        <v>1.7364482267624859</v>
      </c>
      <c r="D92" s="4">
        <v>1.9270340077486172</v>
      </c>
      <c r="E92" s="4">
        <v>1.7152720288751444</v>
      </c>
      <c r="F92" s="4">
        <v>1.7364482267624859</v>
      </c>
      <c r="G92" s="4">
        <v>1.7999768204245297</v>
      </c>
      <c r="H92" s="4">
        <v>1.8423292161992322</v>
      </c>
      <c r="I92" s="4">
        <v>1.6729196331004421</v>
      </c>
      <c r="J92" s="4">
        <v>1.9905626014106612</v>
      </c>
      <c r="K92" s="4">
        <v>1.7152720288751444</v>
      </c>
      <c r="L92" s="4">
        <v>1.7152720288751444</v>
      </c>
    </row>
    <row r="93" spans="1:12" x14ac:dyDescent="0.25">
      <c r="A93" s="4">
        <f t="shared" si="1"/>
        <v>29.999999999999961</v>
      </c>
      <c r="B93" s="6">
        <v>33.54309745356818</v>
      </c>
      <c r="C93" s="4">
        <v>1.5882148415510566</v>
      </c>
      <c r="D93" s="4">
        <v>1.905857809861276</v>
      </c>
      <c r="E93" s="4">
        <v>1.7999768204245297</v>
      </c>
      <c r="F93" s="4">
        <v>1.6729196331004421</v>
      </c>
      <c r="G93" s="4">
        <v>1.7999768204245394</v>
      </c>
      <c r="H93" s="4">
        <v>1.8635054140865737</v>
      </c>
      <c r="I93" s="4">
        <v>1.7152720288751346</v>
      </c>
      <c r="J93" s="4">
        <v>1.9270340077486272</v>
      </c>
      <c r="K93" s="4">
        <v>1.7364482267624859</v>
      </c>
      <c r="L93" s="4">
        <v>1.6729196331004519</v>
      </c>
    </row>
    <row r="94" spans="1:12" x14ac:dyDescent="0.25">
      <c r="A94" s="4">
        <f t="shared" si="1"/>
        <v>30.333333333333293</v>
      </c>
      <c r="B94" s="6">
        <v>27.352515071873995</v>
      </c>
      <c r="C94" s="4">
        <v>1.8281950557360807</v>
      </c>
      <c r="D94" s="4">
        <v>1.7098227139977791</v>
      </c>
      <c r="E94" s="4">
        <v>1.6572127843363116</v>
      </c>
      <c r="F94" s="4">
        <v>1.8939574678129247</v>
      </c>
      <c r="G94" s="4">
        <v>1.7755029230595385</v>
      </c>
      <c r="H94" s="4">
        <v>1.7492801612438797</v>
      </c>
      <c r="I94" s="4">
        <v>1.78873760848999</v>
      </c>
      <c r="J94" s="4">
        <v>1.8413475381514475</v>
      </c>
      <c r="K94" s="4">
        <v>1.9465673974744018</v>
      </c>
      <c r="L94" s="4">
        <v>1.6835177491670352</v>
      </c>
    </row>
    <row r="95" spans="1:12" x14ac:dyDescent="0.25">
      <c r="A95" s="4">
        <f t="shared" si="1"/>
        <v>30.666666666666625</v>
      </c>
      <c r="B95" s="6">
        <v>19.566806847920361</v>
      </c>
      <c r="C95" s="4">
        <v>1.7152720288751444</v>
      </c>
      <c r="D95" s="4">
        <v>1.9905626014106612</v>
      </c>
      <c r="E95" s="4">
        <v>1.4823338521143203</v>
      </c>
      <c r="F95" s="4">
        <v>1.8423292161992322</v>
      </c>
      <c r="G95" s="4">
        <v>1.6940958309877832</v>
      </c>
      <c r="H95" s="4">
        <v>1.9482102056359687</v>
      </c>
      <c r="I95" s="4">
        <v>1.7788006225371786</v>
      </c>
      <c r="J95" s="4">
        <v>1.7999768204245297</v>
      </c>
      <c r="K95" s="4">
        <v>1.8541856811621962</v>
      </c>
      <c r="L95" s="4">
        <v>1.6305672373257494</v>
      </c>
    </row>
    <row r="96" spans="1:12" x14ac:dyDescent="0.25">
      <c r="A96" s="4">
        <f t="shared" si="1"/>
        <v>30.999999999999957</v>
      </c>
      <c r="B96" s="6">
        <v>30.747839332437707</v>
      </c>
      <c r="C96" s="4">
        <v>1.6940958309877931</v>
      </c>
      <c r="D96" s="4">
        <v>1.8211530183118809</v>
      </c>
      <c r="E96" s="4">
        <v>1.7576244246498371</v>
      </c>
      <c r="F96" s="4">
        <v>1.7152720288751444</v>
      </c>
      <c r="G96" s="4">
        <v>1.8423292161992322</v>
      </c>
      <c r="H96" s="4">
        <v>1.7999768204245297</v>
      </c>
      <c r="I96" s="4">
        <v>1.6729196331004421</v>
      </c>
      <c r="J96" s="4">
        <v>1.9482102056359587</v>
      </c>
      <c r="K96" s="4">
        <v>1.8211530183118907</v>
      </c>
      <c r="L96" s="4">
        <v>1.6517434352130909</v>
      </c>
    </row>
    <row r="97" spans="1:12" x14ac:dyDescent="0.25">
      <c r="A97" s="4">
        <f t="shared" si="1"/>
        <v>31.33333333333329</v>
      </c>
      <c r="B97" s="6">
        <v>39.304479674587355</v>
      </c>
      <c r="C97" s="4">
        <v>1.6703652667516686</v>
      </c>
      <c r="D97" s="4">
        <v>1.6703652667516786</v>
      </c>
      <c r="E97" s="4">
        <v>1.9202624326436584</v>
      </c>
      <c r="F97" s="4">
        <v>1.6569456245372591</v>
      </c>
      <c r="G97" s="4">
        <v>1.8281950557360904</v>
      </c>
      <c r="H97" s="4">
        <v>1.8413475381514575</v>
      </c>
      <c r="I97" s="4">
        <v>1.78873760848998</v>
      </c>
      <c r="J97" s="4">
        <v>1.8939574678129247</v>
      </c>
      <c r="K97" s="4">
        <v>1.9071099502282916</v>
      </c>
      <c r="L97" s="4">
        <v>1.6572127843363116</v>
      </c>
    </row>
    <row r="98" spans="1:12" x14ac:dyDescent="0.25">
      <c r="A98" s="4">
        <f t="shared" si="1"/>
        <v>31.666666666666622</v>
      </c>
      <c r="B98" s="6">
        <v>55.905162422605827</v>
      </c>
      <c r="C98" s="4">
        <v>1.7152720288751444</v>
      </c>
      <c r="D98" s="4">
        <v>1.6729196331004421</v>
      </c>
      <c r="E98" s="4">
        <v>1.9270340077486172</v>
      </c>
      <c r="F98" s="4">
        <v>1.7999768204245394</v>
      </c>
      <c r="G98" s="4">
        <v>1.9058578098612662</v>
      </c>
      <c r="H98" s="4">
        <v>1.6729196331004421</v>
      </c>
      <c r="I98" s="4">
        <v>1.8846816119739347</v>
      </c>
      <c r="J98" s="4">
        <v>1.7788006225371786</v>
      </c>
      <c r="K98" s="4">
        <v>1.9457561931203697</v>
      </c>
      <c r="L98" s="4">
        <v>1.6305672373257594</v>
      </c>
    </row>
    <row r="99" spans="1:12" x14ac:dyDescent="0.25">
      <c r="A99" s="4">
        <f t="shared" si="1"/>
        <v>31.999999999999954</v>
      </c>
      <c r="B99" s="6">
        <v>61.495678664868137</v>
      </c>
      <c r="C99" s="4">
        <v>1.6940958309877931</v>
      </c>
      <c r="D99" s="4">
        <v>1.8846816119739249</v>
      </c>
      <c r="E99" s="4">
        <v>1.7788006225371884</v>
      </c>
      <c r="F99" s="4">
        <v>1.7364482267624859</v>
      </c>
      <c r="G99" s="4">
        <v>1.905857809861276</v>
      </c>
      <c r="H99" s="4">
        <v>1.8211530183118709</v>
      </c>
      <c r="I99" s="4">
        <v>1.7999768204245297</v>
      </c>
      <c r="J99" s="4">
        <v>1.8211530183118907</v>
      </c>
      <c r="K99" s="4">
        <v>2.032914997185344</v>
      </c>
      <c r="L99" s="4">
        <v>1.6729196331004519</v>
      </c>
    </row>
    <row r="100" spans="1:12" x14ac:dyDescent="0.25">
      <c r="A100" s="4">
        <f t="shared" si="1"/>
        <v>32.333333333333286</v>
      </c>
      <c r="B100" s="6">
        <v>62.129716733951682</v>
      </c>
      <c r="C100" s="4">
        <v>1.8413475381514475</v>
      </c>
      <c r="D100" s="4">
        <v>1.8150425733207238</v>
      </c>
      <c r="E100" s="4">
        <v>1.9071099502282818</v>
      </c>
      <c r="F100" s="4">
        <v>1.8676525029821911</v>
      </c>
      <c r="G100" s="4">
        <v>1.7757289813510435</v>
      </c>
      <c r="H100" s="4">
        <v>1.8545000205668143</v>
      </c>
      <c r="I100" s="4">
        <v>1.8281950557360904</v>
      </c>
      <c r="J100" s="4">
        <v>1.9597198798897588</v>
      </c>
      <c r="K100" s="4">
        <v>1.9465673974743922</v>
      </c>
      <c r="L100" s="4">
        <v>1.7492801612438695</v>
      </c>
    </row>
    <row r="101" spans="1:12" x14ac:dyDescent="0.25">
      <c r="A101" s="4">
        <f t="shared" si="1"/>
        <v>32.666666666666622</v>
      </c>
      <c r="B101" s="6">
        <v>67.086194907128856</v>
      </c>
      <c r="C101" s="4">
        <v>1.8423292161992322</v>
      </c>
      <c r="D101" s="4">
        <v>1.7999768204245297</v>
      </c>
      <c r="E101" s="4">
        <v>1.8635054140865834</v>
      </c>
      <c r="F101" s="4">
        <v>1.8423292161992322</v>
      </c>
      <c r="G101" s="4">
        <v>1.9058578098612662</v>
      </c>
      <c r="H101" s="4">
        <v>1.8423292161992322</v>
      </c>
      <c r="I101" s="4">
        <v>1.8635054140865834</v>
      </c>
      <c r="J101" s="4">
        <v>2.0540911950727052</v>
      </c>
      <c r="K101" s="4">
        <v>1.8913956799238882</v>
      </c>
      <c r="L101" s="4">
        <v>1.6517434352131004</v>
      </c>
    </row>
    <row r="102" spans="1:12" x14ac:dyDescent="0.25">
      <c r="A102" s="4">
        <f t="shared" si="1"/>
        <v>32.999999999999957</v>
      </c>
      <c r="B102" s="6">
        <v>78.26722739164893</v>
      </c>
      <c r="C102" s="4">
        <v>1.6940958309877931</v>
      </c>
      <c r="D102" s="4">
        <v>1.9482102056359687</v>
      </c>
      <c r="E102" s="4">
        <v>1.9905626014106612</v>
      </c>
      <c r="F102" s="4">
        <v>1.7999768204245394</v>
      </c>
      <c r="G102" s="4">
        <v>1.9482102056359687</v>
      </c>
      <c r="H102" s="4">
        <v>1.8211530183118809</v>
      </c>
      <c r="I102" s="4">
        <v>1.96938640352331</v>
      </c>
      <c r="J102" s="4">
        <v>1.9482102056359687</v>
      </c>
      <c r="K102" s="4">
        <v>1.96938640352332</v>
      </c>
      <c r="L102" s="4">
        <v>1.7788006225371884</v>
      </c>
    </row>
    <row r="103" spans="1:12" x14ac:dyDescent="0.25">
      <c r="A103" s="4">
        <f t="shared" si="1"/>
        <v>33.333333333333293</v>
      </c>
      <c r="B103" s="6">
        <v>61.716140076663351</v>
      </c>
      <c r="C103" s="4">
        <v>1.8150425733207187</v>
      </c>
      <c r="D103" s="4">
        <v>1.9334149150590303</v>
      </c>
      <c r="E103" s="4">
        <v>1.9465673974743922</v>
      </c>
      <c r="F103" s="4">
        <v>1.8068017210573344</v>
      </c>
      <c r="G103" s="4">
        <v>1.9465673974743922</v>
      </c>
      <c r="H103" s="4">
        <v>1.9202624326436584</v>
      </c>
      <c r="I103" s="4">
        <v>1.9860248447204927</v>
      </c>
      <c r="J103" s="4">
        <v>1.9860248447204927</v>
      </c>
      <c r="K103" s="4">
        <v>2.0649397392127038</v>
      </c>
      <c r="L103" s="4">
        <v>1.7579628547134096</v>
      </c>
    </row>
    <row r="104" spans="1:12" x14ac:dyDescent="0.25">
      <c r="A104" s="4">
        <f t="shared" si="1"/>
        <v>33.666666666666629</v>
      </c>
      <c r="B104" s="6">
        <v>75.471969270518457</v>
      </c>
      <c r="C104" s="4">
        <v>1.7999768204245394</v>
      </c>
      <c r="D104" s="4">
        <v>1.9270340077486172</v>
      </c>
      <c r="E104" s="4">
        <v>1.9482102056359687</v>
      </c>
      <c r="F104" s="4">
        <v>1.9270340077486172</v>
      </c>
      <c r="G104" s="4">
        <v>1.9482102056359687</v>
      </c>
      <c r="H104" s="4">
        <v>1.8846816119739347</v>
      </c>
      <c r="I104" s="4">
        <v>2.0752673929600465</v>
      </c>
      <c r="J104" s="4">
        <v>1.9482102056359687</v>
      </c>
      <c r="K104" s="4">
        <v>1.9905626014106712</v>
      </c>
      <c r="L104" s="4">
        <v>1.9270340077486172</v>
      </c>
    </row>
    <row r="105" spans="1:12" x14ac:dyDescent="0.25">
      <c r="A105" s="4">
        <f t="shared" si="1"/>
        <v>33.999999999999964</v>
      </c>
      <c r="B105" s="6">
        <v>83.857743633909422</v>
      </c>
      <c r="C105" s="4">
        <v>1.8423292161992322</v>
      </c>
      <c r="D105" s="4">
        <v>1.96938640352332</v>
      </c>
      <c r="E105" s="4">
        <v>1.9058578098612662</v>
      </c>
      <c r="F105" s="4">
        <v>1.96938640352332</v>
      </c>
      <c r="G105" s="4">
        <v>2.0329149971853537</v>
      </c>
      <c r="H105" s="4">
        <v>1.9270340077486172</v>
      </c>
      <c r="I105" s="4">
        <v>1.96938640352332</v>
      </c>
      <c r="J105" s="4">
        <v>1.9905626014106612</v>
      </c>
      <c r="K105" s="4">
        <v>1.96938640352332</v>
      </c>
      <c r="L105" s="4">
        <v>2.0964435908473975</v>
      </c>
    </row>
    <row r="106" spans="1:12" x14ac:dyDescent="0.25">
      <c r="A106" s="4">
        <f t="shared" si="1"/>
        <v>34.3333333333333</v>
      </c>
      <c r="B106" s="6">
        <v>84.839810752884432</v>
      </c>
      <c r="C106" s="4">
        <v>1.9202624326436584</v>
      </c>
      <c r="D106" s="4">
        <v>1.9860248447205024</v>
      </c>
      <c r="E106" s="4">
        <v>1.9334149150590252</v>
      </c>
      <c r="F106" s="4">
        <v>2.0440498980014046</v>
      </c>
      <c r="G106" s="4">
        <v>2.0254822919666031</v>
      </c>
      <c r="H106" s="4">
        <v>1.9465673974743922</v>
      </c>
      <c r="I106" s="4">
        <v>1.9860248447205024</v>
      </c>
      <c r="J106" s="4">
        <v>2.0912447040434374</v>
      </c>
      <c r="K106" s="4">
        <v>2.0517872567973368</v>
      </c>
      <c r="L106" s="4">
        <v>1.9291300828971267</v>
      </c>
    </row>
    <row r="107" spans="1:12" x14ac:dyDescent="0.25">
      <c r="A107" s="4">
        <f t="shared" si="1"/>
        <v>34.666666666666636</v>
      </c>
      <c r="B107" s="6">
        <v>89.44825987616764</v>
      </c>
      <c r="C107" s="4">
        <v>1.905857809861276</v>
      </c>
      <c r="D107" s="4">
        <v>1.9482102056359638</v>
      </c>
      <c r="E107" s="4">
        <v>2.1811483823967928</v>
      </c>
      <c r="F107" s="4">
        <v>1.9905626014106612</v>
      </c>
      <c r="G107" s="4">
        <v>1.9270340077486272</v>
      </c>
      <c r="H107" s="4">
        <v>2.0540911950727052</v>
      </c>
      <c r="I107" s="4">
        <v>2.0964435908473975</v>
      </c>
      <c r="J107" s="4">
        <v>2.0117387992980125</v>
      </c>
      <c r="K107" s="4">
        <v>2.0540911950727052</v>
      </c>
      <c r="L107" s="4">
        <v>2.0329149971853537</v>
      </c>
    </row>
    <row r="108" spans="1:12" x14ac:dyDescent="0.25">
      <c r="A108" s="4">
        <f t="shared" si="1"/>
        <v>34.999999999999972</v>
      </c>
      <c r="B108" s="6">
        <v>97.834034239558832</v>
      </c>
      <c r="C108" s="4">
        <v>2.0540911950727052</v>
      </c>
      <c r="D108" s="4">
        <v>1.8846816119739249</v>
      </c>
      <c r="E108" s="4">
        <v>2.1387959866221</v>
      </c>
      <c r="F108" s="4">
        <v>2.0540911950727052</v>
      </c>
      <c r="G108" s="4">
        <v>1.96938640352331</v>
      </c>
      <c r="H108" s="4">
        <v>2.0117387992980125</v>
      </c>
      <c r="I108" s="4">
        <v>2.0964435908473975</v>
      </c>
      <c r="J108" s="4">
        <v>2.0329149971853639</v>
      </c>
      <c r="K108" s="4">
        <v>2.1387959866221</v>
      </c>
      <c r="L108" s="4">
        <v>2.0117387992980125</v>
      </c>
    </row>
    <row r="109" spans="1:12" x14ac:dyDescent="0.25">
      <c r="A109" s="4">
        <f t="shared" si="1"/>
        <v>35.333333333333307</v>
      </c>
      <c r="B109" s="6">
        <v>97.846153925189356</v>
      </c>
      <c r="C109" s="4">
        <v>2.0517872567973368</v>
      </c>
      <c r="D109" s="4">
        <v>2.051787256797327</v>
      </c>
      <c r="E109" s="4">
        <v>2.0912447040434374</v>
      </c>
      <c r="F109" s="4">
        <v>1.9640766396898628</v>
      </c>
      <c r="G109" s="4">
        <v>2.1570071161202815</v>
      </c>
      <c r="H109" s="4">
        <v>2.0517872567973368</v>
      </c>
      <c r="I109" s="4">
        <v>2.0517872567973368</v>
      </c>
      <c r="J109" s="4">
        <v>2.1438546337049047</v>
      </c>
      <c r="K109" s="4">
        <v>2.1964645633663822</v>
      </c>
      <c r="L109" s="4">
        <v>2.034278014581866</v>
      </c>
    </row>
    <row r="110" spans="1:12" x14ac:dyDescent="0.25">
      <c r="A110" s="4">
        <f t="shared" si="1"/>
        <v>35.666666666666643</v>
      </c>
      <c r="B110" s="6">
        <v>111.81032484520665</v>
      </c>
      <c r="C110" s="4">
        <v>2.1811483823967928</v>
      </c>
      <c r="D110" s="4">
        <v>1.9058578098612711</v>
      </c>
      <c r="E110" s="4">
        <v>2.1599721845094466</v>
      </c>
      <c r="F110" s="4">
        <v>2.0117387992980125</v>
      </c>
      <c r="G110" s="4">
        <v>2.1599721845094417</v>
      </c>
      <c r="H110" s="4">
        <v>2.0964435908473975</v>
      </c>
      <c r="I110" s="4">
        <v>2.0752673929600562</v>
      </c>
      <c r="J110" s="4">
        <v>2.0964435908473975</v>
      </c>
      <c r="K110" s="4">
        <v>2.2870293718335293</v>
      </c>
      <c r="L110" s="4">
        <v>2.117619788734749</v>
      </c>
    </row>
    <row r="111" spans="1:12" x14ac:dyDescent="0.25">
      <c r="A111" s="4">
        <f t="shared" si="1"/>
        <v>35.999999999999979</v>
      </c>
      <c r="B111" s="6">
        <v>106.21980860294752</v>
      </c>
      <c r="C111" s="4">
        <v>2.2023245802841389</v>
      </c>
      <c r="D111" s="4">
        <v>1.9270340077486223</v>
      </c>
      <c r="E111" s="4">
        <v>2.2870293718335244</v>
      </c>
      <c r="F111" s="4">
        <v>1.96938640352332</v>
      </c>
      <c r="G111" s="4">
        <v>2.1599721845094417</v>
      </c>
      <c r="H111" s="4">
        <v>2.054091195072715</v>
      </c>
      <c r="I111" s="4">
        <v>2.202324580284134</v>
      </c>
      <c r="J111" s="4">
        <v>2.1811483823967928</v>
      </c>
      <c r="K111" s="4">
        <v>2.2446769760588365</v>
      </c>
      <c r="L111" s="4">
        <v>2.0540911950727052</v>
      </c>
    </row>
    <row r="112" spans="1:12" x14ac:dyDescent="0.25">
      <c r="A112" s="4">
        <f t="shared" si="1"/>
        <v>36.333333333333314</v>
      </c>
      <c r="B112" s="6">
        <v>109.44143332208068</v>
      </c>
      <c r="C112" s="4">
        <v>2.2227695281971109</v>
      </c>
      <c r="D112" s="4">
        <v>2.0254822919666031</v>
      </c>
      <c r="E112" s="4">
        <v>2.2096170457817488</v>
      </c>
      <c r="F112" s="4">
        <v>2.0910700226363588</v>
      </c>
      <c r="G112" s="4">
        <v>2.1570071161202815</v>
      </c>
      <c r="H112" s="4">
        <v>2.1307021512895377</v>
      </c>
      <c r="I112" s="4">
        <v>2.2227695281971056</v>
      </c>
      <c r="J112" s="4">
        <v>2.2096170457817488</v>
      </c>
      <c r="K112" s="4">
        <v>2.1938751683908517</v>
      </c>
      <c r="L112" s="4">
        <v>2.209617045781739</v>
      </c>
    </row>
    <row r="113" spans="1:12" x14ac:dyDescent="0.25">
      <c r="A113" s="4">
        <f t="shared" si="1"/>
        <v>36.66666666666665</v>
      </c>
      <c r="B113" s="6">
        <v>111.81032484520824</v>
      </c>
      <c r="C113" s="4">
        <v>2.0752673929600514</v>
      </c>
      <c r="D113" s="4">
        <v>2.0752673929600514</v>
      </c>
      <c r="E113" s="4">
        <v>2.2235007781714855</v>
      </c>
      <c r="F113" s="4">
        <v>2.1599721845094417</v>
      </c>
      <c r="G113" s="4">
        <v>2.2446769760588268</v>
      </c>
      <c r="H113" s="4">
        <v>2.0752673929600562</v>
      </c>
      <c r="I113" s="4">
        <v>2.3293817676082123</v>
      </c>
      <c r="J113" s="4">
        <v>2.1811483823967928</v>
      </c>
      <c r="K113" s="4">
        <v>2.3717341633829245</v>
      </c>
      <c r="L113" s="4">
        <v>2.181148382396783</v>
      </c>
    </row>
    <row r="114" spans="1:12" x14ac:dyDescent="0.25">
      <c r="A114" s="4">
        <f t="shared" si="1"/>
        <v>36.999999999999986</v>
      </c>
      <c r="B114" s="6">
        <v>117.40084108746737</v>
      </c>
      <c r="C114" s="4">
        <v>2.1387959866220854</v>
      </c>
      <c r="D114" s="4">
        <v>2.1176197887347388</v>
      </c>
      <c r="E114" s="4">
        <v>2.2658531739461778</v>
      </c>
      <c r="F114" s="4">
        <v>2.181148382396783</v>
      </c>
      <c r="G114" s="4">
        <v>2.1599721845094315</v>
      </c>
      <c r="H114" s="4">
        <v>2.202324580284134</v>
      </c>
      <c r="I114" s="4">
        <v>2.3505579654955633</v>
      </c>
      <c r="J114" s="4">
        <v>2.2446769760588268</v>
      </c>
      <c r="K114" s="4">
        <v>2.3505579654955531</v>
      </c>
      <c r="L114" s="4">
        <v>2.1811483823967928</v>
      </c>
    </row>
    <row r="115" spans="1:12" x14ac:dyDescent="0.25">
      <c r="A115" s="4">
        <f t="shared" si="1"/>
        <v>37.333333333333321</v>
      </c>
      <c r="B115" s="6">
        <v>132.31622914238233</v>
      </c>
      <c r="C115" s="4">
        <v>2.2227695281971158</v>
      </c>
      <c r="D115" s="4">
        <v>2.1175496688741711</v>
      </c>
      <c r="E115" s="4">
        <v>2.331483015661636</v>
      </c>
      <c r="F115" s="4">
        <v>2.1964645633663773</v>
      </c>
      <c r="G115" s="4">
        <v>2.1701595985356485</v>
      </c>
      <c r="H115" s="4">
        <v>2.3016844226893265</v>
      </c>
      <c r="I115" s="4">
        <v>2.3148369051046833</v>
      </c>
      <c r="J115" s="4">
        <v>2.3016535965586686</v>
      </c>
      <c r="K115" s="4">
        <v>2.3279893875200504</v>
      </c>
      <c r="L115" s="4">
        <v>2.2885319402739599</v>
      </c>
    </row>
    <row r="116" spans="1:12" x14ac:dyDescent="0.25">
      <c r="A116" s="4">
        <f t="shared" si="1"/>
        <v>37.666666666666657</v>
      </c>
      <c r="B116" s="6">
        <v>131.37713169311132</v>
      </c>
      <c r="C116" s="4">
        <v>2.2870293718335195</v>
      </c>
      <c r="D116" s="4">
        <v>2.2658531739461734</v>
      </c>
      <c r="E116" s="4">
        <v>2.2658531739461734</v>
      </c>
      <c r="F116" s="4">
        <v>2.2235007781714806</v>
      </c>
      <c r="G116" s="4">
        <v>2.2235007781714753</v>
      </c>
      <c r="H116" s="4">
        <v>2.3717341633829143</v>
      </c>
      <c r="I116" s="4">
        <v>2.3293817676082123</v>
      </c>
      <c r="J116" s="4">
        <v>2.392910361270256</v>
      </c>
      <c r="K116" s="4">
        <v>2.3717341633829045</v>
      </c>
      <c r="L116" s="4">
        <v>2.202324580284134</v>
      </c>
    </row>
    <row r="117" spans="1:12" x14ac:dyDescent="0.25">
      <c r="A117" s="4">
        <f t="shared" si="1"/>
        <v>37.999999999999993</v>
      </c>
      <c r="B117" s="6">
        <v>139.76290605650229</v>
      </c>
      <c r="C117" s="4">
        <v>2.3293817676082123</v>
      </c>
      <c r="D117" s="4">
        <v>2.1599721845094368</v>
      </c>
      <c r="E117" s="4">
        <v>2.3717341633829094</v>
      </c>
      <c r="F117" s="4">
        <v>2.2658531739461778</v>
      </c>
      <c r="G117" s="4">
        <v>2.2870293718335195</v>
      </c>
      <c r="H117" s="4">
        <v>2.3293817676082123</v>
      </c>
      <c r="I117" s="4">
        <v>2.3082055697208705</v>
      </c>
      <c r="J117" s="4">
        <v>2.4776151528196411</v>
      </c>
      <c r="K117" s="4">
        <v>2.2870293718335293</v>
      </c>
      <c r="L117" s="4">
        <v>2.329381767608202</v>
      </c>
    </row>
    <row r="118" spans="1:12" x14ac:dyDescent="0.25">
      <c r="A118" s="4">
        <f t="shared" si="1"/>
        <v>38.333333333333329</v>
      </c>
      <c r="B118" s="6">
        <v>141.24794822550757</v>
      </c>
      <c r="C118" s="4">
        <v>2.3411418699354223</v>
      </c>
      <c r="D118" s="4">
        <v>2.2096170457817488</v>
      </c>
      <c r="E118" s="4">
        <v>2.4595142116737239</v>
      </c>
      <c r="F118" s="4">
        <v>2.2622269754432214</v>
      </c>
      <c r="G118" s="4">
        <v>2.3508212749629624</v>
      </c>
      <c r="H118" s="4">
        <v>2.367446834766151</v>
      </c>
      <c r="I118" s="4">
        <v>2.3805993171815181</v>
      </c>
      <c r="J118" s="4">
        <v>2.4989716589198294</v>
      </c>
      <c r="K118" s="4">
        <v>2.4595142116737287</v>
      </c>
      <c r="L118" s="4">
        <v>2.2478106216707423</v>
      </c>
    </row>
    <row r="119" spans="1:12" x14ac:dyDescent="0.25">
      <c r="A119" s="4">
        <f t="shared" si="1"/>
        <v>38.666666666666664</v>
      </c>
      <c r="B119" s="6">
        <v>150.94393854102123</v>
      </c>
      <c r="C119" s="4">
        <v>2.2446769760588268</v>
      </c>
      <c r="D119" s="4">
        <v>2.3505579654955633</v>
      </c>
      <c r="E119" s="4">
        <v>2.3505579654955682</v>
      </c>
      <c r="F119" s="4">
        <v>2.3505579654955682</v>
      </c>
      <c r="G119" s="4">
        <v>2.3717341633829045</v>
      </c>
      <c r="H119" s="4">
        <v>2.2870293718335195</v>
      </c>
      <c r="I119" s="4">
        <v>2.5199675485943436</v>
      </c>
      <c r="J119" s="4">
        <v>2.4564389549323096</v>
      </c>
      <c r="K119" s="4">
        <v>2.4140865591575973</v>
      </c>
      <c r="L119" s="4">
        <v>2.4564389549323096</v>
      </c>
    </row>
    <row r="120" spans="1:12" x14ac:dyDescent="0.25">
      <c r="A120" s="4">
        <f t="shared" si="1"/>
        <v>39</v>
      </c>
      <c r="B120" s="6">
        <v>156.53445478328331</v>
      </c>
      <c r="C120" s="4">
        <v>2.4776151528196459</v>
      </c>
      <c r="D120" s="4">
        <v>2.202324580284134</v>
      </c>
      <c r="E120" s="4">
        <v>2.5199675485943436</v>
      </c>
      <c r="F120" s="4">
        <v>2.4352627570449585</v>
      </c>
      <c r="G120" s="4">
        <v>2.3082055697208608</v>
      </c>
      <c r="H120" s="4">
        <v>2.329381767608222</v>
      </c>
      <c r="I120" s="4">
        <v>2.4987913507069921</v>
      </c>
      <c r="J120" s="4">
        <v>2.6046723401437388</v>
      </c>
      <c r="K120" s="4">
        <v>2.3717341633829045</v>
      </c>
      <c r="L120" s="4">
        <v>2.3929103612702658</v>
      </c>
    </row>
    <row r="121" spans="1:12" x14ac:dyDescent="0.25">
      <c r="A121" s="4">
        <f t="shared" si="1"/>
        <v>39.333333333333336</v>
      </c>
      <c r="B121" s="6">
        <v>144.96281009915765</v>
      </c>
      <c r="C121" s="4">
        <v>2.4726666940890958</v>
      </c>
      <c r="D121" s="4">
        <v>2.2885319402739497</v>
      </c>
      <c r="E121" s="4">
        <v>2.5515815885813065</v>
      </c>
      <c r="F121" s="4">
        <v>2.3542943523507844</v>
      </c>
      <c r="G121" s="4">
        <v>2.3496704327516373</v>
      </c>
      <c r="H121" s="4">
        <v>2.4858191765044526</v>
      </c>
      <c r="I121" s="4">
        <v>2.3542943523507844</v>
      </c>
      <c r="J121" s="4">
        <v>2.7094113775657087</v>
      </c>
      <c r="K121" s="4">
        <v>2.4332092468429853</v>
      </c>
      <c r="L121" s="4">
        <v>2.3716802900435834</v>
      </c>
    </row>
    <row r="122" spans="1:12" x14ac:dyDescent="0.25">
      <c r="A122" s="4">
        <f t="shared" si="1"/>
        <v>39.666666666666671</v>
      </c>
      <c r="B122" s="6">
        <v>125.78661545085333</v>
      </c>
      <c r="C122" s="4">
        <v>2.3717341633829143</v>
      </c>
      <c r="D122" s="4">
        <v>2.3082055697208754</v>
      </c>
      <c r="E122" s="4">
        <v>2.5623199443690456</v>
      </c>
      <c r="F122" s="4">
        <v>2.4564389549323096</v>
      </c>
      <c r="G122" s="4">
        <v>2.3082055697208705</v>
      </c>
      <c r="H122" s="4">
        <v>2.4776151528196606</v>
      </c>
      <c r="I122" s="4">
        <v>2.5199675485943436</v>
      </c>
      <c r="J122" s="4">
        <v>2.6258485380310899</v>
      </c>
      <c r="K122" s="4">
        <v>2.5199675485943533</v>
      </c>
      <c r="L122" s="4">
        <v>2.3717341633829143</v>
      </c>
    </row>
    <row r="123" spans="1:12" x14ac:dyDescent="0.25">
      <c r="A123" s="4">
        <f t="shared" si="1"/>
        <v>40.000000000000007</v>
      </c>
      <c r="B123" s="6">
        <v>122.99135732972672</v>
      </c>
      <c r="C123" s="4">
        <v>2.4352627570449585</v>
      </c>
      <c r="D123" s="4">
        <v>2.329381767608222</v>
      </c>
      <c r="E123" s="4">
        <v>2.4987913507070023</v>
      </c>
      <c r="F123" s="4">
        <v>2.4140865591576119</v>
      </c>
      <c r="G123" s="4">
        <v>2.4987913507070023</v>
      </c>
      <c r="H123" s="4">
        <v>2.3082055697208808</v>
      </c>
      <c r="I123" s="4">
        <v>2.5411437464816951</v>
      </c>
      <c r="J123" s="4">
        <v>2.6893771316931336</v>
      </c>
      <c r="K123" s="4">
        <v>2.3717341633829143</v>
      </c>
      <c r="L123" s="4">
        <v>2.6046723401437388</v>
      </c>
    </row>
    <row r="124" spans="1:12" x14ac:dyDescent="0.25">
      <c r="A124" s="4">
        <f t="shared" si="1"/>
        <v>40.333333333333343</v>
      </c>
      <c r="B124" s="6">
        <v>121.27905374990155</v>
      </c>
      <c r="C124" s="4">
        <v>2.3674468347661559</v>
      </c>
      <c r="D124" s="4">
        <v>2.367446834766151</v>
      </c>
      <c r="E124" s="4">
        <v>2.4726666940890958</v>
      </c>
      <c r="F124" s="4">
        <v>2.3818015362773086</v>
      </c>
      <c r="G124" s="4">
        <v>2.4463617292583621</v>
      </c>
      <c r="H124" s="4">
        <v>2.367446834766151</v>
      </c>
      <c r="I124" s="4">
        <v>2.5778865534120405</v>
      </c>
      <c r="J124" s="4">
        <v>2.6239202418658092</v>
      </c>
      <c r="K124" s="4">
        <v>2.4989716589198294</v>
      </c>
      <c r="L124" s="4">
        <v>2.4463617292583621</v>
      </c>
    </row>
    <row r="125" spans="1:12" x14ac:dyDescent="0.25">
      <c r="A125" s="4">
        <f t="shared" si="1"/>
        <v>40.666666666666679</v>
      </c>
      <c r="B125" s="6">
        <v>120.19609920859625</v>
      </c>
      <c r="C125" s="4">
        <v>2.4564389549323047</v>
      </c>
      <c r="D125" s="4">
        <v>2.329381767608222</v>
      </c>
      <c r="E125" s="4">
        <v>2.6470247359184311</v>
      </c>
      <c r="F125" s="4">
        <v>2.2658531739461827</v>
      </c>
      <c r="G125" s="4">
        <v>2.6258485380310796</v>
      </c>
      <c r="H125" s="4">
        <v>2.3929103612702658</v>
      </c>
      <c r="I125" s="4">
        <v>2.4140865591576071</v>
      </c>
      <c r="J125" s="4">
        <v>2.5834961422563971</v>
      </c>
      <c r="K125" s="4">
        <v>2.5623199443690359</v>
      </c>
      <c r="L125" s="4">
        <v>2.4987913507070023</v>
      </c>
    </row>
    <row r="126" spans="1:12" x14ac:dyDescent="0.25">
      <c r="A126" s="4">
        <f t="shared" si="1"/>
        <v>41.000000000000014</v>
      </c>
      <c r="B126" s="6">
        <v>117.40084108746737</v>
      </c>
      <c r="C126" s="4">
        <v>2.4352627570449585</v>
      </c>
      <c r="D126" s="4">
        <v>2.3082055697208754</v>
      </c>
      <c r="E126" s="4">
        <v>2.4564389549323047</v>
      </c>
      <c r="F126" s="4">
        <v>2.3929103612702658</v>
      </c>
      <c r="G126" s="4">
        <v>2.4987913507069921</v>
      </c>
      <c r="H126" s="4">
        <v>2.4564389549323096</v>
      </c>
      <c r="I126" s="4">
        <v>2.4564389549323096</v>
      </c>
      <c r="J126" s="4">
        <v>2.6046723401437388</v>
      </c>
      <c r="K126" s="4">
        <v>2.5834961422563874</v>
      </c>
      <c r="L126" s="4">
        <v>2.4987913507070023</v>
      </c>
    </row>
    <row r="127" spans="1:12" x14ac:dyDescent="0.25">
      <c r="A127" s="4">
        <f t="shared" si="1"/>
        <v>41.33333333333335</v>
      </c>
      <c r="B127" s="6">
        <v>126.91395868120662</v>
      </c>
      <c r="C127" s="4">
        <v>2.4200567644276285</v>
      </c>
      <c r="D127" s="4">
        <v>2.3674468347661559</v>
      </c>
      <c r="E127" s="4">
        <v>2.5121241413352013</v>
      </c>
      <c r="F127" s="4">
        <v>2.3502664046110784</v>
      </c>
      <c r="G127" s="4">
        <v>2.4200567644276285</v>
      </c>
      <c r="H127" s="4">
        <v>2.4463617292583621</v>
      </c>
      <c r="I127" s="4">
        <v>2.6436489654888744</v>
      </c>
      <c r="J127" s="4">
        <v>2.5910390358274071</v>
      </c>
      <c r="K127" s="4">
        <v>2.5132338820390032</v>
      </c>
      <c r="L127" s="4">
        <v>2.4069042820122517</v>
      </c>
    </row>
    <row r="128" spans="1:12" x14ac:dyDescent="0.25">
      <c r="A128" s="4">
        <f t="shared" si="1"/>
        <v>41.666666666666686</v>
      </c>
      <c r="B128" s="6">
        <v>122.99135732972672</v>
      </c>
      <c r="C128" s="4">
        <v>2.4564389549323145</v>
      </c>
      <c r="D128" s="4">
        <v>2.3082055697208856</v>
      </c>
      <c r="E128" s="4">
        <v>2.5411437464817093</v>
      </c>
      <c r="F128" s="4">
        <v>2.4140865591576217</v>
      </c>
      <c r="G128" s="4">
        <v>2.414086559157627</v>
      </c>
      <c r="H128" s="4">
        <v>2.4987913507070121</v>
      </c>
      <c r="I128" s="4">
        <v>2.5411437464817146</v>
      </c>
      <c r="J128" s="4">
        <v>2.6470247359184413</v>
      </c>
      <c r="K128" s="4">
        <v>2.4776151528196708</v>
      </c>
      <c r="L128" s="4">
        <v>2.4352627570449679</v>
      </c>
    </row>
    <row r="129" spans="1:12" x14ac:dyDescent="0.25">
      <c r="A129" s="4">
        <f t="shared" si="1"/>
        <v>42.000000000000021</v>
      </c>
      <c r="B129" s="6">
        <v>120.19609920860421</v>
      </c>
      <c r="C129" s="4">
        <v>2.4352627570449732</v>
      </c>
      <c r="D129" s="4">
        <v>2.3505579654955828</v>
      </c>
      <c r="E129" s="4">
        <v>2.4987913507070121</v>
      </c>
      <c r="F129" s="4">
        <v>2.3929103612702756</v>
      </c>
      <c r="G129" s="4">
        <v>2.3929103612702756</v>
      </c>
      <c r="H129" s="4">
        <v>2.5199675485943636</v>
      </c>
      <c r="I129" s="4">
        <v>2.3929103612702756</v>
      </c>
      <c r="J129" s="4">
        <v>2.6893771316931439</v>
      </c>
      <c r="K129" s="4">
        <v>2.6470247359184413</v>
      </c>
      <c r="L129" s="4">
        <v>2.3505579654955828</v>
      </c>
    </row>
    <row r="130" spans="1:12" x14ac:dyDescent="0.25">
      <c r="A130" s="4">
        <f t="shared" si="1"/>
        <v>42.333333333333357</v>
      </c>
      <c r="B130" s="6">
        <v>121.10109577324079</v>
      </c>
      <c r="C130" s="4">
        <v>2.4726666940890958</v>
      </c>
      <c r="D130" s="4">
        <v>2.2753794578585831</v>
      </c>
      <c r="E130" s="4">
        <v>2.5447176368207769</v>
      </c>
      <c r="F130" s="4">
        <v>2.3542943523507889</v>
      </c>
      <c r="G130" s="4">
        <v>2.4989716589198294</v>
      </c>
      <c r="H130" s="4">
        <v>2.3805993171815274</v>
      </c>
      <c r="I130" s="4">
        <v>2.4989716589198294</v>
      </c>
      <c r="J130" s="4">
        <v>2.6719370780587779</v>
      </c>
      <c r="K130" s="4">
        <v>2.4989716589198294</v>
      </c>
      <c r="L130" s="4">
        <v>2.4069042820122615</v>
      </c>
    </row>
    <row r="131" spans="1:12" x14ac:dyDescent="0.25">
      <c r="A131" s="4">
        <f t="shared" si="1"/>
        <v>42.666666666666693</v>
      </c>
      <c r="B131" s="6">
        <v>114.60558296634235</v>
      </c>
      <c r="C131" s="4">
        <v>2.3505579654955882</v>
      </c>
      <c r="D131" s="4">
        <v>2.3293817676082318</v>
      </c>
      <c r="E131" s="4">
        <v>2.5623199443690661</v>
      </c>
      <c r="F131" s="4">
        <v>2.3293817676082318</v>
      </c>
      <c r="G131" s="4">
        <v>2.4352627570449781</v>
      </c>
      <c r="H131" s="4">
        <v>2.5411437464817146</v>
      </c>
      <c r="I131" s="4">
        <v>2.4564389549323193</v>
      </c>
      <c r="J131" s="4">
        <v>2.7317295274678459</v>
      </c>
      <c r="K131" s="4">
        <v>2.414086559157627</v>
      </c>
      <c r="L131" s="4">
        <v>2.4564389549323193</v>
      </c>
    </row>
    <row r="132" spans="1:12" x14ac:dyDescent="0.25">
      <c r="A132" s="4">
        <f t="shared" si="1"/>
        <v>43.000000000000028</v>
      </c>
      <c r="B132" s="6">
        <v>111.81032484521825</v>
      </c>
      <c r="C132" s="4">
        <v>2.4564389549323193</v>
      </c>
      <c r="D132" s="4">
        <v>2.2446769760588516</v>
      </c>
      <c r="E132" s="4">
        <v>2.5623199443690559</v>
      </c>
      <c r="F132" s="4">
        <v>2.3929103612702853</v>
      </c>
      <c r="G132" s="4">
        <v>2.414086559157627</v>
      </c>
      <c r="H132" s="4">
        <v>2.4776151528196708</v>
      </c>
      <c r="I132" s="4">
        <v>2.4564389549323193</v>
      </c>
      <c r="J132" s="4">
        <v>2.6046723401437584</v>
      </c>
      <c r="K132" s="4">
        <v>2.4564389549323193</v>
      </c>
      <c r="L132" s="4">
        <v>2.5309968183273766</v>
      </c>
    </row>
    <row r="133" spans="1:12" x14ac:dyDescent="0.25">
      <c r="A133" s="4">
        <f t="shared" ref="A133:A185" si="2">A132+1/3</f>
        <v>43.333333333333364</v>
      </c>
      <c r="B133" s="6">
        <v>125.78661545086766</v>
      </c>
      <c r="C133" s="4">
        <v>2.3937517995968896</v>
      </c>
      <c r="D133" s="4">
        <v>2.3016844226893167</v>
      </c>
      <c r="E133" s="4">
        <v>2.6173440006581359</v>
      </c>
      <c r="F133" s="4">
        <v>2.3489819825002027</v>
      </c>
      <c r="G133" s="4">
        <v>2.4069042820122517</v>
      </c>
      <c r="H133" s="4">
        <v>2.4463617292583621</v>
      </c>
      <c r="I133" s="4">
        <v>2.5121241413351862</v>
      </c>
      <c r="J133" s="4">
        <v>2.5511397473751658</v>
      </c>
      <c r="K133" s="4">
        <v>2.5910390358273974</v>
      </c>
      <c r="L133" s="4">
        <v>2.4858191765044624</v>
      </c>
    </row>
    <row r="134" spans="1:12" x14ac:dyDescent="0.25">
      <c r="A134" s="4">
        <f t="shared" si="2"/>
        <v>43.6666666666667</v>
      </c>
      <c r="B134" s="6">
        <v>106.21980860295753</v>
      </c>
      <c r="C134" s="4">
        <v>2.4140865591576417</v>
      </c>
      <c r="D134" s="4">
        <v>2.3082055697209003</v>
      </c>
      <c r="E134" s="4">
        <v>2.562319944369071</v>
      </c>
      <c r="F134" s="4">
        <v>2.350557965495593</v>
      </c>
      <c r="G134" s="4">
        <v>2.4352627570449883</v>
      </c>
      <c r="H134" s="4">
        <v>2.5623199443690758</v>
      </c>
      <c r="I134" s="4">
        <v>2.4564389549323291</v>
      </c>
      <c r="J134" s="4">
        <v>2.5623199443690758</v>
      </c>
      <c r="K134" s="4">
        <v>2.5834961422564167</v>
      </c>
      <c r="L134" s="4">
        <v>2.4987913507070321</v>
      </c>
    </row>
    <row r="135" spans="1:12" x14ac:dyDescent="0.25">
      <c r="A135" s="4">
        <f t="shared" si="2"/>
        <v>44.000000000000036</v>
      </c>
      <c r="B135" s="6">
        <v>125.78661545087152</v>
      </c>
      <c r="C135" s="4">
        <v>2.3293817676082464</v>
      </c>
      <c r="D135" s="4">
        <v>2.3505579654955975</v>
      </c>
      <c r="E135" s="4">
        <v>2.583496142256422</v>
      </c>
      <c r="F135" s="4">
        <v>2.3717341633829441</v>
      </c>
      <c r="G135" s="4">
        <v>2.4352627570449883</v>
      </c>
      <c r="H135" s="4">
        <v>2.4776151528196708</v>
      </c>
      <c r="I135" s="4">
        <v>2.5199675485943827</v>
      </c>
      <c r="J135" s="4">
        <v>2.6046723401437681</v>
      </c>
      <c r="K135" s="4">
        <v>2.5199675485943733</v>
      </c>
      <c r="L135" s="4">
        <v>2.4352627570449883</v>
      </c>
    </row>
    <row r="136" spans="1:12" x14ac:dyDescent="0.25">
      <c r="A136" s="4">
        <f t="shared" si="2"/>
        <v>44.333333333333371</v>
      </c>
      <c r="B136" s="6">
        <v>120.27358916730191</v>
      </c>
      <c r="C136" s="4">
        <v>2.3411418699354223</v>
      </c>
      <c r="D136" s="4">
        <v>2.3411418699354174</v>
      </c>
      <c r="E136" s="4">
        <v>2.5384291061659399</v>
      </c>
      <c r="F136" s="4">
        <v>2.3323975242045711</v>
      </c>
      <c r="G136" s="4">
        <v>2.5252766237505533</v>
      </c>
      <c r="H136" s="4">
        <v>2.4069042820122517</v>
      </c>
      <c r="I136" s="4">
        <v>2.5252766237505533</v>
      </c>
      <c r="J136" s="4">
        <v>2.4696560086612034</v>
      </c>
      <c r="K136" s="4">
        <v>2.6831064127349653</v>
      </c>
      <c r="L136" s="4">
        <v>2.4069042820122517</v>
      </c>
    </row>
    <row r="137" spans="1:12" x14ac:dyDescent="0.25">
      <c r="A137" s="4">
        <f t="shared" si="2"/>
        <v>44.666666666666707</v>
      </c>
      <c r="B137" s="6">
        <v>109.01506672409209</v>
      </c>
      <c r="C137" s="4">
        <v>2.4564389549323344</v>
      </c>
      <c r="D137" s="4">
        <v>2.223500778171505</v>
      </c>
      <c r="E137" s="4">
        <v>2.647024735918456</v>
      </c>
      <c r="F137" s="4">
        <v>2.435262757044983</v>
      </c>
      <c r="G137" s="4">
        <v>2.4564389549323291</v>
      </c>
      <c r="H137" s="4">
        <v>2.3929103612702853</v>
      </c>
      <c r="I137" s="4">
        <v>2.4352627570449883</v>
      </c>
      <c r="J137" s="4">
        <v>2.6893771316931439</v>
      </c>
      <c r="K137" s="4">
        <v>2.5623199443690758</v>
      </c>
      <c r="L137" s="4">
        <v>2.3663849675624435</v>
      </c>
    </row>
    <row r="138" spans="1:12" x14ac:dyDescent="0.25">
      <c r="A138" s="4">
        <f t="shared" si="2"/>
        <v>45.000000000000043</v>
      </c>
      <c r="B138" s="6">
        <v>117.40084108747897</v>
      </c>
      <c r="C138" s="4">
        <v>2.3929103612702853</v>
      </c>
      <c r="D138" s="4">
        <v>2.3717341633829392</v>
      </c>
      <c r="E138" s="4">
        <v>2.5199675485943733</v>
      </c>
      <c r="F138" s="4">
        <v>2.414086559157627</v>
      </c>
      <c r="G138" s="4">
        <v>2.3929103612702955</v>
      </c>
      <c r="H138" s="4">
        <v>2.3717341633829343</v>
      </c>
      <c r="I138" s="4">
        <v>2.6046723401437584</v>
      </c>
      <c r="J138" s="4">
        <v>2.6258485380311196</v>
      </c>
      <c r="K138" s="4">
        <v>2.4987913507070219</v>
      </c>
      <c r="L138" s="4">
        <v>2.4352627570449781</v>
      </c>
    </row>
    <row r="139" spans="1:12" x14ac:dyDescent="0.25">
      <c r="A139" s="4">
        <f t="shared" si="2"/>
        <v>45.333333333333378</v>
      </c>
      <c r="B139" s="6">
        <v>123.83706808445913</v>
      </c>
      <c r="C139" s="4">
        <v>2.3805993171815274</v>
      </c>
      <c r="D139" s="4">
        <v>2.3148369051046833</v>
      </c>
      <c r="E139" s="4">
        <v>2.5515815885812962</v>
      </c>
      <c r="F139" s="4">
        <v>2.3751122659238675</v>
      </c>
      <c r="G139" s="4">
        <v>2.4332092468429951</v>
      </c>
      <c r="H139" s="4">
        <v>2.4463617292583621</v>
      </c>
      <c r="I139" s="4">
        <v>2.4463617292583621</v>
      </c>
      <c r="J139" s="4">
        <v>2.5794586860757471</v>
      </c>
      <c r="K139" s="4">
        <v>2.5647340709966731</v>
      </c>
      <c r="L139" s="4">
        <v>2.3937517995968847</v>
      </c>
    </row>
    <row r="140" spans="1:12" x14ac:dyDescent="0.25">
      <c r="A140" s="4">
        <f t="shared" si="2"/>
        <v>45.666666666666714</v>
      </c>
      <c r="B140" s="6">
        <v>114.60558296634872</v>
      </c>
      <c r="C140" s="4">
        <v>2.435262757044983</v>
      </c>
      <c r="D140" s="4">
        <v>2.2446769760588516</v>
      </c>
      <c r="E140" s="4">
        <v>2.5834961422564167</v>
      </c>
      <c r="F140" s="4">
        <v>2.4352627570449781</v>
      </c>
      <c r="G140" s="4">
        <v>2.4352627570449883</v>
      </c>
      <c r="H140" s="4">
        <v>2.4140865591576368</v>
      </c>
      <c r="I140" s="4">
        <v>2.4987913507070219</v>
      </c>
      <c r="J140" s="4">
        <v>2.6046723401437784</v>
      </c>
      <c r="K140" s="4">
        <v>2.5623199443690559</v>
      </c>
      <c r="L140" s="4">
        <v>2.5411437464817341</v>
      </c>
    </row>
    <row r="141" spans="1:12" x14ac:dyDescent="0.25">
      <c r="A141" s="4">
        <f t="shared" si="2"/>
        <v>46.00000000000005</v>
      </c>
      <c r="B141" s="6">
        <v>122.99135732973991</v>
      </c>
      <c r="C141" s="4">
        <v>2.5411437464817244</v>
      </c>
      <c r="D141" s="4">
        <v>2.2658531739461978</v>
      </c>
      <c r="E141" s="4">
        <v>2.4987913507070267</v>
      </c>
      <c r="F141" s="4">
        <v>2.3929103612702955</v>
      </c>
      <c r="G141" s="4">
        <v>2.4776151528196708</v>
      </c>
      <c r="H141" s="4">
        <v>2.4140865591576368</v>
      </c>
      <c r="I141" s="4">
        <v>2.4987913507070219</v>
      </c>
      <c r="J141" s="4">
        <v>2.6046723401437784</v>
      </c>
      <c r="K141" s="4">
        <v>2.6470247359184604</v>
      </c>
      <c r="L141" s="4">
        <v>2.414086559157627</v>
      </c>
    </row>
    <row r="142" spans="1:12" x14ac:dyDescent="0.25">
      <c r="A142" s="4">
        <f t="shared" si="2"/>
        <v>46.333333333333385</v>
      </c>
      <c r="B142" s="6">
        <v>119.78333605119337</v>
      </c>
      <c r="C142" s="4">
        <v>2.4989716589198294</v>
      </c>
      <c r="D142" s="4">
        <v>2.2096170457817488</v>
      </c>
      <c r="E142" s="4">
        <v>2.5910390358273974</v>
      </c>
      <c r="F142" s="4">
        <v>2.3805993171815274</v>
      </c>
      <c r="G142" s="4">
        <v>2.4553526840344819</v>
      </c>
      <c r="H142" s="4">
        <v>2.4726666940891056</v>
      </c>
      <c r="I142" s="4">
        <v>2.4463617292583621</v>
      </c>
      <c r="J142" s="4">
        <v>2.7094113775657087</v>
      </c>
      <c r="K142" s="4">
        <v>2.4210329252318941</v>
      </c>
      <c r="L142" s="4">
        <v>2.4726666940890958</v>
      </c>
    </row>
    <row r="143" spans="1:12" x14ac:dyDescent="0.25">
      <c r="A143" s="4">
        <f t="shared" si="2"/>
        <v>46.666666666666721</v>
      </c>
      <c r="B143" s="6">
        <v>122.99135732973991</v>
      </c>
      <c r="C143" s="4">
        <v>2.4564389549323344</v>
      </c>
      <c r="D143" s="4">
        <v>2.2658531739462027</v>
      </c>
      <c r="E143" s="4">
        <v>2.562319944369071</v>
      </c>
      <c r="F143" s="4">
        <v>2.350557965495593</v>
      </c>
      <c r="G143" s="4">
        <v>2.5623199443690661</v>
      </c>
      <c r="H143" s="4">
        <v>2.3717341633829441</v>
      </c>
      <c r="I143" s="4">
        <v>2.4987913507070321</v>
      </c>
      <c r="J143" s="4">
        <v>2.6893771316931536</v>
      </c>
      <c r="K143" s="4">
        <v>2.4987913507070321</v>
      </c>
      <c r="L143" s="4">
        <v>2.4917188314907137</v>
      </c>
    </row>
    <row r="144" spans="1:12" x14ac:dyDescent="0.25">
      <c r="A144" s="4">
        <f t="shared" si="2"/>
        <v>47.000000000000057</v>
      </c>
      <c r="B144" s="6">
        <v>109.01506672409323</v>
      </c>
      <c r="C144" s="4">
        <v>2.4140865591576368</v>
      </c>
      <c r="D144" s="4">
        <v>2.2870293718335493</v>
      </c>
      <c r="E144" s="4">
        <v>2.5199675485943778</v>
      </c>
      <c r="F144" s="4">
        <v>2.3929103612702902</v>
      </c>
      <c r="G144" s="4">
        <v>2.5199675485943733</v>
      </c>
      <c r="H144" s="4">
        <v>2.3293817676082416</v>
      </c>
      <c r="I144" s="4">
        <v>2.4776151528196806</v>
      </c>
      <c r="J144" s="4">
        <v>2.6682009338058119</v>
      </c>
      <c r="K144" s="4">
        <v>2.5199675485943733</v>
      </c>
      <c r="L144" s="4">
        <v>2.5411437464817244</v>
      </c>
    </row>
    <row r="145" spans="1:12" x14ac:dyDescent="0.25">
      <c r="A145" s="4">
        <f t="shared" si="2"/>
        <v>47.333333333333393</v>
      </c>
      <c r="B145" s="6">
        <v>110.36774685663431</v>
      </c>
      <c r="C145" s="4">
        <v>2.4069042820122615</v>
      </c>
      <c r="D145" s="4">
        <v>2.2753794578585782</v>
      </c>
      <c r="E145" s="4">
        <v>2.5384291061659399</v>
      </c>
      <c r="F145" s="4">
        <v>2.4200567644276285</v>
      </c>
      <c r="G145" s="4">
        <v>2.4209815483474477</v>
      </c>
      <c r="H145" s="4">
        <v>2.4332092468429951</v>
      </c>
      <c r="I145" s="4">
        <v>2.4200567644276285</v>
      </c>
      <c r="J145" s="4">
        <v>2.6304964830735078</v>
      </c>
      <c r="K145" s="4">
        <v>2.5681454961231598</v>
      </c>
      <c r="L145" s="4">
        <v>2.4332092468429951</v>
      </c>
    </row>
    <row r="146" spans="1:12" x14ac:dyDescent="0.25">
      <c r="A146" s="4">
        <f t="shared" si="2"/>
        <v>47.666666666666728</v>
      </c>
      <c r="B146" s="6">
        <v>114.60558296635281</v>
      </c>
      <c r="C146" s="4">
        <v>2.4987913507070321</v>
      </c>
      <c r="D146" s="4">
        <v>2.2235007781715153</v>
      </c>
      <c r="E146" s="4">
        <v>2.6046723401437681</v>
      </c>
      <c r="F146" s="4">
        <v>2.3082055697209052</v>
      </c>
      <c r="G146" s="4">
        <v>2.3929103612702955</v>
      </c>
      <c r="H146" s="4">
        <v>2.4564389549323393</v>
      </c>
      <c r="I146" s="4">
        <v>2.5623199443690758</v>
      </c>
      <c r="J146" s="4">
        <v>2.5834961422564167</v>
      </c>
      <c r="K146" s="4">
        <v>2.5199675485943827</v>
      </c>
      <c r="L146" s="4">
        <v>2.4217243284476808</v>
      </c>
    </row>
    <row r="147" spans="1:12" x14ac:dyDescent="0.25">
      <c r="A147" s="4">
        <f t="shared" si="2"/>
        <v>48.000000000000064</v>
      </c>
      <c r="B147" s="6">
        <v>117.40084108748442</v>
      </c>
      <c r="C147" s="4">
        <v>2.4987913507070321</v>
      </c>
      <c r="D147" s="4">
        <v>2.2235007781715153</v>
      </c>
      <c r="E147" s="4">
        <v>2.5199675485943778</v>
      </c>
      <c r="F147" s="4">
        <v>2.2658531739462124</v>
      </c>
      <c r="G147" s="4">
        <v>2.6046723401437681</v>
      </c>
      <c r="H147" s="4">
        <v>2.4564389549323393</v>
      </c>
      <c r="I147" s="4">
        <v>2.4140865591576368</v>
      </c>
      <c r="J147" s="4">
        <v>2.6258485380311196</v>
      </c>
      <c r="K147" s="4">
        <v>2.5411437464817341</v>
      </c>
      <c r="L147" s="4">
        <v>2.4776151528196806</v>
      </c>
    </row>
    <row r="148" spans="1:12" x14ac:dyDescent="0.25">
      <c r="A148" s="4">
        <f t="shared" si="2"/>
        <v>48.3333333333334</v>
      </c>
      <c r="B148" s="6">
        <v>118.00470941357935</v>
      </c>
      <c r="C148" s="4">
        <v>2.4200567644276232</v>
      </c>
      <c r="D148" s="4">
        <v>2.2490744930278495</v>
      </c>
      <c r="E148" s="4">
        <v>2.5515815885812962</v>
      </c>
      <c r="F148" s="4">
        <v>2.367446834766151</v>
      </c>
      <c r="G148" s="4">
        <v>2.4547053352906243</v>
      </c>
      <c r="H148" s="4">
        <v>2.3937517995968847</v>
      </c>
      <c r="I148" s="4">
        <v>2.4858191765044624</v>
      </c>
      <c r="J148" s="4">
        <v>2.6436489654888744</v>
      </c>
      <c r="K148" s="4">
        <v>2.5121241413351965</v>
      </c>
      <c r="L148" s="4">
        <v>2.4181455443266535</v>
      </c>
    </row>
    <row r="149" spans="1:12" x14ac:dyDescent="0.25">
      <c r="A149" s="4">
        <f t="shared" si="2"/>
        <v>48.666666666666735</v>
      </c>
      <c r="B149" s="6">
        <v>109.01506672409459</v>
      </c>
      <c r="C149" s="4">
        <v>2.4776151528196904</v>
      </c>
      <c r="D149" s="4">
        <v>2.2446769760588565</v>
      </c>
      <c r="E149" s="4">
        <v>2.6046723401437735</v>
      </c>
      <c r="F149" s="4">
        <v>2.2870293718335639</v>
      </c>
      <c r="G149" s="4">
        <v>2.4352627570449883</v>
      </c>
      <c r="H149" s="4">
        <v>2.4564389549323291</v>
      </c>
      <c r="I149" s="4">
        <v>2.4987913507070321</v>
      </c>
      <c r="J149" s="4">
        <v>2.6046723401437784</v>
      </c>
      <c r="K149" s="4">
        <v>2.5411437464817341</v>
      </c>
      <c r="L149" s="4">
        <v>2.4008652220652</v>
      </c>
    </row>
    <row r="150" spans="1:12" x14ac:dyDescent="0.25">
      <c r="A150" s="4">
        <f t="shared" si="2"/>
        <v>49.000000000000071</v>
      </c>
      <c r="B150" s="6">
        <v>117.40084108748556</v>
      </c>
      <c r="C150" s="4">
        <v>2.4564389549323393</v>
      </c>
      <c r="D150" s="4">
        <v>2.2658531739462076</v>
      </c>
      <c r="E150" s="4">
        <v>2.5834961422564269</v>
      </c>
      <c r="F150" s="4">
        <v>2.3293817676082513</v>
      </c>
      <c r="G150" s="4">
        <v>2.4352627570449883</v>
      </c>
      <c r="H150" s="4">
        <v>2.4140865591576466</v>
      </c>
      <c r="I150" s="4">
        <v>2.4987913507070321</v>
      </c>
      <c r="J150" s="4">
        <v>2.7317295274678659</v>
      </c>
      <c r="K150" s="4">
        <v>2.4140865591576368</v>
      </c>
      <c r="L150" s="4">
        <v>2.4776151528196806</v>
      </c>
    </row>
    <row r="151" spans="1:12" x14ac:dyDescent="0.25">
      <c r="A151" s="4">
        <f t="shared" si="2"/>
        <v>49.333333333333407</v>
      </c>
      <c r="B151" s="6">
        <v>117.88974508488741</v>
      </c>
      <c r="C151" s="4">
        <v>2.4989716589198343</v>
      </c>
      <c r="D151" s="4">
        <v>2.262226975443216</v>
      </c>
      <c r="E151" s="4">
        <v>2.4989716589198343</v>
      </c>
      <c r="F151" s="4">
        <v>2.3542943523507844</v>
      </c>
      <c r="G151" s="4">
        <v>2.4625454478554096</v>
      </c>
      <c r="H151" s="4">
        <v>2.4332092468429951</v>
      </c>
      <c r="I151" s="4">
        <v>2.5121241413351965</v>
      </c>
      <c r="J151" s="4">
        <v>2.6041915182427737</v>
      </c>
      <c r="K151" s="4">
        <v>2.5515815885812962</v>
      </c>
      <c r="L151" s="4">
        <v>2.3709918397921683</v>
      </c>
    </row>
    <row r="152" spans="1:12" x14ac:dyDescent="0.25">
      <c r="A152" s="4">
        <f t="shared" si="2"/>
        <v>49.666666666666742</v>
      </c>
      <c r="B152" s="6">
        <v>117.40084108748556</v>
      </c>
      <c r="C152" s="4">
        <v>2.4352627570449883</v>
      </c>
      <c r="D152" s="4">
        <v>2.1811483823968123</v>
      </c>
      <c r="E152" s="4">
        <v>2.5834961422564269</v>
      </c>
      <c r="F152" s="4">
        <v>2.350557965495593</v>
      </c>
      <c r="G152" s="4">
        <v>2.4776151528196806</v>
      </c>
      <c r="H152" s="4">
        <v>2.3717341633829441</v>
      </c>
      <c r="I152" s="4">
        <v>2.4987913507070321</v>
      </c>
      <c r="J152" s="4">
        <v>2.6470247359184707</v>
      </c>
      <c r="K152" s="4">
        <v>2.4987913507070321</v>
      </c>
      <c r="L152" s="4">
        <v>2.4514068506166691</v>
      </c>
    </row>
    <row r="153" spans="1:12" x14ac:dyDescent="0.25">
      <c r="A153" s="4">
        <f t="shared" si="2"/>
        <v>50.000000000000078</v>
      </c>
      <c r="B153" s="6">
        <v>120.1960992086133</v>
      </c>
      <c r="C153" s="4">
        <v>2.5199675485943778</v>
      </c>
      <c r="D153" s="4">
        <v>2.2235007781715104</v>
      </c>
      <c r="E153" s="4">
        <v>2.5623199443690758</v>
      </c>
      <c r="F153" s="4">
        <v>2.2658531739462076</v>
      </c>
      <c r="G153" s="4">
        <v>2.4987913507070321</v>
      </c>
      <c r="H153" s="4">
        <v>2.3293817676082513</v>
      </c>
      <c r="I153" s="4">
        <v>2.5834961422564167</v>
      </c>
      <c r="J153" s="4">
        <v>2.6893771316931634</v>
      </c>
      <c r="K153" s="4">
        <v>2.4352627570449883</v>
      </c>
      <c r="L153" s="4">
        <v>2.5623199443690661</v>
      </c>
    </row>
    <row r="154" spans="1:12" x14ac:dyDescent="0.25">
      <c r="A154" s="4">
        <f t="shared" si="2"/>
        <v>50.333333333333414</v>
      </c>
      <c r="B154" s="6">
        <v>106.21980860296549</v>
      </c>
      <c r="C154" s="4">
        <v>2.4140865591576466</v>
      </c>
      <c r="D154" s="4">
        <v>2.2446769760588663</v>
      </c>
      <c r="E154" s="4">
        <v>2.4987913507070365</v>
      </c>
      <c r="F154" s="4">
        <v>2.3717341633829538</v>
      </c>
      <c r="G154" s="4">
        <v>2.4987913507070321</v>
      </c>
      <c r="H154" s="4">
        <v>2.3929103612702955</v>
      </c>
      <c r="I154" s="4">
        <v>2.4352627570449976</v>
      </c>
      <c r="J154" s="4">
        <v>2.6470247359184707</v>
      </c>
      <c r="K154" s="4">
        <v>2.6470247359184707</v>
      </c>
      <c r="L154" s="4">
        <v>2.2658531739462178</v>
      </c>
    </row>
    <row r="155" spans="1:12" x14ac:dyDescent="0.25">
      <c r="A155" s="4">
        <f t="shared" si="2"/>
        <v>50.66666666666675</v>
      </c>
      <c r="B155" s="6">
        <v>114.60558296635668</v>
      </c>
      <c r="C155" s="4">
        <v>2.5199675485943827</v>
      </c>
      <c r="D155" s="4">
        <v>2.2446769760588663</v>
      </c>
      <c r="E155" s="4">
        <v>2.5411437464817341</v>
      </c>
      <c r="F155" s="4">
        <v>2.3929103612702955</v>
      </c>
      <c r="G155" s="4">
        <v>2.5199675485943827</v>
      </c>
      <c r="H155" s="4">
        <v>2.2658531739462076</v>
      </c>
      <c r="I155" s="4">
        <v>2.5623199443690856</v>
      </c>
      <c r="J155" s="4">
        <v>2.6046723401437784</v>
      </c>
      <c r="K155" s="4">
        <v>2.5199675485943827</v>
      </c>
      <c r="L155" s="4">
        <v>2.4987913507070418</v>
      </c>
    </row>
    <row r="156" spans="1:12" x14ac:dyDescent="0.25">
      <c r="A156" s="4">
        <f t="shared" si="2"/>
        <v>51.000000000000085</v>
      </c>
      <c r="B156" s="6">
        <v>120.19609920861603</v>
      </c>
      <c r="C156" s="4">
        <v>2.3717341633829587</v>
      </c>
      <c r="D156" s="4">
        <v>2.2023245802841687</v>
      </c>
      <c r="E156" s="4">
        <v>2.6258485380311294</v>
      </c>
      <c r="F156" s="4">
        <v>2.3293817676082615</v>
      </c>
      <c r="G156" s="4">
        <v>2.5199675485943929</v>
      </c>
      <c r="H156" s="4">
        <v>2.3717341633829538</v>
      </c>
      <c r="I156" s="4">
        <v>2.4987913507070418</v>
      </c>
      <c r="J156" s="4">
        <v>2.6046723401437784</v>
      </c>
      <c r="K156" s="4">
        <v>2.5199675485943929</v>
      </c>
      <c r="L156" s="4">
        <v>2.4140865591576466</v>
      </c>
    </row>
    <row r="157" spans="1:12" x14ac:dyDescent="0.25">
      <c r="A157" s="4">
        <f t="shared" si="2"/>
        <v>51.333333333333421</v>
      </c>
      <c r="B157" s="6">
        <v>120.19609920862013</v>
      </c>
      <c r="C157" s="4">
        <v>2.3717341633829538</v>
      </c>
      <c r="D157" s="4">
        <v>2.2870293718335639</v>
      </c>
      <c r="E157" s="4">
        <v>2.6258485380311294</v>
      </c>
      <c r="F157" s="4">
        <v>2.3082055697209052</v>
      </c>
      <c r="G157" s="4">
        <v>2.5199675485943929</v>
      </c>
      <c r="H157" s="4">
        <v>2.4140865591576564</v>
      </c>
      <c r="I157" s="4">
        <v>2.4987913507070418</v>
      </c>
      <c r="J157" s="4">
        <v>2.5199675485943929</v>
      </c>
      <c r="K157" s="4">
        <v>2.5199675485943929</v>
      </c>
      <c r="L157" s="4">
        <v>2.6470247359184707</v>
      </c>
    </row>
    <row r="158" spans="1:12" x14ac:dyDescent="0.25">
      <c r="A158" s="4">
        <f t="shared" si="2"/>
        <v>51.666666666666757</v>
      </c>
      <c r="B158" s="6">
        <v>120.19609920862126</v>
      </c>
      <c r="C158" s="4">
        <v>2.3717341633829538</v>
      </c>
      <c r="D158" s="4">
        <v>2.3505579654956077</v>
      </c>
      <c r="E158" s="4">
        <v>2.4140865591576466</v>
      </c>
      <c r="F158" s="4">
        <v>2.4140865591576466</v>
      </c>
      <c r="G158" s="4">
        <v>2.4776151528197006</v>
      </c>
      <c r="H158" s="4">
        <v>2.4564389549323393</v>
      </c>
      <c r="I158" s="4">
        <v>2.4352627570450078</v>
      </c>
      <c r="J158" s="4">
        <v>2.6258485380311196</v>
      </c>
      <c r="K158" s="4">
        <v>2.4352627570450078</v>
      </c>
      <c r="L158" s="4">
        <v>2.5411437464817341</v>
      </c>
    </row>
    <row r="159" spans="1:12" x14ac:dyDescent="0.25">
      <c r="A159" s="4">
        <f t="shared" si="2"/>
        <v>52.000000000000092</v>
      </c>
      <c r="B159" s="6">
        <v>120.19609920862013</v>
      </c>
      <c r="C159" s="4">
        <v>2.5834961422564318</v>
      </c>
      <c r="D159" s="4">
        <v>2.2235007781715197</v>
      </c>
      <c r="E159" s="4">
        <v>2.4564389549323442</v>
      </c>
      <c r="F159" s="4">
        <v>2.4352627570449976</v>
      </c>
      <c r="G159" s="4">
        <v>2.4564389549323491</v>
      </c>
      <c r="H159" s="4">
        <v>2.3717341633829538</v>
      </c>
      <c r="I159" s="4">
        <v>2.5199675485943929</v>
      </c>
      <c r="J159" s="4">
        <v>2.7317295274678659</v>
      </c>
      <c r="K159" s="4">
        <v>2.3717341633829538</v>
      </c>
      <c r="L159" s="4">
        <v>2.4352627570449976</v>
      </c>
    </row>
    <row r="160" spans="1:12" x14ac:dyDescent="0.25">
      <c r="A160" s="4">
        <f t="shared" si="2"/>
        <v>52.333333333333428</v>
      </c>
      <c r="B160" s="6">
        <v>120.19609920862013</v>
      </c>
      <c r="C160" s="4">
        <v>2.5411437464817395</v>
      </c>
      <c r="D160" s="4">
        <v>2.2023245802841735</v>
      </c>
      <c r="E160" s="4">
        <v>2.5834961422564366</v>
      </c>
      <c r="F160" s="4">
        <v>2.308205569720915</v>
      </c>
      <c r="G160" s="4">
        <v>2.4140865591576466</v>
      </c>
      <c r="H160" s="4">
        <v>2.4564389549323491</v>
      </c>
      <c r="I160" s="4">
        <v>2.5623199443690856</v>
      </c>
      <c r="J160" s="4">
        <v>2.5411437464817341</v>
      </c>
      <c r="K160" s="4">
        <v>2.5411437464817443</v>
      </c>
      <c r="L160" s="4">
        <v>2.4022163076075014</v>
      </c>
    </row>
    <row r="161" spans="1:12" x14ac:dyDescent="0.25">
      <c r="A161" s="4">
        <f t="shared" si="2"/>
        <v>52.666666666666764</v>
      </c>
      <c r="B161" s="6">
        <v>120.19609920862126</v>
      </c>
      <c r="C161" s="4">
        <v>2.3505579654956077</v>
      </c>
      <c r="D161" s="4">
        <v>2.2870293718335688</v>
      </c>
      <c r="E161" s="4">
        <v>2.5411437464817395</v>
      </c>
      <c r="F161" s="4">
        <v>2.3505579654956077</v>
      </c>
      <c r="G161" s="4">
        <v>2.4140865591576466</v>
      </c>
      <c r="H161" s="4">
        <v>2.4352627570450078</v>
      </c>
      <c r="I161" s="4">
        <v>2.3929103612703053</v>
      </c>
      <c r="J161" s="4">
        <v>2.6682009338058221</v>
      </c>
      <c r="K161" s="4">
        <v>2.5623199443690856</v>
      </c>
      <c r="L161" s="4">
        <v>2.5411437464817443</v>
      </c>
    </row>
    <row r="162" spans="1:12" x14ac:dyDescent="0.25">
      <c r="A162" s="4">
        <f t="shared" si="2"/>
        <v>53.000000000000099</v>
      </c>
      <c r="B162" s="6">
        <v>128.58187357201086</v>
      </c>
      <c r="C162" s="4">
        <v>2.4776151528196957</v>
      </c>
      <c r="D162" s="4">
        <v>2.3293817676082567</v>
      </c>
      <c r="E162" s="4">
        <v>2.4776151528196957</v>
      </c>
      <c r="F162" s="4">
        <v>2.371734163382949</v>
      </c>
      <c r="G162" s="4">
        <v>2.3929103612703053</v>
      </c>
      <c r="H162" s="4">
        <v>2.3929103612703053</v>
      </c>
      <c r="I162" s="4">
        <v>2.5411437464817341</v>
      </c>
      <c r="J162" s="4">
        <v>2.6470247359184707</v>
      </c>
      <c r="K162" s="4">
        <v>2.5199675485943827</v>
      </c>
      <c r="L162" s="4">
        <v>2.4352627570450078</v>
      </c>
    </row>
    <row r="163" spans="1:12" x14ac:dyDescent="0.25">
      <c r="A163" s="4">
        <f t="shared" si="2"/>
        <v>53.333333333333435</v>
      </c>
      <c r="B163" s="6">
        <v>125.78661545087948</v>
      </c>
      <c r="C163" s="4">
        <v>2.4564389549323442</v>
      </c>
      <c r="D163" s="4">
        <v>2.2658531739462178</v>
      </c>
      <c r="E163" s="4">
        <v>2.519967548594388</v>
      </c>
      <c r="F163" s="4">
        <v>2.371734163382949</v>
      </c>
      <c r="G163" s="4">
        <v>2.4564389549323491</v>
      </c>
      <c r="H163" s="4">
        <v>2.2658531739462178</v>
      </c>
      <c r="I163" s="4">
        <v>2.6046723401437784</v>
      </c>
      <c r="J163" s="4">
        <v>2.6258485380311196</v>
      </c>
      <c r="K163" s="4">
        <v>2.5199675485943929</v>
      </c>
      <c r="L163" s="4">
        <v>2.5199675485943929</v>
      </c>
    </row>
    <row r="164" spans="1:12" x14ac:dyDescent="0.25">
      <c r="A164" s="4">
        <f t="shared" si="2"/>
        <v>53.666666666666771</v>
      </c>
      <c r="B164" s="6">
        <v>120.19609920862013</v>
      </c>
      <c r="C164" s="4">
        <v>2.4776151528196904</v>
      </c>
      <c r="D164" s="4">
        <v>2.2023245802841735</v>
      </c>
      <c r="E164" s="4">
        <v>2.6682009338058221</v>
      </c>
      <c r="F164" s="4">
        <v>2.3505579654956028</v>
      </c>
      <c r="G164" s="4">
        <v>2.3717341633829538</v>
      </c>
      <c r="H164" s="4">
        <v>2.4140865591576466</v>
      </c>
      <c r="I164" s="4">
        <v>2.5834961422564269</v>
      </c>
      <c r="J164" s="4">
        <v>2.5623199443690856</v>
      </c>
      <c r="K164" s="4">
        <v>2.6470247359184707</v>
      </c>
      <c r="L164" s="4">
        <v>2.2658531739462178</v>
      </c>
    </row>
    <row r="165" spans="1:12" x14ac:dyDescent="0.25">
      <c r="A165" s="4">
        <f t="shared" si="2"/>
        <v>54.000000000000107</v>
      </c>
      <c r="B165" s="6">
        <v>122.99135732974901</v>
      </c>
      <c r="C165" s="4">
        <v>2.3293817676082567</v>
      </c>
      <c r="D165" s="4">
        <v>2.3293817676082567</v>
      </c>
      <c r="E165" s="4">
        <v>2.6258485380311249</v>
      </c>
      <c r="F165" s="4">
        <v>2.2870293718335639</v>
      </c>
      <c r="G165" s="4">
        <v>2.3717341633829538</v>
      </c>
      <c r="H165" s="4">
        <v>2.3717341633829441</v>
      </c>
      <c r="I165" s="4">
        <v>2.5411437464817341</v>
      </c>
      <c r="J165" s="4">
        <v>2.7529057253552169</v>
      </c>
      <c r="K165" s="4">
        <v>2.4987913507070418</v>
      </c>
      <c r="L165" s="4">
        <v>2.4140865591576466</v>
      </c>
    </row>
    <row r="166" spans="1:12" x14ac:dyDescent="0.25">
      <c r="A166" s="4">
        <f t="shared" si="2"/>
        <v>54.333333333333442</v>
      </c>
      <c r="B166" s="6">
        <v>122.99135732974901</v>
      </c>
      <c r="C166" s="4">
        <v>2.5411437464817395</v>
      </c>
      <c r="D166" s="4">
        <v>2.287029371833559</v>
      </c>
      <c r="E166" s="4">
        <v>2.5411437464817395</v>
      </c>
      <c r="F166" s="4">
        <v>2.3505579654956077</v>
      </c>
      <c r="G166" s="4">
        <v>2.4564389549323491</v>
      </c>
      <c r="H166" s="4">
        <v>2.287029371833559</v>
      </c>
      <c r="I166" s="4">
        <v>2.5199675485943929</v>
      </c>
      <c r="J166" s="4">
        <v>2.6682009338058221</v>
      </c>
      <c r="K166" s="4">
        <v>2.6470247359184809</v>
      </c>
      <c r="L166" s="4">
        <v>2.3082055697209003</v>
      </c>
    </row>
    <row r="167" spans="1:12" x14ac:dyDescent="0.25">
      <c r="A167" s="4">
        <f t="shared" si="2"/>
        <v>54.666666666666778</v>
      </c>
      <c r="B167" s="6">
        <v>109.0150667240996</v>
      </c>
      <c r="C167" s="4">
        <v>2.5411437464817395</v>
      </c>
      <c r="D167" s="4">
        <v>2.1811483823968225</v>
      </c>
      <c r="E167" s="4">
        <v>2.5834961422564318</v>
      </c>
      <c r="F167" s="4">
        <v>2.3929103612703053</v>
      </c>
      <c r="G167" s="4">
        <v>2.4140865591576466</v>
      </c>
      <c r="H167" s="4">
        <v>2.4352627570449976</v>
      </c>
      <c r="I167" s="4">
        <v>2.4776151528197006</v>
      </c>
      <c r="J167" s="4">
        <v>2.6258485380311196</v>
      </c>
      <c r="K167" s="4">
        <v>2.5199675485943929</v>
      </c>
      <c r="L167" s="4">
        <v>2.3929103612703053</v>
      </c>
    </row>
    <row r="168" spans="1:12" x14ac:dyDescent="0.25">
      <c r="A168" s="4">
        <f t="shared" si="2"/>
        <v>55.000000000000114</v>
      </c>
      <c r="B168" s="6">
        <v>125.78661545087948</v>
      </c>
      <c r="C168" s="4">
        <v>2.3929103612703102</v>
      </c>
      <c r="D168" s="4">
        <v>2.2023245802841838</v>
      </c>
      <c r="E168" s="4">
        <v>2.5623199443691003</v>
      </c>
      <c r="F168" s="4">
        <v>2.3505579654956179</v>
      </c>
      <c r="G168" s="4">
        <v>2.3717341633829641</v>
      </c>
      <c r="H168" s="4">
        <v>2.4352627570450078</v>
      </c>
      <c r="I168" s="4">
        <v>2.5199675485944031</v>
      </c>
      <c r="J168" s="4">
        <v>2.6258485380311392</v>
      </c>
      <c r="K168" s="4">
        <v>2.4987913507070516</v>
      </c>
      <c r="L168" s="4">
        <v>2.4352627570450078</v>
      </c>
    </row>
    <row r="169" spans="1:12" x14ac:dyDescent="0.25">
      <c r="A169" s="4">
        <f t="shared" si="2"/>
        <v>55.333333333333449</v>
      </c>
      <c r="B169" s="6">
        <v>122.99135732975697</v>
      </c>
      <c r="C169" s="4">
        <v>2.3929103612703102</v>
      </c>
      <c r="D169" s="4">
        <v>2.3293817676082713</v>
      </c>
      <c r="E169" s="4">
        <v>2.5834961422564469</v>
      </c>
      <c r="F169" s="4">
        <v>2.2658531739462271</v>
      </c>
      <c r="G169" s="4">
        <v>2.3505579654956126</v>
      </c>
      <c r="H169" s="4">
        <v>2.3929103612703151</v>
      </c>
      <c r="I169" s="4">
        <v>2.5199675485944031</v>
      </c>
      <c r="J169" s="4">
        <v>2.7105533295805246</v>
      </c>
      <c r="K169" s="4">
        <v>2.4352627570450078</v>
      </c>
      <c r="L169" s="4">
        <v>2.4987913507070614</v>
      </c>
    </row>
    <row r="170" spans="1:12" x14ac:dyDescent="0.25">
      <c r="A170" s="4">
        <f t="shared" si="2"/>
        <v>55.666666666666785</v>
      </c>
      <c r="B170" s="6">
        <v>120.19609920862649</v>
      </c>
      <c r="C170" s="4">
        <v>2.4776151528197103</v>
      </c>
      <c r="D170" s="4">
        <v>2.2658531739462271</v>
      </c>
      <c r="E170" s="4">
        <v>2.519967548594408</v>
      </c>
      <c r="F170" s="4">
        <v>2.3929103612703151</v>
      </c>
      <c r="G170" s="4">
        <v>2.4776151528197103</v>
      </c>
      <c r="H170" s="4">
        <v>2.3293817676082811</v>
      </c>
      <c r="I170" s="4">
        <v>2.5411437464817546</v>
      </c>
      <c r="J170" s="4">
        <v>2.6682009338058417</v>
      </c>
      <c r="K170" s="4">
        <v>2.4352627570450078</v>
      </c>
      <c r="L170" s="4">
        <v>2.3929103612703253</v>
      </c>
    </row>
    <row r="171" spans="1:12" x14ac:dyDescent="0.25">
      <c r="A171" s="4">
        <f t="shared" si="2"/>
        <v>56.000000000000121</v>
      </c>
      <c r="B171" s="6">
        <v>120.19609920862922</v>
      </c>
      <c r="C171" s="4">
        <v>2.3929103612703151</v>
      </c>
      <c r="D171" s="4">
        <v>2.2446769760588809</v>
      </c>
      <c r="E171" s="4">
        <v>2.5411437464817546</v>
      </c>
      <c r="F171" s="4">
        <v>2.4564389549323637</v>
      </c>
      <c r="G171" s="4">
        <v>2.2870293718335786</v>
      </c>
      <c r="H171" s="4">
        <v>2.4352627570450176</v>
      </c>
      <c r="I171" s="4">
        <v>2.5411437464817546</v>
      </c>
      <c r="J171" s="4">
        <v>2.6258485380311392</v>
      </c>
      <c r="K171" s="4">
        <v>2.5411437464817546</v>
      </c>
      <c r="L171" s="4">
        <v>2.3505579654956223</v>
      </c>
    </row>
    <row r="172" spans="1:12" x14ac:dyDescent="0.25">
      <c r="A172" s="4">
        <f t="shared" si="2"/>
        <v>56.333333333333456</v>
      </c>
      <c r="B172" s="6">
        <v>120.19609920862922</v>
      </c>
      <c r="C172" s="4">
        <v>2.4140865591576661</v>
      </c>
      <c r="D172" s="4">
        <v>2.3082055697209301</v>
      </c>
      <c r="E172" s="4">
        <v>2.4987913507070614</v>
      </c>
      <c r="F172" s="4">
        <v>2.4140865591576715</v>
      </c>
      <c r="G172" s="4">
        <v>2.2870293718335786</v>
      </c>
      <c r="H172" s="4">
        <v>2.4352627570450176</v>
      </c>
      <c r="I172" s="4">
        <v>2.5411437464817546</v>
      </c>
      <c r="J172" s="4">
        <v>2.7105533295805446</v>
      </c>
      <c r="K172" s="4">
        <v>2.5411437464817546</v>
      </c>
      <c r="L172" s="4">
        <v>2.3717341633829836</v>
      </c>
    </row>
    <row r="173" spans="1:12" x14ac:dyDescent="0.25">
      <c r="A173" s="4">
        <f t="shared" si="2"/>
        <v>56.666666666666792</v>
      </c>
      <c r="B173" s="6">
        <v>117.40084108750261</v>
      </c>
      <c r="C173" s="4">
        <v>2.3082055697209301</v>
      </c>
      <c r="D173" s="4">
        <v>2.3082055697209301</v>
      </c>
      <c r="E173" s="4">
        <v>2.4987913507070614</v>
      </c>
      <c r="F173" s="4">
        <v>2.4352627570450225</v>
      </c>
      <c r="G173" s="4">
        <v>2.4352627570450078</v>
      </c>
      <c r="H173" s="4">
        <v>2.2658531739462373</v>
      </c>
      <c r="I173" s="4">
        <v>2.5411437464817546</v>
      </c>
      <c r="J173" s="4">
        <v>2.5411437464817639</v>
      </c>
      <c r="K173" s="4">
        <v>2.6046723401437983</v>
      </c>
      <c r="L173" s="4">
        <v>2.4564389549323691</v>
      </c>
    </row>
    <row r="174" spans="1:12" x14ac:dyDescent="0.25">
      <c r="A174" s="4">
        <f t="shared" si="2"/>
        <v>57.000000000000128</v>
      </c>
      <c r="B174" s="6">
        <v>122.9913573297622</v>
      </c>
      <c r="C174" s="4">
        <v>2.4776151528197103</v>
      </c>
      <c r="D174" s="4">
        <v>2.2235007781715348</v>
      </c>
      <c r="E174" s="4">
        <v>2.5411437464817546</v>
      </c>
      <c r="F174" s="4">
        <v>2.3505579654956326</v>
      </c>
      <c r="G174" s="4">
        <v>2.4776151528197103</v>
      </c>
      <c r="H174" s="4">
        <v>2.3293817676082713</v>
      </c>
      <c r="I174" s="4">
        <v>2.4140865591576661</v>
      </c>
      <c r="J174" s="4">
        <v>2.6258485380311489</v>
      </c>
      <c r="K174" s="4">
        <v>2.5199675485944129</v>
      </c>
      <c r="L174" s="4">
        <v>2.4987913507070614</v>
      </c>
    </row>
    <row r="175" spans="1:12" x14ac:dyDescent="0.25">
      <c r="A175" s="4">
        <f t="shared" si="2"/>
        <v>57.333333333333464</v>
      </c>
      <c r="B175" s="6">
        <v>120.19609920863172</v>
      </c>
      <c r="C175" s="4">
        <v>2.4564389549323589</v>
      </c>
      <c r="D175" s="4">
        <v>2.2446769760588863</v>
      </c>
      <c r="E175" s="4">
        <v>2.4987913507070614</v>
      </c>
      <c r="F175" s="4">
        <v>2.3929103612703253</v>
      </c>
      <c r="G175" s="4">
        <v>2.4564389549323589</v>
      </c>
      <c r="H175" s="4">
        <v>2.3505579654956223</v>
      </c>
      <c r="I175" s="4">
        <v>2.5411437464817546</v>
      </c>
      <c r="J175" s="4">
        <v>2.4776151528197201</v>
      </c>
      <c r="K175" s="4">
        <v>2.6258485380311489</v>
      </c>
      <c r="L175" s="4">
        <v>2.4140865591576661</v>
      </c>
    </row>
    <row r="176" spans="1:12" x14ac:dyDescent="0.25">
      <c r="A176" s="4">
        <f t="shared" si="2"/>
        <v>57.666666666666799</v>
      </c>
      <c r="B176" s="6">
        <v>125.78661545089108</v>
      </c>
      <c r="C176" s="4">
        <v>2.2870293718335883</v>
      </c>
      <c r="D176" s="4">
        <v>2.2870293718335883</v>
      </c>
      <c r="E176" s="4">
        <v>2.5199675485944129</v>
      </c>
      <c r="F176" s="4">
        <v>2.4776151528197201</v>
      </c>
      <c r="G176" s="4">
        <v>2.3717341633829836</v>
      </c>
      <c r="H176" s="4">
        <v>2.4140865591576661</v>
      </c>
      <c r="I176" s="4">
        <v>2.5199675485944129</v>
      </c>
      <c r="J176" s="4">
        <v>2.5623199443691154</v>
      </c>
      <c r="K176" s="4">
        <v>2.5411437464817639</v>
      </c>
      <c r="L176" s="4">
        <v>2.4564389549323691</v>
      </c>
    </row>
    <row r="177" spans="1:12" x14ac:dyDescent="0.25">
      <c r="A177" s="4">
        <f t="shared" si="2"/>
        <v>58.000000000000135</v>
      </c>
      <c r="B177" s="6">
        <v>109.01506672411142</v>
      </c>
      <c r="C177" s="4">
        <v>2.456438954932374</v>
      </c>
      <c r="D177" s="4">
        <v>2.2870293718335835</v>
      </c>
      <c r="E177" s="4">
        <v>2.4987913507070711</v>
      </c>
      <c r="F177" s="4">
        <v>2.3929103612703253</v>
      </c>
      <c r="G177" s="4">
        <v>2.3293817676082811</v>
      </c>
      <c r="H177" s="4">
        <v>2.4564389549323691</v>
      </c>
      <c r="I177" s="4">
        <v>2.4987913507070711</v>
      </c>
      <c r="J177" s="4">
        <v>2.5411437464817639</v>
      </c>
      <c r="K177" s="4">
        <v>2.6258485380311489</v>
      </c>
      <c r="L177" s="4">
        <v>2.4987913507070711</v>
      </c>
    </row>
    <row r="178" spans="1:12" x14ac:dyDescent="0.25">
      <c r="A178" s="4">
        <f t="shared" si="2"/>
        <v>58.333333333333471</v>
      </c>
      <c r="B178" s="6">
        <v>106.21980860298254</v>
      </c>
      <c r="C178" s="4">
        <v>2.3717341633829787</v>
      </c>
      <c r="D178" s="4">
        <v>2.1811483823968474</v>
      </c>
      <c r="E178" s="4">
        <v>2.583496142256462</v>
      </c>
      <c r="F178" s="4">
        <v>2.3505579654956374</v>
      </c>
      <c r="G178" s="4">
        <v>2.3929103612703253</v>
      </c>
      <c r="H178" s="4">
        <v>2.3505579654956326</v>
      </c>
      <c r="I178" s="4">
        <v>2.6258485380311591</v>
      </c>
      <c r="J178" s="4">
        <v>2.4352627570450176</v>
      </c>
      <c r="K178" s="4">
        <v>2.6470247359185199</v>
      </c>
      <c r="L178" s="4">
        <v>2.3717341633829738</v>
      </c>
    </row>
    <row r="179" spans="1:12" x14ac:dyDescent="0.25">
      <c r="A179" s="4">
        <f t="shared" si="2"/>
        <v>58.666666666666806</v>
      </c>
      <c r="B179" s="6">
        <v>117.40084108750511</v>
      </c>
      <c r="C179" s="4">
        <v>2.5199675485944177</v>
      </c>
      <c r="D179" s="4">
        <v>2.2446769760588912</v>
      </c>
      <c r="E179" s="4">
        <v>2.4987913507070711</v>
      </c>
      <c r="F179" s="4">
        <v>2.3082055697209398</v>
      </c>
      <c r="G179" s="4">
        <v>2.3929103612703253</v>
      </c>
      <c r="H179" s="4">
        <v>2.4140865591576763</v>
      </c>
      <c r="I179" s="4">
        <v>2.6258485380311591</v>
      </c>
      <c r="J179" s="4">
        <v>2.5623199443691154</v>
      </c>
      <c r="K179" s="4">
        <v>2.6258485380311489</v>
      </c>
      <c r="L179" s="4">
        <v>2.2870293718335986</v>
      </c>
    </row>
    <row r="180" spans="1:12" x14ac:dyDescent="0.25">
      <c r="A180" s="4">
        <f t="shared" si="2"/>
        <v>59.000000000000142</v>
      </c>
      <c r="B180" s="6">
        <v>122.99135732976447</v>
      </c>
      <c r="C180" s="4">
        <v>2.5411437464817688</v>
      </c>
      <c r="D180" s="4">
        <v>2.2446769760589009</v>
      </c>
      <c r="E180" s="4">
        <v>2.4987913507070711</v>
      </c>
      <c r="F180" s="4">
        <v>2.3717341633829836</v>
      </c>
      <c r="G180" s="4">
        <v>2.3717341633829836</v>
      </c>
      <c r="H180" s="4">
        <v>2.3717341633829934</v>
      </c>
      <c r="I180" s="4">
        <v>2.5623199443691154</v>
      </c>
      <c r="J180" s="4">
        <v>2.6893771316932131</v>
      </c>
      <c r="K180" s="4">
        <v>2.5623199443691154</v>
      </c>
      <c r="L180" s="4">
        <v>2.2870293718335986</v>
      </c>
    </row>
    <row r="181" spans="1:12" x14ac:dyDescent="0.25">
      <c r="A181" s="4">
        <f t="shared" si="2"/>
        <v>59.333333333333478</v>
      </c>
      <c r="B181" s="6">
        <v>114.60558296637896</v>
      </c>
      <c r="C181" s="4">
        <v>2.3505579654956374</v>
      </c>
      <c r="D181" s="4">
        <v>2.2870293718335937</v>
      </c>
      <c r="E181" s="4">
        <v>2.4140865591576812</v>
      </c>
      <c r="F181" s="4">
        <v>2.4776151528197299</v>
      </c>
      <c r="G181" s="4">
        <v>2.4352627570450274</v>
      </c>
      <c r="H181" s="4">
        <v>2.3505579654956423</v>
      </c>
      <c r="I181" s="4">
        <v>2.4987913507070711</v>
      </c>
      <c r="J181" s="4">
        <v>2.6046723401438077</v>
      </c>
      <c r="K181" s="4">
        <v>2.5623199443691251</v>
      </c>
      <c r="L181" s="4">
        <v>2.4140865591576861</v>
      </c>
    </row>
    <row r="182" spans="1:12" x14ac:dyDescent="0.25">
      <c r="A182" s="4">
        <f t="shared" si="2"/>
        <v>59.666666666666814</v>
      </c>
      <c r="B182" s="6">
        <v>120.19609920863832</v>
      </c>
      <c r="C182" s="4">
        <v>2.4564389549323837</v>
      </c>
      <c r="D182" s="4">
        <v>2.1811483823968567</v>
      </c>
      <c r="E182" s="4">
        <v>2.5834961422564668</v>
      </c>
      <c r="F182" s="4">
        <v>2.2870293718335986</v>
      </c>
      <c r="G182" s="4">
        <v>2.4564389549323788</v>
      </c>
      <c r="H182" s="4">
        <v>2.3293817676083011</v>
      </c>
      <c r="I182" s="4">
        <v>2.5411437464817737</v>
      </c>
      <c r="J182" s="4">
        <v>2.5199675485944226</v>
      </c>
      <c r="K182" s="4">
        <v>2.7105533295805539</v>
      </c>
      <c r="L182" s="4">
        <v>2.2870293718335986</v>
      </c>
    </row>
    <row r="183" spans="1:12" x14ac:dyDescent="0.25">
      <c r="A183" s="4">
        <f t="shared" si="2"/>
        <v>60.000000000000149</v>
      </c>
      <c r="B183" s="6">
        <v>117.40084108751171</v>
      </c>
      <c r="C183" s="4">
        <v>2.3929103612703346</v>
      </c>
      <c r="D183" s="4">
        <v>2.2023245802842033</v>
      </c>
      <c r="E183" s="4">
        <v>2.6682009338058665</v>
      </c>
      <c r="F183" s="4">
        <v>2.2870293718335937</v>
      </c>
      <c r="G183" s="4">
        <v>2.4140865591576861</v>
      </c>
      <c r="H183" s="4">
        <v>2.3293817676082913</v>
      </c>
      <c r="I183" s="4">
        <v>2.5834961422564762</v>
      </c>
      <c r="J183" s="4">
        <v>2.6046723401438179</v>
      </c>
      <c r="K183" s="4">
        <v>2.4564389549323886</v>
      </c>
      <c r="L183" s="4">
        <v>2.4564389549323691</v>
      </c>
    </row>
    <row r="184" spans="1:12" x14ac:dyDescent="0.25">
      <c r="A184" s="4">
        <f t="shared" si="2"/>
        <v>60.333333333333485</v>
      </c>
      <c r="B184" s="6">
        <v>125.78661545090176</v>
      </c>
      <c r="C184" s="4">
        <v>2.5834961422564811</v>
      </c>
      <c r="D184" s="4">
        <v>2.1387959866221697</v>
      </c>
      <c r="E184" s="4">
        <v>2.5411437464817839</v>
      </c>
      <c r="F184" s="4">
        <v>2.3717341633830036</v>
      </c>
      <c r="G184" s="4">
        <v>2.3717341633830036</v>
      </c>
      <c r="H184" s="4">
        <v>2.3505579654956423</v>
      </c>
      <c r="I184" s="4">
        <v>2.5834961422564762</v>
      </c>
      <c r="J184" s="4">
        <v>2.6046723401438374</v>
      </c>
      <c r="K184" s="4">
        <v>2.5623199443691353</v>
      </c>
      <c r="L184" s="4">
        <v>2.2283812300283303</v>
      </c>
    </row>
    <row r="185" spans="1:12" x14ac:dyDescent="0.25">
      <c r="A185" s="4">
        <f t="shared" si="2"/>
        <v>60.666666666666821</v>
      </c>
      <c r="B185" s="6">
        <v>106.219808602998</v>
      </c>
      <c r="C185" s="4">
        <v>2.4564389549323935</v>
      </c>
      <c r="D185" s="4">
        <v>2.1599721845095208</v>
      </c>
      <c r="E185" s="4">
        <v>2.5199675485944373</v>
      </c>
      <c r="F185" s="4">
        <v>2.3717341633829934</v>
      </c>
      <c r="G185" s="4">
        <v>2.3717341633830036</v>
      </c>
      <c r="H185" s="4">
        <v>2.4140865591576959</v>
      </c>
      <c r="I185" s="4">
        <v>2.5411437464817839</v>
      </c>
      <c r="J185" s="4">
        <v>2.6258485380311791</v>
      </c>
      <c r="K185" s="4">
        <v>2.4564389549323886</v>
      </c>
      <c r="L185" s="4">
        <v>2.3717341633830036</v>
      </c>
    </row>
    <row r="186" spans="1:12" x14ac:dyDescent="0.25">
      <c r="A186" s="4"/>
    </row>
    <row r="187" spans="1:12" x14ac:dyDescent="0.25">
      <c r="A187" s="4"/>
    </row>
    <row r="188" spans="1:12" x14ac:dyDescent="0.25">
      <c r="A188" s="4"/>
    </row>
    <row r="189" spans="1:12" x14ac:dyDescent="0.25">
      <c r="A189" s="4"/>
    </row>
    <row r="190" spans="1:12" x14ac:dyDescent="0.25">
      <c r="A190" s="4"/>
    </row>
    <row r="191" spans="1:12" x14ac:dyDescent="0.25">
      <c r="A191" s="4"/>
    </row>
    <row r="192" spans="1:12" x14ac:dyDescent="0.25">
      <c r="A192" s="4"/>
    </row>
    <row r="193" spans="1:1" x14ac:dyDescent="0.25">
      <c r="A193" s="4"/>
    </row>
    <row r="194" spans="1:1" x14ac:dyDescent="0.25">
      <c r="A194" s="4"/>
    </row>
    <row r="195" spans="1:1" x14ac:dyDescent="0.25">
      <c r="A195" s="4"/>
    </row>
    <row r="196" spans="1:1" x14ac:dyDescent="0.25">
      <c r="A196" s="4"/>
    </row>
    <row r="197" spans="1:1" x14ac:dyDescent="0.25">
      <c r="A197" s="4"/>
    </row>
    <row r="198" spans="1:1" x14ac:dyDescent="0.25">
      <c r="A198" s="4"/>
    </row>
    <row r="199" spans="1:1" x14ac:dyDescent="0.25">
      <c r="A199" s="4"/>
    </row>
    <row r="200" spans="1:1" x14ac:dyDescent="0.25">
      <c r="A200" s="4"/>
    </row>
    <row r="201" spans="1:1" x14ac:dyDescent="0.25">
      <c r="A201" s="4"/>
    </row>
    <row r="202" spans="1:1" x14ac:dyDescent="0.25">
      <c r="A202" s="4"/>
    </row>
    <row r="203" spans="1:1" x14ac:dyDescent="0.25">
      <c r="A203" s="4"/>
    </row>
    <row r="204" spans="1:1" x14ac:dyDescent="0.25">
      <c r="A204" s="4"/>
    </row>
    <row r="205" spans="1:1" x14ac:dyDescent="0.25">
      <c r="A205" s="4"/>
    </row>
    <row r="206" spans="1:1" x14ac:dyDescent="0.25">
      <c r="A206" s="4"/>
    </row>
    <row r="207" spans="1:1" x14ac:dyDescent="0.25">
      <c r="A207" s="4"/>
    </row>
    <row r="208" spans="1:1" x14ac:dyDescent="0.25">
      <c r="A208" s="4"/>
    </row>
    <row r="209" spans="1:1" x14ac:dyDescent="0.25">
      <c r="A209" s="4"/>
    </row>
    <row r="210" spans="1:1" x14ac:dyDescent="0.25">
      <c r="A210" s="4"/>
    </row>
    <row r="211" spans="1:1" x14ac:dyDescent="0.25">
      <c r="A211" s="4"/>
    </row>
    <row r="212" spans="1:1" x14ac:dyDescent="0.25">
      <c r="A212" s="4"/>
    </row>
    <row r="213" spans="1:1" x14ac:dyDescent="0.25">
      <c r="A213" s="4"/>
    </row>
    <row r="214" spans="1:1" x14ac:dyDescent="0.25">
      <c r="A214" s="4"/>
    </row>
    <row r="215" spans="1:1" x14ac:dyDescent="0.25">
      <c r="A215" s="4"/>
    </row>
    <row r="216" spans="1:1" x14ac:dyDescent="0.25">
      <c r="A216" s="4"/>
    </row>
    <row r="217" spans="1:1" x14ac:dyDescent="0.25">
      <c r="A217" s="4"/>
    </row>
    <row r="218" spans="1:1" x14ac:dyDescent="0.25">
      <c r="A218" s="4"/>
    </row>
    <row r="219" spans="1:1" x14ac:dyDescent="0.25">
      <c r="A219" s="4"/>
    </row>
    <row r="220" spans="1:1" x14ac:dyDescent="0.25">
      <c r="A220" s="4"/>
    </row>
    <row r="221" spans="1:1" x14ac:dyDescent="0.25">
      <c r="A221" s="4"/>
    </row>
    <row r="222" spans="1:1" x14ac:dyDescent="0.25">
      <c r="A222" s="4"/>
    </row>
    <row r="223" spans="1:1" x14ac:dyDescent="0.25">
      <c r="A223" s="4"/>
    </row>
    <row r="224" spans="1:1" x14ac:dyDescent="0.25">
      <c r="A224" s="4"/>
    </row>
    <row r="225" spans="1:1" x14ac:dyDescent="0.25">
      <c r="A225" s="4"/>
    </row>
    <row r="226" spans="1:1" x14ac:dyDescent="0.25">
      <c r="A226" s="4"/>
    </row>
    <row r="227" spans="1:1" x14ac:dyDescent="0.25">
      <c r="A227" s="4"/>
    </row>
    <row r="228" spans="1:1" x14ac:dyDescent="0.25">
      <c r="A228" s="4"/>
    </row>
    <row r="229" spans="1:1" x14ac:dyDescent="0.25">
      <c r="A229" s="4"/>
    </row>
    <row r="230" spans="1:1" x14ac:dyDescent="0.25">
      <c r="A230" s="4"/>
    </row>
    <row r="231" spans="1:1" x14ac:dyDescent="0.25">
      <c r="A231" s="4"/>
    </row>
    <row r="232" spans="1:1" x14ac:dyDescent="0.25">
      <c r="A232" s="4"/>
    </row>
    <row r="233" spans="1:1" x14ac:dyDescent="0.25">
      <c r="A233" s="4"/>
    </row>
    <row r="234" spans="1:1" x14ac:dyDescent="0.25">
      <c r="A234" s="4"/>
    </row>
    <row r="235" spans="1:1" x14ac:dyDescent="0.25">
      <c r="A235" s="4"/>
    </row>
    <row r="236" spans="1:1" x14ac:dyDescent="0.25">
      <c r="A236" s="4"/>
    </row>
    <row r="237" spans="1:1" x14ac:dyDescent="0.25">
      <c r="A237" s="4"/>
    </row>
    <row r="238" spans="1:1" x14ac:dyDescent="0.25">
      <c r="A238" s="4"/>
    </row>
    <row r="239" spans="1:1" x14ac:dyDescent="0.25">
      <c r="A239" s="4"/>
    </row>
    <row r="240" spans="1:1" x14ac:dyDescent="0.25">
      <c r="A240" s="4"/>
    </row>
    <row r="241" spans="1:1" x14ac:dyDescent="0.25">
      <c r="A241" s="4"/>
    </row>
    <row r="242" spans="1:1" x14ac:dyDescent="0.25">
      <c r="A242" s="4"/>
    </row>
  </sheetData>
  <mergeCells count="1">
    <mergeCell ref="C1:L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2"/>
  <sheetViews>
    <sheetView workbookViewId="0"/>
  </sheetViews>
  <sheetFormatPr defaultColWidth="8.28515625" defaultRowHeight="15" x14ac:dyDescent="0.25"/>
  <cols>
    <col min="2" max="2" width="8.28515625" style="7"/>
    <col min="3" max="15" width="8.28515625" style="2"/>
  </cols>
  <sheetData>
    <row r="1" spans="1:15" s="1" customFormat="1" ht="15" customHeight="1" x14ac:dyDescent="0.25">
      <c r="C1" s="11" t="s">
        <v>0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</row>
    <row r="3" spans="1:15" x14ac:dyDescent="0.25">
      <c r="A3" s="2">
        <v>0</v>
      </c>
      <c r="B3" s="7">
        <v>13.987218119805448</v>
      </c>
      <c r="C3" s="2">
        <v>3.0517566806847558</v>
      </c>
      <c r="D3" s="2">
        <v>3.0093711712308071</v>
      </c>
      <c r="E3" s="2">
        <v>3.0093711712307969</v>
      </c>
      <c r="F3" s="2">
        <v>3.1153349448656886</v>
      </c>
      <c r="G3" s="2">
        <v>3.0093711712308071</v>
      </c>
      <c r="H3" s="2">
        <v>3.0941421901387041</v>
      </c>
      <c r="I3" s="2">
        <v>3.1577204543196471</v>
      </c>
      <c r="J3" s="2">
        <v>3.0515497201893833</v>
      </c>
      <c r="K3" s="2">
        <v>3.0517566806847656</v>
      </c>
      <c r="L3" s="2">
        <v>3.0517566806847558</v>
      </c>
      <c r="M3" s="2">
        <v>3.1153349448656886</v>
      </c>
      <c r="N3" s="2">
        <v>3.030563925957781</v>
      </c>
      <c r="O3" s="2">
        <v>3.2212987185005799</v>
      </c>
    </row>
    <row r="4" spans="1:15" x14ac:dyDescent="0.25">
      <c r="A4" s="2">
        <f>A3+1/3</f>
        <v>0.33333333333333331</v>
      </c>
      <c r="B4" s="7">
        <v>16.784661743768766</v>
      </c>
      <c r="C4" s="2">
        <v>3.0941421901387138</v>
      </c>
      <c r="D4" s="2">
        <v>3.0517566806847558</v>
      </c>
      <c r="E4" s="2">
        <v>2.9881784165038279</v>
      </c>
      <c r="F4" s="2">
        <v>3.0517566806847558</v>
      </c>
      <c r="G4" s="2">
        <v>3.0729494354117399</v>
      </c>
      <c r="H4" s="2">
        <v>3.0517566806847558</v>
      </c>
      <c r="I4" s="2">
        <v>3.2001059637735958</v>
      </c>
      <c r="J4" s="2">
        <v>3.0959772398644461</v>
      </c>
      <c r="K4" s="2">
        <v>3.0517566806847656</v>
      </c>
      <c r="L4" s="2">
        <v>3.030563925957781</v>
      </c>
      <c r="M4" s="2">
        <v>3.1153349448656886</v>
      </c>
      <c r="N4" s="2">
        <v>3.030563925957781</v>
      </c>
      <c r="O4" s="2">
        <v>3.1365276995926727</v>
      </c>
    </row>
    <row r="5" spans="1:15" x14ac:dyDescent="0.25">
      <c r="A5" s="2">
        <f t="shared" ref="A5:A68" si="0">A4+1/3</f>
        <v>0.66666666666666663</v>
      </c>
      <c r="B5" s="7">
        <v>16.784661743768766</v>
      </c>
      <c r="C5" s="2">
        <v>3.178913209046621</v>
      </c>
      <c r="D5" s="2">
        <v>3.0305639259577766</v>
      </c>
      <c r="E5" s="2">
        <v>3.0729494354117448</v>
      </c>
      <c r="F5" s="2">
        <v>3.1153349448656789</v>
      </c>
      <c r="G5" s="2">
        <v>2.966985661776858</v>
      </c>
      <c r="H5" s="2">
        <v>3.136527699592663</v>
      </c>
      <c r="I5" s="2">
        <v>3.1153349448656886</v>
      </c>
      <c r="J5" s="2">
        <v>3.0576757508526953</v>
      </c>
      <c r="K5" s="2">
        <v>3.115334944865698</v>
      </c>
      <c r="L5" s="2">
        <v>3.0093711712308071</v>
      </c>
      <c r="M5" s="2">
        <v>3.0941421901387138</v>
      </c>
      <c r="N5" s="2">
        <v>3.115334944865698</v>
      </c>
      <c r="O5" s="2">
        <v>3.2001059637736056</v>
      </c>
    </row>
    <row r="6" spans="1:15" x14ac:dyDescent="0.25">
      <c r="A6" s="2">
        <f t="shared" si="0"/>
        <v>1</v>
      </c>
      <c r="B6" s="7">
        <v>16.784661743768766</v>
      </c>
      <c r="C6" s="2">
        <v>3.0305639259577859</v>
      </c>
      <c r="D6" s="2">
        <v>3.0093711712308071</v>
      </c>
      <c r="E6" s="2">
        <v>3.0517566806847607</v>
      </c>
      <c r="F6" s="2">
        <v>3.0093711712308071</v>
      </c>
      <c r="G6" s="2">
        <v>3.0729494354117399</v>
      </c>
      <c r="H6" s="2">
        <v>3.0517566806847656</v>
      </c>
      <c r="I6" s="2">
        <v>3.115334944865698</v>
      </c>
      <c r="J6" s="2">
        <v>3.115334944865698</v>
      </c>
      <c r="K6" s="2">
        <v>3.0799309027892789</v>
      </c>
      <c r="L6" s="2">
        <v>3.030563925957781</v>
      </c>
      <c r="M6" s="2">
        <v>3.0941421901387138</v>
      </c>
      <c r="N6" s="2">
        <v>3.115334944865698</v>
      </c>
      <c r="O6" s="2">
        <v>3.115334944865698</v>
      </c>
    </row>
    <row r="7" spans="1:15" x14ac:dyDescent="0.25">
      <c r="A7" s="2">
        <f t="shared" si="0"/>
        <v>1.3333333333333333</v>
      </c>
      <c r="B7" s="7">
        <v>16.784661743766264</v>
      </c>
      <c r="C7" s="2">
        <v>2.9669856617768535</v>
      </c>
      <c r="D7" s="2">
        <v>3.009371171230812</v>
      </c>
      <c r="E7" s="2">
        <v>3.030563925957781</v>
      </c>
      <c r="F7" s="2">
        <v>2.9457929070498738</v>
      </c>
      <c r="G7" s="2">
        <v>3.0729494354117399</v>
      </c>
      <c r="H7" s="2">
        <v>2.9457929070498738</v>
      </c>
      <c r="I7" s="2">
        <v>3.1577204543196569</v>
      </c>
      <c r="J7" s="2">
        <v>3.0560062695232637</v>
      </c>
      <c r="K7" s="2">
        <v>3.0517566806847656</v>
      </c>
      <c r="L7" s="2">
        <v>3.0093711712308071</v>
      </c>
      <c r="M7" s="2">
        <v>3.0093711712308071</v>
      </c>
      <c r="N7" s="2">
        <v>2.9881784165038328</v>
      </c>
      <c r="O7" s="2">
        <v>3.2848769826815221</v>
      </c>
    </row>
    <row r="8" spans="1:15" x14ac:dyDescent="0.25">
      <c r="A8" s="2">
        <f t="shared" si="0"/>
        <v>1.6666666666666665</v>
      </c>
      <c r="B8" s="7">
        <v>53.151428855261884</v>
      </c>
      <c r="C8" s="2">
        <v>2.9213163791292356</v>
      </c>
      <c r="D8" s="2">
        <v>2.8186363786880086</v>
      </c>
      <c r="E8" s="2">
        <v>3.0093711712308169</v>
      </c>
      <c r="F8" s="2">
        <v>2.8398291334149928</v>
      </c>
      <c r="G8" s="2">
        <v>2.8610218881419671</v>
      </c>
      <c r="H8" s="2">
        <v>2.7974436239610339</v>
      </c>
      <c r="I8" s="2">
        <v>3.0729494354117399</v>
      </c>
      <c r="J8" s="2">
        <v>2.9881784165038425</v>
      </c>
      <c r="K8" s="2">
        <v>2.9955600075057029</v>
      </c>
      <c r="L8" s="2">
        <v>2.8822146428689512</v>
      </c>
      <c r="M8" s="2">
        <v>2.988178416503823</v>
      </c>
      <c r="N8" s="2">
        <v>3.0729494354117497</v>
      </c>
      <c r="O8" s="2">
        <v>3.2212987185005799</v>
      </c>
    </row>
    <row r="9" spans="1:15" x14ac:dyDescent="0.25">
      <c r="A9" s="2">
        <f t="shared" si="0"/>
        <v>1.9999999999999998</v>
      </c>
      <c r="B9" s="7">
        <v>75.530977846947962</v>
      </c>
      <c r="C9" s="2">
        <v>2.797443623961029</v>
      </c>
      <c r="D9" s="2">
        <v>2.8822146428689415</v>
      </c>
      <c r="E9" s="2">
        <v>2.7550581145070758</v>
      </c>
      <c r="F9" s="2">
        <v>2.62790158614522</v>
      </c>
      <c r="G9" s="2">
        <v>2.5855160766912517</v>
      </c>
      <c r="H9" s="2">
        <v>2.9881784165038328</v>
      </c>
      <c r="I9" s="2">
        <v>2.9246001523228999</v>
      </c>
      <c r="J9" s="2">
        <v>2.9285048070023945</v>
      </c>
      <c r="K9" s="2">
        <v>2.966985661776858</v>
      </c>
      <c r="L9" s="2">
        <v>3.0093711712308071</v>
      </c>
      <c r="M9" s="2">
        <v>2.966985661776858</v>
      </c>
      <c r="N9" s="2">
        <v>3.3696480015894297</v>
      </c>
      <c r="O9" s="2">
        <v>2.7762508692340599</v>
      </c>
    </row>
    <row r="10" spans="1:15" x14ac:dyDescent="0.25">
      <c r="A10" s="2">
        <f t="shared" si="0"/>
        <v>2.333333333333333</v>
      </c>
      <c r="B10" s="7">
        <v>95.113083214676408</v>
      </c>
      <c r="C10" s="2">
        <v>2.7762508692340599</v>
      </c>
      <c r="D10" s="2">
        <v>2.8186363786880086</v>
      </c>
      <c r="E10" s="2">
        <v>2.62790158614522</v>
      </c>
      <c r="F10" s="2">
        <v>2.5219378125103287</v>
      </c>
      <c r="G10" s="2">
        <v>2.3523957746945046</v>
      </c>
      <c r="H10" s="2">
        <v>2.9034073975959256</v>
      </c>
      <c r="I10" s="2">
        <v>3.0093711712308169</v>
      </c>
      <c r="J10" s="2">
        <v>2.9500149011556536</v>
      </c>
      <c r="K10" s="2">
        <v>2.7762508692340599</v>
      </c>
      <c r="L10" s="2">
        <v>3.0517566806847656</v>
      </c>
      <c r="M10" s="2">
        <v>3.0305639259577912</v>
      </c>
      <c r="N10" s="2">
        <v>3.3272624921354712</v>
      </c>
      <c r="O10" s="2">
        <v>2.9457929070498738</v>
      </c>
    </row>
    <row r="11" spans="1:15" x14ac:dyDescent="0.25">
      <c r="A11" s="2">
        <f t="shared" si="0"/>
        <v>2.6666666666666665</v>
      </c>
      <c r="B11" s="7">
        <v>95.113083214676408</v>
      </c>
      <c r="C11" s="2">
        <v>2.7338653597801015</v>
      </c>
      <c r="D11" s="2">
        <v>2.8610218881419769</v>
      </c>
      <c r="E11" s="2">
        <v>2.5007450577833445</v>
      </c>
      <c r="F11" s="2">
        <v>2.394781284148463</v>
      </c>
      <c r="G11" s="2">
        <v>2.2040464916056646</v>
      </c>
      <c r="H11" s="2">
        <v>3.0093711712308169</v>
      </c>
      <c r="I11" s="2">
        <v>2.6626019625373964</v>
      </c>
      <c r="J11" s="2">
        <v>3.0729494354117399</v>
      </c>
      <c r="K11" s="2">
        <v>2.8822146428689512</v>
      </c>
      <c r="L11" s="2">
        <v>2.9881784165038425</v>
      </c>
      <c r="M11" s="2">
        <v>3.0093711712308169</v>
      </c>
      <c r="N11" s="2">
        <v>3.4968045299512953</v>
      </c>
      <c r="O11" s="2">
        <v>2.8398291334149928</v>
      </c>
    </row>
    <row r="12" spans="1:15" x14ac:dyDescent="0.25">
      <c r="A12" s="2">
        <f t="shared" si="0"/>
        <v>3</v>
      </c>
      <c r="B12" s="7">
        <v>95.113083214676408</v>
      </c>
      <c r="C12" s="2">
        <v>2.6279015861452146</v>
      </c>
      <c r="D12" s="2">
        <v>2.7550581145070856</v>
      </c>
      <c r="E12" s="2">
        <v>2.4371667936024215</v>
      </c>
      <c r="F12" s="2">
        <v>2.4159740388754374</v>
      </c>
      <c r="G12" s="2">
        <v>2.1828537368786902</v>
      </c>
      <c r="H12" s="2">
        <v>2.7974436239610441</v>
      </c>
      <c r="I12" s="2">
        <v>2.9457929070498738</v>
      </c>
      <c r="J12" s="2">
        <v>2.8822146428689415</v>
      </c>
      <c r="K12" s="2">
        <v>2.8410295042882234</v>
      </c>
      <c r="L12" s="2">
        <v>3.0093711712308071</v>
      </c>
      <c r="M12" s="2">
        <v>3.030563925957801</v>
      </c>
      <c r="N12" s="2">
        <v>3.5603827941322281</v>
      </c>
      <c r="O12" s="2">
        <v>2.8822146428689512</v>
      </c>
    </row>
    <row r="13" spans="1:15" x14ac:dyDescent="0.25">
      <c r="A13" s="2">
        <f t="shared" si="0"/>
        <v>3.3333333333333335</v>
      </c>
      <c r="B13" s="7">
        <v>106.30285771052013</v>
      </c>
      <c r="C13" s="2">
        <v>2.6067088314182456</v>
      </c>
      <c r="D13" s="2">
        <v>2.7126726050531271</v>
      </c>
      <c r="E13" s="2">
        <v>2.4795523030563702</v>
      </c>
      <c r="F13" s="2">
        <v>2.4159740388754471</v>
      </c>
      <c r="G13" s="2">
        <v>1.9497334348819331</v>
      </c>
      <c r="H13" s="2">
        <v>2.8398291334149928</v>
      </c>
      <c r="I13" s="2">
        <v>3.0181049041359627</v>
      </c>
      <c r="J13" s="2">
        <v>2.6702870955991784</v>
      </c>
      <c r="K13" s="2">
        <v>2.966985661776858</v>
      </c>
      <c r="L13" s="2">
        <v>3.0093711712308266</v>
      </c>
      <c r="M13" s="2">
        <v>3.1365276995926825</v>
      </c>
      <c r="N13" s="2">
        <v>3.5603827941322481</v>
      </c>
      <c r="O13" s="2">
        <v>2.9457929070498841</v>
      </c>
    </row>
    <row r="14" spans="1:15" x14ac:dyDescent="0.25">
      <c r="A14" s="2">
        <f t="shared" si="0"/>
        <v>3.666666666666667</v>
      </c>
      <c r="B14" s="7">
        <v>111.89774495844244</v>
      </c>
      <c r="C14" s="2">
        <v>2.5007450577833641</v>
      </c>
      <c r="D14" s="2">
        <v>2.8186363786880184</v>
      </c>
      <c r="E14" s="2">
        <v>2.3523957746945241</v>
      </c>
      <c r="F14" s="2">
        <v>2.3312030199675302</v>
      </c>
      <c r="G14" s="2">
        <v>1.9709261896089272</v>
      </c>
      <c r="H14" s="2">
        <v>2.7338653597801015</v>
      </c>
      <c r="I14" s="2">
        <v>3.0517566806847851</v>
      </c>
      <c r="J14" s="2">
        <v>2.7974436239610441</v>
      </c>
      <c r="K14" s="2">
        <v>2.8909483757740277</v>
      </c>
      <c r="L14" s="2">
        <v>2.9457929070498841</v>
      </c>
      <c r="M14" s="2">
        <v>3.0941421901387338</v>
      </c>
      <c r="N14" s="2">
        <v>3.6663465677671194</v>
      </c>
      <c r="O14" s="2">
        <v>2.9669856617768682</v>
      </c>
    </row>
    <row r="15" spans="1:15" x14ac:dyDescent="0.25">
      <c r="A15" s="2">
        <f t="shared" si="0"/>
        <v>4</v>
      </c>
      <c r="B15" s="7">
        <v>109.10030133448322</v>
      </c>
      <c r="C15" s="2">
        <v>2.4583595483294056</v>
      </c>
      <c r="D15" s="2">
        <v>2.7338653597801112</v>
      </c>
      <c r="E15" s="2">
        <v>2.3523957746945143</v>
      </c>
      <c r="F15" s="2">
        <v>2.4159740388754569</v>
      </c>
      <c r="G15" s="2">
        <v>1.780191397066119</v>
      </c>
      <c r="H15" s="2">
        <v>2.7550581145070856</v>
      </c>
      <c r="I15" s="2">
        <v>2.9457929070498938</v>
      </c>
      <c r="J15" s="2">
        <v>2.7155700519885078</v>
      </c>
      <c r="K15" s="2">
        <v>3.0093711712308266</v>
      </c>
      <c r="L15" s="2">
        <v>2.9246001523229097</v>
      </c>
      <c r="M15" s="2">
        <v>3.094142190138724</v>
      </c>
      <c r="N15" s="2">
        <v>3.6875393224941035</v>
      </c>
      <c r="O15" s="2">
        <v>3.094142190138744</v>
      </c>
    </row>
    <row r="16" spans="1:15" x14ac:dyDescent="0.25">
      <c r="A16" s="2">
        <f t="shared" si="0"/>
        <v>4.333333333333333</v>
      </c>
      <c r="B16" s="7">
        <v>109.10030133448208</v>
      </c>
      <c r="C16" s="2">
        <v>2.3947812841484679</v>
      </c>
      <c r="D16" s="2">
        <v>2.7974436239610441</v>
      </c>
      <c r="E16" s="2">
        <v>2.2676247557866072</v>
      </c>
      <c r="F16" s="2">
        <v>2.4159740388754471</v>
      </c>
      <c r="G16" s="2">
        <v>1.6742276234312277</v>
      </c>
      <c r="H16" s="2">
        <v>2.7338653597801112</v>
      </c>
      <c r="I16" s="2">
        <v>2.882214642868961</v>
      </c>
      <c r="J16" s="2">
        <v>2.8822146428689512</v>
      </c>
      <c r="K16" s="2">
        <v>3.0093711712308266</v>
      </c>
      <c r="L16" s="2">
        <v>2.9132035277106416</v>
      </c>
      <c r="M16" s="2">
        <v>3.2424914732275738</v>
      </c>
      <c r="N16" s="2">
        <v>3.5603827941322379</v>
      </c>
      <c r="O16" s="2">
        <v>3.1577204543196569</v>
      </c>
    </row>
    <row r="17" spans="1:15" x14ac:dyDescent="0.25">
      <c r="A17" s="2">
        <f t="shared" si="0"/>
        <v>4.6666666666666661</v>
      </c>
      <c r="B17" s="7">
        <v>114.69518858240303</v>
      </c>
      <c r="C17" s="2">
        <v>2.4564389549322798</v>
      </c>
      <c r="D17" s="2">
        <v>2.6470247359184018</v>
      </c>
      <c r="E17" s="2">
        <v>2.3505579654955437</v>
      </c>
      <c r="F17" s="2">
        <v>2.2870293718334995</v>
      </c>
      <c r="G17" s="2">
        <v>1.6729196331004421</v>
      </c>
      <c r="H17" s="2">
        <v>2.7952581211298306</v>
      </c>
      <c r="I17" s="2">
        <v>2.9858439021159624</v>
      </c>
      <c r="J17" s="2">
        <v>2.7529057253551379</v>
      </c>
      <c r="K17" s="2">
        <v>2.9223153084539182</v>
      </c>
      <c r="L17" s="2">
        <v>2.8826512971766571</v>
      </c>
      <c r="M17" s="2">
        <v>3.28231067253882</v>
      </c>
      <c r="N17" s="2">
        <v>3.5787774429616883</v>
      </c>
      <c r="O17" s="2">
        <v>3.1976058809894354</v>
      </c>
    </row>
    <row r="18" spans="1:15" x14ac:dyDescent="0.25">
      <c r="A18" s="2">
        <f t="shared" si="0"/>
        <v>4.9999999999999991</v>
      </c>
      <c r="B18" s="7">
        <v>106.30285771052013</v>
      </c>
      <c r="C18" s="2">
        <v>2.54114374648166</v>
      </c>
      <c r="D18" s="2">
        <v>2.6046723401437188</v>
      </c>
      <c r="E18" s="2">
        <v>2.3505579654955335</v>
      </c>
      <c r="F18" s="2">
        <v>2.181148382396763</v>
      </c>
      <c r="G18" s="2">
        <v>1.8423292161992124</v>
      </c>
      <c r="H18" s="2">
        <v>2.6258485380310601</v>
      </c>
      <c r="I18" s="2">
        <v>2.8587867147918744</v>
      </c>
      <c r="J18" s="2">
        <v>2.8164343190171719</v>
      </c>
      <c r="K18" s="2">
        <v>3.0281962978906547</v>
      </c>
      <c r="L18" s="2">
        <v>2.9810048100206208</v>
      </c>
      <c r="M18" s="2">
        <v>3.2187820788767763</v>
      </c>
      <c r="N18" s="2">
        <v>3.5364250471869858</v>
      </c>
      <c r="O18" s="2">
        <v>3.2611344746514792</v>
      </c>
    </row>
    <row r="19" spans="1:15" x14ac:dyDescent="0.25">
      <c r="A19" s="2">
        <f t="shared" si="0"/>
        <v>5.3333333333333321</v>
      </c>
      <c r="B19" s="7">
        <v>109.10030133448208</v>
      </c>
      <c r="C19" s="2">
        <v>2.4776151528196215</v>
      </c>
      <c r="D19" s="2">
        <v>2.6470247359184018</v>
      </c>
      <c r="E19" s="2">
        <v>2.308205569720851</v>
      </c>
      <c r="F19" s="2">
        <v>2.181148382396763</v>
      </c>
      <c r="G19" s="2">
        <v>1.6305672373257396</v>
      </c>
      <c r="H19" s="2">
        <v>2.7952581211298306</v>
      </c>
      <c r="I19" s="2">
        <v>3.0493724957780062</v>
      </c>
      <c r="J19" s="2">
        <v>2.6258485380310503</v>
      </c>
      <c r="K19" s="2">
        <v>2.8799629126792259</v>
      </c>
      <c r="L19" s="2">
        <v>3.0233572057953135</v>
      </c>
      <c r="M19" s="2">
        <v>3.1976058809894354</v>
      </c>
      <c r="N19" s="2">
        <v>3.5999536408490194</v>
      </c>
      <c r="O19" s="2">
        <v>3.4305440577502493</v>
      </c>
    </row>
    <row r="20" spans="1:15" x14ac:dyDescent="0.25">
      <c r="A20" s="2">
        <f t="shared" si="0"/>
        <v>5.6666666666666652</v>
      </c>
      <c r="B20" s="7">
        <v>114.69518858240599</v>
      </c>
      <c r="C20" s="2">
        <v>2.308205569720851</v>
      </c>
      <c r="D20" s="2">
        <v>2.6046723401436989</v>
      </c>
      <c r="E20" s="2">
        <v>2.308205569720851</v>
      </c>
      <c r="F20" s="2">
        <v>2.2235007781714557</v>
      </c>
      <c r="G20" s="2">
        <v>1.6517434352130909</v>
      </c>
      <c r="H20" s="2">
        <v>2.7952581211298306</v>
      </c>
      <c r="I20" s="2">
        <v>2.9858439021159624</v>
      </c>
      <c r="J20" s="2">
        <v>2.7105533295804456</v>
      </c>
      <c r="K20" s="2">
        <v>2.9223153084539084</v>
      </c>
      <c r="L20" s="2">
        <v>2.9598286121332795</v>
      </c>
      <c r="M20" s="2">
        <v>3.3034868704261617</v>
      </c>
      <c r="N20" s="2">
        <v>3.7481870260604588</v>
      </c>
      <c r="O20" s="2">
        <v>3.1976058809894354</v>
      </c>
    </row>
    <row r="21" spans="1:15" x14ac:dyDescent="0.25">
      <c r="A21" s="2">
        <f t="shared" si="0"/>
        <v>5.9999999999999982</v>
      </c>
      <c r="B21" s="7">
        <v>109.10030133448208</v>
      </c>
      <c r="C21" s="2">
        <v>2.3929103612702312</v>
      </c>
      <c r="D21" s="2">
        <v>2.5834961422563674</v>
      </c>
      <c r="E21" s="2">
        <v>2.3293817676081923</v>
      </c>
      <c r="F21" s="2">
        <v>2.2235007781714557</v>
      </c>
      <c r="G21" s="2">
        <v>1.6517434352130809</v>
      </c>
      <c r="H21" s="2">
        <v>2.5411437464816751</v>
      </c>
      <c r="I21" s="2">
        <v>2.8799629126792157</v>
      </c>
      <c r="J21" s="2">
        <v>2.7952581211298306</v>
      </c>
      <c r="K21" s="2">
        <v>3.11290108944005</v>
      </c>
      <c r="L21" s="2">
        <v>2.8751238205838847</v>
      </c>
      <c r="M21" s="2">
        <v>3.3034868704261617</v>
      </c>
      <c r="N21" s="2">
        <v>3.5576012450743373</v>
      </c>
      <c r="O21" s="2">
        <v>3.3458392662008638</v>
      </c>
    </row>
    <row r="22" spans="1:15" x14ac:dyDescent="0.25">
      <c r="A22" s="2">
        <f t="shared" si="0"/>
        <v>6.3333333333333313</v>
      </c>
      <c r="B22" s="7">
        <v>109.10030133448322</v>
      </c>
      <c r="C22" s="2">
        <v>2.3082055697208457</v>
      </c>
      <c r="D22" s="2">
        <v>2.6893771316931043</v>
      </c>
      <c r="E22" s="2">
        <v>2.3082055697208408</v>
      </c>
      <c r="F22" s="2">
        <v>2.159972184509412</v>
      </c>
      <c r="G22" s="2">
        <v>1.4823338521143103</v>
      </c>
      <c r="H22" s="2">
        <v>2.8587867147918744</v>
      </c>
      <c r="I22" s="2">
        <v>2.7317295274677864</v>
      </c>
      <c r="J22" s="2">
        <v>2.7105533295804456</v>
      </c>
      <c r="K22" s="2">
        <v>3.1340772873273917</v>
      </c>
      <c r="L22" s="2">
        <v>2.8115952269218409</v>
      </c>
      <c r="M22" s="2">
        <v>3.3670154640882153</v>
      </c>
      <c r="N22" s="2">
        <v>3.5787774429616785</v>
      </c>
      <c r="O22" s="2">
        <v>3.3670154640882055</v>
      </c>
    </row>
    <row r="23" spans="1:15" x14ac:dyDescent="0.25">
      <c r="A23" s="2">
        <f t="shared" si="0"/>
        <v>6.6666666666666643</v>
      </c>
      <c r="B23" s="7">
        <v>117.49263220636522</v>
      </c>
      <c r="C23" s="2">
        <v>2.1599721845094169</v>
      </c>
      <c r="D23" s="2">
        <v>2.7105533295804456</v>
      </c>
      <c r="E23" s="2">
        <v>2.3505579654955335</v>
      </c>
      <c r="F23" s="2">
        <v>2.2446769760588072</v>
      </c>
      <c r="G23" s="2">
        <v>1.5670386436636958</v>
      </c>
      <c r="H23" s="2">
        <v>2.8376105169045234</v>
      </c>
      <c r="I23" s="2">
        <v>2.7740819232424889</v>
      </c>
      <c r="J23" s="2">
        <v>2.6682009338057529</v>
      </c>
      <c r="K23" s="2">
        <v>3.0070201000033037</v>
      </c>
      <c r="L23" s="2">
        <v>2.8963000184712357</v>
      </c>
      <c r="M23" s="2">
        <v>3.3458392662008638</v>
      </c>
      <c r="N23" s="2">
        <v>3.6634822345110636</v>
      </c>
      <c r="O23" s="2">
        <v>3.2399582767641277</v>
      </c>
    </row>
    <row r="24" spans="1:15" x14ac:dyDescent="0.25">
      <c r="A24" s="2">
        <f t="shared" si="0"/>
        <v>6.9999999999999973</v>
      </c>
      <c r="B24" s="7">
        <v>109.10030133448208</v>
      </c>
      <c r="C24" s="2">
        <v>2.3082055697208457</v>
      </c>
      <c r="D24" s="2">
        <v>2.6258485380310503</v>
      </c>
      <c r="E24" s="2">
        <v>2.329381767608202</v>
      </c>
      <c r="F24" s="2">
        <v>2.1387959866220703</v>
      </c>
      <c r="G24" s="2">
        <v>1.4399814563396078</v>
      </c>
      <c r="H24" s="2">
        <v>2.9011391105665671</v>
      </c>
      <c r="I24" s="2">
        <v>2.7740819232424796</v>
      </c>
      <c r="J24" s="2">
        <v>2.8164343190171919</v>
      </c>
      <c r="K24" s="2">
        <v>2.9434915063412599</v>
      </c>
      <c r="L24" s="2">
        <v>2.8751238205838847</v>
      </c>
      <c r="M24" s="2">
        <v>3.3458392662008638</v>
      </c>
      <c r="N24" s="2">
        <v>3.8964204112718881</v>
      </c>
      <c r="O24" s="2">
        <v>3.1340772873273917</v>
      </c>
    </row>
    <row r="25" spans="1:15" x14ac:dyDescent="0.25">
      <c r="A25" s="2">
        <f t="shared" si="0"/>
        <v>7.3333333333333304</v>
      </c>
      <c r="B25" s="7">
        <v>109.10030133448322</v>
      </c>
      <c r="C25" s="2">
        <v>2.3717341633828948</v>
      </c>
      <c r="D25" s="2">
        <v>2.5411437464816649</v>
      </c>
      <c r="E25" s="2">
        <v>2.4776151528196215</v>
      </c>
      <c r="F25" s="2">
        <v>2.0329149971853342</v>
      </c>
      <c r="G25" s="2">
        <v>1.4188052584522666</v>
      </c>
      <c r="H25" s="2">
        <v>2.9223153084539084</v>
      </c>
      <c r="I25" s="2">
        <v>2.6682009338057529</v>
      </c>
      <c r="J25" s="2">
        <v>2.9011391105665671</v>
      </c>
      <c r="K25" s="2">
        <v>3.0281962978906547</v>
      </c>
      <c r="L25" s="2">
        <v>2.8751238205838847</v>
      </c>
      <c r="M25" s="2">
        <v>3.1976058809894354</v>
      </c>
      <c r="N25" s="2">
        <v>3.8752442133845366</v>
      </c>
      <c r="O25" s="2">
        <v>3.4305440577502493</v>
      </c>
    </row>
    <row r="26" spans="1:15" x14ac:dyDescent="0.25">
      <c r="A26" s="2">
        <f t="shared" si="0"/>
        <v>7.6666666666666634</v>
      </c>
      <c r="B26" s="7">
        <v>109.10030133448208</v>
      </c>
      <c r="C26" s="2">
        <v>2.2658531739461485</v>
      </c>
      <c r="D26" s="2">
        <v>2.519967548594324</v>
      </c>
      <c r="E26" s="2">
        <v>2.4352627570449288</v>
      </c>
      <c r="F26" s="2">
        <v>2.0117387992979827</v>
      </c>
      <c r="G26" s="2">
        <v>1.5246862478890031</v>
      </c>
      <c r="H26" s="2">
        <v>2.8164343190171821</v>
      </c>
      <c r="I26" s="2">
        <v>2.9434915063412599</v>
      </c>
      <c r="J26" s="2">
        <v>2.6470247359184018</v>
      </c>
      <c r="K26" s="2">
        <v>3.0070201000033139</v>
      </c>
      <c r="L26" s="2">
        <v>2.8115952269218409</v>
      </c>
      <c r="M26" s="2">
        <v>3.3246630683135132</v>
      </c>
      <c r="N26" s="2">
        <v>3.8540680154971954</v>
      </c>
      <c r="O26" s="2">
        <v>3.2399582767641277</v>
      </c>
    </row>
    <row r="27" spans="1:15" x14ac:dyDescent="0.25">
      <c r="A27" s="2">
        <f t="shared" si="0"/>
        <v>7.9999999999999964</v>
      </c>
      <c r="B27" s="7">
        <v>111.89774495844244</v>
      </c>
      <c r="C27" s="2">
        <v>2.2870293718334946</v>
      </c>
      <c r="D27" s="2">
        <v>2.5623199443690163</v>
      </c>
      <c r="E27" s="2">
        <v>2.3293817676081923</v>
      </c>
      <c r="F27" s="2">
        <v>2.0117387992979925</v>
      </c>
      <c r="G27" s="2">
        <v>1.5670386436636958</v>
      </c>
      <c r="H27" s="2">
        <v>2.9011391105665671</v>
      </c>
      <c r="I27" s="2">
        <v>2.7740819232424796</v>
      </c>
      <c r="J27" s="2">
        <v>2.6470247359184018</v>
      </c>
      <c r="K27" s="2">
        <v>3.0917248915526985</v>
      </c>
      <c r="L27" s="2">
        <v>2.8751238205838847</v>
      </c>
      <c r="M27" s="2">
        <v>3.28231067253882</v>
      </c>
      <c r="N27" s="2">
        <v>3.8964204112718881</v>
      </c>
      <c r="O27" s="2">
        <v>3.176429683102084</v>
      </c>
    </row>
    <row r="28" spans="1:15" x14ac:dyDescent="0.25">
      <c r="A28" s="2">
        <f t="shared" si="0"/>
        <v>8.3333333333333304</v>
      </c>
      <c r="B28" s="7">
        <v>111.89774495844517</v>
      </c>
      <c r="C28" s="2">
        <v>2.1811483823967581</v>
      </c>
      <c r="D28" s="2">
        <v>2.7317295274677966</v>
      </c>
      <c r="E28" s="2">
        <v>2.3293817676081923</v>
      </c>
      <c r="F28" s="2">
        <v>2.0117387992979925</v>
      </c>
      <c r="G28" s="2">
        <v>1.4823338521143006</v>
      </c>
      <c r="H28" s="2">
        <v>2.8799629126792259</v>
      </c>
      <c r="I28" s="2">
        <v>2.6682009338057426</v>
      </c>
      <c r="J28" s="2">
        <v>2.8799629126792259</v>
      </c>
      <c r="K28" s="2">
        <v>2.9223153084539084</v>
      </c>
      <c r="L28" s="2">
        <v>2.9174762163585872</v>
      </c>
      <c r="M28" s="2">
        <v>3.176429683102084</v>
      </c>
      <c r="N28" s="2">
        <v>4.0658299943706684</v>
      </c>
      <c r="O28" s="2">
        <v>3.0705486936653474</v>
      </c>
    </row>
    <row r="29" spans="1:15" x14ac:dyDescent="0.25">
      <c r="A29" s="2">
        <f t="shared" si="0"/>
        <v>8.6666666666666643</v>
      </c>
      <c r="B29" s="7">
        <v>103.50541408655954</v>
      </c>
      <c r="C29" s="2">
        <v>2.3505579654955437</v>
      </c>
      <c r="D29" s="2">
        <v>2.6258485380310503</v>
      </c>
      <c r="E29" s="2">
        <v>2.308205569720851</v>
      </c>
      <c r="F29" s="2">
        <v>1.8846816119739049</v>
      </c>
      <c r="G29" s="2">
        <v>1.5670386436636856</v>
      </c>
      <c r="H29" s="2">
        <v>2.7952581211298404</v>
      </c>
      <c r="I29" s="2">
        <v>2.6893771316930941</v>
      </c>
      <c r="J29" s="2">
        <v>2.9011391105665671</v>
      </c>
      <c r="K29" s="2">
        <v>2.9434915063412599</v>
      </c>
      <c r="L29" s="2">
        <v>2.9598286121332795</v>
      </c>
      <c r="M29" s="2">
        <v>3.3670154640882055</v>
      </c>
      <c r="N29" s="2">
        <v>3.9175966091592391</v>
      </c>
      <c r="O29" s="2">
        <v>3.0705486936653474</v>
      </c>
    </row>
    <row r="30" spans="1:15" x14ac:dyDescent="0.25">
      <c r="A30" s="2">
        <f t="shared" si="0"/>
        <v>8.9999999999999982</v>
      </c>
      <c r="B30" s="7">
        <v>117.49263220636522</v>
      </c>
      <c r="C30" s="2">
        <v>2.3505579654955437</v>
      </c>
      <c r="D30" s="2">
        <v>2.5199675485943143</v>
      </c>
      <c r="E30" s="2">
        <v>2.3929103612702458</v>
      </c>
      <c r="F30" s="2">
        <v>2.0117387992979827</v>
      </c>
      <c r="G30" s="2">
        <v>1.5458624457763446</v>
      </c>
      <c r="H30" s="2">
        <v>2.7105533295804456</v>
      </c>
      <c r="I30" s="2">
        <v>2.6470247359184018</v>
      </c>
      <c r="J30" s="2">
        <v>2.9858439021159522</v>
      </c>
      <c r="K30" s="2">
        <v>2.7740819232424889</v>
      </c>
      <c r="L30" s="2">
        <v>3.044533403682665</v>
      </c>
      <c r="M30" s="2">
        <v>3.3458392662008638</v>
      </c>
      <c r="N30" s="2">
        <v>3.9811252028212731</v>
      </c>
      <c r="O30" s="2">
        <v>2.9858439021159624</v>
      </c>
    </row>
    <row r="31" spans="1:15" x14ac:dyDescent="0.25">
      <c r="A31" s="2">
        <f t="shared" si="0"/>
        <v>9.3333333333333321</v>
      </c>
      <c r="B31" s="7">
        <v>106.30285771052013</v>
      </c>
      <c r="C31" s="2">
        <v>2.2658531739461534</v>
      </c>
      <c r="D31" s="2">
        <v>2.5623199443690066</v>
      </c>
      <c r="E31" s="2">
        <v>2.3929103612702458</v>
      </c>
      <c r="F31" s="2">
        <v>1.8635054140865537</v>
      </c>
      <c r="G31" s="2">
        <v>1.6093910394383881</v>
      </c>
      <c r="H31" s="2">
        <v>2.7740819232424796</v>
      </c>
      <c r="I31" s="2">
        <v>2.5411437464816751</v>
      </c>
      <c r="J31" s="2">
        <v>3.1552534852147325</v>
      </c>
      <c r="K31" s="2">
        <v>2.8164343190171719</v>
      </c>
      <c r="L31" s="2">
        <v>2.9386524142459285</v>
      </c>
      <c r="M31" s="2">
        <v>3.324663068313523</v>
      </c>
      <c r="N31" s="2">
        <v>4.0023014007086246</v>
      </c>
      <c r="O31" s="2">
        <v>3.049372495777996</v>
      </c>
    </row>
    <row r="32" spans="1:15" x14ac:dyDescent="0.25">
      <c r="A32" s="2">
        <f t="shared" si="0"/>
        <v>9.6666666666666661</v>
      </c>
      <c r="B32" s="7">
        <v>106.30285771052013</v>
      </c>
      <c r="C32" s="2">
        <v>2.3293817676081972</v>
      </c>
      <c r="D32" s="2">
        <v>2.6682009338057529</v>
      </c>
      <c r="E32" s="2">
        <v>2.2870293718334995</v>
      </c>
      <c r="F32" s="2">
        <v>1.6517434352130809</v>
      </c>
      <c r="G32" s="2">
        <v>1.9058578098612464</v>
      </c>
      <c r="H32" s="2">
        <v>2.6470247359184018</v>
      </c>
      <c r="I32" s="2">
        <v>2.3717341633828948</v>
      </c>
      <c r="J32" s="2">
        <v>3.1552534852147325</v>
      </c>
      <c r="K32" s="2">
        <v>2.9646677042286109</v>
      </c>
      <c r="L32" s="2">
        <v>2.9810048100206208</v>
      </c>
      <c r="M32" s="2">
        <v>3.3458392662008638</v>
      </c>
      <c r="N32" s="2">
        <v>3.8540680154971954</v>
      </c>
      <c r="O32" s="2">
        <v>2.9858439021159522</v>
      </c>
    </row>
    <row r="33" spans="1:15" x14ac:dyDescent="0.25">
      <c r="A33" s="2">
        <f t="shared" si="0"/>
        <v>10</v>
      </c>
      <c r="B33" s="7">
        <v>106.30285771052013</v>
      </c>
      <c r="C33" s="2">
        <v>2.2658531739461534</v>
      </c>
      <c r="D33" s="2">
        <v>2.583496142256358</v>
      </c>
      <c r="E33" s="2">
        <v>2.308205569720851</v>
      </c>
      <c r="F33" s="2">
        <v>1.7576244246498174</v>
      </c>
      <c r="G33" s="2">
        <v>1.6517434352130809</v>
      </c>
      <c r="H33" s="2">
        <v>2.7740819232424889</v>
      </c>
      <c r="I33" s="2">
        <v>2.4352627570449288</v>
      </c>
      <c r="J33" s="2">
        <v>3.2187820788767763</v>
      </c>
      <c r="K33" s="2">
        <v>2.8587867147918744</v>
      </c>
      <c r="L33" s="2">
        <v>3.0233572057953233</v>
      </c>
      <c r="M33" s="2">
        <v>3.345839266200854</v>
      </c>
      <c r="N33" s="2">
        <v>3.9175966091592391</v>
      </c>
      <c r="O33" s="2">
        <v>2.9858439021159624</v>
      </c>
    </row>
    <row r="34" spans="1:15" x14ac:dyDescent="0.25">
      <c r="A34" s="2">
        <f t="shared" si="0"/>
        <v>10.333333333333334</v>
      </c>
      <c r="B34" s="7">
        <v>103.50541408655954</v>
      </c>
      <c r="C34" s="2">
        <v>2.3082055697208457</v>
      </c>
      <c r="D34" s="2">
        <v>2.6258485380310601</v>
      </c>
      <c r="E34" s="2">
        <v>2.2870293718334995</v>
      </c>
      <c r="F34" s="2">
        <v>1.6729196331004224</v>
      </c>
      <c r="G34" s="2">
        <v>1.6093910394383981</v>
      </c>
      <c r="H34" s="2">
        <v>2.9858439021159522</v>
      </c>
      <c r="I34" s="2">
        <v>2.2870293718334995</v>
      </c>
      <c r="J34" s="2">
        <v>3.2187820788767763</v>
      </c>
      <c r="K34" s="2">
        <v>2.8587867147918744</v>
      </c>
      <c r="L34" s="2">
        <v>3.0233572057953233</v>
      </c>
      <c r="M34" s="2">
        <v>3.3034868704261617</v>
      </c>
      <c r="N34" s="2">
        <v>4.0234775985959752</v>
      </c>
      <c r="O34" s="2">
        <v>2.9646677042286109</v>
      </c>
    </row>
    <row r="35" spans="1:15" x14ac:dyDescent="0.25">
      <c r="A35" s="2">
        <f t="shared" si="0"/>
        <v>10.666666666666668</v>
      </c>
      <c r="B35" s="7">
        <v>106.30285771052013</v>
      </c>
      <c r="C35" s="2">
        <v>2.181148382396763</v>
      </c>
      <c r="D35" s="2">
        <v>2.6046723401437086</v>
      </c>
      <c r="E35" s="2">
        <v>2.3293817676081923</v>
      </c>
      <c r="F35" s="2">
        <v>1.6517434352130809</v>
      </c>
      <c r="G35" s="2">
        <v>1.6093910394383881</v>
      </c>
      <c r="H35" s="2">
        <v>2.8587867147918744</v>
      </c>
      <c r="I35" s="2">
        <v>2.329381767608202</v>
      </c>
      <c r="J35" s="2">
        <v>3.451720255637591</v>
      </c>
      <c r="K35" s="2">
        <v>2.6258485380310601</v>
      </c>
      <c r="L35" s="2">
        <v>3.0657096015700063</v>
      </c>
      <c r="M35" s="2">
        <v>3.3246630683135132</v>
      </c>
      <c r="N35" s="2">
        <v>3.9387728070465804</v>
      </c>
      <c r="O35" s="2">
        <v>3.1340772873273917</v>
      </c>
    </row>
    <row r="36" spans="1:15" x14ac:dyDescent="0.25">
      <c r="A36" s="2">
        <f t="shared" si="0"/>
        <v>11.000000000000002</v>
      </c>
      <c r="B36" s="7">
        <v>106.30285771052286</v>
      </c>
      <c r="C36" s="2">
        <v>2.2870293718334946</v>
      </c>
      <c r="D36" s="2">
        <v>2.519967548594324</v>
      </c>
      <c r="E36" s="2">
        <v>2.3082055697208408</v>
      </c>
      <c r="F36" s="2">
        <v>1.9482102056359487</v>
      </c>
      <c r="G36" s="2">
        <v>1.5458624457763446</v>
      </c>
      <c r="H36" s="2">
        <v>2.7317295274677966</v>
      </c>
      <c r="I36" s="2">
        <v>2.4776151528196215</v>
      </c>
      <c r="J36" s="2">
        <v>3.1340772873273917</v>
      </c>
      <c r="K36" s="2">
        <v>2.8376105169045331</v>
      </c>
      <c r="L36" s="2">
        <v>3.0021810079079625</v>
      </c>
      <c r="M36" s="2">
        <v>3.3246630683135132</v>
      </c>
      <c r="N36" s="2">
        <v>4.0446537964833169</v>
      </c>
      <c r="O36" s="2">
        <v>3.0493724957780062</v>
      </c>
    </row>
    <row r="37" spans="1:15" x14ac:dyDescent="0.25">
      <c r="A37" s="2">
        <f t="shared" si="0"/>
        <v>11.333333333333336</v>
      </c>
      <c r="B37" s="7">
        <v>103.50541408655954</v>
      </c>
      <c r="C37" s="2">
        <v>2.2870293718334995</v>
      </c>
      <c r="D37" s="2">
        <v>2.5199675485943143</v>
      </c>
      <c r="E37" s="2">
        <v>2.3505579654955437</v>
      </c>
      <c r="F37" s="2">
        <v>1.8211530183118612</v>
      </c>
      <c r="G37" s="2">
        <v>1.6517434352130909</v>
      </c>
      <c r="H37" s="2">
        <v>2.7529057253551281</v>
      </c>
      <c r="I37" s="2">
        <v>2.2658531739461583</v>
      </c>
      <c r="J37" s="2">
        <v>3.3034868704261617</v>
      </c>
      <c r="K37" s="2">
        <v>2.7529057253551481</v>
      </c>
      <c r="L37" s="2">
        <v>3.0021810079079625</v>
      </c>
      <c r="M37" s="2">
        <v>3.388191661975557</v>
      </c>
      <c r="N37" s="2">
        <v>3.8964204112718881</v>
      </c>
      <c r="O37" s="2">
        <v>3.176429683102084</v>
      </c>
    </row>
    <row r="38" spans="1:15" x14ac:dyDescent="0.25">
      <c r="A38" s="2">
        <f t="shared" si="0"/>
        <v>11.66666666666667</v>
      </c>
      <c r="B38" s="7">
        <v>103.50541408655954</v>
      </c>
      <c r="C38" s="2">
        <v>2.2235007781714557</v>
      </c>
      <c r="D38" s="2">
        <v>2.519967548594324</v>
      </c>
      <c r="E38" s="2">
        <v>2.3293817676081923</v>
      </c>
      <c r="F38" s="2">
        <v>1.9905626014106415</v>
      </c>
      <c r="G38" s="2">
        <v>1.5246862478889931</v>
      </c>
      <c r="H38" s="2">
        <v>2.8376105169045331</v>
      </c>
      <c r="I38" s="2">
        <v>2.3082055697208408</v>
      </c>
      <c r="J38" s="2">
        <v>3.1764296831020937</v>
      </c>
      <c r="K38" s="2">
        <v>2.8376105169045234</v>
      </c>
      <c r="L38" s="2">
        <v>3.0657096015700063</v>
      </c>
      <c r="M38" s="2">
        <v>3.3034868704261715</v>
      </c>
      <c r="N38" s="2">
        <v>3.8752442133845366</v>
      </c>
      <c r="O38" s="2">
        <v>3.2399582767641277</v>
      </c>
    </row>
    <row r="39" spans="1:15" x14ac:dyDescent="0.25">
      <c r="A39" s="2">
        <f t="shared" si="0"/>
        <v>12.000000000000004</v>
      </c>
      <c r="B39" s="7">
        <v>109.10030133448322</v>
      </c>
      <c r="C39" s="2">
        <v>2.2023245802841145</v>
      </c>
      <c r="D39" s="2">
        <v>2.6893771316930941</v>
      </c>
      <c r="E39" s="2">
        <v>2.2870293718334995</v>
      </c>
      <c r="F39" s="2">
        <v>1.8423292161992124</v>
      </c>
      <c r="G39" s="2">
        <v>1.5882148415510369</v>
      </c>
      <c r="H39" s="2">
        <v>2.8164343190171821</v>
      </c>
      <c r="I39" s="2">
        <v>2.3505579654955437</v>
      </c>
      <c r="J39" s="2">
        <v>3.1976058809894354</v>
      </c>
      <c r="K39" s="2">
        <v>2.8164343190171719</v>
      </c>
      <c r="L39" s="2">
        <v>2.9810048100206208</v>
      </c>
      <c r="M39" s="2">
        <v>3.2399582767641277</v>
      </c>
      <c r="N39" s="2">
        <v>4.0870061922580101</v>
      </c>
      <c r="O39" s="2">
        <v>3.0705486936653577</v>
      </c>
    </row>
    <row r="40" spans="1:15" x14ac:dyDescent="0.25">
      <c r="A40" s="2">
        <f t="shared" si="0"/>
        <v>12.333333333333337</v>
      </c>
      <c r="B40" s="7">
        <v>106.30285771052013</v>
      </c>
      <c r="C40" s="2">
        <v>2.2235007781714606</v>
      </c>
      <c r="D40" s="2">
        <v>2.6470247359184018</v>
      </c>
      <c r="E40" s="2">
        <v>2.3082055697208408</v>
      </c>
      <c r="F40" s="2">
        <v>1.8423292161992124</v>
      </c>
      <c r="G40" s="2">
        <v>1.5035100500016518</v>
      </c>
      <c r="H40" s="2">
        <v>2.9223153084539182</v>
      </c>
      <c r="I40" s="2">
        <v>2.2023245802841145</v>
      </c>
      <c r="J40" s="2">
        <v>3.28231067253882</v>
      </c>
      <c r="K40" s="2">
        <v>2.7952581211298306</v>
      </c>
      <c r="L40" s="2">
        <v>3.0657096015700063</v>
      </c>
      <c r="M40" s="2">
        <v>3.218782078876786</v>
      </c>
      <c r="N40" s="2">
        <v>4.0658299943706586</v>
      </c>
      <c r="O40" s="2">
        <v>3.0705486936653474</v>
      </c>
    </row>
    <row r="41" spans="1:15" x14ac:dyDescent="0.25">
      <c r="A41" s="2">
        <f t="shared" si="0"/>
        <v>12.666666666666671</v>
      </c>
      <c r="B41" s="7">
        <v>100.70797046259895</v>
      </c>
      <c r="C41" s="2">
        <v>2.2658531739461534</v>
      </c>
      <c r="D41" s="2">
        <v>2.6046723401437086</v>
      </c>
      <c r="E41" s="2">
        <v>2.4352627570449288</v>
      </c>
      <c r="F41" s="2">
        <v>1.8423292161992024</v>
      </c>
      <c r="G41" s="2">
        <v>1.5035100500016518</v>
      </c>
      <c r="H41" s="2">
        <v>2.6893771316931043</v>
      </c>
      <c r="I41" s="2">
        <v>2.3293817676081923</v>
      </c>
      <c r="J41" s="2">
        <v>3.3034868704261715</v>
      </c>
      <c r="K41" s="2">
        <v>2.7317295274677864</v>
      </c>
      <c r="L41" s="2">
        <v>3.1715905910067428</v>
      </c>
      <c r="M41" s="2">
        <v>3.1976058809894354</v>
      </c>
      <c r="N41" s="2">
        <v>3.9811252028212829</v>
      </c>
      <c r="O41" s="2">
        <v>3.2823106725388107</v>
      </c>
    </row>
    <row r="42" spans="1:15" x14ac:dyDescent="0.25">
      <c r="A42" s="2">
        <f t="shared" si="0"/>
        <v>13.000000000000005</v>
      </c>
      <c r="B42" s="7">
        <v>103.50541408655954</v>
      </c>
      <c r="C42" s="2">
        <v>2.3082055697208408</v>
      </c>
      <c r="D42" s="2">
        <v>2.5411437464816751</v>
      </c>
      <c r="E42" s="2">
        <v>2.244676976058797</v>
      </c>
      <c r="F42" s="2">
        <v>1.8211530183118709</v>
      </c>
      <c r="G42" s="2">
        <v>1.6093910394383784</v>
      </c>
      <c r="H42" s="2">
        <v>2.7952581211298404</v>
      </c>
      <c r="I42" s="2">
        <v>2.392910361270236</v>
      </c>
      <c r="J42" s="2">
        <v>3.239958276764118</v>
      </c>
      <c r="K42" s="2">
        <v>2.7952581211298306</v>
      </c>
      <c r="L42" s="2">
        <v>3.1504143931194011</v>
      </c>
      <c r="M42" s="2">
        <v>3.2187820788767763</v>
      </c>
      <c r="N42" s="2">
        <v>4.0658299943706684</v>
      </c>
      <c r="O42" s="2">
        <v>3.0493724957780062</v>
      </c>
    </row>
    <row r="43" spans="1:15" x14ac:dyDescent="0.25">
      <c r="A43" s="2">
        <f t="shared" si="0"/>
        <v>13.333333333333339</v>
      </c>
      <c r="B43" s="7">
        <v>106.30285771052013</v>
      </c>
      <c r="C43" s="2">
        <v>2.308205569720851</v>
      </c>
      <c r="D43" s="2">
        <v>2.5199675485943143</v>
      </c>
      <c r="E43" s="2">
        <v>2.2235007781714655</v>
      </c>
      <c r="F43" s="2">
        <v>1.9693864035232902</v>
      </c>
      <c r="G43" s="2">
        <v>1.4823338521143006</v>
      </c>
      <c r="H43" s="2">
        <v>2.8164343190171821</v>
      </c>
      <c r="I43" s="2">
        <v>2.2446769760588072</v>
      </c>
      <c r="J43" s="2">
        <v>3.3458392662008638</v>
      </c>
      <c r="K43" s="2">
        <v>2.5623199443690163</v>
      </c>
      <c r="L43" s="2">
        <v>3.2986477783308206</v>
      </c>
      <c r="M43" s="2">
        <v>3.218782078876786</v>
      </c>
      <c r="N43" s="2">
        <v>3.9599490049339221</v>
      </c>
      <c r="O43" s="2">
        <v>3.2611344746514792</v>
      </c>
    </row>
    <row r="44" spans="1:15" x14ac:dyDescent="0.25">
      <c r="A44" s="2">
        <f t="shared" si="0"/>
        <v>13.666666666666673</v>
      </c>
      <c r="B44" s="7">
        <v>103.50541408655954</v>
      </c>
      <c r="C44" s="2">
        <v>2.2658531739461534</v>
      </c>
      <c r="D44" s="2">
        <v>2.6682009338057426</v>
      </c>
      <c r="E44" s="2">
        <v>2.308205569720851</v>
      </c>
      <c r="F44" s="2">
        <v>1.7364482267624759</v>
      </c>
      <c r="G44" s="2">
        <v>1.5458624457763446</v>
      </c>
      <c r="H44" s="2">
        <v>2.7740819232424889</v>
      </c>
      <c r="I44" s="2">
        <v>2.1387959866220605</v>
      </c>
      <c r="J44" s="2">
        <v>3.5364250471869956</v>
      </c>
      <c r="K44" s="2">
        <v>2.7317295274677864</v>
      </c>
      <c r="L44" s="2">
        <v>3.12923819523205</v>
      </c>
      <c r="M44" s="2">
        <v>3.1340772873273917</v>
      </c>
      <c r="N44" s="2">
        <v>4.1081823901453607</v>
      </c>
      <c r="O44" s="2">
        <v>3.2187820788767763</v>
      </c>
    </row>
    <row r="45" spans="1:15" x14ac:dyDescent="0.25">
      <c r="A45" s="2">
        <f t="shared" si="0"/>
        <v>14.000000000000007</v>
      </c>
      <c r="B45" s="7">
        <v>106.30285771052013</v>
      </c>
      <c r="C45" s="2">
        <v>2.181148382396763</v>
      </c>
      <c r="D45" s="2">
        <v>2.7317295274677864</v>
      </c>
      <c r="E45" s="2">
        <v>2.2235007781714655</v>
      </c>
      <c r="F45" s="2">
        <v>1.7364482267624661</v>
      </c>
      <c r="G45" s="2">
        <v>1.5458624457763541</v>
      </c>
      <c r="H45" s="2">
        <v>2.8587867147918744</v>
      </c>
      <c r="I45" s="2">
        <v>2.4140865591575773</v>
      </c>
      <c r="J45" s="2">
        <v>3.1129010894400402</v>
      </c>
      <c r="K45" s="2">
        <v>2.7740819232424889</v>
      </c>
      <c r="L45" s="2">
        <v>3.2351191846687866</v>
      </c>
      <c r="M45" s="2">
        <v>3.176429683102084</v>
      </c>
      <c r="N45" s="2">
        <v>3.9811252028212829</v>
      </c>
      <c r="O45" s="2">
        <v>3.3034868704261617</v>
      </c>
    </row>
    <row r="46" spans="1:15" x14ac:dyDescent="0.25">
      <c r="A46" s="2">
        <f t="shared" si="0"/>
        <v>14.333333333333341</v>
      </c>
      <c r="B46" s="7">
        <v>103.50541408655954</v>
      </c>
      <c r="C46" s="2">
        <v>2.3505579654955384</v>
      </c>
      <c r="D46" s="2">
        <v>2.4564389549322798</v>
      </c>
      <c r="E46" s="2">
        <v>2.181148382396763</v>
      </c>
      <c r="F46" s="2">
        <v>1.8211530183118612</v>
      </c>
      <c r="G46" s="2">
        <v>1.6305672373257396</v>
      </c>
      <c r="H46" s="2">
        <v>2.9223153084539084</v>
      </c>
      <c r="I46" s="2">
        <v>2.0117387992979925</v>
      </c>
      <c r="J46" s="2">
        <v>3.4728964535249416</v>
      </c>
      <c r="K46" s="2">
        <v>2.6682009338057426</v>
      </c>
      <c r="L46" s="2">
        <v>3.2139429867814453</v>
      </c>
      <c r="M46" s="2">
        <v>3.1976058809894354</v>
      </c>
      <c r="N46" s="2">
        <v>4.0234775985959752</v>
      </c>
      <c r="O46" s="2">
        <v>3.176429683102084</v>
      </c>
    </row>
    <row r="47" spans="1:15" x14ac:dyDescent="0.25">
      <c r="A47" s="2">
        <f t="shared" si="0"/>
        <v>14.666666666666675</v>
      </c>
      <c r="B47" s="7">
        <v>106.30285771052013</v>
      </c>
      <c r="C47" s="2">
        <v>2.181148382396763</v>
      </c>
      <c r="D47" s="2">
        <v>2.6682009338057529</v>
      </c>
      <c r="E47" s="2">
        <v>2.0964435908473682</v>
      </c>
      <c r="F47" s="2">
        <v>1.8423292161992124</v>
      </c>
      <c r="G47" s="2">
        <v>1.5882148415510369</v>
      </c>
      <c r="H47" s="2">
        <v>2.7952581211298404</v>
      </c>
      <c r="I47" s="2">
        <v>2.159972184509412</v>
      </c>
      <c r="J47" s="2">
        <v>3.3458392662008638</v>
      </c>
      <c r="K47" s="2">
        <v>2.7740819232424796</v>
      </c>
      <c r="L47" s="2">
        <v>3.1715905910067526</v>
      </c>
      <c r="M47" s="2">
        <v>3.2187820788767763</v>
      </c>
      <c r="N47" s="2">
        <v>4.087006192258019</v>
      </c>
      <c r="O47" s="2">
        <v>3.2611344746514694</v>
      </c>
    </row>
    <row r="48" spans="1:15" x14ac:dyDescent="0.25">
      <c r="A48" s="2">
        <f t="shared" si="0"/>
        <v>15.000000000000009</v>
      </c>
      <c r="B48" s="7">
        <v>103.50541408655954</v>
      </c>
      <c r="C48" s="2">
        <v>2.1176197887347241</v>
      </c>
      <c r="D48" s="2">
        <v>2.7529057253551379</v>
      </c>
      <c r="E48" s="2">
        <v>2.2870293718334995</v>
      </c>
      <c r="F48" s="2">
        <v>1.7788006225371686</v>
      </c>
      <c r="G48" s="2">
        <v>1.4611576542269591</v>
      </c>
      <c r="H48" s="2">
        <v>2.8376105169045234</v>
      </c>
      <c r="I48" s="2">
        <v>2.2023245802841145</v>
      </c>
      <c r="J48" s="2">
        <v>3.3034868704261617</v>
      </c>
      <c r="K48" s="2">
        <v>2.8799629126792259</v>
      </c>
      <c r="L48" s="2">
        <v>3.1504143931194011</v>
      </c>
      <c r="M48" s="2">
        <v>3.2823106725388107</v>
      </c>
      <c r="N48" s="2">
        <v>3.9599490049339412</v>
      </c>
      <c r="O48" s="2">
        <v>3.1129010894400402</v>
      </c>
    </row>
    <row r="49" spans="1:15" x14ac:dyDescent="0.25">
      <c r="A49" s="2">
        <f t="shared" si="0"/>
        <v>15.333333333333343</v>
      </c>
      <c r="B49" s="7">
        <v>106.30285771052013</v>
      </c>
      <c r="C49" s="2">
        <v>2.1176197887347241</v>
      </c>
      <c r="D49" s="2">
        <v>2.7529057253551379</v>
      </c>
      <c r="E49" s="2">
        <v>2.0540911950726755</v>
      </c>
      <c r="F49" s="2">
        <v>1.7152720288751246</v>
      </c>
      <c r="G49" s="2">
        <v>1.7152720288751246</v>
      </c>
      <c r="H49" s="2">
        <v>2.8799629126792259</v>
      </c>
      <c r="I49" s="2">
        <v>2.0540911950726755</v>
      </c>
      <c r="J49" s="2">
        <v>3.4728964535249518</v>
      </c>
      <c r="K49" s="2">
        <v>2.8799629126792157</v>
      </c>
      <c r="L49" s="2">
        <v>3.1292381952320603</v>
      </c>
      <c r="M49" s="2">
        <v>3.1129010894400402</v>
      </c>
      <c r="N49" s="2">
        <v>4.1717109838074045</v>
      </c>
      <c r="O49" s="2">
        <v>3.2611344746514694</v>
      </c>
    </row>
    <row r="50" spans="1:15" x14ac:dyDescent="0.25">
      <c r="A50" s="2">
        <f t="shared" si="0"/>
        <v>15.666666666666677</v>
      </c>
      <c r="B50" s="7">
        <v>106.30285771052286</v>
      </c>
      <c r="C50" s="2">
        <v>2.2023245802841145</v>
      </c>
      <c r="D50" s="2">
        <v>2.6470247359184018</v>
      </c>
      <c r="E50" s="2">
        <v>2.0752673929600265</v>
      </c>
      <c r="F50" s="2">
        <v>1.8211530183118612</v>
      </c>
      <c r="G50" s="2">
        <v>1.6093910394383881</v>
      </c>
      <c r="H50" s="2">
        <v>2.9646677042286109</v>
      </c>
      <c r="I50" s="2">
        <v>2.0329149971853342</v>
      </c>
      <c r="J50" s="2">
        <v>3.4517202556376008</v>
      </c>
      <c r="K50" s="2">
        <v>2.7105533295804456</v>
      </c>
      <c r="L50" s="2">
        <v>3.1715905910067428</v>
      </c>
      <c r="M50" s="2">
        <v>3.239958276764118</v>
      </c>
      <c r="N50" s="2">
        <v>4.087006192258019</v>
      </c>
      <c r="O50" s="2">
        <v>3.1129010894400402</v>
      </c>
    </row>
    <row r="51" spans="1:15" x14ac:dyDescent="0.25">
      <c r="A51" s="2">
        <f t="shared" si="0"/>
        <v>16.000000000000011</v>
      </c>
      <c r="B51" s="7">
        <v>106.30285771052286</v>
      </c>
      <c r="C51" s="2">
        <v>2.159972184509412</v>
      </c>
      <c r="D51" s="2">
        <v>2.5623199443690163</v>
      </c>
      <c r="E51" s="2">
        <v>2.2235007781714557</v>
      </c>
      <c r="F51" s="2">
        <v>1.7152720288751246</v>
      </c>
      <c r="G51" s="2">
        <v>1.6729196331004319</v>
      </c>
      <c r="H51" s="2">
        <v>3.049372495777996</v>
      </c>
      <c r="I51" s="2">
        <v>2.1599721845094217</v>
      </c>
      <c r="J51" s="2">
        <v>3.1976058809894252</v>
      </c>
      <c r="K51" s="2">
        <v>2.7740819232424889</v>
      </c>
      <c r="L51" s="2">
        <v>3.2351191846687866</v>
      </c>
      <c r="M51" s="2">
        <v>3.11290108944005</v>
      </c>
      <c r="N51" s="2">
        <v>4.2775919732441317</v>
      </c>
      <c r="O51" s="2">
        <v>2.9858439021159624</v>
      </c>
    </row>
    <row r="52" spans="1:15" x14ac:dyDescent="0.25">
      <c r="A52" s="2">
        <f t="shared" si="0"/>
        <v>16.333333333333343</v>
      </c>
      <c r="B52" s="7">
        <v>106.30285771052013</v>
      </c>
      <c r="C52" s="2">
        <v>2.0329149971853293</v>
      </c>
      <c r="D52" s="2">
        <v>2.7529057253551379</v>
      </c>
      <c r="E52" s="2">
        <v>2.0752673929600265</v>
      </c>
      <c r="F52" s="2">
        <v>1.6940958309877832</v>
      </c>
      <c r="G52" s="2">
        <v>1.6729196331004319</v>
      </c>
      <c r="H52" s="2">
        <v>3.0070201000033037</v>
      </c>
      <c r="I52" s="2">
        <v>2.2658531739461485</v>
      </c>
      <c r="J52" s="2">
        <v>3.2187820788767763</v>
      </c>
      <c r="K52" s="2">
        <v>2.7740819232424889</v>
      </c>
      <c r="L52" s="2">
        <v>3.2139429867814453</v>
      </c>
      <c r="M52" s="2">
        <v>3.1340772873273917</v>
      </c>
      <c r="N52" s="2">
        <v>4.3199443690188239</v>
      </c>
      <c r="O52" s="2">
        <v>2.9646677042286207</v>
      </c>
    </row>
    <row r="53" spans="1:15" x14ac:dyDescent="0.25">
      <c r="A53" s="2">
        <f t="shared" si="0"/>
        <v>16.666666666666675</v>
      </c>
      <c r="B53" s="7">
        <v>103.50541408655954</v>
      </c>
      <c r="C53" s="2">
        <v>2.1387959866220658</v>
      </c>
      <c r="D53" s="2">
        <v>2.6893771316931043</v>
      </c>
      <c r="E53" s="2">
        <v>2.181148382396763</v>
      </c>
      <c r="F53" s="2">
        <v>1.7364482267624661</v>
      </c>
      <c r="G53" s="2">
        <v>1.6729196331004319</v>
      </c>
      <c r="H53" s="2">
        <v>2.7529057253551379</v>
      </c>
      <c r="I53" s="2">
        <v>2.0752673929600265</v>
      </c>
      <c r="J53" s="2">
        <v>3.5364250471869858</v>
      </c>
      <c r="K53" s="2">
        <v>2.7105533295804456</v>
      </c>
      <c r="L53" s="2">
        <v>3.2139429867814453</v>
      </c>
      <c r="M53" s="2">
        <v>3.239958276764118</v>
      </c>
      <c r="N53" s="2">
        <v>4.1505347859200628</v>
      </c>
      <c r="O53" s="2">
        <v>3.0705486936653474</v>
      </c>
    </row>
    <row r="54" spans="1:15" x14ac:dyDescent="0.25">
      <c r="A54" s="2">
        <f t="shared" si="0"/>
        <v>17.000000000000007</v>
      </c>
      <c r="B54" s="7">
        <v>103.50541408655954</v>
      </c>
      <c r="C54" s="2">
        <v>2.0752673929600265</v>
      </c>
      <c r="D54" s="2">
        <v>2.6470247359184018</v>
      </c>
      <c r="E54" s="2">
        <v>2.2235007781714655</v>
      </c>
      <c r="F54" s="2">
        <v>1.6517434352130809</v>
      </c>
      <c r="G54" s="2">
        <v>1.7576244246498174</v>
      </c>
      <c r="H54" s="2">
        <v>2.8799629126792259</v>
      </c>
      <c r="I54" s="2">
        <v>1.9482102056359389</v>
      </c>
      <c r="J54" s="2">
        <v>3.5576012450743373</v>
      </c>
      <c r="K54" s="2">
        <v>2.7952581211298306</v>
      </c>
      <c r="L54" s="2">
        <v>3.1927667888940943</v>
      </c>
      <c r="M54" s="2">
        <v>3.3034868704261715</v>
      </c>
      <c r="N54" s="2">
        <v>4.2140633795820879</v>
      </c>
      <c r="O54" s="2">
        <v>3.0281962978906547</v>
      </c>
    </row>
    <row r="55" spans="1:15" x14ac:dyDescent="0.25">
      <c r="A55" s="2">
        <f t="shared" si="0"/>
        <v>17.333333333333339</v>
      </c>
      <c r="B55" s="7">
        <v>103.50541408655954</v>
      </c>
      <c r="C55" s="2">
        <v>2.1387959866220703</v>
      </c>
      <c r="D55" s="2">
        <v>2.5623199443690066</v>
      </c>
      <c r="E55" s="2">
        <v>2.1599721845094217</v>
      </c>
      <c r="F55" s="2">
        <v>1.7576244246498174</v>
      </c>
      <c r="G55" s="2">
        <v>1.6517434352130809</v>
      </c>
      <c r="H55" s="2">
        <v>2.9858439021159624</v>
      </c>
      <c r="I55" s="2">
        <v>2.329381767608202</v>
      </c>
      <c r="J55" s="2">
        <v>3.0705486936653377</v>
      </c>
      <c r="K55" s="2">
        <v>2.9223153084539182</v>
      </c>
      <c r="L55" s="2">
        <v>3.1080619973447088</v>
      </c>
      <c r="M55" s="2">
        <v>3.176429683102084</v>
      </c>
      <c r="N55" s="2">
        <v>4.2987681711314822</v>
      </c>
      <c r="O55" s="2">
        <v>2.9646677042286109</v>
      </c>
    </row>
    <row r="56" spans="1:15" x14ac:dyDescent="0.25">
      <c r="A56" s="2">
        <f t="shared" si="0"/>
        <v>17.666666666666671</v>
      </c>
      <c r="B56" s="7">
        <v>103.50541408655954</v>
      </c>
      <c r="C56" s="2">
        <v>2.0540911950726755</v>
      </c>
      <c r="D56" s="2">
        <v>2.7105533295804456</v>
      </c>
      <c r="E56" s="2">
        <v>2.2023245802841145</v>
      </c>
      <c r="F56" s="2">
        <v>1.6305672373257396</v>
      </c>
      <c r="G56" s="2">
        <v>1.7152720288751246</v>
      </c>
      <c r="H56" s="2">
        <v>2.7952581211298306</v>
      </c>
      <c r="I56" s="2">
        <v>2.0752673929600265</v>
      </c>
      <c r="J56" s="2">
        <v>3.5364250471869858</v>
      </c>
      <c r="K56" s="2">
        <v>2.7952581211298404</v>
      </c>
      <c r="L56" s="2">
        <v>3.1080619973446986</v>
      </c>
      <c r="M56" s="2">
        <v>3.3670154640882055</v>
      </c>
      <c r="N56" s="2">
        <v>4.1717109838074045</v>
      </c>
      <c r="O56" s="2">
        <v>2.9858439021159624</v>
      </c>
    </row>
    <row r="57" spans="1:15" x14ac:dyDescent="0.25">
      <c r="A57" s="2">
        <f t="shared" si="0"/>
        <v>18.000000000000004</v>
      </c>
      <c r="B57" s="7">
        <v>109.10030133448322</v>
      </c>
      <c r="C57" s="2">
        <v>1.9905626014106415</v>
      </c>
      <c r="D57" s="2">
        <v>2.7317295274677864</v>
      </c>
      <c r="E57" s="2">
        <v>2.2446769760588072</v>
      </c>
      <c r="F57" s="2">
        <v>1.6093910394383881</v>
      </c>
      <c r="G57" s="2">
        <v>1.7152720288751246</v>
      </c>
      <c r="H57" s="2">
        <v>2.9434915063412697</v>
      </c>
      <c r="I57" s="2">
        <v>2.032914997185324</v>
      </c>
      <c r="J57" s="2">
        <v>3.3458392662008638</v>
      </c>
      <c r="K57" s="2">
        <v>2.8376105169045331</v>
      </c>
      <c r="L57" s="2">
        <v>3.2562953825561278</v>
      </c>
      <c r="M57" s="2">
        <v>3.2187820788767763</v>
      </c>
      <c r="N57" s="2">
        <v>4.2564157753567997</v>
      </c>
      <c r="O57" s="2">
        <v>3.049372495777996</v>
      </c>
    </row>
    <row r="58" spans="1:15" x14ac:dyDescent="0.25">
      <c r="A58" s="2">
        <f t="shared" si="0"/>
        <v>18.333333333333336</v>
      </c>
      <c r="B58" s="7">
        <v>118.31676985883837</v>
      </c>
      <c r="C58" s="2">
        <v>2.1599721845094217</v>
      </c>
      <c r="D58" s="2">
        <v>2.5623199443690066</v>
      </c>
      <c r="E58" s="2">
        <v>2.1599721845094217</v>
      </c>
      <c r="F58" s="2">
        <v>1.7364482267624759</v>
      </c>
      <c r="G58" s="2">
        <v>1.6305672373257296</v>
      </c>
      <c r="H58" s="2">
        <v>2.9223153084539182</v>
      </c>
      <c r="I58" s="2">
        <v>2.2446769760588072</v>
      </c>
      <c r="J58" s="2">
        <v>3.1764296831020737</v>
      </c>
      <c r="K58" s="2">
        <v>2.8164343190171919</v>
      </c>
      <c r="L58" s="2">
        <v>3.2774715804434789</v>
      </c>
      <c r="M58" s="2">
        <v>3.0917248915526985</v>
      </c>
      <c r="N58" s="2">
        <v>4.42582535845556</v>
      </c>
      <c r="O58" s="2">
        <v>2.9223153084539182</v>
      </c>
    </row>
    <row r="59" spans="1:15" x14ac:dyDescent="0.25">
      <c r="A59" s="2">
        <f t="shared" si="0"/>
        <v>18.666666666666668</v>
      </c>
      <c r="B59" s="7">
        <v>109.79635460139821</v>
      </c>
      <c r="C59" s="2">
        <v>2.2023245802841092</v>
      </c>
      <c r="D59" s="2">
        <v>2.5411437464816649</v>
      </c>
      <c r="E59" s="2">
        <v>2.2658531739461583</v>
      </c>
      <c r="F59" s="2">
        <v>1.4823338521143006</v>
      </c>
      <c r="G59" s="2">
        <v>1.8211530183118612</v>
      </c>
      <c r="H59" s="2">
        <v>2.8799629126792259</v>
      </c>
      <c r="I59" s="2">
        <v>1.9693864035232902</v>
      </c>
      <c r="J59" s="2">
        <v>3.4940726514122833</v>
      </c>
      <c r="K59" s="2">
        <v>2.7105533295804456</v>
      </c>
      <c r="L59" s="2">
        <v>3.4045287677675766</v>
      </c>
      <c r="M59" s="2">
        <v>3.0917248915526891</v>
      </c>
      <c r="N59" s="2">
        <v>4.2352395774694482</v>
      </c>
      <c r="O59" s="2">
        <v>3.1552534852147325</v>
      </c>
    </row>
    <row r="60" spans="1:15" x14ac:dyDescent="0.25">
      <c r="A60" s="2">
        <f t="shared" si="0"/>
        <v>19</v>
      </c>
      <c r="B60" s="7">
        <v>118.31676985883837</v>
      </c>
      <c r="C60" s="2">
        <v>2.1176197887347241</v>
      </c>
      <c r="D60" s="2">
        <v>2.6893771316930941</v>
      </c>
      <c r="E60" s="2">
        <v>2.1599721845094217</v>
      </c>
      <c r="F60" s="2">
        <v>1.7152720288751246</v>
      </c>
      <c r="G60" s="2">
        <v>1.6517434352130809</v>
      </c>
      <c r="H60" s="2">
        <v>2.7529057253551379</v>
      </c>
      <c r="I60" s="2">
        <v>2.2023245802841145</v>
      </c>
      <c r="J60" s="2">
        <v>3.2611344746514694</v>
      </c>
      <c r="K60" s="2">
        <v>2.9011391105665671</v>
      </c>
      <c r="L60" s="2">
        <v>3.1927667888940943</v>
      </c>
      <c r="M60" s="2">
        <v>3.1340772873273917</v>
      </c>
      <c r="N60" s="2">
        <v>4.3199443690188337</v>
      </c>
      <c r="O60" s="2">
        <v>3.0917248915526985</v>
      </c>
    </row>
    <row r="61" spans="1:15" x14ac:dyDescent="0.25">
      <c r="A61" s="2">
        <f t="shared" si="0"/>
        <v>19.333333333333332</v>
      </c>
      <c r="B61" s="7">
        <v>114.0565622301192</v>
      </c>
      <c r="C61" s="2">
        <v>1.9693864035232902</v>
      </c>
      <c r="D61" s="2">
        <v>2.6470247359184018</v>
      </c>
      <c r="E61" s="2">
        <v>2.2658531739461583</v>
      </c>
      <c r="F61" s="2">
        <v>1.7576244246498174</v>
      </c>
      <c r="G61" s="2">
        <v>1.5670386436636958</v>
      </c>
      <c r="H61" s="2">
        <v>2.9223153084539084</v>
      </c>
      <c r="I61" s="2">
        <v>2.1599721845094217</v>
      </c>
      <c r="J61" s="2">
        <v>3.4093678598628978</v>
      </c>
      <c r="K61" s="2">
        <v>2.7952581211298306</v>
      </c>
      <c r="L61" s="2">
        <v>3.1292381952320603</v>
      </c>
      <c r="M61" s="2">
        <v>3.0705486936653474</v>
      </c>
      <c r="N61" s="2">
        <v>4.3834729626808775</v>
      </c>
      <c r="O61" s="2">
        <v>3.0281962978906547</v>
      </c>
    </row>
    <row r="62" spans="1:15" x14ac:dyDescent="0.25">
      <c r="A62" s="2">
        <f t="shared" si="0"/>
        <v>19.666666666666664</v>
      </c>
      <c r="B62" s="7">
        <v>109.79635460139821</v>
      </c>
      <c r="C62" s="2">
        <v>2.1176197887347241</v>
      </c>
      <c r="D62" s="2">
        <v>2.5623199443690163</v>
      </c>
      <c r="E62" s="2">
        <v>2.244676976058797</v>
      </c>
      <c r="F62" s="2">
        <v>1.5882148415510469</v>
      </c>
      <c r="G62" s="2">
        <v>1.6729196331004319</v>
      </c>
      <c r="H62" s="2">
        <v>2.9858439021159522</v>
      </c>
      <c r="I62" s="2">
        <v>2.0329149971853342</v>
      </c>
      <c r="J62" s="2">
        <v>3.4728964535249416</v>
      </c>
      <c r="K62" s="2">
        <v>2.7740819232424889</v>
      </c>
      <c r="L62" s="2">
        <v>3.1715905910067428</v>
      </c>
      <c r="M62" s="2">
        <v>3.1129010894400402</v>
      </c>
      <c r="N62" s="2">
        <v>4.4258253584555698</v>
      </c>
      <c r="O62" s="2">
        <v>3.2399582767641277</v>
      </c>
    </row>
    <row r="63" spans="1:15" x14ac:dyDescent="0.25">
      <c r="A63" s="2">
        <f t="shared" si="0"/>
        <v>19.999999999999996</v>
      </c>
      <c r="B63" s="7">
        <v>114.05656223012033</v>
      </c>
      <c r="C63" s="2">
        <v>2.0540911950726755</v>
      </c>
      <c r="D63" s="2">
        <v>2.6470247359184018</v>
      </c>
      <c r="E63" s="2">
        <v>2.2235007781714655</v>
      </c>
      <c r="F63" s="2">
        <v>1.5035100500016518</v>
      </c>
      <c r="G63" s="2">
        <v>1.7788006225371686</v>
      </c>
      <c r="H63" s="2">
        <v>2.8164343190171821</v>
      </c>
      <c r="I63" s="2">
        <v>2.1811483823967532</v>
      </c>
      <c r="J63" s="2">
        <v>3.4728964535249518</v>
      </c>
      <c r="K63" s="2">
        <v>2.6682009338057426</v>
      </c>
      <c r="L63" s="2">
        <v>3.2774715804434891</v>
      </c>
      <c r="M63" s="2">
        <v>3.1340772873273917</v>
      </c>
      <c r="N63" s="2">
        <v>4.2775919732441405</v>
      </c>
      <c r="O63" s="2">
        <v>3.1552534852147325</v>
      </c>
    </row>
    <row r="64" spans="1:15" x14ac:dyDescent="0.25">
      <c r="A64" s="2">
        <f t="shared" si="0"/>
        <v>20.333333333333329</v>
      </c>
      <c r="B64" s="7">
        <v>109.79635460139821</v>
      </c>
      <c r="C64" s="2">
        <v>2.0329149971853293</v>
      </c>
      <c r="D64" s="2">
        <v>2.6893771316930941</v>
      </c>
      <c r="E64" s="2">
        <v>2.0752673929600367</v>
      </c>
      <c r="F64" s="2">
        <v>1.6729196331004319</v>
      </c>
      <c r="G64" s="2">
        <v>1.7999768204245097</v>
      </c>
      <c r="H64" s="2">
        <v>2.9434915063412599</v>
      </c>
      <c r="I64" s="2">
        <v>2.0752673929600265</v>
      </c>
      <c r="J64" s="2">
        <v>3.3670154640882055</v>
      </c>
      <c r="K64" s="2">
        <v>2.7105533295804456</v>
      </c>
      <c r="L64" s="2">
        <v>3.2139429867814453</v>
      </c>
      <c r="M64" s="2">
        <v>3.3246630683135132</v>
      </c>
      <c r="N64" s="2">
        <v>4.0658299943706684</v>
      </c>
      <c r="O64" s="2">
        <v>3.0917248915526985</v>
      </c>
    </row>
    <row r="65" spans="1:15" x14ac:dyDescent="0.25">
      <c r="A65" s="2">
        <f t="shared" si="0"/>
        <v>20.666666666666661</v>
      </c>
      <c r="B65" s="7">
        <v>114.0565622301192</v>
      </c>
      <c r="C65" s="2">
        <v>2.1176197887347241</v>
      </c>
      <c r="D65" s="2">
        <v>2.5411437464816649</v>
      </c>
      <c r="E65" s="2">
        <v>2.159972184509412</v>
      </c>
      <c r="F65" s="2">
        <v>1.7364482267624759</v>
      </c>
      <c r="G65" s="2">
        <v>1.6517434352130809</v>
      </c>
      <c r="H65" s="2">
        <v>2.9223153084539182</v>
      </c>
      <c r="I65" s="2">
        <v>2.1176197887347192</v>
      </c>
      <c r="J65" s="2">
        <v>3.3670154640882055</v>
      </c>
      <c r="K65" s="2">
        <v>2.7105533295804456</v>
      </c>
      <c r="L65" s="2">
        <v>3.3198239762181818</v>
      </c>
      <c r="M65" s="2">
        <v>3.0281962978906547</v>
      </c>
      <c r="N65" s="2">
        <v>4.3834729626808775</v>
      </c>
      <c r="O65" s="2">
        <v>3.0281962978906547</v>
      </c>
    </row>
    <row r="66" spans="1:15" x14ac:dyDescent="0.25">
      <c r="A66" s="2">
        <f t="shared" si="0"/>
        <v>20.999999999999993</v>
      </c>
      <c r="B66" s="7">
        <v>122.57697748755959</v>
      </c>
      <c r="C66" s="2">
        <v>2.1599721845094217</v>
      </c>
      <c r="D66" s="2">
        <v>2.4987913507069726</v>
      </c>
      <c r="E66" s="2">
        <v>2.2023245802841047</v>
      </c>
      <c r="F66" s="2">
        <v>1.6517434352130909</v>
      </c>
      <c r="G66" s="2">
        <v>1.7364482267624661</v>
      </c>
      <c r="H66" s="2">
        <v>3.0917248915526985</v>
      </c>
      <c r="I66" s="2">
        <v>1.9905626014106315</v>
      </c>
      <c r="J66" s="2">
        <v>3.3458392662008638</v>
      </c>
      <c r="K66" s="2">
        <v>2.7317295274677864</v>
      </c>
      <c r="L66" s="2">
        <v>3.2351191846687968</v>
      </c>
      <c r="M66" s="2">
        <v>3.2611344746514694</v>
      </c>
      <c r="N66" s="2">
        <v>4.2352395774694482</v>
      </c>
      <c r="O66" s="2">
        <v>3.2187820788767763</v>
      </c>
    </row>
    <row r="67" spans="1:15" x14ac:dyDescent="0.25">
      <c r="A67" s="2">
        <f t="shared" si="0"/>
        <v>21.333333333333325</v>
      </c>
      <c r="B67" s="7">
        <v>114.05656223011761</v>
      </c>
      <c r="C67" s="2">
        <v>2.0752673929600314</v>
      </c>
      <c r="D67" s="2">
        <v>2.6470247359184018</v>
      </c>
      <c r="E67" s="2">
        <v>2.0540911950726755</v>
      </c>
      <c r="F67" s="2">
        <v>1.7788006225371686</v>
      </c>
      <c r="G67" s="2">
        <v>1.5670386436636958</v>
      </c>
      <c r="H67" s="2">
        <v>2.9434915063412599</v>
      </c>
      <c r="I67" s="2">
        <v>2.3293817676081923</v>
      </c>
      <c r="J67" s="2">
        <v>3.1976058809894354</v>
      </c>
      <c r="K67" s="2">
        <v>2.7952581211298306</v>
      </c>
      <c r="L67" s="2">
        <v>3.2139429867814453</v>
      </c>
      <c r="M67" s="2">
        <v>3.0705486936653474</v>
      </c>
      <c r="N67" s="2">
        <v>4.5317063478923068</v>
      </c>
      <c r="O67" s="2">
        <v>3.049372495777996</v>
      </c>
    </row>
    <row r="68" spans="1:15" x14ac:dyDescent="0.25">
      <c r="A68" s="2">
        <f t="shared" si="0"/>
        <v>21.666666666666657</v>
      </c>
      <c r="B68" s="7">
        <v>122.57697748755959</v>
      </c>
      <c r="C68" s="2">
        <v>2.0752673929600265</v>
      </c>
      <c r="D68" s="2">
        <v>2.4776151528196309</v>
      </c>
      <c r="E68" s="2">
        <v>2.2235007781714557</v>
      </c>
      <c r="F68" s="2">
        <v>1.6305672373257396</v>
      </c>
      <c r="G68" s="2">
        <v>1.6517434352130809</v>
      </c>
      <c r="H68" s="2">
        <v>3.1340772873273917</v>
      </c>
      <c r="I68" s="2">
        <v>2.032914997185324</v>
      </c>
      <c r="J68" s="2">
        <v>3.388191661975557</v>
      </c>
      <c r="K68" s="2">
        <v>2.6682009338057529</v>
      </c>
      <c r="L68" s="2">
        <v>3.2986477783308303</v>
      </c>
      <c r="M68" s="2">
        <v>3.1340772873273917</v>
      </c>
      <c r="N68" s="2">
        <v>4.3834729626808677</v>
      </c>
      <c r="O68" s="2">
        <v>3.0705486936653577</v>
      </c>
    </row>
    <row r="69" spans="1:15" x14ac:dyDescent="0.25">
      <c r="A69" s="2">
        <f t="shared" ref="A69:A132" si="1">A68+1/3</f>
        <v>21.999999999999989</v>
      </c>
      <c r="B69" s="7">
        <v>105.53614697267881</v>
      </c>
      <c r="C69" s="2">
        <v>2.1404682274247468</v>
      </c>
      <c r="D69" s="2">
        <v>2.5643233219643067</v>
      </c>
      <c r="E69" s="2">
        <v>2.4583595483294154</v>
      </c>
      <c r="F69" s="2">
        <v>1.5894566045233205</v>
      </c>
      <c r="G69" s="2">
        <v>1.5894566045233305</v>
      </c>
      <c r="H69" s="2">
        <v>2.9034073975959549</v>
      </c>
      <c r="I69" s="2">
        <v>2.2888175105135815</v>
      </c>
      <c r="J69" s="2">
        <v>3.1153349448657282</v>
      </c>
      <c r="K69" s="2">
        <v>2.7762508692340799</v>
      </c>
      <c r="L69" s="2">
        <v>3.1254484144066899</v>
      </c>
      <c r="M69" s="2">
        <v>3.242491473227584</v>
      </c>
      <c r="N69" s="2">
        <v>4.3869002284843948</v>
      </c>
      <c r="O69" s="2">
        <v>3.2001059637736349</v>
      </c>
    </row>
    <row r="70" spans="1:15" x14ac:dyDescent="0.25">
      <c r="A70" s="2">
        <f t="shared" si="1"/>
        <v>22.333333333333321</v>
      </c>
      <c r="B70" s="7">
        <v>118.31676985883837</v>
      </c>
      <c r="C70" s="2">
        <v>2.1192754726977721</v>
      </c>
      <c r="D70" s="2">
        <v>2.585516076691281</v>
      </c>
      <c r="E70" s="2">
        <v>2.3100102652405656</v>
      </c>
      <c r="F70" s="2">
        <v>1.695420378158212</v>
      </c>
      <c r="G70" s="2">
        <v>1.5894566045233305</v>
      </c>
      <c r="H70" s="2">
        <v>2.9034073975959549</v>
      </c>
      <c r="I70" s="2">
        <v>2.3947812841484728</v>
      </c>
      <c r="J70" s="2">
        <v>3.0517566806847949</v>
      </c>
      <c r="K70" s="2">
        <v>2.7126726050531467</v>
      </c>
      <c r="L70" s="2">
        <v>3.1890266785876125</v>
      </c>
      <c r="M70" s="2">
        <v>3.178913209046661</v>
      </c>
      <c r="N70" s="2">
        <v>4.4080929832113682</v>
      </c>
      <c r="O70" s="2">
        <v>3.3696480015894492</v>
      </c>
    </row>
    <row r="71" spans="1:15" x14ac:dyDescent="0.25">
      <c r="A71" s="2">
        <f t="shared" si="1"/>
        <v>22.666666666666654</v>
      </c>
      <c r="B71" s="7">
        <v>118.31676985884019</v>
      </c>
      <c r="C71" s="2">
        <v>2.0556972085168392</v>
      </c>
      <c r="D71" s="2">
        <v>2.6279015861452297</v>
      </c>
      <c r="E71" s="2">
        <v>2.2464320010596426</v>
      </c>
      <c r="F71" s="2">
        <v>1.6530348687042631</v>
      </c>
      <c r="G71" s="2">
        <v>1.547071095069362</v>
      </c>
      <c r="H71" s="2">
        <v>3.0729494354117692</v>
      </c>
      <c r="I71" s="2">
        <v>2.3735885294215082</v>
      </c>
      <c r="J71" s="2">
        <v>2.9669856617768779</v>
      </c>
      <c r="K71" s="2">
        <v>2.6067088314182651</v>
      </c>
      <c r="L71" s="2">
        <v>3.3161832069494777</v>
      </c>
      <c r="M71" s="2">
        <v>3.1153349448657179</v>
      </c>
      <c r="N71" s="2">
        <v>4.3233219643034619</v>
      </c>
      <c r="O71" s="2">
        <v>3.5603827941322481</v>
      </c>
    </row>
    <row r="72" spans="1:15" x14ac:dyDescent="0.25">
      <c r="A72" s="2">
        <f t="shared" si="1"/>
        <v>22.999999999999986</v>
      </c>
      <c r="B72" s="7">
        <v>135.35760037371938</v>
      </c>
      <c r="C72" s="2">
        <v>1.9709261896089272</v>
      </c>
      <c r="D72" s="2">
        <v>2.7126726050531467</v>
      </c>
      <c r="E72" s="2">
        <v>2.3100102652405656</v>
      </c>
      <c r="F72" s="2">
        <v>1.8013841517931031</v>
      </c>
      <c r="G72" s="2">
        <v>1.4199145667075161</v>
      </c>
      <c r="H72" s="2">
        <v>2.882214642868961</v>
      </c>
      <c r="I72" s="2">
        <v>2.4583595483294154</v>
      </c>
      <c r="J72" s="2">
        <v>2.9246001523229292</v>
      </c>
      <c r="K72" s="2">
        <v>2.8398291334150123</v>
      </c>
      <c r="L72" s="2">
        <v>3.1678339238606377</v>
      </c>
      <c r="M72" s="2">
        <v>3.2636842279545681</v>
      </c>
      <c r="N72" s="2">
        <v>4.2597437001225185</v>
      </c>
      <c r="O72" s="2">
        <v>3.0093711712308369</v>
      </c>
    </row>
    <row r="73" spans="1:15" x14ac:dyDescent="0.25">
      <c r="A73" s="2">
        <f t="shared" si="1"/>
        <v>23.333333333333318</v>
      </c>
      <c r="B73" s="7">
        <v>131.09739274500112</v>
      </c>
      <c r="C73" s="2">
        <v>2.0768899632438136</v>
      </c>
      <c r="D73" s="2">
        <v>2.6067088314182558</v>
      </c>
      <c r="E73" s="2">
        <v>2.3947812841484826</v>
      </c>
      <c r="F73" s="2">
        <v>1.6954203781582216</v>
      </c>
      <c r="G73" s="2">
        <v>1.4411073214344805</v>
      </c>
      <c r="H73" s="2">
        <v>2.945792907049904</v>
      </c>
      <c r="I73" s="2">
        <v>2.2464320010596328</v>
      </c>
      <c r="J73" s="2">
        <v>3.1789132090466508</v>
      </c>
      <c r="K73" s="2">
        <v>2.7126726050531467</v>
      </c>
      <c r="L73" s="2">
        <v>3.2526049427685551</v>
      </c>
      <c r="M73" s="2">
        <v>3.1577204543196862</v>
      </c>
      <c r="N73" s="2">
        <v>4.4716712473922913</v>
      </c>
      <c r="O73" s="2">
        <v>3.1365276995927021</v>
      </c>
    </row>
    <row r="74" spans="1:15" x14ac:dyDescent="0.25">
      <c r="A74" s="2">
        <f t="shared" si="1"/>
        <v>23.66666666666665</v>
      </c>
      <c r="B74" s="7">
        <v>122.57697748755959</v>
      </c>
      <c r="C74" s="2">
        <v>2.0556972085168344</v>
      </c>
      <c r="D74" s="2">
        <v>2.5643233219643067</v>
      </c>
      <c r="E74" s="2">
        <v>2.3947812841484826</v>
      </c>
      <c r="F74" s="2">
        <v>1.5894566045233305</v>
      </c>
      <c r="G74" s="2">
        <v>1.5894566045233205</v>
      </c>
      <c r="H74" s="2">
        <v>3.0517566806847949</v>
      </c>
      <c r="I74" s="2">
        <v>2.2252392463326585</v>
      </c>
      <c r="J74" s="2">
        <v>3.0729494354117599</v>
      </c>
      <c r="K74" s="2">
        <v>2.7338653597801308</v>
      </c>
      <c r="L74" s="2">
        <v>3.3161832069494879</v>
      </c>
      <c r="M74" s="2">
        <v>3.0517566806847851</v>
      </c>
      <c r="N74" s="2">
        <v>4.3445147190304354</v>
      </c>
      <c r="O74" s="2">
        <v>3.2001059637736349</v>
      </c>
    </row>
    <row r="75" spans="1:15" x14ac:dyDescent="0.25">
      <c r="A75" s="2">
        <f t="shared" si="1"/>
        <v>23.999999999999982</v>
      </c>
      <c r="B75" s="7">
        <v>84.235108829079536</v>
      </c>
      <c r="C75" s="2">
        <v>2.1404682274247513</v>
      </c>
      <c r="D75" s="2">
        <v>2.3735885294215184</v>
      </c>
      <c r="E75" s="2">
        <v>2.1828537368787098</v>
      </c>
      <c r="F75" s="2">
        <v>1.8013841517931031</v>
      </c>
      <c r="G75" s="2">
        <v>1.4199145667075062</v>
      </c>
      <c r="H75" s="2">
        <v>2.5007450577833841</v>
      </c>
      <c r="I75" s="2">
        <v>2.1828537368787098</v>
      </c>
      <c r="J75" s="2">
        <v>3.178913209046661</v>
      </c>
      <c r="K75" s="2">
        <v>2.7550581145071149</v>
      </c>
      <c r="L75" s="2">
        <v>3.0520326280119185</v>
      </c>
      <c r="M75" s="2">
        <v>2.8610218881420062</v>
      </c>
      <c r="N75" s="2">
        <v>4.3233219643034619</v>
      </c>
      <c r="O75" s="2">
        <v>2.9034073975959451</v>
      </c>
    </row>
    <row r="76" spans="1:15" x14ac:dyDescent="0.25">
      <c r="A76" s="2">
        <f t="shared" si="1"/>
        <v>24.333333333333314</v>
      </c>
      <c r="B76" s="7">
        <v>50.153447799316609</v>
      </c>
      <c r="C76" s="2">
        <v>1.9497334348819531</v>
      </c>
      <c r="D76" s="2">
        <v>2.1404682274247615</v>
      </c>
      <c r="E76" s="2">
        <v>2.1828537368787098</v>
      </c>
      <c r="F76" s="2">
        <v>1.7589986423391644</v>
      </c>
      <c r="G76" s="2">
        <v>1.2927580383456405</v>
      </c>
      <c r="H76" s="2">
        <v>2.3947812841484923</v>
      </c>
      <c r="I76" s="2">
        <v>2.0556972085168543</v>
      </c>
      <c r="J76" s="2">
        <v>2.9669856617768882</v>
      </c>
      <c r="K76" s="2">
        <v>2.3735885294215082</v>
      </c>
      <c r="L76" s="2">
        <v>2.8267906222060408</v>
      </c>
      <c r="M76" s="2">
        <v>2.6490943408722241</v>
      </c>
      <c r="N76" s="2">
        <v>3.9842378886718328</v>
      </c>
      <c r="O76" s="2">
        <v>2.9881784165038723</v>
      </c>
    </row>
    <row r="77" spans="1:15" x14ac:dyDescent="0.25">
      <c r="A77" s="2">
        <f t="shared" si="1"/>
        <v>24.666666666666647</v>
      </c>
      <c r="B77" s="7">
        <v>45.89324017059721</v>
      </c>
      <c r="C77" s="2">
        <v>1.9497334348819628</v>
      </c>
      <c r="D77" s="2">
        <v>1.8013841517931131</v>
      </c>
      <c r="E77" s="2">
        <v>2.0345044537898698</v>
      </c>
      <c r="F77" s="2">
        <v>1.7378058876121902</v>
      </c>
      <c r="G77" s="2">
        <v>1.2291797741647077</v>
      </c>
      <c r="H77" s="2">
        <v>2.4795523030564097</v>
      </c>
      <c r="I77" s="2">
        <v>1.8861551707010302</v>
      </c>
      <c r="J77" s="2">
        <v>2.5431305672373421</v>
      </c>
      <c r="K77" s="2">
        <v>2.0345044537898698</v>
      </c>
      <c r="L77" s="2">
        <v>2.7810385553605794</v>
      </c>
      <c r="M77" s="2">
        <v>2.5431305672373421</v>
      </c>
      <c r="N77" s="2">
        <v>3.7299248319480913</v>
      </c>
      <c r="O77" s="2">
        <v>2.4159740388754769</v>
      </c>
    </row>
    <row r="78" spans="1:15" x14ac:dyDescent="0.25">
      <c r="A78" s="2">
        <f t="shared" si="1"/>
        <v>24.999999999999979</v>
      </c>
      <c r="B78" s="7">
        <v>62.934070685477991</v>
      </c>
      <c r="C78" s="2">
        <v>1.9709261896089372</v>
      </c>
      <c r="D78" s="2">
        <v>1.8225769065200972</v>
      </c>
      <c r="E78" s="2">
        <v>1.9497334348819628</v>
      </c>
      <c r="F78" s="2">
        <v>1.6530348687042731</v>
      </c>
      <c r="G78" s="2">
        <v>1.483492830888439</v>
      </c>
      <c r="H78" s="2">
        <v>2.2040464916057041</v>
      </c>
      <c r="I78" s="2">
        <v>1.8649624159740457</v>
      </c>
      <c r="J78" s="2">
        <v>2.33120301996756</v>
      </c>
      <c r="K78" s="2">
        <v>2.0980827179708128</v>
      </c>
      <c r="L78" s="2">
        <v>2.7126726050531569</v>
      </c>
      <c r="M78" s="2">
        <v>2.509671953817469</v>
      </c>
      <c r="N78" s="2">
        <v>3.3696480015894692</v>
      </c>
      <c r="O78" s="2">
        <v>2.733865359780141</v>
      </c>
    </row>
    <row r="79" spans="1:15" x14ac:dyDescent="0.25">
      <c r="A79" s="2">
        <f t="shared" si="1"/>
        <v>25.333333333333311</v>
      </c>
      <c r="B79" s="7">
        <v>62.934070685477991</v>
      </c>
      <c r="C79" s="2">
        <v>1.8437696612470718</v>
      </c>
      <c r="D79" s="2">
        <v>1.9073479254280044</v>
      </c>
      <c r="E79" s="2">
        <v>2.0345044537898698</v>
      </c>
      <c r="F79" s="2">
        <v>1.6318421139772987</v>
      </c>
      <c r="G79" s="2">
        <v>1.3563363025265831</v>
      </c>
      <c r="H79" s="2">
        <v>2.3100102652405754</v>
      </c>
      <c r="I79" s="2">
        <v>1.7589986423391644</v>
      </c>
      <c r="J79" s="2">
        <v>2.3312030199675697</v>
      </c>
      <c r="K79" s="2">
        <v>2.0133116990628857</v>
      </c>
      <c r="L79" s="2">
        <v>2.733865359780141</v>
      </c>
      <c r="M79" s="2">
        <v>2.4338416283100011</v>
      </c>
      <c r="N79" s="2">
        <v>3.4968045299513446</v>
      </c>
      <c r="O79" s="2">
        <v>2.7126726050531569</v>
      </c>
    </row>
    <row r="80" spans="1:15" x14ac:dyDescent="0.25">
      <c r="A80" s="2">
        <f t="shared" si="1"/>
        <v>25.666666666666643</v>
      </c>
      <c r="B80" s="7">
        <v>71.454485942918154</v>
      </c>
      <c r="C80" s="2">
        <v>1.9285406801549787</v>
      </c>
      <c r="D80" s="2">
        <v>1.7801913970661387</v>
      </c>
      <c r="E80" s="2">
        <v>1.8861551707010202</v>
      </c>
      <c r="F80" s="2">
        <v>1.8861551707010302</v>
      </c>
      <c r="G80" s="2">
        <v>1.4199145667075161</v>
      </c>
      <c r="H80" s="2">
        <v>1.9709261896089372</v>
      </c>
      <c r="I80" s="2">
        <v>1.8649624159740559</v>
      </c>
      <c r="J80" s="2">
        <v>2.3523957746945339</v>
      </c>
      <c r="K80" s="2">
        <v>1.8861551707010302</v>
      </c>
      <c r="L80" s="2">
        <v>2.9034073975959651</v>
      </c>
      <c r="M80" s="2">
        <v>2.3523957746945339</v>
      </c>
      <c r="N80" s="2">
        <v>3.3594793425830911</v>
      </c>
      <c r="O80" s="2">
        <v>2.7550581145071149</v>
      </c>
    </row>
    <row r="81" spans="1:15" x14ac:dyDescent="0.25">
      <c r="A81" s="2">
        <f t="shared" si="1"/>
        <v>25.999999999999975</v>
      </c>
      <c r="B81" s="7">
        <v>79.974901200358545</v>
      </c>
      <c r="C81" s="2">
        <v>1.9709261896089372</v>
      </c>
      <c r="D81" s="2">
        <v>1.6954203781582216</v>
      </c>
      <c r="E81" s="2">
        <v>1.8649624159740457</v>
      </c>
      <c r="F81" s="2">
        <v>1.7378058876121902</v>
      </c>
      <c r="G81" s="2">
        <v>1.6530348687042631</v>
      </c>
      <c r="H81" s="2">
        <v>1.8649624159740457</v>
      </c>
      <c r="I81" s="2">
        <v>1.8861551707010302</v>
      </c>
      <c r="J81" s="2">
        <v>2.3523957746945441</v>
      </c>
      <c r="K81" s="2">
        <v>1.8649624159740559</v>
      </c>
      <c r="L81" s="2">
        <v>2.818636378688038</v>
      </c>
      <c r="M81" s="2">
        <v>2.3699460247028323</v>
      </c>
      <c r="N81" s="2">
        <v>3.4120335110434272</v>
      </c>
      <c r="O81" s="2">
        <v>2.776250869234099</v>
      </c>
    </row>
    <row r="82" spans="1:15" x14ac:dyDescent="0.25">
      <c r="A82" s="2">
        <f t="shared" si="1"/>
        <v>26.333333333333307</v>
      </c>
      <c r="B82" s="7">
        <v>75.714693571637781</v>
      </c>
      <c r="C82" s="2">
        <v>1.8861551707010202</v>
      </c>
      <c r="D82" s="2">
        <v>1.7589986423391644</v>
      </c>
      <c r="E82" s="2">
        <v>2.0133116990628959</v>
      </c>
      <c r="F82" s="2">
        <v>1.6954203781582216</v>
      </c>
      <c r="G82" s="2">
        <v>1.4623000761614746</v>
      </c>
      <c r="H82" s="2">
        <v>2.1404682274247615</v>
      </c>
      <c r="I82" s="2">
        <v>1.8013841517931131</v>
      </c>
      <c r="J82" s="2">
        <v>2.1404682274247615</v>
      </c>
      <c r="K82" s="2">
        <v>1.9709261896089372</v>
      </c>
      <c r="L82" s="2">
        <v>2.7550581145071149</v>
      </c>
      <c r="M82" s="2">
        <v>2.4795523030564097</v>
      </c>
      <c r="N82" s="2">
        <v>3.3321053677274168</v>
      </c>
      <c r="O82" s="2">
        <v>2.7550581145071149</v>
      </c>
    </row>
    <row r="83" spans="1:15" x14ac:dyDescent="0.25">
      <c r="A83" s="2">
        <f t="shared" si="1"/>
        <v>26.666666666666639</v>
      </c>
      <c r="B83" s="7">
        <v>71.454485942917017</v>
      </c>
      <c r="C83" s="2">
        <v>1.9921189443359213</v>
      </c>
      <c r="D83" s="2">
        <v>1.6530348687042731</v>
      </c>
      <c r="E83" s="2">
        <v>1.8861551707010202</v>
      </c>
      <c r="F83" s="2">
        <v>1.6954203781582318</v>
      </c>
      <c r="G83" s="2">
        <v>1.6106493592503146</v>
      </c>
      <c r="H83" s="2">
        <v>1.8861551707010202</v>
      </c>
      <c r="I83" s="2">
        <v>1.8225769065201072</v>
      </c>
      <c r="J83" s="2">
        <v>2.4371667936024415</v>
      </c>
      <c r="K83" s="2">
        <v>1.8861551707010302</v>
      </c>
      <c r="L83" s="2">
        <v>2.776250869234099</v>
      </c>
      <c r="M83" s="2">
        <v>2.33120301996756</v>
      </c>
      <c r="N83" s="2">
        <v>3.2496936984668401</v>
      </c>
      <c r="O83" s="2">
        <v>2.7126726050531569</v>
      </c>
    </row>
    <row r="84" spans="1:15" x14ac:dyDescent="0.25">
      <c r="A84" s="2">
        <f t="shared" si="1"/>
        <v>26.999999999999972</v>
      </c>
      <c r="B84" s="7">
        <v>75.714693571637781</v>
      </c>
      <c r="C84" s="2">
        <v>1.8437696612470718</v>
      </c>
      <c r="D84" s="2">
        <v>1.7801913970661387</v>
      </c>
      <c r="E84" s="2">
        <v>1.8013841517931131</v>
      </c>
      <c r="F84" s="2">
        <v>1.9497334348819628</v>
      </c>
      <c r="G84" s="2">
        <v>1.4623000761614746</v>
      </c>
      <c r="H84" s="2">
        <v>2.0133116990628857</v>
      </c>
      <c r="I84" s="2">
        <v>1.8013841517931228</v>
      </c>
      <c r="J84" s="2">
        <v>2.1616609821517359</v>
      </c>
      <c r="K84" s="2">
        <v>1.8649624159740457</v>
      </c>
      <c r="L84" s="2">
        <v>2.8398291334150323</v>
      </c>
      <c r="M84" s="2">
        <v>2.2676247557866267</v>
      </c>
      <c r="N84" s="2">
        <v>3.2255069152400546</v>
      </c>
      <c r="O84" s="2">
        <v>2.8398291334150323</v>
      </c>
    </row>
    <row r="85" spans="1:15" x14ac:dyDescent="0.25">
      <c r="A85" s="2">
        <f t="shared" si="1"/>
        <v>27.333333333333304</v>
      </c>
      <c r="B85" s="7">
        <v>79.974901200358545</v>
      </c>
      <c r="C85" s="2">
        <v>2.0133116990628959</v>
      </c>
      <c r="D85" s="2">
        <v>1.631842113977289</v>
      </c>
      <c r="E85" s="2">
        <v>1.7801913970661387</v>
      </c>
      <c r="F85" s="2">
        <v>1.5258783403424077</v>
      </c>
      <c r="G85" s="2">
        <v>1.7378058876121802</v>
      </c>
      <c r="H85" s="2">
        <v>1.9921189443359113</v>
      </c>
      <c r="I85" s="2">
        <v>1.8861551707010302</v>
      </c>
      <c r="J85" s="2">
        <v>2.2888175105136108</v>
      </c>
      <c r="K85" s="2">
        <v>1.8649624159740457</v>
      </c>
      <c r="L85" s="2">
        <v>2.7550581145071149</v>
      </c>
      <c r="M85" s="2">
        <v>2.5007450577833841</v>
      </c>
      <c r="N85" s="2">
        <v>3.1161213947481747</v>
      </c>
      <c r="O85" s="2">
        <v>2.8610218881420062</v>
      </c>
    </row>
    <row r="86" spans="1:15" x14ac:dyDescent="0.25">
      <c r="A86" s="2">
        <f t="shared" si="1"/>
        <v>27.666666666666636</v>
      </c>
      <c r="B86" s="7">
        <v>75.714693571637781</v>
      </c>
      <c r="C86" s="2">
        <v>1.8861551707010202</v>
      </c>
      <c r="D86" s="2">
        <v>1.7589986423391644</v>
      </c>
      <c r="E86" s="2">
        <v>1.7378058876121802</v>
      </c>
      <c r="F86" s="2">
        <v>2.0345044537898698</v>
      </c>
      <c r="G86" s="2">
        <v>1.4199145667075161</v>
      </c>
      <c r="H86" s="2">
        <v>1.8861551707010302</v>
      </c>
      <c r="I86" s="2">
        <v>1.7378058876121802</v>
      </c>
      <c r="J86" s="2">
        <v>2.2676247557866267</v>
      </c>
      <c r="K86" s="2">
        <v>1.8861551707010302</v>
      </c>
      <c r="L86" s="2">
        <v>2.8610218881420062</v>
      </c>
      <c r="M86" s="2">
        <v>2.3947812841484923</v>
      </c>
      <c r="N86" s="2">
        <v>3.2306257381591146</v>
      </c>
      <c r="O86" s="2">
        <v>2.4795523030564097</v>
      </c>
    </row>
    <row r="87" spans="1:15" x14ac:dyDescent="0.25">
      <c r="A87" s="2">
        <f t="shared" si="1"/>
        <v>27.999999999999968</v>
      </c>
      <c r="B87" s="7">
        <v>79.974901200358545</v>
      </c>
      <c r="C87" s="2">
        <v>1.9285406801549787</v>
      </c>
      <c r="D87" s="2">
        <v>1.8013841517931228</v>
      </c>
      <c r="E87" s="2">
        <v>1.9709261896089372</v>
      </c>
      <c r="F87" s="2">
        <v>1.7378058876121802</v>
      </c>
      <c r="G87" s="2">
        <v>1.3775290572535575</v>
      </c>
      <c r="H87" s="2">
        <v>1.8649624159740559</v>
      </c>
      <c r="I87" s="2">
        <v>1.8861551707010302</v>
      </c>
      <c r="J87" s="2">
        <v>2.0345044537898698</v>
      </c>
      <c r="K87" s="2">
        <v>1.9921189443359113</v>
      </c>
      <c r="L87" s="2">
        <v>2.9669856617768979</v>
      </c>
      <c r="M87" s="2">
        <v>2.2040464916056943</v>
      </c>
      <c r="N87" s="2">
        <v>3.1905995783525052</v>
      </c>
      <c r="O87" s="2">
        <v>2.7550581145071149</v>
      </c>
    </row>
    <row r="88" spans="1:15" x14ac:dyDescent="0.25">
      <c r="A88" s="2">
        <f t="shared" si="1"/>
        <v>28.3333333333333</v>
      </c>
      <c r="B88" s="7">
        <v>84.235108829078399</v>
      </c>
      <c r="C88" s="2">
        <v>1.9285406801549887</v>
      </c>
      <c r="D88" s="2">
        <v>1.6742276234312472</v>
      </c>
      <c r="E88" s="2">
        <v>2.0768899632438282</v>
      </c>
      <c r="F88" s="2">
        <v>1.7166131328852057</v>
      </c>
      <c r="G88" s="2">
        <v>1.3775290572535677</v>
      </c>
      <c r="H88" s="2">
        <v>1.8649624159740457</v>
      </c>
      <c r="I88" s="2">
        <v>1.9073479254280143</v>
      </c>
      <c r="J88" s="2">
        <v>1.9921189443359113</v>
      </c>
      <c r="K88" s="2">
        <v>1.9921189443359213</v>
      </c>
      <c r="L88" s="2">
        <v>2.8610218881420062</v>
      </c>
      <c r="M88" s="2">
        <v>2.4159740388754769</v>
      </c>
      <c r="N88" s="2">
        <v>3.0401806903098634</v>
      </c>
      <c r="O88" s="2">
        <v>2.924600152322939</v>
      </c>
    </row>
    <row r="89" spans="1:15" x14ac:dyDescent="0.25">
      <c r="A89" s="2">
        <f t="shared" si="1"/>
        <v>28.666666666666632</v>
      </c>
      <c r="B89" s="7">
        <v>79.974901200358545</v>
      </c>
      <c r="C89" s="2">
        <v>1.9285406801549887</v>
      </c>
      <c r="D89" s="2">
        <v>1.7589986423391546</v>
      </c>
      <c r="E89" s="2">
        <v>1.9921189443359213</v>
      </c>
      <c r="F89" s="2">
        <v>1.7801913970661287</v>
      </c>
      <c r="G89" s="2">
        <v>1.3563363025265831</v>
      </c>
      <c r="H89" s="2">
        <v>1.8861551707010302</v>
      </c>
      <c r="I89" s="2">
        <v>1.8649624159740457</v>
      </c>
      <c r="J89" s="2">
        <v>2.0556972085168441</v>
      </c>
      <c r="K89" s="2">
        <v>1.9073479254280044</v>
      </c>
      <c r="L89" s="2">
        <v>2.882214642868981</v>
      </c>
      <c r="M89" s="2">
        <v>2.3947812841484923</v>
      </c>
      <c r="N89" s="2">
        <v>3.0945837058622461</v>
      </c>
      <c r="O89" s="2">
        <v>2.882214642868981</v>
      </c>
    </row>
    <row r="90" spans="1:15" x14ac:dyDescent="0.25">
      <c r="A90" s="2">
        <f t="shared" si="1"/>
        <v>28.999999999999964</v>
      </c>
      <c r="B90" s="7">
        <v>75.714693571637781</v>
      </c>
      <c r="C90" s="2">
        <v>1.9073479254280044</v>
      </c>
      <c r="D90" s="2">
        <v>1.7166131328852057</v>
      </c>
      <c r="E90" s="2">
        <v>1.8861551707010302</v>
      </c>
      <c r="F90" s="2">
        <v>1.9497334348819531</v>
      </c>
      <c r="G90" s="2">
        <v>1.3563363025265831</v>
      </c>
      <c r="H90" s="2">
        <v>1.9921189443359213</v>
      </c>
      <c r="I90" s="2">
        <v>1.8437696612470615</v>
      </c>
      <c r="J90" s="2">
        <v>1.9921189443359213</v>
      </c>
      <c r="K90" s="2">
        <v>1.9921189443359213</v>
      </c>
      <c r="L90" s="2">
        <v>2.7550581145071149</v>
      </c>
      <c r="M90" s="2">
        <v>2.3735885294215082</v>
      </c>
      <c r="N90" s="2">
        <v>3.2057214918816439</v>
      </c>
      <c r="O90" s="2">
        <v>2.776250869234099</v>
      </c>
    </row>
    <row r="91" spans="1:15" x14ac:dyDescent="0.25">
      <c r="A91" s="2">
        <f t="shared" si="1"/>
        <v>29.333333333333297</v>
      </c>
      <c r="B91" s="7">
        <v>84.235108829077035</v>
      </c>
      <c r="C91" s="2">
        <v>1.8013841517931131</v>
      </c>
      <c r="D91" s="2">
        <v>1.7166131328852057</v>
      </c>
      <c r="E91" s="2">
        <v>1.9073479254280044</v>
      </c>
      <c r="F91" s="2">
        <v>1.6106493592503146</v>
      </c>
      <c r="G91" s="2">
        <v>1.6530348687042631</v>
      </c>
      <c r="H91" s="2">
        <v>1.9285406801549887</v>
      </c>
      <c r="I91" s="2">
        <v>1.8861551707010202</v>
      </c>
      <c r="J91" s="2">
        <v>2.1192754726977867</v>
      </c>
      <c r="K91" s="2">
        <v>1.9285406801549787</v>
      </c>
      <c r="L91" s="2">
        <v>2.8186363786880482</v>
      </c>
      <c r="M91" s="2">
        <v>2.2676247557866267</v>
      </c>
      <c r="N91" s="2">
        <v>3.3034620351667119</v>
      </c>
      <c r="O91" s="2">
        <v>2.7762508692340893</v>
      </c>
    </row>
    <row r="92" spans="1:15" x14ac:dyDescent="0.25">
      <c r="A92" s="2">
        <f t="shared" si="1"/>
        <v>29.666666666666629</v>
      </c>
      <c r="B92" s="7">
        <v>88.495316457797799</v>
      </c>
      <c r="C92" s="2">
        <v>1.8013841517931131</v>
      </c>
      <c r="D92" s="2">
        <v>1.6742276234312472</v>
      </c>
      <c r="E92" s="2">
        <v>1.8861551707010302</v>
      </c>
      <c r="F92" s="2">
        <v>1.7166131328852057</v>
      </c>
      <c r="G92" s="2">
        <v>1.631842113977289</v>
      </c>
      <c r="H92" s="2">
        <v>1.8437696612470718</v>
      </c>
      <c r="I92" s="2">
        <v>1.8225769065200972</v>
      </c>
      <c r="J92" s="2">
        <v>2.2252392463326682</v>
      </c>
      <c r="K92" s="2">
        <v>1.9073479254280044</v>
      </c>
      <c r="L92" s="2">
        <v>2.8610218881419969</v>
      </c>
      <c r="M92" s="2">
        <v>2.3523957746945441</v>
      </c>
      <c r="N92" s="2">
        <v>3.324627195160978</v>
      </c>
      <c r="O92" s="2">
        <v>2.6914798503261923</v>
      </c>
    </row>
    <row r="93" spans="1:15" x14ac:dyDescent="0.25">
      <c r="A93" s="2">
        <f t="shared" si="1"/>
        <v>29.999999999999961</v>
      </c>
      <c r="B93" s="7">
        <v>101.27593934395918</v>
      </c>
      <c r="C93" s="2">
        <v>1.8437696612470718</v>
      </c>
      <c r="D93" s="2">
        <v>1.7378058876121802</v>
      </c>
      <c r="E93" s="2">
        <v>1.8225769065200972</v>
      </c>
      <c r="F93" s="2">
        <v>1.5046855856154231</v>
      </c>
      <c r="G93" s="2">
        <v>1.7166131328851961</v>
      </c>
      <c r="H93" s="2">
        <v>1.7589986423391644</v>
      </c>
      <c r="I93" s="2">
        <v>1.7801913970661287</v>
      </c>
      <c r="J93" s="2">
        <v>2.1404682274247615</v>
      </c>
      <c r="K93" s="2">
        <v>2.0133116990628959</v>
      </c>
      <c r="L93" s="2">
        <v>2.9881784165038723</v>
      </c>
      <c r="M93" s="2">
        <v>2.0556972085168441</v>
      </c>
      <c r="N93" s="2">
        <v>3.5618591123326415</v>
      </c>
      <c r="O93" s="2">
        <v>2.9034073975959651</v>
      </c>
    </row>
    <row r="94" spans="1:15" x14ac:dyDescent="0.25">
      <c r="A94" s="2">
        <f t="shared" si="1"/>
        <v>30.333333333333293</v>
      </c>
      <c r="B94" s="7">
        <v>92.75552408651879</v>
      </c>
      <c r="C94" s="2">
        <v>1.8861551707010302</v>
      </c>
      <c r="D94" s="2">
        <v>1.631842113977289</v>
      </c>
      <c r="E94" s="2">
        <v>2.0980827179708026</v>
      </c>
      <c r="F94" s="2">
        <v>1.6742276234312472</v>
      </c>
      <c r="G94" s="2">
        <v>1.4623000761614646</v>
      </c>
      <c r="H94" s="2">
        <v>1.9073479254280044</v>
      </c>
      <c r="I94" s="2">
        <v>1.9073479254280044</v>
      </c>
      <c r="J94" s="2">
        <v>2.1404682274247615</v>
      </c>
      <c r="K94" s="2">
        <v>1.7801913970661387</v>
      </c>
      <c r="L94" s="2">
        <v>2.8186363786880482</v>
      </c>
      <c r="M94" s="2">
        <v>2.3100102652405856</v>
      </c>
      <c r="N94" s="2">
        <v>3.2189807609523617</v>
      </c>
      <c r="O94" s="2">
        <v>2.8610218881419969</v>
      </c>
    </row>
    <row r="95" spans="1:15" x14ac:dyDescent="0.25">
      <c r="A95" s="2">
        <f t="shared" si="1"/>
        <v>30.666666666666625</v>
      </c>
      <c r="B95" s="7">
        <v>84.235108829077035</v>
      </c>
      <c r="C95" s="2">
        <v>1.8861551707010302</v>
      </c>
      <c r="D95" s="2">
        <v>1.6106493592503146</v>
      </c>
      <c r="E95" s="2">
        <v>1.9285406801549787</v>
      </c>
      <c r="F95" s="2">
        <v>1.7589986423391644</v>
      </c>
      <c r="G95" s="2">
        <v>1.5894566045233305</v>
      </c>
      <c r="H95" s="2">
        <v>1.8649624159740457</v>
      </c>
      <c r="I95" s="2">
        <v>1.8225769065200972</v>
      </c>
      <c r="J95" s="2">
        <v>2.2252392463326682</v>
      </c>
      <c r="K95" s="2">
        <v>1.8861551707010302</v>
      </c>
      <c r="L95" s="2">
        <v>2.882214642868981</v>
      </c>
      <c r="M95" s="2">
        <v>2.2676247557866267</v>
      </c>
      <c r="N95" s="2">
        <v>3.1499111449606776</v>
      </c>
      <c r="O95" s="2">
        <v>2.7974436239610641</v>
      </c>
    </row>
    <row r="96" spans="1:15" x14ac:dyDescent="0.25">
      <c r="A96" s="2">
        <f t="shared" si="1"/>
        <v>30.999999999999957</v>
      </c>
      <c r="B96" s="7">
        <v>79.974901200357408</v>
      </c>
      <c r="C96" s="2">
        <v>1.8649624159740559</v>
      </c>
      <c r="D96" s="2">
        <v>1.6530348687042631</v>
      </c>
      <c r="E96" s="2">
        <v>1.9921189443359213</v>
      </c>
      <c r="F96" s="2">
        <v>1.6954203781582216</v>
      </c>
      <c r="G96" s="2">
        <v>1.4623000761614746</v>
      </c>
      <c r="H96" s="2">
        <v>1.9921189443359113</v>
      </c>
      <c r="I96" s="2">
        <v>1.8861551707010202</v>
      </c>
      <c r="J96" s="2">
        <v>1.9921189443359213</v>
      </c>
      <c r="K96" s="2">
        <v>1.9073479254280044</v>
      </c>
      <c r="L96" s="2">
        <v>2.6914798503261728</v>
      </c>
      <c r="M96" s="2">
        <v>2.5431305672373421</v>
      </c>
      <c r="N96" s="2">
        <v>3.0887750146252291</v>
      </c>
      <c r="O96" s="2">
        <v>2.6490943408722241</v>
      </c>
    </row>
    <row r="97" spans="1:15" x14ac:dyDescent="0.25">
      <c r="A97" s="2">
        <f t="shared" si="1"/>
        <v>31.33333333333329</v>
      </c>
      <c r="B97" s="7">
        <v>84.235108829077035</v>
      </c>
      <c r="C97" s="2">
        <v>1.8861551707010302</v>
      </c>
      <c r="D97" s="2">
        <v>1.6742276234312472</v>
      </c>
      <c r="E97" s="2">
        <v>1.8437696612470615</v>
      </c>
      <c r="F97" s="2">
        <v>1.6742276234312472</v>
      </c>
      <c r="G97" s="2">
        <v>1.6106493592503146</v>
      </c>
      <c r="H97" s="2">
        <v>1.8861551707010302</v>
      </c>
      <c r="I97" s="2">
        <v>1.8861551707010202</v>
      </c>
      <c r="J97" s="2">
        <v>2.2040464916056943</v>
      </c>
      <c r="K97" s="2">
        <v>1.8649624159740457</v>
      </c>
      <c r="L97" s="2">
        <v>2.776250869234099</v>
      </c>
      <c r="M97" s="2">
        <v>2.3100102652405856</v>
      </c>
      <c r="N97" s="2">
        <v>3.0802896343146369</v>
      </c>
      <c r="O97" s="2">
        <v>2.8610218881419969</v>
      </c>
    </row>
    <row r="98" spans="1:15" x14ac:dyDescent="0.25">
      <c r="A98" s="2">
        <f t="shared" si="1"/>
        <v>31.666666666666622</v>
      </c>
      <c r="B98" s="7">
        <v>97.015731715239554</v>
      </c>
      <c r="C98" s="2">
        <v>1.9285406801549787</v>
      </c>
      <c r="D98" s="2">
        <v>1.6742276234312472</v>
      </c>
      <c r="E98" s="2">
        <v>1.8437696612470718</v>
      </c>
      <c r="F98" s="2">
        <v>1.8225769065200972</v>
      </c>
      <c r="G98" s="2">
        <v>1.4411073214344905</v>
      </c>
      <c r="H98" s="2">
        <v>1.9073479254280044</v>
      </c>
      <c r="I98" s="2">
        <v>1.9285406801549787</v>
      </c>
      <c r="J98" s="2">
        <v>2.1404682274247513</v>
      </c>
      <c r="K98" s="2">
        <v>1.8013841517931228</v>
      </c>
      <c r="L98" s="2">
        <v>2.8610218881419969</v>
      </c>
      <c r="M98" s="2">
        <v>2.2888175105136108</v>
      </c>
      <c r="N98" s="2">
        <v>3.3013924302129292</v>
      </c>
      <c r="O98" s="2">
        <v>2.6067088314182749</v>
      </c>
    </row>
    <row r="99" spans="1:15" x14ac:dyDescent="0.25">
      <c r="A99" s="2">
        <f t="shared" si="1"/>
        <v>31.999999999999954</v>
      </c>
      <c r="B99" s="7">
        <v>92.75552408651879</v>
      </c>
      <c r="C99" s="2">
        <v>1.8013841517931131</v>
      </c>
      <c r="D99" s="2">
        <v>1.7166131328852057</v>
      </c>
      <c r="E99" s="2">
        <v>1.9285406801549787</v>
      </c>
      <c r="F99" s="2">
        <v>1.6530348687042731</v>
      </c>
      <c r="G99" s="2">
        <v>1.631842113977289</v>
      </c>
      <c r="H99" s="2">
        <v>1.9285406801549787</v>
      </c>
      <c r="I99" s="2">
        <v>1.8649624159740559</v>
      </c>
      <c r="J99" s="2">
        <v>2.0768899632438185</v>
      </c>
      <c r="K99" s="2">
        <v>1.7378058876121802</v>
      </c>
      <c r="L99" s="2">
        <v>2.924600152322939</v>
      </c>
      <c r="M99" s="2">
        <v>2.3100102652405856</v>
      </c>
      <c r="N99" s="2">
        <v>3.4217054648608771</v>
      </c>
      <c r="O99" s="2">
        <v>2.5855160766912908</v>
      </c>
    </row>
    <row r="100" spans="1:15" x14ac:dyDescent="0.25">
      <c r="A100" s="2">
        <f t="shared" si="1"/>
        <v>32.333333333333286</v>
      </c>
      <c r="B100" s="7">
        <v>88.495316457797799</v>
      </c>
      <c r="C100" s="2">
        <v>1.8861551707010302</v>
      </c>
      <c r="D100" s="2">
        <v>1.6954203781582216</v>
      </c>
      <c r="E100" s="2">
        <v>1.8437696612470718</v>
      </c>
      <c r="F100" s="2">
        <v>1.8861551707010302</v>
      </c>
      <c r="G100" s="2">
        <v>1.5258783403423974</v>
      </c>
      <c r="H100" s="2">
        <v>1.7589986423391644</v>
      </c>
      <c r="I100" s="2">
        <v>1.7589986423391546</v>
      </c>
      <c r="J100" s="2">
        <v>2.2464320010596528</v>
      </c>
      <c r="K100" s="2">
        <v>1.8225769065200872</v>
      </c>
      <c r="L100" s="2">
        <v>2.924600152322939</v>
      </c>
      <c r="M100" s="2">
        <v>2.3100102652405856</v>
      </c>
      <c r="N100" s="2">
        <v>3.0197605880989413</v>
      </c>
      <c r="O100" s="2">
        <v>2.8398291334150221</v>
      </c>
    </row>
    <row r="101" spans="1:15" x14ac:dyDescent="0.25">
      <c r="A101" s="2">
        <f t="shared" si="1"/>
        <v>32.666666666666622</v>
      </c>
      <c r="B101" s="7">
        <v>92.75552408651879</v>
      </c>
      <c r="C101" s="2">
        <v>1.8437696612470813</v>
      </c>
      <c r="D101" s="2">
        <v>1.6106493592503046</v>
      </c>
      <c r="E101" s="2">
        <v>1.9709261896089372</v>
      </c>
      <c r="F101" s="2">
        <v>1.9285406801549887</v>
      </c>
      <c r="G101" s="2">
        <v>1.4623000761614646</v>
      </c>
      <c r="H101" s="2">
        <v>1.8861551707010302</v>
      </c>
      <c r="I101" s="2">
        <v>1.7801913970661387</v>
      </c>
      <c r="J101" s="2">
        <v>1.9497334348819531</v>
      </c>
      <c r="K101" s="2">
        <v>1.9709261896089372</v>
      </c>
      <c r="L101" s="2">
        <v>2.9881784165038723</v>
      </c>
      <c r="M101" s="2">
        <v>2.2040464916056943</v>
      </c>
      <c r="N101" s="2">
        <v>3.170041502478012</v>
      </c>
      <c r="O101" s="2">
        <v>2.924600152322939</v>
      </c>
    </row>
    <row r="102" spans="1:15" x14ac:dyDescent="0.25">
      <c r="A102" s="2">
        <f t="shared" si="1"/>
        <v>32.999999999999957</v>
      </c>
      <c r="B102" s="7">
        <v>92.75552408651879</v>
      </c>
      <c r="C102" s="2">
        <v>1.8437696612470718</v>
      </c>
      <c r="D102" s="2">
        <v>1.6530348687042731</v>
      </c>
      <c r="E102" s="2">
        <v>1.9497334348819531</v>
      </c>
      <c r="F102" s="2">
        <v>1.8649624159740559</v>
      </c>
      <c r="G102" s="2">
        <v>1.3775290572535575</v>
      </c>
      <c r="H102" s="2">
        <v>1.8225769065200972</v>
      </c>
      <c r="I102" s="2">
        <v>1.8649624159740457</v>
      </c>
      <c r="J102" s="2">
        <v>2.0768899632438185</v>
      </c>
      <c r="K102" s="2">
        <v>1.9709261896089372</v>
      </c>
      <c r="L102" s="2">
        <v>2.8610218881420062</v>
      </c>
      <c r="M102" s="2">
        <v>2.3523957746945441</v>
      </c>
      <c r="N102" s="2">
        <v>3.108643222181755</v>
      </c>
      <c r="O102" s="2">
        <v>2.8186363786880482</v>
      </c>
    </row>
    <row r="103" spans="1:15" x14ac:dyDescent="0.25">
      <c r="A103" s="2">
        <f t="shared" si="1"/>
        <v>33.333333333333293</v>
      </c>
      <c r="B103" s="7">
        <v>92.75552408651879</v>
      </c>
      <c r="C103" s="2">
        <v>1.9285406801549787</v>
      </c>
      <c r="D103" s="2">
        <v>1.631842113977289</v>
      </c>
      <c r="E103" s="2">
        <v>1.9073479254280044</v>
      </c>
      <c r="F103" s="2">
        <v>1.6954203781582318</v>
      </c>
      <c r="G103" s="2">
        <v>1.5046855856154231</v>
      </c>
      <c r="H103" s="2">
        <v>2.1192754726977774</v>
      </c>
      <c r="I103" s="2">
        <v>1.7589986423391644</v>
      </c>
      <c r="J103" s="2">
        <v>1.9073479254280044</v>
      </c>
      <c r="K103" s="2">
        <v>1.9285406801549787</v>
      </c>
      <c r="L103" s="2">
        <v>2.882214642868981</v>
      </c>
      <c r="M103" s="2">
        <v>2.3798387363819984</v>
      </c>
      <c r="N103" s="2">
        <v>3.1153349448657472</v>
      </c>
      <c r="O103" s="2">
        <v>2.8398291334150221</v>
      </c>
    </row>
    <row r="104" spans="1:15" x14ac:dyDescent="0.25">
      <c r="A104" s="2">
        <f t="shared" si="1"/>
        <v>33.666666666666629</v>
      </c>
      <c r="B104" s="7">
        <v>88.495316457797799</v>
      </c>
      <c r="C104" s="2">
        <v>1.7801913970661387</v>
      </c>
      <c r="D104" s="2">
        <v>1.7589986423391546</v>
      </c>
      <c r="E104" s="2">
        <v>1.8861551707010302</v>
      </c>
      <c r="F104" s="2">
        <v>1.8861551707010302</v>
      </c>
      <c r="G104" s="2">
        <v>1.4411073214344905</v>
      </c>
      <c r="H104" s="2">
        <v>1.8861551707010202</v>
      </c>
      <c r="I104" s="2">
        <v>1.8649624159740457</v>
      </c>
      <c r="J104" s="2">
        <v>2.1192754726977867</v>
      </c>
      <c r="K104" s="2">
        <v>1.7801913970661387</v>
      </c>
      <c r="L104" s="2">
        <v>2.882214642868981</v>
      </c>
      <c r="M104" s="2">
        <v>2.2040464916056943</v>
      </c>
      <c r="N104" s="2">
        <v>3.1944490435665438</v>
      </c>
      <c r="O104" s="2">
        <v>2.7974436239610738</v>
      </c>
    </row>
    <row r="105" spans="1:15" x14ac:dyDescent="0.25">
      <c r="A105" s="2">
        <f t="shared" si="1"/>
        <v>33.999999999999964</v>
      </c>
      <c r="B105" s="7">
        <v>97.015731715239554</v>
      </c>
      <c r="C105" s="2">
        <v>1.9073479254280044</v>
      </c>
      <c r="D105" s="2">
        <v>1.6954203781582216</v>
      </c>
      <c r="E105" s="2">
        <v>1.8013841517931228</v>
      </c>
      <c r="F105" s="2">
        <v>1.8225769065200872</v>
      </c>
      <c r="G105" s="2">
        <v>1.5470710950693816</v>
      </c>
      <c r="H105" s="2">
        <v>1.7166131328852057</v>
      </c>
      <c r="I105" s="2">
        <v>1.9073479254280044</v>
      </c>
      <c r="J105" s="2">
        <v>2.0133116990628959</v>
      </c>
      <c r="K105" s="2">
        <v>2.0133116990628857</v>
      </c>
      <c r="L105" s="2">
        <v>2.8822146428689912</v>
      </c>
      <c r="M105" s="2">
        <v>2.1828537368787098</v>
      </c>
      <c r="N105" s="2">
        <v>3.2323780036866419</v>
      </c>
      <c r="O105" s="2">
        <v>2.6914798503261821</v>
      </c>
    </row>
    <row r="106" spans="1:15" x14ac:dyDescent="0.25">
      <c r="A106" s="2">
        <f t="shared" si="1"/>
        <v>34.3333333333333</v>
      </c>
      <c r="B106" s="7">
        <v>92.75552408651879</v>
      </c>
      <c r="C106" s="2">
        <v>1.8649624159740457</v>
      </c>
      <c r="D106" s="2">
        <v>1.6954203781582318</v>
      </c>
      <c r="E106" s="2">
        <v>1.8013841517931131</v>
      </c>
      <c r="F106" s="2">
        <v>1.8649624159740457</v>
      </c>
      <c r="G106" s="2">
        <v>1.5682638497963561</v>
      </c>
      <c r="H106" s="2">
        <v>1.7589986423391644</v>
      </c>
      <c r="I106" s="2">
        <v>1.6954203781582216</v>
      </c>
      <c r="J106" s="2">
        <v>2.1616609821517359</v>
      </c>
      <c r="K106" s="2">
        <v>2.0345044537898698</v>
      </c>
      <c r="L106" s="2">
        <v>2.7974436239610641</v>
      </c>
      <c r="M106" s="2">
        <v>2.2676247557866267</v>
      </c>
      <c r="N106" s="2">
        <v>3.1212678123999629</v>
      </c>
      <c r="O106" s="2">
        <v>2.882214642868981</v>
      </c>
    </row>
    <row r="107" spans="1:15" x14ac:dyDescent="0.25">
      <c r="A107" s="2">
        <f t="shared" si="1"/>
        <v>34.666666666666636</v>
      </c>
      <c r="B107" s="7">
        <v>88.495316457797799</v>
      </c>
      <c r="C107" s="2">
        <v>1.8861551707010302</v>
      </c>
      <c r="D107" s="2">
        <v>1.7166131328851961</v>
      </c>
      <c r="E107" s="2">
        <v>1.8437696612470718</v>
      </c>
      <c r="F107" s="2">
        <v>1.9073479254280044</v>
      </c>
      <c r="G107" s="2">
        <v>1.4199145667075161</v>
      </c>
      <c r="H107" s="2">
        <v>1.8861551707010202</v>
      </c>
      <c r="I107" s="2">
        <v>1.8861551707010302</v>
      </c>
      <c r="J107" s="2">
        <v>2.0345044537898698</v>
      </c>
      <c r="K107" s="2">
        <v>1.8649624159740457</v>
      </c>
      <c r="L107" s="2">
        <v>2.8398291334150323</v>
      </c>
      <c r="M107" s="2">
        <v>2.2464320010596426</v>
      </c>
      <c r="N107" s="2">
        <v>3.1995126770202558</v>
      </c>
      <c r="O107" s="2">
        <v>2.924600152322939</v>
      </c>
    </row>
    <row r="108" spans="1:15" x14ac:dyDescent="0.25">
      <c r="A108" s="2">
        <f t="shared" si="1"/>
        <v>34.999999999999972</v>
      </c>
      <c r="B108" s="7">
        <v>97.015731715239554</v>
      </c>
      <c r="C108" s="2">
        <v>1.8225769065200872</v>
      </c>
      <c r="D108" s="2">
        <v>1.6530348687042731</v>
      </c>
      <c r="E108" s="2">
        <v>2.0345044537898698</v>
      </c>
      <c r="F108" s="2">
        <v>1.7166131328851961</v>
      </c>
      <c r="G108" s="2">
        <v>1.5046855856154331</v>
      </c>
      <c r="H108" s="2">
        <v>1.8225769065200872</v>
      </c>
      <c r="I108" s="2">
        <v>1.8437696612470718</v>
      </c>
      <c r="J108" s="2">
        <v>2.0345044537898698</v>
      </c>
      <c r="K108" s="2">
        <v>1.9073479254280044</v>
      </c>
      <c r="L108" s="2">
        <v>2.9669856617768882</v>
      </c>
      <c r="M108" s="2">
        <v>2.1616609821517456</v>
      </c>
      <c r="N108" s="2">
        <v>3.2374140424076066</v>
      </c>
      <c r="O108" s="2">
        <v>2.7126726050531569</v>
      </c>
    </row>
    <row r="109" spans="1:15" x14ac:dyDescent="0.25">
      <c r="A109" s="2">
        <f t="shared" si="1"/>
        <v>35.333333333333307</v>
      </c>
      <c r="B109" s="7">
        <v>105.53614697267881</v>
      </c>
      <c r="C109" s="2">
        <v>1.8649624159740559</v>
      </c>
      <c r="D109" s="2">
        <v>1.6742276234312472</v>
      </c>
      <c r="E109" s="2">
        <v>1.9497334348819531</v>
      </c>
      <c r="F109" s="2">
        <v>1.9073479254280044</v>
      </c>
      <c r="G109" s="2">
        <v>1.3987218119805416</v>
      </c>
      <c r="H109" s="2">
        <v>1.9921189443359113</v>
      </c>
      <c r="I109" s="2">
        <v>1.6954203781582318</v>
      </c>
      <c r="J109" s="2">
        <v>2.2252392463326682</v>
      </c>
      <c r="K109" s="2">
        <v>1.8437696612470718</v>
      </c>
      <c r="L109" s="2">
        <v>2.9034073975959549</v>
      </c>
      <c r="M109" s="2">
        <v>2.1192754726977867</v>
      </c>
      <c r="N109" s="2">
        <v>3.2018444319348478</v>
      </c>
      <c r="O109" s="2">
        <v>2.9457929070499138</v>
      </c>
    </row>
    <row r="110" spans="1:15" x14ac:dyDescent="0.25">
      <c r="A110" s="2">
        <f t="shared" si="1"/>
        <v>35.666666666666643</v>
      </c>
      <c r="B110" s="7">
        <v>109.7963546013998</v>
      </c>
      <c r="C110" s="2">
        <v>1.9073479254280044</v>
      </c>
      <c r="D110" s="2">
        <v>1.6530348687042731</v>
      </c>
      <c r="E110" s="2">
        <v>1.9921189443359113</v>
      </c>
      <c r="F110" s="2">
        <v>1.8437696612470718</v>
      </c>
      <c r="G110" s="2">
        <v>1.5470710950693816</v>
      </c>
      <c r="H110" s="2">
        <v>1.9709261896089372</v>
      </c>
      <c r="I110" s="2">
        <v>1.8649624159740457</v>
      </c>
      <c r="J110" s="2">
        <v>2.0133116990628959</v>
      </c>
      <c r="K110" s="2">
        <v>1.9285406801549787</v>
      </c>
      <c r="L110" s="2">
        <v>2.9034073975959753</v>
      </c>
      <c r="M110" s="2">
        <v>2.3100102652405754</v>
      </c>
      <c r="N110" s="2">
        <v>3.2528257006302819</v>
      </c>
      <c r="O110" s="2">
        <v>2.9457929070499231</v>
      </c>
    </row>
    <row r="111" spans="1:15" x14ac:dyDescent="0.25">
      <c r="A111" s="2">
        <f t="shared" si="1"/>
        <v>35.999999999999979</v>
      </c>
      <c r="B111" s="7">
        <v>114.05656223012033</v>
      </c>
      <c r="C111" s="2">
        <v>1.8861551707010302</v>
      </c>
      <c r="D111" s="2">
        <v>1.7378058876121802</v>
      </c>
      <c r="E111" s="2">
        <v>1.9285406801549787</v>
      </c>
      <c r="F111" s="2">
        <v>1.8437696612470718</v>
      </c>
      <c r="G111" s="2">
        <v>1.483492830888449</v>
      </c>
      <c r="H111" s="2">
        <v>1.7801913970661287</v>
      </c>
      <c r="I111" s="2">
        <v>1.9285406801549887</v>
      </c>
      <c r="J111" s="2">
        <v>2.2464320010596426</v>
      </c>
      <c r="K111" s="2">
        <v>1.8861551707010302</v>
      </c>
      <c r="L111" s="2">
        <v>3.0093711712308462</v>
      </c>
      <c r="M111" s="2">
        <v>2.33120301996756</v>
      </c>
      <c r="N111" s="2">
        <v>3.2289286620970037</v>
      </c>
      <c r="O111" s="2">
        <v>2.8610218881420062</v>
      </c>
    </row>
    <row r="112" spans="1:15" x14ac:dyDescent="0.25">
      <c r="A112" s="2">
        <f t="shared" si="1"/>
        <v>36.333333333333314</v>
      </c>
      <c r="B112" s="7">
        <v>114.05656223012033</v>
      </c>
      <c r="C112" s="2">
        <v>1.9497334348819628</v>
      </c>
      <c r="D112" s="2">
        <v>1.7378058876121802</v>
      </c>
      <c r="E112" s="2">
        <v>1.9921189443359113</v>
      </c>
      <c r="F112" s="2">
        <v>1.7166131328852057</v>
      </c>
      <c r="G112" s="2">
        <v>1.5258783403423974</v>
      </c>
      <c r="H112" s="2">
        <v>1.9921189443359213</v>
      </c>
      <c r="I112" s="2">
        <v>1.7589986423391546</v>
      </c>
      <c r="J112" s="2">
        <v>2.3100102652405856</v>
      </c>
      <c r="K112" s="2">
        <v>2.0768899632438185</v>
      </c>
      <c r="L112" s="2">
        <v>2.8610218881420062</v>
      </c>
      <c r="M112" s="2">
        <v>2.3947812841484923</v>
      </c>
      <c r="N112" s="2">
        <v>3.1981053456516428</v>
      </c>
      <c r="O112" s="2">
        <v>3.0941421901387631</v>
      </c>
    </row>
    <row r="113" spans="1:15" x14ac:dyDescent="0.25">
      <c r="A113" s="2">
        <f t="shared" si="1"/>
        <v>36.66666666666665</v>
      </c>
      <c r="B113" s="7">
        <v>109.7963546013998</v>
      </c>
      <c r="C113" s="2">
        <v>1.9497334348819531</v>
      </c>
      <c r="D113" s="2">
        <v>1.7378058876121802</v>
      </c>
      <c r="E113" s="2">
        <v>1.9285406801549887</v>
      </c>
      <c r="F113" s="2">
        <v>1.9285406801549787</v>
      </c>
      <c r="G113" s="2">
        <v>1.5682638497963561</v>
      </c>
      <c r="H113" s="2">
        <v>1.6892529553958668</v>
      </c>
      <c r="I113" s="2">
        <v>2.0980827179708026</v>
      </c>
      <c r="J113" s="2">
        <v>1.9921189443359213</v>
      </c>
      <c r="K113" s="2">
        <v>2.1404682274247615</v>
      </c>
      <c r="L113" s="2">
        <v>3.030563925957821</v>
      </c>
      <c r="M113" s="2">
        <v>2.3947812841484923</v>
      </c>
      <c r="N113" s="2">
        <v>3.3272624921355205</v>
      </c>
      <c r="O113" s="2">
        <v>2.9457929070499138</v>
      </c>
    </row>
    <row r="114" spans="1:15" x14ac:dyDescent="0.25">
      <c r="A114" s="2">
        <f t="shared" si="1"/>
        <v>36.999999999999986</v>
      </c>
      <c r="B114" s="7">
        <v>122.57697748755959</v>
      </c>
      <c r="C114" s="2">
        <v>1.8649624159740457</v>
      </c>
      <c r="D114" s="2">
        <v>1.8649624159740457</v>
      </c>
      <c r="E114" s="2">
        <v>2.03450445378988</v>
      </c>
      <c r="F114" s="2">
        <v>1.7801913970661387</v>
      </c>
      <c r="G114" s="2">
        <v>1.5258783403423974</v>
      </c>
      <c r="H114" s="2">
        <v>1.9073479254280044</v>
      </c>
      <c r="I114" s="2">
        <v>1.9921189443359113</v>
      </c>
      <c r="J114" s="2">
        <v>2.2252392463326784</v>
      </c>
      <c r="K114" s="2">
        <v>2.0980827179708026</v>
      </c>
      <c r="L114" s="2">
        <v>2.96768932746118</v>
      </c>
      <c r="M114" s="2">
        <v>2.3523957746945339</v>
      </c>
      <c r="N114" s="2">
        <v>3.2636842279545872</v>
      </c>
      <c r="O114" s="2">
        <v>3.0517566806848051</v>
      </c>
    </row>
    <row r="115" spans="1:15" x14ac:dyDescent="0.25">
      <c r="A115" s="2">
        <f t="shared" si="1"/>
        <v>37.333333333333321</v>
      </c>
      <c r="B115" s="7">
        <v>118.31676985884019</v>
      </c>
      <c r="C115" s="2">
        <v>1.9497334348819531</v>
      </c>
      <c r="D115" s="2">
        <v>1.8649624159740559</v>
      </c>
      <c r="E115" s="2">
        <v>2.0556972085168441</v>
      </c>
      <c r="F115" s="2">
        <v>1.7801913970661387</v>
      </c>
      <c r="G115" s="2">
        <v>1.5258783403423974</v>
      </c>
      <c r="H115" s="2">
        <v>1.9292719405720085</v>
      </c>
      <c r="I115" s="2">
        <v>1.8013841517931131</v>
      </c>
      <c r="J115" s="2">
        <v>2.2888175105136108</v>
      </c>
      <c r="K115" s="2">
        <v>2.1828537368787098</v>
      </c>
      <c r="L115" s="2">
        <v>2.9881784165038723</v>
      </c>
      <c r="M115" s="2">
        <v>2.4583595483294256</v>
      </c>
      <c r="N115" s="2">
        <v>3.2636842279545872</v>
      </c>
      <c r="O115" s="2">
        <v>3.1365276995927123</v>
      </c>
    </row>
    <row r="116" spans="1:15" x14ac:dyDescent="0.25">
      <c r="A116" s="2">
        <f t="shared" si="1"/>
        <v>37.666666666666657</v>
      </c>
      <c r="B116" s="7">
        <v>135.35760037372097</v>
      </c>
      <c r="C116" s="2">
        <v>1.8649624159740457</v>
      </c>
      <c r="D116" s="2">
        <v>1.9073479254280044</v>
      </c>
      <c r="E116" s="2">
        <v>2.0556972085168543</v>
      </c>
      <c r="F116" s="2">
        <v>1.7378058876121802</v>
      </c>
      <c r="G116" s="2">
        <v>1.483492830888449</v>
      </c>
      <c r="H116" s="2">
        <v>1.9921189443359113</v>
      </c>
      <c r="I116" s="2">
        <v>1.8225769065200872</v>
      </c>
      <c r="J116" s="2">
        <v>2.6067088314182749</v>
      </c>
      <c r="K116" s="2">
        <v>2.0133116990628959</v>
      </c>
      <c r="L116" s="2">
        <v>2.9457929070499138</v>
      </c>
      <c r="M116" s="2">
        <v>2.4262806715454168</v>
      </c>
      <c r="N116" s="2">
        <v>3.2636842279545872</v>
      </c>
      <c r="O116" s="2">
        <v>3.0305639259578303</v>
      </c>
    </row>
    <row r="117" spans="1:15" x14ac:dyDescent="0.25">
      <c r="A117" s="2">
        <f t="shared" si="1"/>
        <v>37.999999999999993</v>
      </c>
      <c r="B117" s="7">
        <v>139.61780800244037</v>
      </c>
      <c r="C117" s="2">
        <v>1.9709261896089372</v>
      </c>
      <c r="D117" s="2">
        <v>1.7801913970661387</v>
      </c>
      <c r="E117" s="2">
        <v>2.0345044537898698</v>
      </c>
      <c r="F117" s="2">
        <v>1.8225769065200872</v>
      </c>
      <c r="G117" s="2">
        <v>1.6530348687042731</v>
      </c>
      <c r="H117" s="2">
        <v>1.8598849851539794</v>
      </c>
      <c r="I117" s="2">
        <v>1.9285406801549787</v>
      </c>
      <c r="J117" s="2">
        <v>2.1616609821517359</v>
      </c>
      <c r="K117" s="2">
        <v>2.4159740388754769</v>
      </c>
      <c r="L117" s="2">
        <v>3.0729494354117892</v>
      </c>
      <c r="M117" s="2">
        <v>2.6067088314182651</v>
      </c>
      <c r="N117" s="2">
        <v>3.2212987185006292</v>
      </c>
      <c r="O117" s="2">
        <v>3.0941421901387534</v>
      </c>
    </row>
    <row r="118" spans="1:15" x14ac:dyDescent="0.25">
      <c r="A118" s="2">
        <f t="shared" si="1"/>
        <v>38.333333333333329</v>
      </c>
      <c r="B118" s="7">
        <v>139.61780800244037</v>
      </c>
      <c r="C118" s="2">
        <v>1.9285406801549887</v>
      </c>
      <c r="D118" s="2">
        <v>1.9497334348819531</v>
      </c>
      <c r="E118" s="2">
        <v>2.0556972085168543</v>
      </c>
      <c r="F118" s="2">
        <v>1.9073479254280044</v>
      </c>
      <c r="G118" s="2">
        <v>1.4623000761614746</v>
      </c>
      <c r="H118" s="2">
        <v>2.0980827179708026</v>
      </c>
      <c r="I118" s="2">
        <v>1.9073479254279946</v>
      </c>
      <c r="J118" s="2">
        <v>2.3947812841485026</v>
      </c>
      <c r="K118" s="2">
        <v>2.2888175105136108</v>
      </c>
      <c r="L118" s="2">
        <v>2.8610218881420062</v>
      </c>
      <c r="M118" s="2">
        <v>2.597174851264378</v>
      </c>
      <c r="N118" s="2">
        <v>3.3060697374085461</v>
      </c>
      <c r="O118" s="2">
        <v>3.1577204543196964</v>
      </c>
    </row>
    <row r="119" spans="1:15" x14ac:dyDescent="0.25">
      <c r="A119" s="2">
        <f t="shared" si="1"/>
        <v>38.666666666666664</v>
      </c>
      <c r="B119" s="7">
        <v>139.61780800244037</v>
      </c>
      <c r="C119" s="2">
        <v>2.0133116990628959</v>
      </c>
      <c r="D119" s="2">
        <v>1.9073479254280044</v>
      </c>
      <c r="E119" s="2">
        <v>1.9497334348819628</v>
      </c>
      <c r="F119" s="2">
        <v>2.1192754726977867</v>
      </c>
      <c r="G119" s="2">
        <v>1.483492830888439</v>
      </c>
      <c r="H119" s="2">
        <v>1.8574428513085639</v>
      </c>
      <c r="I119" s="2">
        <v>1.9285406801549887</v>
      </c>
      <c r="J119" s="2">
        <v>2.4583595483294256</v>
      </c>
      <c r="K119" s="2">
        <v>2.2252392463326682</v>
      </c>
      <c r="L119" s="2">
        <v>3.0517566806848051</v>
      </c>
      <c r="M119" s="2">
        <v>2.6490943408722338</v>
      </c>
      <c r="N119" s="2">
        <v>3.4756117752243703</v>
      </c>
      <c r="O119" s="2">
        <v>3.1153349448657379</v>
      </c>
    </row>
    <row r="120" spans="1:15" x14ac:dyDescent="0.25">
      <c r="A120" s="2">
        <f t="shared" si="1"/>
        <v>39</v>
      </c>
      <c r="B120" s="7">
        <v>160.91884614604191</v>
      </c>
      <c r="C120" s="2">
        <v>1.9709261896089372</v>
      </c>
      <c r="D120" s="2">
        <v>1.9921189443359213</v>
      </c>
      <c r="E120" s="2">
        <v>1.9921189443359113</v>
      </c>
      <c r="F120" s="2">
        <v>1.8013841517931131</v>
      </c>
      <c r="G120" s="2">
        <v>1.5682638497963661</v>
      </c>
      <c r="H120" s="2">
        <v>2.0345044537898698</v>
      </c>
      <c r="I120" s="2">
        <v>2.0133116990628959</v>
      </c>
      <c r="J120" s="2">
        <v>2.3947812841484923</v>
      </c>
      <c r="K120" s="2">
        <v>2.3947812841485026</v>
      </c>
      <c r="L120" s="2">
        <v>2.9112718964204305</v>
      </c>
      <c r="M120" s="2">
        <v>2.7550581145071251</v>
      </c>
      <c r="N120" s="2">
        <v>3.3060697374085364</v>
      </c>
      <c r="O120" s="2">
        <v>3.2212987185006394</v>
      </c>
    </row>
    <row r="121" spans="1:15" x14ac:dyDescent="0.25">
      <c r="A121" s="2">
        <f t="shared" si="1"/>
        <v>39.333333333333336</v>
      </c>
      <c r="B121" s="7">
        <v>156.65863851732229</v>
      </c>
      <c r="C121" s="2">
        <v>2.0556972085168441</v>
      </c>
      <c r="D121" s="2">
        <v>1.9921189443359213</v>
      </c>
      <c r="E121" s="2">
        <v>1.9709261896089372</v>
      </c>
      <c r="F121" s="2">
        <v>1.9285406801549787</v>
      </c>
      <c r="G121" s="2">
        <v>1.483492830888449</v>
      </c>
      <c r="H121" s="2">
        <v>2.0133116990628959</v>
      </c>
      <c r="I121" s="2">
        <v>1.9387645286267838</v>
      </c>
      <c r="J121" s="2">
        <v>2.3947812841484923</v>
      </c>
      <c r="K121" s="2">
        <v>2.6067088314182749</v>
      </c>
      <c r="L121" s="2">
        <v>2.882214642868981</v>
      </c>
      <c r="M121" s="2">
        <v>2.733865359780141</v>
      </c>
      <c r="N121" s="2">
        <v>3.6239610583132102</v>
      </c>
      <c r="O121" s="2">
        <v>3.1153349448657472</v>
      </c>
    </row>
    <row r="122" spans="1:15" x14ac:dyDescent="0.25">
      <c r="A122" s="2">
        <f t="shared" si="1"/>
        <v>39.666666666666671</v>
      </c>
      <c r="B122" s="7">
        <v>152.39843088860039</v>
      </c>
      <c r="C122" s="2">
        <v>1.9921189443359113</v>
      </c>
      <c r="D122" s="2">
        <v>1.9921189443359213</v>
      </c>
      <c r="E122" s="2">
        <v>2.0556972085168441</v>
      </c>
      <c r="F122" s="2">
        <v>2.0133116990628959</v>
      </c>
      <c r="G122" s="2">
        <v>1.4411073214344905</v>
      </c>
      <c r="H122" s="2">
        <v>2.0556972085168441</v>
      </c>
      <c r="I122" s="2">
        <v>1.7801913970661387</v>
      </c>
      <c r="J122" s="2">
        <v>2.4795523030564097</v>
      </c>
      <c r="K122" s="2">
        <v>2.733865359780141</v>
      </c>
      <c r="L122" s="2">
        <v>2.9123066988973418</v>
      </c>
      <c r="M122" s="2">
        <v>2.7762508692340893</v>
      </c>
      <c r="N122" s="2">
        <v>3.5179972846783287</v>
      </c>
      <c r="O122" s="2">
        <v>3.2001059637736451</v>
      </c>
    </row>
    <row r="123" spans="1:15" x14ac:dyDescent="0.25">
      <c r="A123" s="2">
        <f t="shared" si="1"/>
        <v>40.000000000000007</v>
      </c>
      <c r="B123" s="7">
        <v>160.91884614604191</v>
      </c>
      <c r="C123" s="2">
        <v>1.9709261896089372</v>
      </c>
      <c r="D123" s="2">
        <v>2.03450445378988</v>
      </c>
      <c r="E123" s="2">
        <v>2.1404682274247615</v>
      </c>
      <c r="F123" s="2">
        <v>1.7589986423391644</v>
      </c>
      <c r="G123" s="2">
        <v>1.7166131328851961</v>
      </c>
      <c r="H123" s="2">
        <v>1.9709261896089469</v>
      </c>
      <c r="I123" s="2">
        <v>1.8861551707010302</v>
      </c>
      <c r="J123" s="2">
        <v>2.6490943408722338</v>
      </c>
      <c r="K123" s="2">
        <v>2.4159740388754769</v>
      </c>
      <c r="L123" s="2">
        <v>3.1153349448657379</v>
      </c>
      <c r="M123" s="2">
        <v>2.9044835921719878</v>
      </c>
      <c r="N123" s="2">
        <v>3.4544190204973964</v>
      </c>
      <c r="O123" s="2">
        <v>3.0729494354117892</v>
      </c>
    </row>
    <row r="124" spans="1:15" x14ac:dyDescent="0.25">
      <c r="A124" s="2">
        <f t="shared" si="1"/>
        <v>40.333333333333343</v>
      </c>
      <c r="B124" s="7">
        <v>169.43926140348117</v>
      </c>
      <c r="C124" s="2">
        <v>2.0345044537898698</v>
      </c>
      <c r="D124" s="2">
        <v>2.0345044537898698</v>
      </c>
      <c r="E124" s="2">
        <v>2.1828537368787098</v>
      </c>
      <c r="F124" s="2">
        <v>1.8225769065200872</v>
      </c>
      <c r="G124" s="2">
        <v>1.5894566045233305</v>
      </c>
      <c r="H124" s="2">
        <v>2.0556972085168441</v>
      </c>
      <c r="I124" s="2">
        <v>1.8208660330916524</v>
      </c>
      <c r="J124" s="2">
        <v>2.6914798503261821</v>
      </c>
      <c r="K124" s="2">
        <v>2.6067088314182749</v>
      </c>
      <c r="L124" s="2">
        <v>3.0517566806848153</v>
      </c>
      <c r="M124" s="2">
        <v>2.8610218881420062</v>
      </c>
      <c r="N124" s="2">
        <v>3.5391900394053035</v>
      </c>
      <c r="O124" s="2">
        <v>3.2212987185006394</v>
      </c>
    </row>
    <row r="125" spans="1:15" x14ac:dyDescent="0.25">
      <c r="A125" s="2">
        <f t="shared" si="1"/>
        <v>40.666666666666679</v>
      </c>
      <c r="B125" s="7">
        <v>165.17905377476291</v>
      </c>
      <c r="C125" s="2">
        <v>2.0768899632438185</v>
      </c>
      <c r="D125" s="2">
        <v>2.1192754726977774</v>
      </c>
      <c r="E125" s="2">
        <v>2.0345044537898698</v>
      </c>
      <c r="F125" s="2">
        <v>1.8861551707010202</v>
      </c>
      <c r="G125" s="2">
        <v>1.6954203781582216</v>
      </c>
      <c r="H125" s="2">
        <v>2.0980827179708026</v>
      </c>
      <c r="I125" s="2">
        <v>1.8649624159740457</v>
      </c>
      <c r="J125" s="2">
        <v>2.7550581145071149</v>
      </c>
      <c r="K125" s="2">
        <v>2.5219378125103482</v>
      </c>
      <c r="L125" s="2">
        <v>3.1577204543196964</v>
      </c>
      <c r="M125" s="2">
        <v>2.8746398887380131</v>
      </c>
      <c r="N125" s="2">
        <v>3.5603827941322574</v>
      </c>
      <c r="O125" s="2">
        <v>3.3060697374085461</v>
      </c>
    </row>
    <row r="126" spans="1:15" x14ac:dyDescent="0.25">
      <c r="A126" s="2">
        <f t="shared" si="1"/>
        <v>41.000000000000014</v>
      </c>
      <c r="B126" s="7">
        <v>177.9596766609227</v>
      </c>
      <c r="C126" s="2">
        <v>2.0133116990628857</v>
      </c>
      <c r="D126" s="2">
        <v>2.1616609821517359</v>
      </c>
      <c r="E126" s="2">
        <v>1.9921189443359113</v>
      </c>
      <c r="F126" s="2">
        <v>1.9921189443359113</v>
      </c>
      <c r="G126" s="2">
        <v>1.4623000761614646</v>
      </c>
      <c r="H126" s="2">
        <v>2.1828537368787098</v>
      </c>
      <c r="I126" s="2">
        <v>1.9921189443359113</v>
      </c>
      <c r="J126" s="2">
        <v>2.7734224091305295</v>
      </c>
      <c r="K126" s="2">
        <v>2.521937812510358</v>
      </c>
      <c r="L126" s="2">
        <v>3.1365276995927123</v>
      </c>
      <c r="M126" s="2">
        <v>3.030563925957821</v>
      </c>
      <c r="N126" s="2">
        <v>3.5391900394052933</v>
      </c>
      <c r="O126" s="2">
        <v>3.4756117752243503</v>
      </c>
    </row>
    <row r="127" spans="1:15" x14ac:dyDescent="0.25">
      <c r="A127" s="2">
        <f t="shared" si="1"/>
        <v>41.33333333333335</v>
      </c>
      <c r="B127" s="7">
        <v>169.43926140348231</v>
      </c>
      <c r="C127" s="2">
        <v>2.0768899632438185</v>
      </c>
      <c r="D127" s="2">
        <v>2.1616609821517359</v>
      </c>
      <c r="E127" s="2">
        <v>2.1404682274247513</v>
      </c>
      <c r="F127" s="2">
        <v>1.8861551707010202</v>
      </c>
      <c r="G127" s="2">
        <v>1.5894566045233403</v>
      </c>
      <c r="H127" s="2">
        <v>2.0556972085168344</v>
      </c>
      <c r="I127" s="2">
        <v>2.18285373687872</v>
      </c>
      <c r="J127" s="2">
        <v>2.6490943408722138</v>
      </c>
      <c r="K127" s="2">
        <v>2.6490943408722241</v>
      </c>
      <c r="L127" s="2">
        <v>3.1672268397407866</v>
      </c>
      <c r="M127" s="2">
        <v>3.0517566806847949</v>
      </c>
      <c r="N127" s="2">
        <v>3.3908407563164431</v>
      </c>
      <c r="O127" s="2">
        <v>3.5179972846783194</v>
      </c>
    </row>
    <row r="128" spans="1:15" x14ac:dyDescent="0.25">
      <c r="A128" s="2">
        <f t="shared" si="1"/>
        <v>41.666666666666686</v>
      </c>
      <c r="B128" s="7">
        <v>186.48009191836468</v>
      </c>
      <c r="C128" s="2">
        <v>2.0556972085168441</v>
      </c>
      <c r="D128" s="2">
        <v>2.1404682274247415</v>
      </c>
      <c r="E128" s="2">
        <v>2.0980827179707928</v>
      </c>
      <c r="F128" s="2">
        <v>1.7801913970661387</v>
      </c>
      <c r="G128" s="2">
        <v>1.780191397066119</v>
      </c>
      <c r="H128" s="2">
        <v>2.1616609821517359</v>
      </c>
      <c r="I128" s="2">
        <v>2.1404682274247415</v>
      </c>
      <c r="J128" s="2">
        <v>2.558073115003797</v>
      </c>
      <c r="K128" s="2">
        <v>2.924600152322939</v>
      </c>
      <c r="L128" s="2">
        <v>3.072949435411779</v>
      </c>
      <c r="M128" s="2">
        <v>3.0517566806847949</v>
      </c>
      <c r="N128" s="2">
        <v>3.581575548859242</v>
      </c>
      <c r="O128" s="2">
        <v>3.4968045299513344</v>
      </c>
    </row>
    <row r="129" spans="1:15" x14ac:dyDescent="0.25">
      <c r="A129" s="2">
        <f t="shared" si="1"/>
        <v>42.000000000000021</v>
      </c>
      <c r="B129" s="7">
        <v>177.9596766609227</v>
      </c>
      <c r="C129" s="2">
        <v>2.1616609821517256</v>
      </c>
      <c r="D129" s="2">
        <v>2.1404682274247513</v>
      </c>
      <c r="E129" s="2">
        <v>2.2252392463326585</v>
      </c>
      <c r="F129" s="2">
        <v>1.9497334348819531</v>
      </c>
      <c r="G129" s="2">
        <v>1.5682638497963461</v>
      </c>
      <c r="H129" s="2">
        <v>2.1404682274247513</v>
      </c>
      <c r="I129" s="2">
        <v>2.1404682274247513</v>
      </c>
      <c r="J129" s="2">
        <v>2.8610218881419867</v>
      </c>
      <c r="K129" s="2">
        <v>2.5431305672373328</v>
      </c>
      <c r="L129" s="2">
        <v>3.3190254644193535</v>
      </c>
      <c r="M129" s="2">
        <v>2.9034073975959549</v>
      </c>
      <c r="N129" s="2">
        <v>3.7511175866750563</v>
      </c>
      <c r="O129" s="2">
        <v>3.5391900394052831</v>
      </c>
    </row>
    <row r="130" spans="1:15" x14ac:dyDescent="0.25">
      <c r="A130" s="2">
        <f t="shared" si="1"/>
        <v>42.333333333333357</v>
      </c>
      <c r="B130" s="7">
        <v>190.74029954708408</v>
      </c>
      <c r="C130" s="2">
        <v>2.1192754726977721</v>
      </c>
      <c r="D130" s="2">
        <v>2.2252392463326682</v>
      </c>
      <c r="E130" s="2">
        <v>2.1828537368787098</v>
      </c>
      <c r="F130" s="2">
        <v>1.9921189443359113</v>
      </c>
      <c r="G130" s="2">
        <v>1.6106493592503046</v>
      </c>
      <c r="H130" s="2">
        <v>2.2676247557866174</v>
      </c>
      <c r="I130" s="2">
        <v>1.942531209642697</v>
      </c>
      <c r="J130" s="2">
        <v>2.8822146428689708</v>
      </c>
      <c r="K130" s="2">
        <v>2.8398291334150221</v>
      </c>
      <c r="L130" s="2">
        <v>3.2636842279545681</v>
      </c>
      <c r="M130" s="2">
        <v>2.8822146428689708</v>
      </c>
      <c r="N130" s="2">
        <v>3.9630451339448385</v>
      </c>
      <c r="O130" s="2">
        <v>3.4120335110434081</v>
      </c>
    </row>
    <row r="131" spans="1:15" x14ac:dyDescent="0.25">
      <c r="A131" s="2">
        <f t="shared" si="1"/>
        <v>42.666666666666693</v>
      </c>
      <c r="B131" s="7">
        <v>195.00050717580507</v>
      </c>
      <c r="C131" s="2">
        <v>2.2040464916056841</v>
      </c>
      <c r="D131" s="2">
        <v>2.2040464916056943</v>
      </c>
      <c r="E131" s="2">
        <v>2.2464320010596328</v>
      </c>
      <c r="F131" s="2">
        <v>1.9285406801549787</v>
      </c>
      <c r="G131" s="2">
        <v>1.5258783403423974</v>
      </c>
      <c r="H131" s="2">
        <v>2.4159740388754569</v>
      </c>
      <c r="I131" s="2">
        <v>2.0556972085168441</v>
      </c>
      <c r="J131" s="2">
        <v>2.6279015861452399</v>
      </c>
      <c r="K131" s="2">
        <v>3.030563925957821</v>
      </c>
      <c r="L131" s="2">
        <v>3.3196877380045624</v>
      </c>
      <c r="M131" s="2">
        <v>3.030563925957821</v>
      </c>
      <c r="N131" s="2">
        <v>3.7935030961290144</v>
      </c>
      <c r="O131" s="2">
        <v>3.2636842279545579</v>
      </c>
    </row>
    <row r="132" spans="1:15" x14ac:dyDescent="0.25">
      <c r="A132" s="2">
        <f t="shared" si="1"/>
        <v>43.000000000000028</v>
      </c>
      <c r="B132" s="7">
        <v>195.00050717580257</v>
      </c>
      <c r="C132" s="2">
        <v>2.1192754726977672</v>
      </c>
      <c r="D132" s="2">
        <v>2.2040464916056841</v>
      </c>
      <c r="E132" s="2">
        <v>2.3100102652405754</v>
      </c>
      <c r="F132" s="2">
        <v>2.0768899632438087</v>
      </c>
      <c r="G132" s="2">
        <v>1.4623000761614646</v>
      </c>
      <c r="H132" s="2">
        <v>2.3947812841484923</v>
      </c>
      <c r="I132" s="2">
        <v>2.0345044537898502</v>
      </c>
      <c r="J132" s="2">
        <v>2.7963674293850898</v>
      </c>
      <c r="K132" s="2">
        <v>2.945792907049904</v>
      </c>
      <c r="L132" s="2">
        <v>3.4332262657703922</v>
      </c>
      <c r="M132" s="2">
        <v>2.9669856617768882</v>
      </c>
      <c r="N132" s="2">
        <v>4.0902016623066944</v>
      </c>
      <c r="O132" s="2">
        <v>3.2424914732275933</v>
      </c>
    </row>
    <row r="133" spans="1:15" x14ac:dyDescent="0.25">
      <c r="A133" s="2">
        <f t="shared" ref="A133:A179" si="2">A132+1/3</f>
        <v>43.333333333333364</v>
      </c>
      <c r="B133" s="7">
        <v>203.52092243324296</v>
      </c>
      <c r="C133" s="2">
        <v>2.1192754726977774</v>
      </c>
      <c r="D133" s="2">
        <v>2.2464320010596328</v>
      </c>
      <c r="E133" s="2">
        <v>2.3312030199675497</v>
      </c>
      <c r="F133" s="2">
        <v>1.9073479254280044</v>
      </c>
      <c r="G133" s="2">
        <v>1.5682638497963461</v>
      </c>
      <c r="H133" s="2">
        <v>2.5007450577833739</v>
      </c>
      <c r="I133" s="2">
        <v>2.0556972085168441</v>
      </c>
      <c r="J133" s="2">
        <v>3.1153349448657179</v>
      </c>
      <c r="K133" s="2">
        <v>2.6279015861452399</v>
      </c>
      <c r="L133" s="2">
        <v>3.4382761018576415</v>
      </c>
      <c r="M133" s="2">
        <v>3.1153349448657379</v>
      </c>
      <c r="N133" s="2">
        <v>3.8358886055829631</v>
      </c>
      <c r="O133" s="2">
        <v>3.2636842279545681</v>
      </c>
    </row>
    <row r="134" spans="1:15" x14ac:dyDescent="0.25">
      <c r="A134" s="2">
        <f t="shared" si="2"/>
        <v>43.6666666666667</v>
      </c>
      <c r="B134" s="7">
        <v>199.26071480452447</v>
      </c>
      <c r="C134" s="2">
        <v>2.1404682274247468</v>
      </c>
      <c r="D134" s="2">
        <v>2.3735885294215033</v>
      </c>
      <c r="E134" s="2">
        <v>2.33120301996754</v>
      </c>
      <c r="F134" s="2">
        <v>1.9285406801549787</v>
      </c>
      <c r="G134" s="2">
        <v>1.631842113977279</v>
      </c>
      <c r="H134" s="2">
        <v>2.4583595483294154</v>
      </c>
      <c r="I134" s="2">
        <v>1.9709261896089272</v>
      </c>
      <c r="J134" s="2">
        <v>3.4120335110433979</v>
      </c>
      <c r="K134" s="2">
        <v>2.6503499012108618</v>
      </c>
      <c r="L134" s="2">
        <v>3.3484552468624851</v>
      </c>
      <c r="M134" s="2">
        <v>3.1577204543196764</v>
      </c>
      <c r="N134" s="2">
        <v>3.8146958508559985</v>
      </c>
      <c r="O134" s="2">
        <v>3.4544190204973662</v>
      </c>
    </row>
    <row r="135" spans="1:15" x14ac:dyDescent="0.25">
      <c r="A135" s="2">
        <f t="shared" si="2"/>
        <v>44.000000000000036</v>
      </c>
      <c r="B135" s="7">
        <v>195.0005071758037</v>
      </c>
      <c r="C135" s="2">
        <v>2.3100102652405656</v>
      </c>
      <c r="D135" s="2">
        <v>2.4159740388754618</v>
      </c>
      <c r="E135" s="2">
        <v>2.1828537368787</v>
      </c>
      <c r="F135" s="2">
        <v>1.9921189443359015</v>
      </c>
      <c r="G135" s="2">
        <v>1.6106493592503046</v>
      </c>
      <c r="H135" s="2">
        <v>2.3947812841484826</v>
      </c>
      <c r="I135" s="2">
        <v>2.1404682274247513</v>
      </c>
      <c r="J135" s="2">
        <v>3.5391900394052636</v>
      </c>
      <c r="K135" s="2">
        <v>2.4371667936024415</v>
      </c>
      <c r="L135" s="2">
        <v>3.5298630197467782</v>
      </c>
      <c r="M135" s="2">
        <v>3.3060697374085066</v>
      </c>
      <c r="N135" s="2">
        <v>3.6663465677671492</v>
      </c>
      <c r="O135" s="2">
        <v>3.6451538130401548</v>
      </c>
    </row>
    <row r="136" spans="1:15" x14ac:dyDescent="0.25">
      <c r="A136" s="2">
        <f t="shared" si="2"/>
        <v>44.333333333333371</v>
      </c>
      <c r="B136" s="7">
        <v>203.52092243324546</v>
      </c>
      <c r="C136" s="2">
        <v>2.0980827179707831</v>
      </c>
      <c r="D136" s="2">
        <v>2.5007450577833641</v>
      </c>
      <c r="E136" s="2">
        <v>2.246432001059623</v>
      </c>
      <c r="F136" s="2">
        <v>2.0980827179707928</v>
      </c>
      <c r="G136" s="2">
        <v>1.6106493592502948</v>
      </c>
      <c r="H136" s="2">
        <v>2.4583595483294056</v>
      </c>
      <c r="I136" s="2">
        <v>2.1404682274247415</v>
      </c>
      <c r="J136" s="2">
        <v>3.3247237767255369</v>
      </c>
      <c r="K136" s="2">
        <v>2.6702870955991882</v>
      </c>
      <c r="L136" s="2">
        <v>3.5391900394052733</v>
      </c>
      <c r="M136" s="2">
        <v>3.2636842279545579</v>
      </c>
      <c r="N136" s="2">
        <v>3.9842378886718031</v>
      </c>
      <c r="O136" s="2">
        <v>3.3908407563164333</v>
      </c>
    </row>
    <row r="137" spans="1:15" x14ac:dyDescent="0.25">
      <c r="A137" s="2">
        <f t="shared" si="2"/>
        <v>44.666666666666707</v>
      </c>
      <c r="B137" s="7">
        <v>207.78113006196509</v>
      </c>
      <c r="C137" s="2">
        <v>2.1828537368786951</v>
      </c>
      <c r="D137" s="2">
        <v>2.3947812841484679</v>
      </c>
      <c r="E137" s="2">
        <v>2.3523957746945143</v>
      </c>
      <c r="F137" s="2">
        <v>2.1192754726977672</v>
      </c>
      <c r="G137" s="2">
        <v>1.5258783403423877</v>
      </c>
      <c r="H137" s="2">
        <v>2.5007450577833641</v>
      </c>
      <c r="I137" s="2">
        <v>2.2464320010596328</v>
      </c>
      <c r="J137" s="2">
        <v>3.327262492135481</v>
      </c>
      <c r="K137" s="2">
        <v>2.733865359780121</v>
      </c>
      <c r="L137" s="2">
        <v>3.5301803591730336</v>
      </c>
      <c r="M137" s="2">
        <v>3.3060697374085066</v>
      </c>
      <c r="N137" s="2">
        <v>3.8994668697638861</v>
      </c>
      <c r="O137" s="2">
        <v>3.7935030961289948</v>
      </c>
    </row>
    <row r="138" spans="1:15" x14ac:dyDescent="0.25">
      <c r="A138" s="2">
        <f t="shared" si="2"/>
        <v>45.000000000000043</v>
      </c>
      <c r="B138" s="7">
        <v>190.74029954708294</v>
      </c>
      <c r="C138" s="2">
        <v>2.246432001059623</v>
      </c>
      <c r="D138" s="2">
        <v>2.4583595483293958</v>
      </c>
      <c r="E138" s="2">
        <v>2.3523957746945046</v>
      </c>
      <c r="F138" s="2">
        <v>1.9921189443358918</v>
      </c>
      <c r="G138" s="2">
        <v>1.6530348687042533</v>
      </c>
      <c r="H138" s="2">
        <v>2.5219378125103287</v>
      </c>
      <c r="I138" s="2">
        <v>2.394781284148463</v>
      </c>
      <c r="J138" s="2">
        <v>3.3243788425666025</v>
      </c>
      <c r="K138" s="2">
        <v>2.7126726050531369</v>
      </c>
      <c r="L138" s="2">
        <v>3.4544190204973564</v>
      </c>
      <c r="M138" s="2">
        <v>3.2001059637736251</v>
      </c>
      <c r="N138" s="2">
        <v>4.3233219643034317</v>
      </c>
      <c r="O138" s="2">
        <v>3.6663465677671292</v>
      </c>
    </row>
    <row r="139" spans="1:15" x14ac:dyDescent="0.25">
      <c r="A139" s="2">
        <f t="shared" si="2"/>
        <v>45.333333333333378</v>
      </c>
      <c r="B139" s="7">
        <v>195.0005071758037</v>
      </c>
      <c r="C139" s="2">
        <v>2.2040464916056646</v>
      </c>
      <c r="D139" s="2">
        <v>2.5855160766912668</v>
      </c>
      <c r="E139" s="2">
        <v>2.2676247557865974</v>
      </c>
      <c r="F139" s="2">
        <v>1.9709261896089076</v>
      </c>
      <c r="G139" s="2">
        <v>1.6530348687042533</v>
      </c>
      <c r="H139" s="2">
        <v>2.6067088314182456</v>
      </c>
      <c r="I139" s="2">
        <v>2.0768899632437989</v>
      </c>
      <c r="J139" s="2">
        <v>3.539190039405244</v>
      </c>
      <c r="K139" s="2">
        <v>2.6184641875559205</v>
      </c>
      <c r="L139" s="2">
        <v>3.5391900394052538</v>
      </c>
      <c r="M139" s="2">
        <v>3.4120335110433881</v>
      </c>
      <c r="N139" s="2">
        <v>3.9206596244908503</v>
      </c>
      <c r="O139" s="2">
        <v>3.7087320772210779</v>
      </c>
    </row>
    <row r="140" spans="1:15" x14ac:dyDescent="0.25">
      <c r="A140" s="2">
        <f t="shared" si="2"/>
        <v>45.666666666666714</v>
      </c>
      <c r="B140" s="7">
        <v>177.95967666092406</v>
      </c>
      <c r="C140" s="2">
        <v>2.161660982151711</v>
      </c>
      <c r="D140" s="2">
        <v>2.5219378125103287</v>
      </c>
      <c r="E140" s="2">
        <v>2.3735885294214887</v>
      </c>
      <c r="F140" s="2">
        <v>2.0768899632437989</v>
      </c>
      <c r="G140" s="2">
        <v>1.5682638497963364</v>
      </c>
      <c r="H140" s="2">
        <v>2.5643233219642871</v>
      </c>
      <c r="I140" s="2">
        <v>2.3735885294214789</v>
      </c>
      <c r="J140" s="2">
        <v>3.2848769826815221</v>
      </c>
      <c r="K140" s="2">
        <v>2.7059946797355385</v>
      </c>
      <c r="L140" s="2">
        <v>3.5603827941322281</v>
      </c>
      <c r="M140" s="2">
        <v>3.2636842279545482</v>
      </c>
      <c r="N140" s="2">
        <v>4.2597437001224989</v>
      </c>
      <c r="O140" s="2">
        <v>3.4544190204973368</v>
      </c>
    </row>
    <row r="141" spans="1:15" x14ac:dyDescent="0.25">
      <c r="A141" s="2">
        <f t="shared" si="2"/>
        <v>46.00000000000005</v>
      </c>
      <c r="B141" s="7">
        <v>177.9596766609227</v>
      </c>
      <c r="C141" s="2">
        <v>2.1828537368786902</v>
      </c>
      <c r="D141" s="2">
        <v>2.543130567237303</v>
      </c>
      <c r="E141" s="2">
        <v>2.2676247557865974</v>
      </c>
      <c r="F141" s="2">
        <v>1.9285406801549589</v>
      </c>
      <c r="G141" s="2">
        <v>1.6742276234312277</v>
      </c>
      <c r="H141" s="2">
        <v>2.7338653597801015</v>
      </c>
      <c r="I141" s="2">
        <v>2.1192754726977574</v>
      </c>
      <c r="J141" s="2">
        <v>3.4332262657703621</v>
      </c>
      <c r="K141" s="2">
        <v>2.7762508692340599</v>
      </c>
      <c r="L141" s="2">
        <v>3.5681093192931219</v>
      </c>
      <c r="M141" s="2">
        <v>3.1577204543196569</v>
      </c>
      <c r="N141" s="2">
        <v>4.3021292095764476</v>
      </c>
      <c r="O141" s="2">
        <v>3.539190039405244</v>
      </c>
    </row>
    <row r="142" spans="1:15" x14ac:dyDescent="0.25">
      <c r="A142" s="2">
        <f t="shared" si="2"/>
        <v>46.333333333333385</v>
      </c>
      <c r="B142" s="7">
        <v>182.21988428964369</v>
      </c>
      <c r="C142" s="2">
        <v>2.3312030199675302</v>
      </c>
      <c r="D142" s="2">
        <v>2.4159740388754423</v>
      </c>
      <c r="E142" s="2">
        <v>2.2464320010596133</v>
      </c>
      <c r="F142" s="2">
        <v>2.0980827179707831</v>
      </c>
      <c r="G142" s="2">
        <v>1.5894566045233205</v>
      </c>
      <c r="H142" s="2">
        <v>2.5643233219642774</v>
      </c>
      <c r="I142" s="2">
        <v>2.3523957746945143</v>
      </c>
      <c r="J142" s="2">
        <v>3.3117266576155586</v>
      </c>
      <c r="K142" s="2">
        <v>2.7338653597801112</v>
      </c>
      <c r="L142" s="2">
        <v>3.6239610583131512</v>
      </c>
      <c r="M142" s="2">
        <v>3.2424914732275738</v>
      </c>
      <c r="N142" s="2">
        <v>4.1537799264875979</v>
      </c>
      <c r="O142" s="2">
        <v>3.5179972846782697</v>
      </c>
    </row>
    <row r="143" spans="1:15" x14ac:dyDescent="0.25">
      <c r="A143" s="2">
        <f t="shared" si="2"/>
        <v>46.666666666666721</v>
      </c>
      <c r="B143" s="7">
        <v>182.21988428964369</v>
      </c>
      <c r="C143" s="2">
        <v>2.2888175105135766</v>
      </c>
      <c r="D143" s="2">
        <v>2.3523957746945094</v>
      </c>
      <c r="E143" s="2">
        <v>2.2888175105135717</v>
      </c>
      <c r="F143" s="2">
        <v>2.1616609821517159</v>
      </c>
      <c r="G143" s="2">
        <v>1.6106493592502849</v>
      </c>
      <c r="H143" s="2">
        <v>2.5219378125103384</v>
      </c>
      <c r="I143" s="2">
        <v>2.4583595483293958</v>
      </c>
      <c r="J143" s="2">
        <v>3.0941421901387138</v>
      </c>
      <c r="K143" s="2">
        <v>2.7863919335077196</v>
      </c>
      <c r="L143" s="2">
        <v>3.6451538130401353</v>
      </c>
      <c r="M143" s="2">
        <v>3.3060697374085066</v>
      </c>
      <c r="N143" s="2">
        <v>4.1749726812145722</v>
      </c>
      <c r="O143" s="2">
        <v>3.475611775224321</v>
      </c>
    </row>
    <row r="144" spans="1:15" x14ac:dyDescent="0.25">
      <c r="A144" s="2">
        <f t="shared" si="2"/>
        <v>47.000000000000057</v>
      </c>
      <c r="B144" s="7">
        <v>173.69946903220216</v>
      </c>
      <c r="C144" s="2">
        <v>2.1192754726977525</v>
      </c>
      <c r="D144" s="2">
        <v>2.5219378125103287</v>
      </c>
      <c r="E144" s="2">
        <v>2.3100102652405461</v>
      </c>
      <c r="F144" s="2">
        <v>2.0980827179707733</v>
      </c>
      <c r="G144" s="2">
        <v>1.547071095069362</v>
      </c>
      <c r="H144" s="2">
        <v>2.5643233219642774</v>
      </c>
      <c r="I144" s="2">
        <v>2.3735885294214887</v>
      </c>
      <c r="J144" s="2">
        <v>3.297722330761486</v>
      </c>
      <c r="K144" s="2">
        <v>2.7338653597801015</v>
      </c>
      <c r="L144" s="2">
        <v>3.623961058313161</v>
      </c>
      <c r="M144" s="2">
        <v>3.3484552468624553</v>
      </c>
      <c r="N144" s="2">
        <v>4.0478161528527163</v>
      </c>
      <c r="O144" s="2">
        <v>3.6663465677671194</v>
      </c>
    </row>
    <row r="145" spans="1:15" x14ac:dyDescent="0.25">
      <c r="A145" s="2">
        <f t="shared" si="2"/>
        <v>47.333333333333393</v>
      </c>
      <c r="B145" s="7">
        <v>173.69946903220216</v>
      </c>
      <c r="C145" s="2">
        <v>2.2252392463326389</v>
      </c>
      <c r="D145" s="2">
        <v>2.5855160766912615</v>
      </c>
      <c r="E145" s="2">
        <v>2.2252392463326389</v>
      </c>
      <c r="F145" s="2">
        <v>2.0980827179707733</v>
      </c>
      <c r="G145" s="2">
        <v>1.3987218119805123</v>
      </c>
      <c r="H145" s="2">
        <v>2.6702870955991687</v>
      </c>
      <c r="I145" s="2">
        <v>2.3735885294214887</v>
      </c>
      <c r="J145" s="2">
        <v>3.390840756316404</v>
      </c>
      <c r="K145" s="2">
        <v>2.6833945936399513</v>
      </c>
      <c r="L145" s="2">
        <v>3.5603827941322281</v>
      </c>
      <c r="M145" s="2">
        <v>3.3060697374084969</v>
      </c>
      <c r="N145" s="2">
        <v>4.026623398125742</v>
      </c>
      <c r="O145" s="2">
        <v>3.7087320772210681</v>
      </c>
    </row>
    <row r="146" spans="1:15" x14ac:dyDescent="0.25">
      <c r="A146" s="2">
        <f t="shared" si="2"/>
        <v>47.666666666666728</v>
      </c>
      <c r="B146" s="7">
        <v>177.9596766609227</v>
      </c>
      <c r="C146" s="2">
        <v>2.2888175105135766</v>
      </c>
      <c r="D146" s="2">
        <v>2.3735885294214838</v>
      </c>
      <c r="E146" s="2">
        <v>2.4159740388754471</v>
      </c>
      <c r="F146" s="2">
        <v>2.0556972085168148</v>
      </c>
      <c r="G146" s="2">
        <v>1.5682638497963364</v>
      </c>
      <c r="H146" s="2">
        <v>2.5219378125103287</v>
      </c>
      <c r="I146" s="2">
        <v>2.4583595483293958</v>
      </c>
      <c r="J146" s="2">
        <v>3.4332262657703723</v>
      </c>
      <c r="K146" s="2">
        <v>2.511838140335771</v>
      </c>
      <c r="L146" s="2">
        <v>3.6875393224940938</v>
      </c>
      <c r="M146" s="2">
        <v>3.178913209046641</v>
      </c>
      <c r="N146" s="2">
        <v>4.2173581906685307</v>
      </c>
      <c r="O146" s="2">
        <v>3.6451538130401353</v>
      </c>
    </row>
    <row r="147" spans="1:15" x14ac:dyDescent="0.25">
      <c r="A147" s="2">
        <f t="shared" si="2"/>
        <v>48.000000000000064</v>
      </c>
      <c r="B147" s="7">
        <v>169.43926140348231</v>
      </c>
      <c r="C147" s="2">
        <v>2.246432001059623</v>
      </c>
      <c r="D147" s="2">
        <v>2.4795523030563751</v>
      </c>
      <c r="E147" s="2">
        <v>2.394781284148463</v>
      </c>
      <c r="F147" s="2">
        <v>1.9921189443358918</v>
      </c>
      <c r="G147" s="2">
        <v>1.5258783403423779</v>
      </c>
      <c r="H147" s="2">
        <v>2.6067088314182358</v>
      </c>
      <c r="I147" s="2">
        <v>2.3312030199675302</v>
      </c>
      <c r="J147" s="2">
        <v>3.0729494354117497</v>
      </c>
      <c r="K147" s="2">
        <v>2.966985661776858</v>
      </c>
      <c r="L147" s="2">
        <v>3.7239643696810791</v>
      </c>
      <c r="M147" s="2">
        <v>3.2636842279545379</v>
      </c>
      <c r="N147" s="2">
        <v>4.2173581906685307</v>
      </c>
      <c r="O147" s="2">
        <v>3.6027683035861862</v>
      </c>
    </row>
    <row r="148" spans="1:15" x14ac:dyDescent="0.25">
      <c r="A148" s="2">
        <f t="shared" si="2"/>
        <v>48.3333333333334</v>
      </c>
      <c r="B148" s="7">
        <v>177.9596766609227</v>
      </c>
      <c r="C148" s="2">
        <v>2.2676247557866023</v>
      </c>
      <c r="D148" s="2">
        <v>2.3523957746945094</v>
      </c>
      <c r="E148" s="2">
        <v>2.33120301996754</v>
      </c>
      <c r="F148" s="2">
        <v>2.0556972085168344</v>
      </c>
      <c r="G148" s="2">
        <v>1.5894566045233205</v>
      </c>
      <c r="H148" s="2">
        <v>2.5643233219642871</v>
      </c>
      <c r="I148" s="2">
        <v>2.2888175105135815</v>
      </c>
      <c r="J148" s="2">
        <v>3.3421498504364893</v>
      </c>
      <c r="K148" s="2">
        <v>2.8186363786880184</v>
      </c>
      <c r="L148" s="2">
        <v>3.6027683035861768</v>
      </c>
      <c r="M148" s="2">
        <v>3.2848769826815221</v>
      </c>
      <c r="N148" s="2">
        <v>4.3657074737573707</v>
      </c>
      <c r="O148" s="2">
        <v>3.4544190204973466</v>
      </c>
    </row>
    <row r="149" spans="1:15" x14ac:dyDescent="0.25">
      <c r="A149" s="2">
        <f t="shared" si="2"/>
        <v>48.666666666666735</v>
      </c>
      <c r="B149" s="7">
        <v>177.9596766609227</v>
      </c>
      <c r="C149" s="2">
        <v>2.2888175105135815</v>
      </c>
      <c r="D149" s="2">
        <v>2.3947812841484728</v>
      </c>
      <c r="E149" s="2">
        <v>2.3523957746945143</v>
      </c>
      <c r="F149" s="2">
        <v>2.0345044537898502</v>
      </c>
      <c r="G149" s="2">
        <v>1.547071095069362</v>
      </c>
      <c r="H149" s="2">
        <v>2.62790158614522</v>
      </c>
      <c r="I149" s="2">
        <v>2.4795523030563897</v>
      </c>
      <c r="J149" s="2">
        <v>3.2636842279545482</v>
      </c>
      <c r="K149" s="2">
        <v>2.6862092563771967</v>
      </c>
      <c r="L149" s="2">
        <v>3.6027683035861862</v>
      </c>
      <c r="M149" s="2">
        <v>3.4332262657703723</v>
      </c>
      <c r="N149" s="2">
        <v>3.9418523792178348</v>
      </c>
      <c r="O149" s="2">
        <v>3.6875393224941035</v>
      </c>
    </row>
    <row r="150" spans="1:15" x14ac:dyDescent="0.25">
      <c r="A150" s="2">
        <f t="shared" si="2"/>
        <v>49.000000000000071</v>
      </c>
      <c r="B150" s="7">
        <v>169.43926140348231</v>
      </c>
      <c r="C150" s="2">
        <v>2.1828537368786902</v>
      </c>
      <c r="D150" s="2">
        <v>2.4583595483293958</v>
      </c>
      <c r="E150" s="2">
        <v>2.4159740388754471</v>
      </c>
      <c r="F150" s="2">
        <v>2.0345044537898502</v>
      </c>
      <c r="G150" s="2">
        <v>1.547071095069372</v>
      </c>
      <c r="H150" s="2">
        <v>2.5643233219642871</v>
      </c>
      <c r="I150" s="2">
        <v>2.47955230305638</v>
      </c>
      <c r="J150" s="2">
        <v>3.2553092265748091</v>
      </c>
      <c r="K150" s="2">
        <v>2.7762508692340697</v>
      </c>
      <c r="L150" s="2">
        <v>3.6239610583131707</v>
      </c>
      <c r="M150" s="2">
        <v>3.178913209046641</v>
      </c>
      <c r="N150" s="2">
        <v>4.3021292095764476</v>
      </c>
      <c r="O150" s="2">
        <v>3.7511175866750364</v>
      </c>
    </row>
    <row r="151" spans="1:15" x14ac:dyDescent="0.25">
      <c r="A151" s="2">
        <f t="shared" si="2"/>
        <v>49.333333333333407</v>
      </c>
      <c r="B151" s="7">
        <v>165.17905377476291</v>
      </c>
      <c r="C151" s="2">
        <v>2.2235007781714606</v>
      </c>
      <c r="D151" s="2">
        <v>2.3929103612702458</v>
      </c>
      <c r="E151" s="2">
        <v>2.3505579654955531</v>
      </c>
      <c r="F151" s="2">
        <v>1.9482102056359389</v>
      </c>
      <c r="G151" s="2">
        <v>1.6093910394383981</v>
      </c>
      <c r="H151" s="2">
        <v>2.5411437464816751</v>
      </c>
      <c r="I151" s="2">
        <v>2.4515447164882436</v>
      </c>
      <c r="J151" s="2">
        <v>3.409367859862908</v>
      </c>
      <c r="K151" s="2">
        <v>2.7105533295804554</v>
      </c>
      <c r="L151" s="2">
        <v>3.5787774429616785</v>
      </c>
      <c r="M151" s="2">
        <v>3.2611344746514792</v>
      </c>
      <c r="N151" s="2">
        <v>4.1928871816947559</v>
      </c>
      <c r="O151" s="2">
        <v>3.9175966091592489</v>
      </c>
    </row>
    <row r="152" spans="1:15" x14ac:dyDescent="0.25">
      <c r="A152" s="2">
        <f t="shared" si="2"/>
        <v>49.666666666666742</v>
      </c>
      <c r="B152" s="7">
        <v>160.91884614604191</v>
      </c>
      <c r="C152" s="2">
        <v>2.096443590847378</v>
      </c>
      <c r="D152" s="2">
        <v>2.4776151528196362</v>
      </c>
      <c r="E152" s="2">
        <v>2.3505579654955437</v>
      </c>
      <c r="F152" s="2">
        <v>1.9058578098612564</v>
      </c>
      <c r="G152" s="2">
        <v>1.6305672373257396</v>
      </c>
      <c r="H152" s="2">
        <v>2.7105533295804456</v>
      </c>
      <c r="I152" s="2">
        <v>2.2590288132988836</v>
      </c>
      <c r="J152" s="2">
        <v>3.2823106725388302</v>
      </c>
      <c r="K152" s="2">
        <v>2.9858439021159624</v>
      </c>
      <c r="L152" s="2">
        <v>3.5787774429616785</v>
      </c>
      <c r="M152" s="2">
        <v>3.4093678598629178</v>
      </c>
      <c r="N152" s="2">
        <v>4.1081823901453607</v>
      </c>
      <c r="O152" s="2">
        <v>3.7905394218351711</v>
      </c>
    </row>
    <row r="153" spans="1:15" x14ac:dyDescent="0.25">
      <c r="A153" s="2">
        <f t="shared" si="2"/>
        <v>50.000000000000078</v>
      </c>
      <c r="B153" s="7">
        <v>169.43926140348117</v>
      </c>
      <c r="C153" s="2">
        <v>2.0752673929600314</v>
      </c>
      <c r="D153" s="2">
        <v>2.5834961422563723</v>
      </c>
      <c r="E153" s="2">
        <v>2.4140865591575871</v>
      </c>
      <c r="F153" s="2">
        <v>1.9905626014106415</v>
      </c>
      <c r="G153" s="2">
        <v>1.439981456339618</v>
      </c>
      <c r="H153" s="2">
        <v>2.4987913507069823</v>
      </c>
      <c r="I153" s="2">
        <v>2.6046723401437086</v>
      </c>
      <c r="J153" s="2">
        <v>3.3034868704261715</v>
      </c>
      <c r="K153" s="2">
        <v>2.7952581211298506</v>
      </c>
      <c r="L153" s="2">
        <v>3.678730199916918</v>
      </c>
      <c r="M153" s="2">
        <v>3.218782078876786</v>
      </c>
      <c r="N153" s="2">
        <v>4.0870061922580287</v>
      </c>
      <c r="O153" s="2">
        <v>3.8540680154972149</v>
      </c>
    </row>
    <row r="154" spans="1:15" x14ac:dyDescent="0.25">
      <c r="A154" s="2">
        <f t="shared" si="2"/>
        <v>50.333333333333414</v>
      </c>
      <c r="B154" s="7">
        <v>165.17905377476291</v>
      </c>
      <c r="C154" s="2">
        <v>2.1811483823967679</v>
      </c>
      <c r="D154" s="2">
        <v>2.4987913507069823</v>
      </c>
      <c r="E154" s="2">
        <v>2.3505579654955437</v>
      </c>
      <c r="F154" s="2">
        <v>2.0117387992979925</v>
      </c>
      <c r="G154" s="2">
        <v>1.6305672373257396</v>
      </c>
      <c r="H154" s="2">
        <v>2.4776151528196309</v>
      </c>
      <c r="I154" s="2">
        <v>2.308205569720851</v>
      </c>
      <c r="J154" s="2">
        <v>3.4305440577502595</v>
      </c>
      <c r="K154" s="2">
        <v>2.8799629126792259</v>
      </c>
      <c r="L154" s="2">
        <v>3.636377804142235</v>
      </c>
      <c r="M154" s="2">
        <v>3.4093678598629178</v>
      </c>
      <c r="N154" s="2">
        <v>3.9175966091592391</v>
      </c>
      <c r="O154" s="2">
        <v>3.6634822345110933</v>
      </c>
    </row>
    <row r="155" spans="1:15" x14ac:dyDescent="0.25">
      <c r="A155" s="2">
        <f t="shared" si="2"/>
        <v>50.66666666666675</v>
      </c>
      <c r="B155" s="7">
        <v>169.43926140348231</v>
      </c>
      <c r="C155" s="2">
        <v>2.1387959866220756</v>
      </c>
      <c r="D155" s="2">
        <v>2.4776151528196309</v>
      </c>
      <c r="E155" s="2">
        <v>2.4564389549322798</v>
      </c>
      <c r="F155" s="2">
        <v>1.8211530183118709</v>
      </c>
      <c r="G155" s="2">
        <v>1.5035100500016518</v>
      </c>
      <c r="H155" s="2">
        <v>2.8164343190171919</v>
      </c>
      <c r="I155" s="2">
        <v>2.2235007781714655</v>
      </c>
      <c r="J155" s="2">
        <v>3.345839266200874</v>
      </c>
      <c r="K155" s="2">
        <v>2.9858439021159624</v>
      </c>
      <c r="L155" s="2">
        <v>3.5940254083675329</v>
      </c>
      <c r="M155" s="2">
        <v>3.345839266200874</v>
      </c>
      <c r="N155" s="2">
        <v>3.9599490049339412</v>
      </c>
      <c r="O155" s="2">
        <v>3.7270108281731273</v>
      </c>
    </row>
    <row r="156" spans="1:15" x14ac:dyDescent="0.25">
      <c r="A156" s="2">
        <f t="shared" si="2"/>
        <v>51.000000000000085</v>
      </c>
      <c r="B156" s="7">
        <v>156.65863851732388</v>
      </c>
      <c r="C156" s="2">
        <v>2.0329149971853342</v>
      </c>
      <c r="D156" s="2">
        <v>2.45643895493229</v>
      </c>
      <c r="E156" s="2">
        <v>2.4564389549322798</v>
      </c>
      <c r="F156" s="2">
        <v>1.9482102056359487</v>
      </c>
      <c r="G156" s="2">
        <v>1.5670386436637054</v>
      </c>
      <c r="H156" s="2">
        <v>2.6046723401437086</v>
      </c>
      <c r="I156" s="2">
        <v>2.2658531739461583</v>
      </c>
      <c r="J156" s="2">
        <v>3.5999536408490398</v>
      </c>
      <c r="K156" s="2">
        <v>2.6470247359184111</v>
      </c>
      <c r="L156" s="2">
        <v>3.678730199916918</v>
      </c>
      <c r="M156" s="2">
        <v>3.4517202556376105</v>
      </c>
      <c r="N156" s="2">
        <v>4.0023014007086344</v>
      </c>
      <c r="O156" s="2">
        <v>3.9175966091592591</v>
      </c>
    </row>
    <row r="157" spans="1:15" x14ac:dyDescent="0.25">
      <c r="A157" s="2">
        <f t="shared" si="2"/>
        <v>51.333333333333421</v>
      </c>
      <c r="B157" s="7">
        <v>169.43926140348231</v>
      </c>
      <c r="C157" s="2">
        <v>2.0329149971853342</v>
      </c>
      <c r="D157" s="2">
        <v>2.519967548594324</v>
      </c>
      <c r="E157" s="2">
        <v>2.3505579654955531</v>
      </c>
      <c r="F157" s="2">
        <v>2.0540911950726852</v>
      </c>
      <c r="G157" s="2">
        <v>1.4823338521143103</v>
      </c>
      <c r="H157" s="2">
        <v>2.6470247359184111</v>
      </c>
      <c r="I157" s="2">
        <v>2.329381767608202</v>
      </c>
      <c r="J157" s="2">
        <v>3.388191661975557</v>
      </c>
      <c r="K157" s="2">
        <v>2.6893771316931043</v>
      </c>
      <c r="L157" s="2">
        <v>3.6575540020295767</v>
      </c>
      <c r="M157" s="2">
        <v>3.5152488492996543</v>
      </c>
      <c r="N157" s="2">
        <v>3.9175966091592489</v>
      </c>
      <c r="O157" s="2">
        <v>3.8964204112719076</v>
      </c>
    </row>
    <row r="158" spans="1:15" x14ac:dyDescent="0.25">
      <c r="A158" s="2">
        <f t="shared" si="2"/>
        <v>51.666666666666757</v>
      </c>
      <c r="B158" s="7">
        <v>148.1382232598819</v>
      </c>
      <c r="C158" s="2">
        <v>2.0540911950726852</v>
      </c>
      <c r="D158" s="2">
        <v>2.5199675485943285</v>
      </c>
      <c r="E158" s="2">
        <v>2.4352627570449386</v>
      </c>
      <c r="F158" s="2">
        <v>1.9693864035232902</v>
      </c>
      <c r="G158" s="2">
        <v>1.4611576542269691</v>
      </c>
      <c r="H158" s="2">
        <v>2.7317295274677966</v>
      </c>
      <c r="I158" s="2">
        <v>2.2235007781714655</v>
      </c>
      <c r="J158" s="2">
        <v>3.409367859862908</v>
      </c>
      <c r="K158" s="2">
        <v>2.8587867147918744</v>
      </c>
      <c r="L158" s="2">
        <v>3.5304968147054989</v>
      </c>
      <c r="M158" s="2">
        <v>3.4517202556376105</v>
      </c>
      <c r="N158" s="2">
        <v>4.0446537964833267</v>
      </c>
      <c r="O158" s="2">
        <v>3.8752442133845659</v>
      </c>
    </row>
    <row r="159" spans="1:15" x14ac:dyDescent="0.25">
      <c r="A159" s="2">
        <f t="shared" si="2"/>
        <v>52.000000000000092</v>
      </c>
      <c r="B159" s="7">
        <v>156.65863851732115</v>
      </c>
      <c r="C159" s="2">
        <v>2.2235007781714655</v>
      </c>
      <c r="D159" s="2">
        <v>2.3929103612702458</v>
      </c>
      <c r="E159" s="2">
        <v>2.4987913507069726</v>
      </c>
      <c r="F159" s="2">
        <v>2.0117387992979925</v>
      </c>
      <c r="G159" s="2">
        <v>1.5882148415510469</v>
      </c>
      <c r="H159" s="2">
        <v>2.519967548594324</v>
      </c>
      <c r="I159" s="2">
        <v>2.2235007781714655</v>
      </c>
      <c r="J159" s="2">
        <v>3.324663068313523</v>
      </c>
      <c r="K159" s="2">
        <v>2.9434915063412697</v>
      </c>
      <c r="L159" s="2">
        <v>3.678730199916918</v>
      </c>
      <c r="M159" s="2">
        <v>3.3881916619755663</v>
      </c>
      <c r="N159" s="2">
        <v>4.0658299943706879</v>
      </c>
      <c r="O159" s="2">
        <v>3.8328918176098634</v>
      </c>
    </row>
    <row r="160" spans="1:15" x14ac:dyDescent="0.25">
      <c r="A160" s="2">
        <f t="shared" si="2"/>
        <v>52.333333333333428</v>
      </c>
      <c r="B160" s="7">
        <v>152.39843088860175</v>
      </c>
      <c r="C160" s="2">
        <v>2.0752673929600367</v>
      </c>
      <c r="D160" s="2">
        <v>2.4987913507069823</v>
      </c>
      <c r="E160" s="2">
        <v>2.3505579654955437</v>
      </c>
      <c r="F160" s="2">
        <v>2.2023245802841145</v>
      </c>
      <c r="G160" s="2">
        <v>1.3976290605649253</v>
      </c>
      <c r="H160" s="2">
        <v>2.5411437464816751</v>
      </c>
      <c r="I160" s="2">
        <v>2.3293817676081923</v>
      </c>
      <c r="J160" s="2">
        <v>3.4305440577502595</v>
      </c>
      <c r="K160" s="2">
        <v>2.8587867147918846</v>
      </c>
      <c r="L160" s="2">
        <v>3.699906397804269</v>
      </c>
      <c r="M160" s="2">
        <v>3.4093678598629178</v>
      </c>
      <c r="N160" s="2">
        <v>4.1293585880327219</v>
      </c>
      <c r="O160" s="2">
        <v>3.8540680154972051</v>
      </c>
    </row>
    <row r="161" spans="1:15" x14ac:dyDescent="0.25">
      <c r="A161" s="2">
        <f t="shared" si="2"/>
        <v>52.666666666666764</v>
      </c>
      <c r="B161" s="7">
        <v>169.43926140348367</v>
      </c>
      <c r="C161" s="2">
        <v>2.1599721845094217</v>
      </c>
      <c r="D161" s="2">
        <v>2.3929103612702409</v>
      </c>
      <c r="E161" s="2">
        <v>2.3929103612702458</v>
      </c>
      <c r="F161" s="2">
        <v>2.1599721845094217</v>
      </c>
      <c r="G161" s="2">
        <v>1.4188052584522666</v>
      </c>
      <c r="H161" s="2">
        <v>2.5834961422563674</v>
      </c>
      <c r="I161" s="2">
        <v>2.2870293718334995</v>
      </c>
      <c r="J161" s="2">
        <v>3.3670154640882255</v>
      </c>
      <c r="K161" s="2">
        <v>2.9223153084539182</v>
      </c>
      <c r="L161" s="2">
        <v>3.6787301999169282</v>
      </c>
      <c r="M161" s="2">
        <v>3.3034868704261817</v>
      </c>
      <c r="N161" s="2">
        <v>4.1717109838074142</v>
      </c>
      <c r="O161" s="2">
        <v>3.6634822345110836</v>
      </c>
    </row>
    <row r="162" spans="1:15" x14ac:dyDescent="0.25">
      <c r="A162" s="2">
        <f t="shared" si="2"/>
        <v>53.000000000000099</v>
      </c>
      <c r="B162" s="7">
        <v>156.65863851732115</v>
      </c>
      <c r="C162" s="2">
        <v>2.1811483823967679</v>
      </c>
      <c r="D162" s="2">
        <v>2.4776151528196264</v>
      </c>
      <c r="E162" s="2">
        <v>2.3717341633829045</v>
      </c>
      <c r="F162" s="2">
        <v>1.9482102056359389</v>
      </c>
      <c r="G162" s="2">
        <v>1.5670386436637054</v>
      </c>
      <c r="H162" s="2">
        <v>2.6893771316931043</v>
      </c>
      <c r="I162" s="2">
        <v>2.096443590847378</v>
      </c>
      <c r="J162" s="2">
        <v>3.409367859862908</v>
      </c>
      <c r="K162" s="2">
        <v>2.9223153084539284</v>
      </c>
      <c r="L162" s="2">
        <v>3.6152016062548844</v>
      </c>
      <c r="M162" s="2">
        <v>3.4093678598629178</v>
      </c>
      <c r="N162" s="2">
        <v>3.9811252028212829</v>
      </c>
      <c r="O162" s="2">
        <v>4.023477598595985</v>
      </c>
    </row>
    <row r="163" spans="1:15" x14ac:dyDescent="0.25">
      <c r="A163" s="2">
        <f t="shared" si="2"/>
        <v>53.333333333333435</v>
      </c>
      <c r="B163" s="7">
        <v>156.65863851732115</v>
      </c>
      <c r="C163" s="2">
        <v>2.0117387992979925</v>
      </c>
      <c r="D163" s="2">
        <v>2.5411437464816702</v>
      </c>
      <c r="E163" s="2">
        <v>2.3717341633828948</v>
      </c>
      <c r="F163" s="2">
        <v>2.0540911950726852</v>
      </c>
      <c r="G163" s="2">
        <v>1.4188052584522666</v>
      </c>
      <c r="H163" s="2">
        <v>2.6258485380310601</v>
      </c>
      <c r="I163" s="2">
        <v>2.2870293718335093</v>
      </c>
      <c r="J163" s="2">
        <v>3.5364250471869956</v>
      </c>
      <c r="K163" s="2">
        <v>2.7529057253551481</v>
      </c>
      <c r="L163" s="2">
        <v>3.6363778041422257</v>
      </c>
      <c r="M163" s="2">
        <v>3.3670154640882255</v>
      </c>
      <c r="N163" s="2">
        <v>4.1505347859200628</v>
      </c>
      <c r="O163" s="2">
        <v>3.8752442133845566</v>
      </c>
    </row>
    <row r="164" spans="1:15" x14ac:dyDescent="0.25">
      <c r="A164" s="2">
        <f t="shared" si="2"/>
        <v>53.666666666666771</v>
      </c>
      <c r="B164" s="7">
        <v>156.65863851732115</v>
      </c>
      <c r="C164" s="2">
        <v>2.2023245802841194</v>
      </c>
      <c r="D164" s="2">
        <v>2.3293817676081972</v>
      </c>
      <c r="E164" s="2">
        <v>2.4776151528196309</v>
      </c>
      <c r="F164" s="2">
        <v>2.0540911950726852</v>
      </c>
      <c r="G164" s="2">
        <v>1.3976290605649253</v>
      </c>
      <c r="H164" s="2">
        <v>2.5834961422563674</v>
      </c>
      <c r="I164" s="2">
        <v>2.308205569720851</v>
      </c>
      <c r="J164" s="2">
        <v>3.4517202556376105</v>
      </c>
      <c r="K164" s="2">
        <v>2.9011391105665769</v>
      </c>
      <c r="L164" s="2">
        <v>3.6152016062548742</v>
      </c>
      <c r="M164" s="2">
        <v>3.2823106725388302</v>
      </c>
      <c r="N164" s="2">
        <v>4.1928871816947755</v>
      </c>
      <c r="O164" s="2">
        <v>3.7693632239478099</v>
      </c>
    </row>
    <row r="165" spans="1:15" x14ac:dyDescent="0.25">
      <c r="A165" s="2">
        <f t="shared" si="2"/>
        <v>54.000000000000107</v>
      </c>
      <c r="B165" s="7">
        <v>160.91884614604191</v>
      </c>
      <c r="C165" s="2">
        <v>2.2023245802841145</v>
      </c>
      <c r="D165" s="2">
        <v>2.5199675485943285</v>
      </c>
      <c r="E165" s="2">
        <v>2.2446769760588072</v>
      </c>
      <c r="F165" s="2">
        <v>2.0117387992979925</v>
      </c>
      <c r="G165" s="2">
        <v>1.4611576542269591</v>
      </c>
      <c r="H165" s="2">
        <v>2.6470247359184111</v>
      </c>
      <c r="I165" s="2">
        <v>2.519967548594324</v>
      </c>
      <c r="J165" s="2">
        <v>3.2187820788767962</v>
      </c>
      <c r="K165" s="2">
        <v>2.7952581211298306</v>
      </c>
      <c r="L165" s="2">
        <v>3.6152016062548844</v>
      </c>
      <c r="M165" s="2">
        <v>3.5364250471869956</v>
      </c>
      <c r="N165" s="2">
        <v>3.9599490049339412</v>
      </c>
      <c r="O165" s="2">
        <v>3.7270108281731273</v>
      </c>
    </row>
    <row r="166" spans="1:15" x14ac:dyDescent="0.25">
      <c r="A166" s="2">
        <f t="shared" si="2"/>
        <v>54.333333333333442</v>
      </c>
      <c r="B166" s="7">
        <v>152.39843088860039</v>
      </c>
      <c r="C166" s="2">
        <v>2.1387959866220756</v>
      </c>
      <c r="D166" s="2">
        <v>2.4776151528196362</v>
      </c>
      <c r="E166" s="2">
        <v>2.3293817676081923</v>
      </c>
      <c r="F166" s="2">
        <v>2.0752673929600367</v>
      </c>
      <c r="G166" s="2">
        <v>1.4611576542269591</v>
      </c>
      <c r="H166" s="2">
        <v>2.5411437464816751</v>
      </c>
      <c r="I166" s="2">
        <v>2.4352627570449386</v>
      </c>
      <c r="J166" s="2">
        <v>3.345839266200874</v>
      </c>
      <c r="K166" s="2">
        <v>2.8587867147918744</v>
      </c>
      <c r="L166" s="2">
        <v>3.699906397804269</v>
      </c>
      <c r="M166" s="2">
        <v>3.472896453524962</v>
      </c>
      <c r="N166" s="2">
        <v>3.9811252028212927</v>
      </c>
      <c r="O166" s="2">
        <v>3.7270108281731273</v>
      </c>
    </row>
    <row r="167" spans="1:15" x14ac:dyDescent="0.25">
      <c r="A167" s="2">
        <f t="shared" si="2"/>
        <v>54.666666666666778</v>
      </c>
      <c r="B167" s="7">
        <v>160.91884614604191</v>
      </c>
      <c r="C167" s="2">
        <v>2.1599721845094217</v>
      </c>
      <c r="D167" s="2">
        <v>2.4564389549322798</v>
      </c>
      <c r="E167" s="2">
        <v>2.2870293718335093</v>
      </c>
      <c r="F167" s="2">
        <v>2.096443590847378</v>
      </c>
      <c r="G167" s="2">
        <v>1.4823338521143103</v>
      </c>
      <c r="H167" s="2">
        <v>2.6046723401437086</v>
      </c>
      <c r="I167" s="2">
        <v>2.4987913507069823</v>
      </c>
      <c r="J167" s="2">
        <v>3.2399582767641375</v>
      </c>
      <c r="K167" s="2">
        <v>2.9223153084539284</v>
      </c>
      <c r="L167" s="2">
        <v>3.5940254083675227</v>
      </c>
      <c r="M167" s="2">
        <v>3.4305440577502693</v>
      </c>
      <c r="N167" s="2">
        <v>4.0446537964833267</v>
      </c>
      <c r="O167" s="2">
        <v>3.6211298387364006</v>
      </c>
    </row>
    <row r="168" spans="1:15" x14ac:dyDescent="0.25">
      <c r="A168" s="2">
        <f t="shared" si="2"/>
        <v>55.000000000000114</v>
      </c>
      <c r="B168" s="7">
        <v>165.17905377476291</v>
      </c>
      <c r="C168" s="2">
        <v>2.096443590847378</v>
      </c>
      <c r="D168" s="2">
        <v>2.5199675485943285</v>
      </c>
      <c r="E168" s="2">
        <v>2.308205569720851</v>
      </c>
      <c r="F168" s="2">
        <v>1.9270340077486074</v>
      </c>
      <c r="G168" s="2">
        <v>1.5882148415510369</v>
      </c>
      <c r="H168" s="2">
        <v>2.6893771316931043</v>
      </c>
      <c r="I168" s="2">
        <v>2.3717341633829045</v>
      </c>
      <c r="J168" s="2">
        <v>3.2399582767641277</v>
      </c>
      <c r="K168" s="2">
        <v>2.7317295274677966</v>
      </c>
      <c r="L168" s="2">
        <v>3.805787387241006</v>
      </c>
      <c r="M168" s="2">
        <v>3.4517202556376105</v>
      </c>
      <c r="N168" s="2">
        <v>4.0870061922580287</v>
      </c>
      <c r="O168" s="2">
        <v>3.8540680154972051</v>
      </c>
    </row>
    <row r="169" spans="1:15" x14ac:dyDescent="0.25">
      <c r="A169" s="2">
        <f t="shared" si="2"/>
        <v>55.333333333333449</v>
      </c>
      <c r="B169" s="7">
        <v>165.17905377476291</v>
      </c>
      <c r="C169" s="2">
        <v>2.1599721845094217</v>
      </c>
      <c r="D169" s="2">
        <v>2.4776151528196309</v>
      </c>
      <c r="E169" s="2">
        <v>2.308205569720851</v>
      </c>
      <c r="F169" s="2">
        <v>1.9905626014106415</v>
      </c>
      <c r="G169" s="2">
        <v>1.5246862478890031</v>
      </c>
      <c r="H169" s="2">
        <v>2.6258485380310601</v>
      </c>
      <c r="I169" s="2">
        <v>2.3082055697208608</v>
      </c>
      <c r="J169" s="2">
        <v>3.3881916619755663</v>
      </c>
      <c r="K169" s="2">
        <v>2.7105533295804456</v>
      </c>
      <c r="L169" s="2">
        <v>3.805787387241006</v>
      </c>
      <c r="M169" s="2">
        <v>3.4305440577502595</v>
      </c>
      <c r="N169" s="2">
        <v>4.0658299943706879</v>
      </c>
      <c r="O169" s="2">
        <v>3.8117156197225128</v>
      </c>
    </row>
    <row r="170" spans="1:15" x14ac:dyDescent="0.25">
      <c r="A170" s="2">
        <f t="shared" si="2"/>
        <v>55.666666666666785</v>
      </c>
      <c r="B170" s="7">
        <v>165.17905377476291</v>
      </c>
      <c r="C170" s="2">
        <v>2.096443590847378</v>
      </c>
      <c r="D170" s="2">
        <v>2.5411437464816702</v>
      </c>
      <c r="E170" s="2">
        <v>2.3505579654955531</v>
      </c>
      <c r="F170" s="2">
        <v>1.9270340077485977</v>
      </c>
      <c r="G170" s="2">
        <v>1.4823338521143103</v>
      </c>
      <c r="H170" s="2">
        <v>2.7952581211298404</v>
      </c>
      <c r="I170" s="2">
        <v>2.2870293718335093</v>
      </c>
      <c r="J170" s="2">
        <v>3.1976058809894354</v>
      </c>
      <c r="K170" s="2">
        <v>2.8376105169045429</v>
      </c>
      <c r="L170" s="2">
        <v>3.6999063978042597</v>
      </c>
      <c r="M170" s="2">
        <v>3.5364250471870058</v>
      </c>
      <c r="N170" s="2">
        <v>3.9811252028212829</v>
      </c>
      <c r="O170" s="2">
        <v>4.0234775985959956</v>
      </c>
    </row>
    <row r="171" spans="1:15" x14ac:dyDescent="0.25">
      <c r="A171" s="2">
        <f t="shared" si="2"/>
        <v>56.000000000000121</v>
      </c>
      <c r="B171" s="7">
        <v>169.43926140348117</v>
      </c>
      <c r="C171" s="2">
        <v>2.1176197887347294</v>
      </c>
      <c r="D171" s="2">
        <v>2.5411437464816702</v>
      </c>
      <c r="E171" s="2">
        <v>2.329381767608202</v>
      </c>
      <c r="F171" s="2">
        <v>2.0752673929600367</v>
      </c>
      <c r="G171" s="2">
        <v>1.4399814563396078</v>
      </c>
      <c r="H171" s="2">
        <v>2.5411437464816751</v>
      </c>
      <c r="I171" s="2">
        <v>2.3082055697208608</v>
      </c>
      <c r="J171" s="2">
        <v>3.388191661975557</v>
      </c>
      <c r="K171" s="2">
        <v>2.8587867147918846</v>
      </c>
      <c r="L171" s="2">
        <v>3.7634349914663128</v>
      </c>
      <c r="M171" s="2">
        <v>3.4305440577502595</v>
      </c>
      <c r="N171" s="2">
        <v>4.0658299943706782</v>
      </c>
      <c r="O171" s="2">
        <v>3.8964204112719076</v>
      </c>
    </row>
    <row r="172" spans="1:15" x14ac:dyDescent="0.25">
      <c r="A172" s="2">
        <f t="shared" si="2"/>
        <v>56.333333333333456</v>
      </c>
      <c r="B172" s="7">
        <v>160.91884614604191</v>
      </c>
      <c r="C172" s="2">
        <v>2.0752673929600314</v>
      </c>
      <c r="D172" s="2">
        <v>2.604672340143714</v>
      </c>
      <c r="E172" s="2">
        <v>2.2870293718335093</v>
      </c>
      <c r="F172" s="2">
        <v>1.9693864035233002</v>
      </c>
      <c r="G172" s="2">
        <v>1.5458624457763446</v>
      </c>
      <c r="H172" s="2">
        <v>2.7529057253551481</v>
      </c>
      <c r="I172" s="2">
        <v>2.2023245802841145</v>
      </c>
      <c r="J172" s="2">
        <v>3.218782078876786</v>
      </c>
      <c r="K172" s="2">
        <v>2.9858439021159624</v>
      </c>
      <c r="L172" s="2">
        <v>3.7210825956916205</v>
      </c>
      <c r="M172" s="2">
        <v>3.5576012450743471</v>
      </c>
      <c r="N172" s="2">
        <v>4.023477598595985</v>
      </c>
      <c r="O172" s="2">
        <v>3.684658432398435</v>
      </c>
    </row>
    <row r="173" spans="1:15" x14ac:dyDescent="0.25">
      <c r="A173" s="2">
        <f t="shared" si="2"/>
        <v>56.666666666666792</v>
      </c>
      <c r="B173" s="7">
        <v>169.43926140348231</v>
      </c>
      <c r="C173" s="2">
        <v>2.0117387992979876</v>
      </c>
      <c r="D173" s="2">
        <v>2.6258485380310654</v>
      </c>
      <c r="E173" s="2">
        <v>2.2870293718334995</v>
      </c>
      <c r="F173" s="2">
        <v>1.9482102056359587</v>
      </c>
      <c r="G173" s="2">
        <v>1.4611576542269591</v>
      </c>
      <c r="H173" s="2">
        <v>2.8799629126792259</v>
      </c>
      <c r="I173" s="2">
        <v>2.1599721845094217</v>
      </c>
      <c r="J173" s="2">
        <v>3.2399582767641375</v>
      </c>
      <c r="K173" s="2">
        <v>2.9434915063412697</v>
      </c>
      <c r="L173" s="2">
        <v>3.7634349914663128</v>
      </c>
      <c r="M173" s="2">
        <v>3.5787774429616981</v>
      </c>
      <c r="N173" s="2">
        <v>3.8117156197225128</v>
      </c>
      <c r="O173" s="2">
        <v>3.8752442133845566</v>
      </c>
    </row>
    <row r="174" spans="1:15" x14ac:dyDescent="0.25">
      <c r="A174" s="2">
        <f t="shared" si="2"/>
        <v>57.000000000000128</v>
      </c>
      <c r="B174" s="7">
        <v>169.43926140348367</v>
      </c>
      <c r="C174" s="2">
        <v>2.0117387992979925</v>
      </c>
      <c r="D174" s="2">
        <v>2.5623199443690265</v>
      </c>
      <c r="E174" s="2">
        <v>2.392910361270236</v>
      </c>
      <c r="F174" s="2">
        <v>2.0117387992979925</v>
      </c>
      <c r="G174" s="2">
        <v>1.4399814563396078</v>
      </c>
      <c r="H174" s="2">
        <v>2.5199675485943334</v>
      </c>
      <c r="I174" s="2">
        <v>2.329381767608202</v>
      </c>
      <c r="J174" s="2">
        <v>3.3034868704261715</v>
      </c>
      <c r="K174" s="2">
        <v>3.0705486936653577</v>
      </c>
      <c r="L174" s="2">
        <v>3.7422587935789622</v>
      </c>
      <c r="M174" s="2">
        <v>3.4940726514123033</v>
      </c>
      <c r="N174" s="2">
        <v>3.8540680154972149</v>
      </c>
      <c r="O174" s="2">
        <v>3.7481870260604691</v>
      </c>
    </row>
    <row r="175" spans="1:15" x14ac:dyDescent="0.25">
      <c r="A175" s="2">
        <f t="shared" si="2"/>
        <v>57.333333333333464</v>
      </c>
      <c r="B175" s="7">
        <v>156.65863851732115</v>
      </c>
      <c r="C175" s="2">
        <v>2.1176197887347241</v>
      </c>
      <c r="D175" s="2">
        <v>2.4140865591575924</v>
      </c>
      <c r="E175" s="2">
        <v>2.3505579654955437</v>
      </c>
      <c r="F175" s="2">
        <v>2.0540911950726852</v>
      </c>
      <c r="G175" s="2">
        <v>1.3976290605649253</v>
      </c>
      <c r="H175" s="2">
        <v>2.7317295274677966</v>
      </c>
      <c r="I175" s="2">
        <v>2.519967548594324</v>
      </c>
      <c r="J175" s="2">
        <v>3.0493724957780159</v>
      </c>
      <c r="K175" s="2">
        <v>2.9434915063412599</v>
      </c>
      <c r="L175" s="2">
        <v>3.6999063978042788</v>
      </c>
      <c r="M175" s="2">
        <v>3.4093678598629178</v>
      </c>
      <c r="N175" s="2">
        <v>4.1081823901453705</v>
      </c>
      <c r="O175" s="2">
        <v>3.6634822345110836</v>
      </c>
    </row>
    <row r="176" spans="1:15" x14ac:dyDescent="0.25">
      <c r="A176" s="2">
        <f t="shared" si="2"/>
        <v>57.666666666666799</v>
      </c>
      <c r="B176" s="7">
        <v>165.17905377476291</v>
      </c>
      <c r="C176" s="2">
        <v>2.0964435908473829</v>
      </c>
      <c r="D176" s="2">
        <v>2.5623199443690163</v>
      </c>
      <c r="E176" s="2">
        <v>2.3929103612702458</v>
      </c>
      <c r="F176" s="2">
        <v>1.9270340077485977</v>
      </c>
      <c r="G176" s="2">
        <v>1.439981456339618</v>
      </c>
      <c r="H176" s="2">
        <v>2.6046723401437188</v>
      </c>
      <c r="I176" s="2">
        <v>2.3505579654955437</v>
      </c>
      <c r="J176" s="2">
        <v>3.4305440577502595</v>
      </c>
      <c r="K176" s="2">
        <v>2.9223153084539284</v>
      </c>
      <c r="L176" s="2">
        <v>3.4457920231560939</v>
      </c>
      <c r="M176" s="2">
        <v>3.5364250471870058</v>
      </c>
      <c r="N176" s="2">
        <v>4.2352395774694589</v>
      </c>
      <c r="O176" s="2">
        <v>3.684658432398435</v>
      </c>
    </row>
    <row r="177" spans="1:15" x14ac:dyDescent="0.25">
      <c r="A177" s="2">
        <f t="shared" si="2"/>
        <v>58.000000000000135</v>
      </c>
      <c r="B177" s="7">
        <v>143.87801563116113</v>
      </c>
      <c r="C177" s="2">
        <v>2.1387959866220756</v>
      </c>
      <c r="D177" s="2">
        <v>2.6258485380310601</v>
      </c>
      <c r="E177" s="2">
        <v>2.2658531739461583</v>
      </c>
      <c r="F177" s="2">
        <v>2.0540911950726852</v>
      </c>
      <c r="G177" s="2">
        <v>1.439981456339618</v>
      </c>
      <c r="H177" s="2">
        <v>2.6258485380310601</v>
      </c>
      <c r="I177" s="2">
        <v>2.308205569720851</v>
      </c>
      <c r="J177" s="2">
        <v>3.3881916619755663</v>
      </c>
      <c r="K177" s="2">
        <v>2.7529057253551481</v>
      </c>
      <c r="L177" s="2">
        <v>3.7210825956916107</v>
      </c>
      <c r="M177" s="2">
        <v>3.2823106725388302</v>
      </c>
      <c r="N177" s="2">
        <v>4.0870061922580287</v>
      </c>
      <c r="O177" s="2">
        <v>3.7058346302857856</v>
      </c>
    </row>
    <row r="178" spans="1:15" x14ac:dyDescent="0.25">
      <c r="A178" s="2">
        <f t="shared" si="2"/>
        <v>58.333333333333471</v>
      </c>
      <c r="B178" s="7">
        <v>143.87801563116113</v>
      </c>
      <c r="C178" s="2">
        <v>2.0540911950726852</v>
      </c>
      <c r="D178" s="2">
        <v>2.4140865591575924</v>
      </c>
      <c r="E178" s="2">
        <v>2.4140865591575871</v>
      </c>
      <c r="F178" s="2">
        <v>1.9058578098612564</v>
      </c>
      <c r="G178" s="2">
        <v>1.4611576542269591</v>
      </c>
      <c r="H178" s="2">
        <v>2.8164343190171821</v>
      </c>
      <c r="I178" s="2">
        <v>2.4776151528196309</v>
      </c>
      <c r="J178" s="2">
        <v>3.1340772873274014</v>
      </c>
      <c r="K178" s="2">
        <v>2.7952581211298404</v>
      </c>
      <c r="L178" s="2">
        <v>3.7422587935789622</v>
      </c>
      <c r="M178" s="2">
        <v>3.5787774429616981</v>
      </c>
      <c r="N178" s="2">
        <v>3.9811252028212927</v>
      </c>
      <c r="O178" s="2">
        <v>3.7905394218351711</v>
      </c>
    </row>
    <row r="179" spans="1:15" x14ac:dyDescent="0.25">
      <c r="A179" s="2">
        <f t="shared" si="2"/>
        <v>58.666666666666806</v>
      </c>
      <c r="B179" s="7">
        <v>148.1382232598819</v>
      </c>
      <c r="C179" s="2">
        <v>2.0540911950726852</v>
      </c>
      <c r="D179" s="2">
        <v>2.5411437464816751</v>
      </c>
      <c r="E179" s="2">
        <v>2.2870293718334995</v>
      </c>
      <c r="F179" s="2">
        <v>1.8846816119739049</v>
      </c>
      <c r="G179" s="2">
        <v>1.5670386436637054</v>
      </c>
      <c r="H179" s="2">
        <v>2.7105533295804554</v>
      </c>
      <c r="I179" s="2">
        <v>2.2870293718334995</v>
      </c>
      <c r="J179" s="2">
        <v>3.4305440577502595</v>
      </c>
      <c r="K179" s="2">
        <v>2.6258485380310601</v>
      </c>
      <c r="L179" s="2">
        <v>3.8269635851283565</v>
      </c>
      <c r="M179" s="2">
        <v>3.4517202556376105</v>
      </c>
      <c r="N179" s="2">
        <v>3.9175966091592489</v>
      </c>
      <c r="O179" s="2">
        <v>4.0023014007086442</v>
      </c>
    </row>
    <row r="180" spans="1:15" x14ac:dyDescent="0.25">
      <c r="A180" s="2"/>
    </row>
    <row r="181" spans="1:15" x14ac:dyDescent="0.25">
      <c r="A181" s="2"/>
    </row>
    <row r="182" spans="1:15" x14ac:dyDescent="0.25">
      <c r="A182" s="2"/>
    </row>
    <row r="183" spans="1:15" x14ac:dyDescent="0.25">
      <c r="A183" s="2"/>
    </row>
    <row r="184" spans="1:15" x14ac:dyDescent="0.25">
      <c r="A184" s="2"/>
    </row>
    <row r="185" spans="1:15" x14ac:dyDescent="0.25">
      <c r="A185" s="2"/>
    </row>
    <row r="186" spans="1:15" x14ac:dyDescent="0.25">
      <c r="A186" s="2"/>
    </row>
    <row r="187" spans="1:15" x14ac:dyDescent="0.25">
      <c r="A187" s="2"/>
    </row>
    <row r="188" spans="1:15" x14ac:dyDescent="0.25">
      <c r="A188" s="2"/>
    </row>
    <row r="189" spans="1:15" x14ac:dyDescent="0.25">
      <c r="A189" s="2"/>
    </row>
    <row r="190" spans="1:15" x14ac:dyDescent="0.25">
      <c r="A190" s="2"/>
    </row>
    <row r="191" spans="1:15" x14ac:dyDescent="0.25">
      <c r="A191" s="2"/>
    </row>
    <row r="192" spans="1:15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O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2"/>
  <sheetViews>
    <sheetView workbookViewId="0"/>
  </sheetViews>
  <sheetFormatPr defaultColWidth="8.28515625" defaultRowHeight="15" x14ac:dyDescent="0.25"/>
  <cols>
    <col min="2" max="2" width="8.28515625" style="7"/>
    <col min="3" max="7" width="8.28515625" style="2"/>
  </cols>
  <sheetData>
    <row r="1" spans="1:7" s="1" customFormat="1" ht="15" customHeight="1" x14ac:dyDescent="0.25">
      <c r="C1" s="11" t="s">
        <v>0</v>
      </c>
      <c r="D1" s="11"/>
      <c r="E1" s="11"/>
      <c r="F1" s="11"/>
      <c r="G1" s="11"/>
    </row>
    <row r="2" spans="1:7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</row>
    <row r="3" spans="1:7" x14ac:dyDescent="0.25">
      <c r="A3" s="2">
        <v>0</v>
      </c>
      <c r="B3" s="7">
        <v>27.974436239628176</v>
      </c>
      <c r="C3" s="2">
        <v>3.327262492135501</v>
      </c>
      <c r="D3" s="2">
        <v>2.9881784165038621</v>
      </c>
      <c r="E3" s="2">
        <v>3.1365276995926923</v>
      </c>
      <c r="F3" s="2">
        <v>3.0729494354117692</v>
      </c>
      <c r="G3" s="2">
        <v>3.1153349448657282</v>
      </c>
    </row>
    <row r="4" spans="1:7" x14ac:dyDescent="0.25">
      <c r="A4" s="2">
        <f>A3+1/3</f>
        <v>0.33333333333333331</v>
      </c>
      <c r="B4" s="7">
        <v>25.176992615667814</v>
      </c>
      <c r="C4" s="2">
        <v>3.3060697374085262</v>
      </c>
      <c r="D4" s="2">
        <v>3.030563925957801</v>
      </c>
      <c r="E4" s="2">
        <v>3.1153349448657282</v>
      </c>
      <c r="F4" s="2">
        <v>3.0093711712308369</v>
      </c>
      <c r="G4" s="2">
        <v>3.1153349448657179</v>
      </c>
    </row>
    <row r="5" spans="1:7" x14ac:dyDescent="0.25">
      <c r="A5" s="2">
        <f t="shared" ref="A5:A68" si="0">A4+1/3</f>
        <v>0.66666666666666663</v>
      </c>
      <c r="B5" s="7">
        <v>25.176992615666222</v>
      </c>
      <c r="C5" s="2">
        <v>3.3484552468624851</v>
      </c>
      <c r="D5" s="2">
        <v>3.0517566806847851</v>
      </c>
      <c r="E5" s="2">
        <v>3.1153349448657179</v>
      </c>
      <c r="F5" s="2">
        <v>2.9881784165038621</v>
      </c>
      <c r="G5" s="2">
        <v>3.1577204543196764</v>
      </c>
    </row>
    <row r="6" spans="1:7" x14ac:dyDescent="0.25">
      <c r="A6" s="2">
        <f t="shared" si="0"/>
        <v>1</v>
      </c>
      <c r="B6" s="7">
        <v>22.37954899170586</v>
      </c>
      <c r="C6" s="2">
        <v>3.327262492135501</v>
      </c>
      <c r="D6" s="2">
        <v>3.0517566806847851</v>
      </c>
      <c r="E6" s="2">
        <v>3.0729494354117692</v>
      </c>
      <c r="F6" s="2">
        <v>2.9881784165038621</v>
      </c>
      <c r="G6" s="2">
        <v>3.1365276995927021</v>
      </c>
    </row>
    <row r="7" spans="1:7" x14ac:dyDescent="0.25">
      <c r="A7" s="2">
        <f t="shared" si="0"/>
        <v>1.3333333333333333</v>
      </c>
      <c r="B7" s="7">
        <v>27.974436239628176</v>
      </c>
      <c r="C7" s="2">
        <v>3.327262492135501</v>
      </c>
      <c r="D7" s="2">
        <v>2.9669856617768779</v>
      </c>
      <c r="E7" s="2">
        <v>3.1577204543196764</v>
      </c>
      <c r="F7" s="2">
        <v>2.945792907049904</v>
      </c>
      <c r="G7" s="2">
        <v>3.0093711712308369</v>
      </c>
    </row>
    <row r="8" spans="1:7" x14ac:dyDescent="0.25">
      <c r="A8" s="2">
        <f t="shared" si="0"/>
        <v>1.6666666666666665</v>
      </c>
      <c r="B8" s="7">
        <v>61.543759727160705</v>
      </c>
      <c r="C8" s="2">
        <v>2.4159740388754569</v>
      </c>
      <c r="D8" s="2">
        <v>2.8398291334150123</v>
      </c>
      <c r="E8" s="2">
        <v>2.818636378688038</v>
      </c>
      <c r="F8" s="2">
        <v>2.5643233219642969</v>
      </c>
      <c r="G8" s="2">
        <v>2.7338653597801308</v>
      </c>
    </row>
    <row r="9" spans="1:7" x14ac:dyDescent="0.25">
      <c r="A9" s="2">
        <f t="shared" si="0"/>
        <v>1.9999999999999998</v>
      </c>
      <c r="B9" s="7">
        <v>92.315639590732644</v>
      </c>
      <c r="C9" s="2">
        <v>2.5431305672373226</v>
      </c>
      <c r="D9" s="2">
        <v>2.6067088314182651</v>
      </c>
      <c r="E9" s="2">
        <v>2.6702870955991882</v>
      </c>
      <c r="F9" s="2">
        <v>2.3312030199675497</v>
      </c>
      <c r="G9" s="2">
        <v>2.4583595483294154</v>
      </c>
    </row>
    <row r="10" spans="1:7" x14ac:dyDescent="0.25">
      <c r="A10" s="2">
        <f t="shared" si="0"/>
        <v>2.333333333333333</v>
      </c>
      <c r="B10" s="7">
        <v>106.30285771053832</v>
      </c>
      <c r="C10" s="2">
        <v>2.5007450577833739</v>
      </c>
      <c r="D10" s="2">
        <v>2.9669856617768779</v>
      </c>
      <c r="E10" s="2">
        <v>2.7974436239610538</v>
      </c>
      <c r="F10" s="2">
        <v>2.1616609821517359</v>
      </c>
      <c r="G10" s="2">
        <v>2.3735885294214984</v>
      </c>
    </row>
    <row r="11" spans="1:7" x14ac:dyDescent="0.25">
      <c r="A11" s="2">
        <f t="shared" si="0"/>
        <v>2.6666666666666665</v>
      </c>
      <c r="B11" s="7">
        <v>106.30285771053832</v>
      </c>
      <c r="C11" s="2">
        <v>3.4968045299513251</v>
      </c>
      <c r="D11" s="2">
        <v>2.8398291334150123</v>
      </c>
      <c r="E11" s="2">
        <v>2.7550581145071051</v>
      </c>
      <c r="F11" s="2">
        <v>2.1616609821517256</v>
      </c>
      <c r="G11" s="2">
        <v>2.2040464916056841</v>
      </c>
    </row>
    <row r="12" spans="1:7" x14ac:dyDescent="0.25">
      <c r="A12" s="2">
        <f t="shared" si="0"/>
        <v>3</v>
      </c>
      <c r="B12" s="7">
        <v>109.10030133449914</v>
      </c>
      <c r="C12" s="2">
        <v>3.327262492135501</v>
      </c>
      <c r="D12" s="2">
        <v>2.9457929070498938</v>
      </c>
      <c r="E12" s="2">
        <v>2.818636378688038</v>
      </c>
      <c r="F12" s="2">
        <v>1.9497334348819531</v>
      </c>
      <c r="G12" s="2">
        <v>2.1616609821517256</v>
      </c>
    </row>
    <row r="13" spans="1:7" x14ac:dyDescent="0.25">
      <c r="A13" s="2">
        <f t="shared" si="0"/>
        <v>3.3333333333333335</v>
      </c>
      <c r="B13" s="7">
        <v>106.30285771053832</v>
      </c>
      <c r="C13" s="2">
        <v>3.6027683035862061</v>
      </c>
      <c r="D13" s="2">
        <v>3.2001059637736349</v>
      </c>
      <c r="E13" s="2">
        <v>2.7550581145071051</v>
      </c>
      <c r="F13" s="2">
        <v>1.9709261896089272</v>
      </c>
      <c r="G13" s="2">
        <v>2.1192754726977672</v>
      </c>
    </row>
    <row r="14" spans="1:7" x14ac:dyDescent="0.25">
      <c r="A14" s="2">
        <f t="shared" si="0"/>
        <v>3.666666666666667</v>
      </c>
      <c r="B14" s="7">
        <v>117.4926322063834</v>
      </c>
      <c r="C14" s="2">
        <v>4.0054306433987872</v>
      </c>
      <c r="D14" s="2">
        <v>3.1365276995927021</v>
      </c>
      <c r="E14" s="2">
        <v>2.8186363786880282</v>
      </c>
      <c r="F14" s="2">
        <v>1.9921189443359113</v>
      </c>
      <c r="G14" s="2">
        <v>2.1616609821517256</v>
      </c>
    </row>
    <row r="15" spans="1:7" x14ac:dyDescent="0.25">
      <c r="A15" s="2">
        <f t="shared" si="0"/>
        <v>4</v>
      </c>
      <c r="B15" s="7">
        <v>114.69518858242145</v>
      </c>
      <c r="C15" s="2">
        <v>4.3869002284843841</v>
      </c>
      <c r="D15" s="2">
        <v>2.6490943408722138</v>
      </c>
      <c r="E15" s="2">
        <v>3.1577204543196764</v>
      </c>
      <c r="F15" s="2">
        <v>1.7378058876121802</v>
      </c>
      <c r="G15" s="2">
        <v>1.9709261896089272</v>
      </c>
    </row>
    <row r="16" spans="1:7" x14ac:dyDescent="0.25">
      <c r="A16" s="2">
        <f t="shared" si="0"/>
        <v>4.333333333333333</v>
      </c>
      <c r="B16" s="7">
        <v>106.30285771053832</v>
      </c>
      <c r="C16" s="2">
        <v>4.3657074737574098</v>
      </c>
      <c r="D16" s="2">
        <v>2.6067088314182558</v>
      </c>
      <c r="E16" s="2">
        <v>3.2424914732275933</v>
      </c>
      <c r="F16" s="2">
        <v>1.8013841517931031</v>
      </c>
      <c r="G16" s="2">
        <v>1.8861551707010202</v>
      </c>
    </row>
    <row r="17" spans="1:7" x14ac:dyDescent="0.25">
      <c r="A17" s="2">
        <f t="shared" si="0"/>
        <v>4.6666666666666661</v>
      </c>
      <c r="B17" s="7">
        <v>109.10030133449914</v>
      </c>
      <c r="C17" s="2">
        <v>4.3657074737574098</v>
      </c>
      <c r="D17" s="2">
        <v>2.6067088314182651</v>
      </c>
      <c r="E17" s="2">
        <v>3.1577204543196764</v>
      </c>
      <c r="F17" s="2">
        <v>1.7801913970661287</v>
      </c>
      <c r="G17" s="2">
        <v>1.9709261896089272</v>
      </c>
    </row>
    <row r="18" spans="1:7" x14ac:dyDescent="0.25">
      <c r="A18" s="2">
        <f t="shared" si="0"/>
        <v>4.9999999999999991</v>
      </c>
      <c r="B18" s="7">
        <v>114.69518858242145</v>
      </c>
      <c r="C18" s="2">
        <v>4.4080929832113682</v>
      </c>
      <c r="D18" s="2">
        <v>2.3523957746945241</v>
      </c>
      <c r="E18" s="2">
        <v>3.327262492135501</v>
      </c>
      <c r="F18" s="2">
        <v>1.6742276234312472</v>
      </c>
      <c r="G18" s="2">
        <v>1.9073479254279946</v>
      </c>
    </row>
    <row r="19" spans="1:7" x14ac:dyDescent="0.25">
      <c r="A19" s="2">
        <f t="shared" si="0"/>
        <v>5.3333333333333321</v>
      </c>
      <c r="B19" s="7">
        <v>109.10030133450027</v>
      </c>
      <c r="C19" s="2">
        <v>4.2385509453955441</v>
      </c>
      <c r="D19" s="2">
        <v>2.6279015861452399</v>
      </c>
      <c r="E19" s="2">
        <v>3.4968045299513251</v>
      </c>
      <c r="F19" s="2">
        <v>1.5894566045233205</v>
      </c>
      <c r="G19" s="2">
        <v>1.8437696612470615</v>
      </c>
    </row>
    <row r="20" spans="1:7" x14ac:dyDescent="0.25">
      <c r="A20" s="2">
        <f t="shared" si="0"/>
        <v>5.6666666666666652</v>
      </c>
      <c r="B20" s="7">
        <v>106.30285771053832</v>
      </c>
      <c r="C20" s="2">
        <v>4.3233219643034619</v>
      </c>
      <c r="D20" s="2">
        <v>2.7126726050531467</v>
      </c>
      <c r="E20" s="2">
        <v>3.2212987185006092</v>
      </c>
      <c r="F20" s="2">
        <v>1.6954203781582216</v>
      </c>
      <c r="G20" s="2">
        <v>1.9073479254279946</v>
      </c>
    </row>
    <row r="21" spans="1:7" x14ac:dyDescent="0.25">
      <c r="A21" s="2">
        <f t="shared" si="0"/>
        <v>5.9999999999999982</v>
      </c>
      <c r="B21" s="7">
        <v>103.50541408657773</v>
      </c>
      <c r="C21" s="2">
        <v>4.1749726812146113</v>
      </c>
      <c r="D21" s="2">
        <v>2.733865359780121</v>
      </c>
      <c r="E21" s="2">
        <v>3.2001059637736349</v>
      </c>
      <c r="F21" s="2">
        <v>1.6742276234312472</v>
      </c>
      <c r="G21" s="2">
        <v>1.8225769065200774</v>
      </c>
    </row>
    <row r="22" spans="1:7" x14ac:dyDescent="0.25">
      <c r="A22" s="2">
        <f t="shared" si="0"/>
        <v>6.3333333333333313</v>
      </c>
      <c r="B22" s="7">
        <v>117.49263220638227</v>
      </c>
      <c r="C22" s="2">
        <v>4.1007980396701811</v>
      </c>
      <c r="D22" s="2">
        <v>2.5537269446008199</v>
      </c>
      <c r="E22" s="2">
        <v>3.3885779882336227</v>
      </c>
      <c r="F22" s="2">
        <v>1.695420378158212</v>
      </c>
      <c r="G22" s="2">
        <v>1.8967515480645072</v>
      </c>
    </row>
    <row r="23" spans="1:7" x14ac:dyDescent="0.25">
      <c r="A23" s="2">
        <f t="shared" si="0"/>
        <v>6.6666666666666643</v>
      </c>
      <c r="B23" s="7">
        <v>106.30285771053832</v>
      </c>
      <c r="C23" s="2">
        <v>4.3657074737574</v>
      </c>
      <c r="D23" s="2">
        <v>2.4795523030564</v>
      </c>
      <c r="E23" s="2">
        <v>3.2636842279545681</v>
      </c>
      <c r="F23" s="2">
        <v>1.5682638497963461</v>
      </c>
      <c r="G23" s="2">
        <v>1.9709261896089272</v>
      </c>
    </row>
    <row r="24" spans="1:7" x14ac:dyDescent="0.25">
      <c r="A24" s="2">
        <f t="shared" si="0"/>
        <v>6.9999999999999973</v>
      </c>
      <c r="B24" s="7">
        <v>109.10030133449914</v>
      </c>
      <c r="C24" s="2">
        <v>4.1961654359415856</v>
      </c>
      <c r="D24" s="2">
        <v>2.7126726050531569</v>
      </c>
      <c r="E24" s="2">
        <v>3.3484552468624749</v>
      </c>
      <c r="F24" s="2">
        <v>1.5046855856154133</v>
      </c>
      <c r="G24" s="2">
        <v>1.9497334348819531</v>
      </c>
    </row>
    <row r="25" spans="1:7" x14ac:dyDescent="0.25">
      <c r="A25" s="2">
        <f t="shared" si="0"/>
        <v>7.3333333333333304</v>
      </c>
      <c r="B25" s="7">
        <v>103.50541408657773</v>
      </c>
      <c r="C25" s="2">
        <v>3.7573333002196407</v>
      </c>
      <c r="D25" s="2">
        <v>3.0411603033212979</v>
      </c>
      <c r="E25" s="2">
        <v>3.3908407563164333</v>
      </c>
      <c r="F25" s="2">
        <v>1.6636312460677505</v>
      </c>
      <c r="G25" s="2">
        <v>1.9815225669724146</v>
      </c>
    </row>
    <row r="26" spans="1:7" x14ac:dyDescent="0.25">
      <c r="A26" s="2">
        <f t="shared" si="0"/>
        <v>7.6666666666666634</v>
      </c>
      <c r="B26" s="7">
        <v>109.10030133449914</v>
      </c>
      <c r="C26" s="2">
        <v>4.2173581906685706</v>
      </c>
      <c r="D26" s="2">
        <v>2.6914798503261625</v>
      </c>
      <c r="E26" s="2">
        <v>3.284876982681542</v>
      </c>
      <c r="F26" s="2">
        <v>1.6742276234312472</v>
      </c>
      <c r="G26" s="2">
        <v>1.8013841517931031</v>
      </c>
    </row>
    <row r="27" spans="1:7" x14ac:dyDescent="0.25">
      <c r="A27" s="2">
        <f t="shared" si="0"/>
        <v>7.9999999999999964</v>
      </c>
      <c r="B27" s="7">
        <v>109.10030133449914</v>
      </c>
      <c r="C27" s="2">
        <v>4.21735819066856</v>
      </c>
      <c r="D27" s="2">
        <v>2.670287095599198</v>
      </c>
      <c r="E27" s="2">
        <v>3.3484552468624749</v>
      </c>
      <c r="F27" s="2">
        <v>1.483492830888439</v>
      </c>
      <c r="G27" s="2">
        <v>1.8861551707010202</v>
      </c>
    </row>
    <row r="28" spans="1:7" x14ac:dyDescent="0.25">
      <c r="A28" s="2">
        <f t="shared" si="0"/>
        <v>8.3333333333333304</v>
      </c>
      <c r="B28" s="7">
        <v>106.30285771053832</v>
      </c>
      <c r="C28" s="2">
        <v>3.9948342660352902</v>
      </c>
      <c r="D28" s="2">
        <v>2.8080400013245512</v>
      </c>
      <c r="E28" s="2">
        <v>3.3858047175954891</v>
      </c>
      <c r="F28" s="2">
        <v>1.6106493592503146</v>
      </c>
      <c r="G28" s="2">
        <v>1.9285406801549687</v>
      </c>
    </row>
    <row r="29" spans="1:7" x14ac:dyDescent="0.25">
      <c r="A29" s="2">
        <f t="shared" si="0"/>
        <v>8.6666666666666643</v>
      </c>
      <c r="B29" s="7">
        <v>109.10030133449914</v>
      </c>
      <c r="C29" s="2">
        <v>4.4504784926653169</v>
      </c>
      <c r="D29" s="2">
        <v>2.5643233219643067</v>
      </c>
      <c r="E29" s="2">
        <v>3.7299248319480816</v>
      </c>
      <c r="F29" s="2">
        <v>1.5258783403423877</v>
      </c>
      <c r="G29" s="2">
        <v>1.6954203781582216</v>
      </c>
    </row>
    <row r="30" spans="1:7" x14ac:dyDescent="0.25">
      <c r="A30" s="2">
        <f t="shared" si="0"/>
        <v>8.9999999999999982</v>
      </c>
      <c r="B30" s="7">
        <v>106.30285771053832</v>
      </c>
      <c r="C30" s="2">
        <v>4.3869002284843841</v>
      </c>
      <c r="D30" s="2">
        <v>2.3735885294215082</v>
      </c>
      <c r="E30" s="2">
        <v>3.4968045299513251</v>
      </c>
      <c r="F30" s="2">
        <v>1.7166131328851961</v>
      </c>
      <c r="G30" s="2">
        <v>1.6742276234312374</v>
      </c>
    </row>
    <row r="31" spans="1:7" x14ac:dyDescent="0.25">
      <c r="A31" s="2">
        <f t="shared" si="0"/>
        <v>9.3333333333333321</v>
      </c>
      <c r="B31" s="7">
        <v>106.30285771053832</v>
      </c>
      <c r="C31" s="2">
        <v>4.0161029062772524</v>
      </c>
      <c r="D31" s="2">
        <v>2.6173052087817528</v>
      </c>
      <c r="E31" s="2">
        <v>3.7829067187655174</v>
      </c>
      <c r="F31" s="2">
        <v>1.547071095069372</v>
      </c>
      <c r="G31" s="2">
        <v>1.7801913970661287</v>
      </c>
    </row>
    <row r="32" spans="1:7" x14ac:dyDescent="0.25">
      <c r="A32" s="2">
        <f t="shared" si="0"/>
        <v>9.6666666666666661</v>
      </c>
      <c r="B32" s="7">
        <v>109.10030133449914</v>
      </c>
      <c r="C32" s="2">
        <v>4.21735819066856</v>
      </c>
      <c r="D32" s="2">
        <v>2.6067088314182651</v>
      </c>
      <c r="E32" s="2">
        <v>3.4544190204973662</v>
      </c>
      <c r="F32" s="2">
        <v>1.483492830888439</v>
      </c>
      <c r="G32" s="2">
        <v>1.7166131328851961</v>
      </c>
    </row>
    <row r="33" spans="1:7" x14ac:dyDescent="0.25">
      <c r="A33" s="2">
        <f t="shared" si="0"/>
        <v>10</v>
      </c>
      <c r="B33" s="7">
        <v>106.30285771053832</v>
      </c>
      <c r="C33" s="2">
        <v>3.9418523792178544</v>
      </c>
      <c r="D33" s="2">
        <v>2.6914798503261728</v>
      </c>
      <c r="E33" s="2">
        <v>3.5391900394052733</v>
      </c>
      <c r="F33" s="2">
        <v>1.7378058876121802</v>
      </c>
      <c r="G33" s="2">
        <v>1.8861551707010102</v>
      </c>
    </row>
    <row r="34" spans="1:7" x14ac:dyDescent="0.25">
      <c r="A34" s="2">
        <f t="shared" si="0"/>
        <v>10.333333333333334</v>
      </c>
      <c r="B34" s="7">
        <v>109.10030133449914</v>
      </c>
      <c r="C34" s="2">
        <v>4.0478161528527359</v>
      </c>
      <c r="D34" s="2">
        <v>2.5219378125103482</v>
      </c>
      <c r="E34" s="2">
        <v>3.7288279413226064</v>
      </c>
      <c r="F34" s="2">
        <v>1.398721811980522</v>
      </c>
      <c r="G34" s="2">
        <v>1.8755587933375331</v>
      </c>
    </row>
    <row r="35" spans="1:7" x14ac:dyDescent="0.25">
      <c r="A35" s="2">
        <f t="shared" si="0"/>
        <v>10.666666666666668</v>
      </c>
      <c r="B35" s="7">
        <v>100.70797046261578</v>
      </c>
      <c r="C35" s="2">
        <v>4.21735819066856</v>
      </c>
      <c r="D35" s="2">
        <v>2.585516076691281</v>
      </c>
      <c r="E35" s="2">
        <v>3.4120335110434175</v>
      </c>
      <c r="F35" s="2">
        <v>1.695420378158212</v>
      </c>
      <c r="G35" s="2">
        <v>1.7166131328851961</v>
      </c>
    </row>
    <row r="36" spans="1:7" x14ac:dyDescent="0.25">
      <c r="A36" s="2">
        <f t="shared" si="0"/>
        <v>11.000000000000002</v>
      </c>
      <c r="B36" s="7">
        <v>114.69518858242145</v>
      </c>
      <c r="C36" s="2">
        <v>4.2173581906685706</v>
      </c>
      <c r="D36" s="2">
        <v>2.2252392463326585</v>
      </c>
      <c r="E36" s="2">
        <v>3.8358886055829631</v>
      </c>
      <c r="F36" s="2">
        <v>1.7166131328851961</v>
      </c>
      <c r="G36" s="2">
        <v>1.7166131328851961</v>
      </c>
    </row>
    <row r="37" spans="1:7" x14ac:dyDescent="0.25">
      <c r="A37" s="2">
        <f t="shared" si="0"/>
        <v>11.333333333333336</v>
      </c>
      <c r="B37" s="7">
        <v>95.113083214693233</v>
      </c>
      <c r="C37" s="2">
        <v>3.9138506241928672</v>
      </c>
      <c r="D37" s="2">
        <v>2.468955925692903</v>
      </c>
      <c r="E37" s="2">
        <v>3.7511175866750563</v>
      </c>
      <c r="F37" s="2">
        <v>1.3775290572535479</v>
      </c>
      <c r="G37" s="2">
        <v>2.0556972085168344</v>
      </c>
    </row>
    <row r="38" spans="1:7" x14ac:dyDescent="0.25">
      <c r="A38" s="2">
        <f t="shared" si="0"/>
        <v>11.66666666666667</v>
      </c>
      <c r="B38" s="7">
        <v>92.315639590732644</v>
      </c>
      <c r="C38" s="2">
        <v>4.2385509453955343</v>
      </c>
      <c r="D38" s="2">
        <v>2.6279015861452399</v>
      </c>
      <c r="E38" s="2">
        <v>3.6239610583131903</v>
      </c>
      <c r="F38" s="2">
        <v>1.483492830888439</v>
      </c>
      <c r="G38" s="2">
        <v>1.8437696612470615</v>
      </c>
    </row>
    <row r="39" spans="1:7" x14ac:dyDescent="0.25">
      <c r="A39" s="2">
        <f t="shared" si="0"/>
        <v>12.000000000000004</v>
      </c>
      <c r="B39" s="7">
        <v>92.315639590732644</v>
      </c>
      <c r="C39" s="2">
        <v>4.4504784926653169</v>
      </c>
      <c r="D39" s="2">
        <v>2.2252392463326585</v>
      </c>
      <c r="E39" s="2">
        <v>3.6875393224941231</v>
      </c>
      <c r="F39" s="2">
        <v>1.6530348687042631</v>
      </c>
      <c r="G39" s="2">
        <v>1.6106493592503046</v>
      </c>
    </row>
    <row r="40" spans="1:7" x14ac:dyDescent="0.25">
      <c r="A40" s="2">
        <f t="shared" si="0"/>
        <v>12.333333333333337</v>
      </c>
      <c r="B40" s="7">
        <v>92.315639590732644</v>
      </c>
      <c r="C40" s="2">
        <v>3.5391900394052831</v>
      </c>
      <c r="D40" s="2">
        <v>2.7126726050531467</v>
      </c>
      <c r="E40" s="2">
        <v>3.9418523792178544</v>
      </c>
      <c r="F40" s="2">
        <v>1.5258783403423974</v>
      </c>
      <c r="G40" s="2">
        <v>1.8861551707010202</v>
      </c>
    </row>
    <row r="41" spans="1:7" x14ac:dyDescent="0.25">
      <c r="A41" s="2">
        <f t="shared" si="0"/>
        <v>12.666666666666671</v>
      </c>
      <c r="B41" s="7">
        <v>92.315639590732644</v>
      </c>
      <c r="C41" s="2">
        <v>3.5603827941322574</v>
      </c>
      <c r="D41" s="2">
        <v>2.945792907049904</v>
      </c>
      <c r="E41" s="2">
        <v>3.7511175866750563</v>
      </c>
      <c r="F41" s="2">
        <v>1.6742276234312472</v>
      </c>
      <c r="G41" s="2">
        <v>1.8225769065200774</v>
      </c>
    </row>
    <row r="42" spans="1:7" x14ac:dyDescent="0.25">
      <c r="A42" s="2">
        <f t="shared" si="0"/>
        <v>13.000000000000005</v>
      </c>
      <c r="B42" s="7">
        <v>97.910526838655414</v>
      </c>
      <c r="C42" s="2">
        <v>4.2809364548495026</v>
      </c>
      <c r="D42" s="2">
        <v>2.3100102652405656</v>
      </c>
      <c r="E42" s="2">
        <v>3.7299248319480816</v>
      </c>
      <c r="F42" s="2">
        <v>1.398721811980522</v>
      </c>
      <c r="G42" s="2">
        <v>1.8437696612470615</v>
      </c>
    </row>
    <row r="43" spans="1:7" x14ac:dyDescent="0.25">
      <c r="A43" s="2">
        <f t="shared" si="0"/>
        <v>13.333333333333339</v>
      </c>
      <c r="B43" s="7">
        <v>92.315639590732644</v>
      </c>
      <c r="C43" s="2">
        <v>3.9206596244908805</v>
      </c>
      <c r="D43" s="2">
        <v>2.3100102652405754</v>
      </c>
      <c r="E43" s="2">
        <v>3.8570813603099374</v>
      </c>
      <c r="F43" s="2">
        <v>1.6530348687042631</v>
      </c>
      <c r="G43" s="2">
        <v>1.9497334348819531</v>
      </c>
    </row>
    <row r="44" spans="1:7" x14ac:dyDescent="0.25">
      <c r="A44" s="2">
        <f t="shared" si="0"/>
        <v>13.666666666666673</v>
      </c>
      <c r="B44" s="7">
        <v>97.910526838655414</v>
      </c>
      <c r="C44" s="2">
        <v>3.9206596244908805</v>
      </c>
      <c r="D44" s="2">
        <v>2.4159740388754667</v>
      </c>
      <c r="E44" s="2">
        <v>4.1325871717606528</v>
      </c>
      <c r="F44" s="2">
        <v>1.3775290572535479</v>
      </c>
      <c r="G44" s="2">
        <v>1.9073479254279946</v>
      </c>
    </row>
    <row r="45" spans="1:7" x14ac:dyDescent="0.25">
      <c r="A45" s="2">
        <f t="shared" si="0"/>
        <v>14.000000000000007</v>
      </c>
      <c r="B45" s="7">
        <v>97.910526838649957</v>
      </c>
      <c r="C45" s="2">
        <v>3.7935030961290144</v>
      </c>
      <c r="D45" s="2">
        <v>2.670287095599198</v>
      </c>
      <c r="E45" s="2">
        <v>3.9206596244908702</v>
      </c>
      <c r="F45" s="2">
        <v>1.6530348687042631</v>
      </c>
      <c r="G45" s="2">
        <v>1.8437696612470615</v>
      </c>
    </row>
    <row r="46" spans="1:7" x14ac:dyDescent="0.25">
      <c r="A46" s="2">
        <f t="shared" si="0"/>
        <v>14.333333333333341</v>
      </c>
      <c r="B46" s="7">
        <v>97.910526838649957</v>
      </c>
      <c r="C46" s="2">
        <v>3.6875393224941231</v>
      </c>
      <c r="D46" s="2">
        <v>2.8186363786880282</v>
      </c>
      <c r="E46" s="2">
        <v>3.8994668697639061</v>
      </c>
      <c r="F46" s="2">
        <v>1.4411073214344805</v>
      </c>
      <c r="G46" s="2">
        <v>1.9497334348819531</v>
      </c>
    </row>
    <row r="47" spans="1:7" x14ac:dyDescent="0.25">
      <c r="A47" s="2">
        <f t="shared" si="0"/>
        <v>14.666666666666675</v>
      </c>
      <c r="B47" s="7">
        <v>95.113083214688231</v>
      </c>
      <c r="C47" s="2">
        <v>4.1537799264876369</v>
      </c>
      <c r="D47" s="2">
        <v>2.1616609821517256</v>
      </c>
      <c r="E47" s="2">
        <v>3.9842378886718133</v>
      </c>
      <c r="F47" s="2">
        <v>1.547071095069372</v>
      </c>
      <c r="G47" s="2">
        <v>1.9285406801549687</v>
      </c>
    </row>
    <row r="48" spans="1:7" x14ac:dyDescent="0.25">
      <c r="A48" s="2">
        <f t="shared" si="0"/>
        <v>15.000000000000009</v>
      </c>
      <c r="B48" s="7">
        <v>92.315639590727415</v>
      </c>
      <c r="C48" s="2">
        <v>3.8994668697638963</v>
      </c>
      <c r="D48" s="2">
        <v>2.6490943408722138</v>
      </c>
      <c r="E48" s="2">
        <v>3.7087320772211072</v>
      </c>
      <c r="F48" s="2">
        <v>1.7378058876121703</v>
      </c>
      <c r="G48" s="2">
        <v>1.7801913970661287</v>
      </c>
    </row>
    <row r="49" spans="1:7" x14ac:dyDescent="0.25">
      <c r="A49" s="2">
        <f t="shared" si="0"/>
        <v>15.333333333333343</v>
      </c>
      <c r="B49" s="7">
        <v>95.113083214689595</v>
      </c>
      <c r="C49" s="2">
        <v>4.4716712473922913</v>
      </c>
      <c r="D49" s="2">
        <v>1.9709261896089272</v>
      </c>
      <c r="E49" s="2">
        <v>3.7935030961290144</v>
      </c>
      <c r="F49" s="2">
        <v>1.5258783403423974</v>
      </c>
      <c r="G49" s="2">
        <v>1.9921189443359113</v>
      </c>
    </row>
    <row r="50" spans="1:7" x14ac:dyDescent="0.25">
      <c r="A50" s="2">
        <f t="shared" si="0"/>
        <v>15.666666666666677</v>
      </c>
      <c r="B50" s="7">
        <v>103.50541408657273</v>
      </c>
      <c r="C50" s="2">
        <v>4.06900890757972</v>
      </c>
      <c r="D50" s="2">
        <v>2.3312030199675497</v>
      </c>
      <c r="E50" s="2">
        <v>4.0266233981257713</v>
      </c>
      <c r="F50" s="2">
        <v>1.483492830888439</v>
      </c>
      <c r="G50" s="2">
        <v>1.7801913970661287</v>
      </c>
    </row>
    <row r="51" spans="1:7" x14ac:dyDescent="0.25">
      <c r="A51" s="2">
        <f t="shared" si="0"/>
        <v>16.000000000000011</v>
      </c>
      <c r="B51" s="7">
        <v>97.910526838649957</v>
      </c>
      <c r="C51" s="2">
        <v>4.1537799264876369</v>
      </c>
      <c r="D51" s="2">
        <v>2.2888175105135913</v>
      </c>
      <c r="E51" s="2">
        <v>3.7935030961290144</v>
      </c>
      <c r="F51" s="2">
        <v>1.7166131328851961</v>
      </c>
      <c r="G51" s="2">
        <v>1.8861551707010102</v>
      </c>
    </row>
    <row r="52" spans="1:7" x14ac:dyDescent="0.25">
      <c r="A52" s="2">
        <f t="shared" si="0"/>
        <v>16.333333333333343</v>
      </c>
      <c r="B52" s="7">
        <v>109.10030133449391</v>
      </c>
      <c r="C52" s="2">
        <v>3.7723103414020303</v>
      </c>
      <c r="D52" s="2">
        <v>2.5219378125103482</v>
      </c>
      <c r="E52" s="2">
        <v>4.0266233981257713</v>
      </c>
      <c r="F52" s="2">
        <v>1.6106493592503046</v>
      </c>
      <c r="G52" s="2">
        <v>1.8861551707010202</v>
      </c>
    </row>
    <row r="53" spans="1:7" x14ac:dyDescent="0.25">
      <c r="A53" s="2">
        <f t="shared" si="0"/>
        <v>16.666666666666675</v>
      </c>
      <c r="B53" s="7">
        <v>92.315639590727415</v>
      </c>
      <c r="C53" s="2">
        <v>3.4756117752243405</v>
      </c>
      <c r="D53" s="2">
        <v>2.7550581145070958</v>
      </c>
      <c r="E53" s="2">
        <v>3.9630451339448385</v>
      </c>
      <c r="F53" s="2">
        <v>1.695420378158212</v>
      </c>
      <c r="G53" s="2">
        <v>1.8225769065200872</v>
      </c>
    </row>
    <row r="54" spans="1:7" x14ac:dyDescent="0.25">
      <c r="A54" s="2">
        <f t="shared" si="0"/>
        <v>17.000000000000007</v>
      </c>
      <c r="B54" s="7">
        <v>89.518195966766825</v>
      </c>
      <c r="C54" s="2">
        <v>3.7299248319480816</v>
      </c>
      <c r="D54" s="2">
        <v>2.7550581145071051</v>
      </c>
      <c r="E54" s="2">
        <v>3.9206596244908702</v>
      </c>
      <c r="F54" s="2">
        <v>1.6954203781582216</v>
      </c>
      <c r="G54" s="2">
        <v>1.695420378158212</v>
      </c>
    </row>
    <row r="55" spans="1:7" x14ac:dyDescent="0.25">
      <c r="A55" s="2">
        <f t="shared" si="0"/>
        <v>17.333333333333339</v>
      </c>
      <c r="B55" s="7">
        <v>61.543759727155702</v>
      </c>
      <c r="C55" s="2">
        <v>3.1365276995926923</v>
      </c>
      <c r="D55" s="2">
        <v>2.818636378688038</v>
      </c>
      <c r="E55" s="2">
        <v>4.0054306433987872</v>
      </c>
      <c r="F55" s="2">
        <v>1.5046855856154133</v>
      </c>
      <c r="G55" s="2">
        <v>1.7378058876121703</v>
      </c>
    </row>
    <row r="56" spans="1:7" x14ac:dyDescent="0.25">
      <c r="A56" s="2">
        <f t="shared" si="0"/>
        <v>17.666666666666671</v>
      </c>
      <c r="B56" s="7">
        <v>25.176992615662584</v>
      </c>
      <c r="C56" s="2">
        <v>3.390840756316424</v>
      </c>
      <c r="D56" s="2">
        <v>2.2464320010596426</v>
      </c>
      <c r="E56" s="2">
        <v>3.4968045299513251</v>
      </c>
      <c r="F56" s="2">
        <v>1.2291797741647077</v>
      </c>
      <c r="G56" s="2">
        <v>1.6742276234312374</v>
      </c>
    </row>
    <row r="57" spans="1:7" x14ac:dyDescent="0.25">
      <c r="A57" s="2">
        <f t="shared" si="0"/>
        <v>18.000000000000004</v>
      </c>
      <c r="B57" s="7">
        <v>27.974436239623174</v>
      </c>
      <c r="C57" s="2">
        <v>3.327262492135501</v>
      </c>
      <c r="D57" s="2">
        <v>2.1192754726977672</v>
      </c>
      <c r="E57" s="2">
        <v>3.4120335110434175</v>
      </c>
      <c r="F57" s="2">
        <v>1.6742276234312374</v>
      </c>
      <c r="G57" s="2">
        <v>1.1656015099837749</v>
      </c>
    </row>
    <row r="58" spans="1:7" x14ac:dyDescent="0.25">
      <c r="A58" s="2">
        <f t="shared" si="0"/>
        <v>18.333333333333336</v>
      </c>
      <c r="B58" s="7">
        <v>41.961654359427484</v>
      </c>
      <c r="C58" s="2">
        <v>3.2636842279545579</v>
      </c>
      <c r="D58" s="2">
        <v>2.0556972085168441</v>
      </c>
      <c r="E58" s="2">
        <v>3.0517566806847851</v>
      </c>
      <c r="F58" s="2">
        <v>1.7378058876121703</v>
      </c>
      <c r="G58" s="2">
        <v>1.2291797741647077</v>
      </c>
    </row>
    <row r="59" spans="1:7" x14ac:dyDescent="0.25">
      <c r="A59" s="2">
        <f t="shared" si="0"/>
        <v>18.666666666666668</v>
      </c>
      <c r="B59" s="7">
        <v>50.353985231311754</v>
      </c>
      <c r="C59" s="2">
        <v>3.2212987185006092</v>
      </c>
      <c r="D59" s="2">
        <v>2.1616609821517256</v>
      </c>
      <c r="E59" s="2">
        <v>2.8398291334150123</v>
      </c>
      <c r="F59" s="2">
        <v>1.8649624159740361</v>
      </c>
      <c r="G59" s="2">
        <v>1.335143547799599</v>
      </c>
    </row>
    <row r="60" spans="1:7" x14ac:dyDescent="0.25">
      <c r="A60" s="2">
        <f t="shared" si="0"/>
        <v>19</v>
      </c>
      <c r="B60" s="7">
        <v>50.353985231311754</v>
      </c>
      <c r="C60" s="2">
        <v>3.1577204543196764</v>
      </c>
      <c r="D60" s="2">
        <v>2.1404682274247513</v>
      </c>
      <c r="E60" s="2">
        <v>2.7126726050531467</v>
      </c>
      <c r="F60" s="2">
        <v>1.8437696612470615</v>
      </c>
      <c r="G60" s="2">
        <v>1.335143547799599</v>
      </c>
    </row>
    <row r="61" spans="1:7" x14ac:dyDescent="0.25">
      <c r="A61" s="2">
        <f t="shared" si="0"/>
        <v>19.333333333333332</v>
      </c>
      <c r="B61" s="7">
        <v>41.961654359427484</v>
      </c>
      <c r="C61" s="2">
        <v>2.9669856617768779</v>
      </c>
      <c r="D61" s="2">
        <v>1.8861551707010102</v>
      </c>
      <c r="E61" s="2">
        <v>3.094142190138744</v>
      </c>
      <c r="F61" s="2">
        <v>1.3775290572535575</v>
      </c>
      <c r="G61" s="2">
        <v>1.4411073214344805</v>
      </c>
    </row>
    <row r="62" spans="1:7" x14ac:dyDescent="0.25">
      <c r="A62" s="2">
        <f t="shared" si="0"/>
        <v>19.666666666666664</v>
      </c>
      <c r="B62" s="7">
        <v>50.353985231311754</v>
      </c>
      <c r="C62" s="2">
        <v>2.8822146428689708</v>
      </c>
      <c r="D62" s="2">
        <v>2.0133116990628759</v>
      </c>
      <c r="E62" s="2">
        <v>2.7974436239610538</v>
      </c>
      <c r="F62" s="2">
        <v>2.0556972085168441</v>
      </c>
      <c r="G62" s="2">
        <v>1.2291797741647077</v>
      </c>
    </row>
    <row r="63" spans="1:7" x14ac:dyDescent="0.25">
      <c r="A63" s="2">
        <f t="shared" si="0"/>
        <v>19.999999999999996</v>
      </c>
      <c r="B63" s="7">
        <v>58.746316103195113</v>
      </c>
      <c r="C63" s="2">
        <v>2.8822146428689708</v>
      </c>
      <c r="D63" s="2">
        <v>2.0556972085168344</v>
      </c>
      <c r="E63" s="2">
        <v>2.9669856617768779</v>
      </c>
      <c r="F63" s="2">
        <v>1.7378058876121703</v>
      </c>
      <c r="G63" s="2">
        <v>1.2927580383456405</v>
      </c>
    </row>
    <row r="64" spans="1:7" x14ac:dyDescent="0.25">
      <c r="A64" s="2">
        <f t="shared" si="0"/>
        <v>20.333333333333329</v>
      </c>
      <c r="B64" s="7">
        <v>53.15142885527257</v>
      </c>
      <c r="C64" s="2">
        <v>3.0729494354117692</v>
      </c>
      <c r="D64" s="2">
        <v>2.0768899632438087</v>
      </c>
      <c r="E64" s="2">
        <v>2.7338653597801308</v>
      </c>
      <c r="F64" s="2">
        <v>1.7378058876121703</v>
      </c>
      <c r="G64" s="2">
        <v>1.398721811980532</v>
      </c>
    </row>
    <row r="65" spans="1:7" x14ac:dyDescent="0.25">
      <c r="A65" s="2">
        <f t="shared" si="0"/>
        <v>20.666666666666661</v>
      </c>
      <c r="B65" s="7">
        <v>53.15142885527257</v>
      </c>
      <c r="C65" s="2">
        <v>2.882214642868961</v>
      </c>
      <c r="D65" s="2">
        <v>2.0133116990628857</v>
      </c>
      <c r="E65" s="2">
        <v>2.8610218881419867</v>
      </c>
      <c r="F65" s="2">
        <v>1.9073479254279946</v>
      </c>
      <c r="G65" s="2">
        <v>1.3563363025265733</v>
      </c>
    </row>
    <row r="66" spans="1:7" x14ac:dyDescent="0.25">
      <c r="A66" s="2">
        <f t="shared" si="0"/>
        <v>20.999999999999993</v>
      </c>
      <c r="B66" s="7">
        <v>50.353985231311754</v>
      </c>
      <c r="C66" s="2">
        <v>3.2636842279545579</v>
      </c>
      <c r="D66" s="2">
        <v>1.9285406801549787</v>
      </c>
      <c r="E66" s="2">
        <v>2.7550581145070958</v>
      </c>
      <c r="F66" s="2">
        <v>1.8013841517931131</v>
      </c>
      <c r="G66" s="2">
        <v>1.398721811980522</v>
      </c>
    </row>
    <row r="67" spans="1:7" x14ac:dyDescent="0.25">
      <c r="A67" s="2">
        <f t="shared" si="0"/>
        <v>21.333333333333325</v>
      </c>
      <c r="B67" s="7">
        <v>50.353985231311754</v>
      </c>
      <c r="C67" s="2">
        <v>2.8186363786880282</v>
      </c>
      <c r="D67" s="2">
        <v>2.0980827179707928</v>
      </c>
      <c r="E67" s="2">
        <v>2.7126726050531467</v>
      </c>
      <c r="F67" s="2">
        <v>1.7378058876121802</v>
      </c>
      <c r="G67" s="2">
        <v>1.5258783403423877</v>
      </c>
    </row>
    <row r="68" spans="1:7" x14ac:dyDescent="0.25">
      <c r="A68" s="2">
        <f t="shared" si="0"/>
        <v>21.666666666666657</v>
      </c>
      <c r="B68" s="7">
        <v>55.94887247923316</v>
      </c>
      <c r="C68" s="2">
        <v>3.1153349448657282</v>
      </c>
      <c r="D68" s="2">
        <v>1.7378058876121703</v>
      </c>
      <c r="E68" s="2">
        <v>3.0517566806847949</v>
      </c>
      <c r="F68" s="2">
        <v>1.8649624159740361</v>
      </c>
      <c r="G68" s="2">
        <v>1.3563363025265733</v>
      </c>
    </row>
    <row r="69" spans="1:7" x14ac:dyDescent="0.25">
      <c r="A69" s="2">
        <f t="shared" ref="A69:A132" si="1">A68+1/3</f>
        <v>21.999999999999989</v>
      </c>
      <c r="B69" s="7">
        <v>50.353985231311754</v>
      </c>
      <c r="C69" s="2">
        <v>3.2001059637736349</v>
      </c>
      <c r="D69" s="2">
        <v>1.9497334348819531</v>
      </c>
      <c r="E69" s="2">
        <v>2.8610218881419867</v>
      </c>
      <c r="F69" s="2">
        <v>1.6742276234312374</v>
      </c>
      <c r="G69" s="2">
        <v>1.2927580383456405</v>
      </c>
    </row>
    <row r="70" spans="1:7" x14ac:dyDescent="0.25">
      <c r="A70" s="2">
        <f t="shared" si="1"/>
        <v>22.333333333333321</v>
      </c>
      <c r="B70" s="7">
        <v>53.15142885527257</v>
      </c>
      <c r="C70" s="2">
        <v>3.0093711712308369</v>
      </c>
      <c r="D70" s="2">
        <v>1.9285406801549687</v>
      </c>
      <c r="E70" s="2">
        <v>2.7550581145071051</v>
      </c>
      <c r="F70" s="2">
        <v>1.9497334348819431</v>
      </c>
      <c r="G70" s="2">
        <v>1.3139507930726249</v>
      </c>
    </row>
    <row r="71" spans="1:7" x14ac:dyDescent="0.25">
      <c r="A71" s="2">
        <f t="shared" si="1"/>
        <v>22.666666666666654</v>
      </c>
      <c r="B71" s="7">
        <v>50.353985231311754</v>
      </c>
      <c r="C71" s="2">
        <v>3.1577204543196862</v>
      </c>
      <c r="D71" s="2">
        <v>2.0345044537898502</v>
      </c>
      <c r="E71" s="2">
        <v>2.7338653597801308</v>
      </c>
      <c r="F71" s="2">
        <v>1.8013841517931031</v>
      </c>
      <c r="G71" s="2">
        <v>1.3775290572535479</v>
      </c>
    </row>
    <row r="72" spans="1:7" x14ac:dyDescent="0.25">
      <c r="A72" s="2">
        <f t="shared" si="1"/>
        <v>22.999999999999986</v>
      </c>
      <c r="B72" s="7">
        <v>53.15142885527257</v>
      </c>
      <c r="C72" s="2">
        <v>3.327262492135501</v>
      </c>
      <c r="D72" s="2">
        <v>1.695420378158212</v>
      </c>
      <c r="E72" s="2">
        <v>3.0517566806847949</v>
      </c>
      <c r="F72" s="2">
        <v>1.695420378158212</v>
      </c>
      <c r="G72" s="2">
        <v>1.3563363025265733</v>
      </c>
    </row>
    <row r="73" spans="1:7" x14ac:dyDescent="0.25">
      <c r="A73" s="2">
        <f t="shared" si="1"/>
        <v>23.333333333333318</v>
      </c>
      <c r="B73" s="7">
        <v>54.730454650826687</v>
      </c>
      <c r="C73" s="2">
        <v>3.2636842279545681</v>
      </c>
      <c r="D73" s="2">
        <v>1.9497334348819431</v>
      </c>
      <c r="E73" s="2">
        <v>2.3947812841484826</v>
      </c>
      <c r="F73" s="2">
        <v>2.0980827179707928</v>
      </c>
      <c r="G73" s="2">
        <v>1.250372528891692</v>
      </c>
    </row>
    <row r="74" spans="1:7" x14ac:dyDescent="0.25">
      <c r="A74" s="2">
        <f t="shared" si="1"/>
        <v>23.66666666666665</v>
      </c>
      <c r="B74" s="7">
        <v>64.341203351113563</v>
      </c>
      <c r="C74" s="2">
        <v>3.2424914732275933</v>
      </c>
      <c r="D74" s="2">
        <v>1.9073479254279946</v>
      </c>
      <c r="E74" s="2">
        <v>2.7974436239610538</v>
      </c>
      <c r="F74" s="2">
        <v>1.8437696612470615</v>
      </c>
      <c r="G74" s="2">
        <v>1.2927580383456405</v>
      </c>
    </row>
    <row r="75" spans="1:7" x14ac:dyDescent="0.25">
      <c r="A75" s="2">
        <f t="shared" si="1"/>
        <v>23.999999999999982</v>
      </c>
      <c r="B75" s="7">
        <v>61.543759727152747</v>
      </c>
      <c r="C75" s="2">
        <v>3.3060697374085262</v>
      </c>
      <c r="D75" s="2">
        <v>1.8013841517931031</v>
      </c>
      <c r="E75" s="2">
        <v>2.5643233219643067</v>
      </c>
      <c r="F75" s="2">
        <v>2.0133116990628759</v>
      </c>
      <c r="G75" s="2">
        <v>1.2715652836186664</v>
      </c>
    </row>
    <row r="76" spans="1:7" x14ac:dyDescent="0.25">
      <c r="A76" s="2">
        <f t="shared" si="1"/>
        <v>24.333333333333314</v>
      </c>
      <c r="B76" s="7">
        <v>58.746316103192612</v>
      </c>
      <c r="C76" s="2">
        <v>3.2848769826815523</v>
      </c>
      <c r="D76" s="2">
        <v>1.9497334348819431</v>
      </c>
      <c r="E76" s="2">
        <v>2.5431305672373226</v>
      </c>
      <c r="F76" s="2">
        <v>2.0133116990628857</v>
      </c>
      <c r="G76" s="2">
        <v>1.2927580383456405</v>
      </c>
    </row>
    <row r="77" spans="1:7" x14ac:dyDescent="0.25">
      <c r="A77" s="2">
        <f t="shared" si="1"/>
        <v>24.666666666666647</v>
      </c>
      <c r="B77" s="7">
        <v>58.746316103192612</v>
      </c>
      <c r="C77" s="2">
        <v>3.327262492135501</v>
      </c>
      <c r="D77" s="2">
        <v>1.780191397066119</v>
      </c>
      <c r="E77" s="2">
        <v>2.818636378688038</v>
      </c>
      <c r="F77" s="2">
        <v>1.9285406801549687</v>
      </c>
      <c r="G77" s="2">
        <v>1.250372528891692</v>
      </c>
    </row>
    <row r="78" spans="1:7" x14ac:dyDescent="0.25">
      <c r="A78" s="2">
        <f t="shared" si="1"/>
        <v>24.999999999999979</v>
      </c>
      <c r="B78" s="7">
        <v>55.948872479230658</v>
      </c>
      <c r="C78" s="2">
        <v>3.3484552468624749</v>
      </c>
      <c r="D78" s="2">
        <v>1.9285406801549687</v>
      </c>
      <c r="E78" s="2">
        <v>2.6914798503261728</v>
      </c>
      <c r="F78" s="2">
        <v>1.7589986423391446</v>
      </c>
      <c r="G78" s="2">
        <v>1.398721811980532</v>
      </c>
    </row>
    <row r="79" spans="1:7" x14ac:dyDescent="0.25">
      <c r="A79" s="2">
        <f t="shared" si="1"/>
        <v>25.333333333333311</v>
      </c>
      <c r="B79" s="7">
        <v>47.556541607347526</v>
      </c>
      <c r="C79" s="2">
        <v>3.1789132090466508</v>
      </c>
      <c r="D79" s="2">
        <v>2.0133116990628857</v>
      </c>
      <c r="E79" s="2">
        <v>2.6702870955991882</v>
      </c>
      <c r="F79" s="2">
        <v>1.6742276234312472</v>
      </c>
      <c r="G79" s="2">
        <v>1.5046855856154133</v>
      </c>
    </row>
    <row r="80" spans="1:7" x14ac:dyDescent="0.25">
      <c r="A80" s="2">
        <f t="shared" si="1"/>
        <v>25.666666666666643</v>
      </c>
      <c r="B80" s="7">
        <v>50.353985231307888</v>
      </c>
      <c r="C80" s="2">
        <v>3.327262492135501</v>
      </c>
      <c r="D80" s="2">
        <v>1.9921189443359015</v>
      </c>
      <c r="E80" s="2">
        <v>2.5219378125103482</v>
      </c>
      <c r="F80" s="2">
        <v>1.9073479254279946</v>
      </c>
      <c r="G80" s="2">
        <v>1.3563363025265733</v>
      </c>
    </row>
    <row r="81" spans="1:7" x14ac:dyDescent="0.25">
      <c r="A81" s="2">
        <f t="shared" si="1"/>
        <v>25.999999999999975</v>
      </c>
      <c r="B81" s="7">
        <v>58.74631610319102</v>
      </c>
      <c r="C81" s="2">
        <v>3.094142190138744</v>
      </c>
      <c r="D81" s="2">
        <v>1.483492830888439</v>
      </c>
      <c r="E81" s="2">
        <v>2.5007450577833739</v>
      </c>
      <c r="F81" s="2">
        <v>2.5219378125103482</v>
      </c>
      <c r="G81" s="2">
        <v>1.3775290572535479</v>
      </c>
    </row>
    <row r="82" spans="1:7" x14ac:dyDescent="0.25">
      <c r="A82" s="2">
        <f t="shared" si="1"/>
        <v>26.333333333333307</v>
      </c>
      <c r="B82" s="7">
        <v>69.936090599036334</v>
      </c>
      <c r="C82" s="2">
        <v>2.9246001523229199</v>
      </c>
      <c r="D82" s="2">
        <v>1.3775290572535575</v>
      </c>
      <c r="E82" s="2">
        <v>2.818636378688038</v>
      </c>
      <c r="F82" s="2">
        <v>2.3523957746945241</v>
      </c>
      <c r="G82" s="2">
        <v>1.483492830888439</v>
      </c>
    </row>
    <row r="83" spans="1:7" x14ac:dyDescent="0.25">
      <c r="A83" s="2">
        <f t="shared" si="1"/>
        <v>26.666666666666639</v>
      </c>
      <c r="B83" s="7">
        <v>75.530977846958649</v>
      </c>
      <c r="C83" s="2">
        <v>3.2001059637736349</v>
      </c>
      <c r="D83" s="2">
        <v>1.8649624159740361</v>
      </c>
      <c r="E83" s="2">
        <v>2.6490943408722138</v>
      </c>
      <c r="F83" s="2">
        <v>1.9921189443359015</v>
      </c>
      <c r="G83" s="2">
        <v>1.3775290572535479</v>
      </c>
    </row>
    <row r="84" spans="1:7" x14ac:dyDescent="0.25">
      <c r="A84" s="2">
        <f t="shared" si="1"/>
        <v>26.999999999999972</v>
      </c>
      <c r="B84" s="7">
        <v>109.10030133448981</v>
      </c>
      <c r="C84" s="2">
        <v>3.1153349448657282</v>
      </c>
      <c r="D84" s="2">
        <v>1.9285406801549687</v>
      </c>
      <c r="E84" s="2">
        <v>2.5643233219643067</v>
      </c>
      <c r="F84" s="2">
        <v>1.8861551707010102</v>
      </c>
      <c r="G84" s="2">
        <v>1.2927580383456405</v>
      </c>
    </row>
    <row r="85" spans="1:7" x14ac:dyDescent="0.25">
      <c r="A85" s="2">
        <f t="shared" si="1"/>
        <v>27.333333333333304</v>
      </c>
      <c r="B85" s="7">
        <v>106.30285771052922</v>
      </c>
      <c r="C85" s="2">
        <v>3.4544190204973662</v>
      </c>
      <c r="D85" s="2">
        <v>1.8225769065200774</v>
      </c>
      <c r="E85" s="2">
        <v>2.3947812841484826</v>
      </c>
      <c r="F85" s="2">
        <v>2.1404682274247513</v>
      </c>
      <c r="G85" s="2">
        <v>1.3139507930726149</v>
      </c>
    </row>
    <row r="86" spans="1:7" x14ac:dyDescent="0.25">
      <c r="A86" s="2">
        <f t="shared" si="1"/>
        <v>27.666666666666636</v>
      </c>
      <c r="B86" s="7">
        <v>89.518195966763187</v>
      </c>
      <c r="C86" s="2">
        <v>3.433226265770382</v>
      </c>
      <c r="D86" s="2">
        <v>1.6954203781582216</v>
      </c>
      <c r="E86" s="2">
        <v>2.5007450577833641</v>
      </c>
      <c r="F86" s="2">
        <v>1.8649624159740361</v>
      </c>
      <c r="G86" s="2">
        <v>1.5046855856154231</v>
      </c>
    </row>
    <row r="87" spans="1:7" x14ac:dyDescent="0.25">
      <c r="A87" s="2">
        <f t="shared" si="1"/>
        <v>27.999999999999968</v>
      </c>
      <c r="B87" s="7">
        <v>81.125865094879828</v>
      </c>
      <c r="C87" s="2">
        <v>3.2001059637736349</v>
      </c>
      <c r="D87" s="2">
        <v>1.9921189443359015</v>
      </c>
      <c r="E87" s="2">
        <v>2.5643233219642969</v>
      </c>
      <c r="F87" s="2">
        <v>1.8225769065200872</v>
      </c>
      <c r="G87" s="2">
        <v>1.398721811980532</v>
      </c>
    </row>
    <row r="88" spans="1:7" x14ac:dyDescent="0.25">
      <c r="A88" s="2">
        <f t="shared" si="1"/>
        <v>28.3333333333333</v>
      </c>
      <c r="B88" s="7">
        <v>95.113083214685503</v>
      </c>
      <c r="C88" s="2">
        <v>3.2636842279545681</v>
      </c>
      <c r="D88" s="2">
        <v>2.0133116990628857</v>
      </c>
      <c r="E88" s="2">
        <v>2.4795523030563897</v>
      </c>
      <c r="F88" s="2">
        <v>1.9709261896089272</v>
      </c>
      <c r="G88" s="2">
        <v>1.335143547799599</v>
      </c>
    </row>
    <row r="89" spans="1:7" x14ac:dyDescent="0.25">
      <c r="A89" s="2">
        <f t="shared" si="1"/>
        <v>28.666666666666632</v>
      </c>
      <c r="B89" s="7">
        <v>109.10030133449141</v>
      </c>
      <c r="C89" s="2">
        <v>3.327262492135501</v>
      </c>
      <c r="D89" s="2">
        <v>1.8437696612470615</v>
      </c>
      <c r="E89" s="2">
        <v>2.3735885294215082</v>
      </c>
      <c r="F89" s="2">
        <v>1.9921189443359015</v>
      </c>
      <c r="G89" s="2">
        <v>1.547071095069372</v>
      </c>
    </row>
    <row r="90" spans="1:7" x14ac:dyDescent="0.25">
      <c r="A90" s="2">
        <f t="shared" si="1"/>
        <v>28.999999999999964</v>
      </c>
      <c r="B90" s="7">
        <v>128.68240670221803</v>
      </c>
      <c r="C90" s="2">
        <v>3.3484552468624749</v>
      </c>
      <c r="D90" s="2">
        <v>2.0133116990628759</v>
      </c>
      <c r="E90" s="2">
        <v>2.3312030199675497</v>
      </c>
      <c r="F90" s="2">
        <v>1.9285406801549687</v>
      </c>
      <c r="G90" s="2">
        <v>1.335143547799599</v>
      </c>
    </row>
    <row r="91" spans="1:7" x14ac:dyDescent="0.25">
      <c r="A91" s="2">
        <f t="shared" si="1"/>
        <v>29.333333333333297</v>
      </c>
      <c r="B91" s="7">
        <v>137.07473757410116</v>
      </c>
      <c r="C91" s="2">
        <v>3.4756117752243405</v>
      </c>
      <c r="D91" s="2">
        <v>1.9073479254279946</v>
      </c>
      <c r="E91" s="2">
        <v>2.5431305672373226</v>
      </c>
      <c r="F91" s="2">
        <v>1.9285406801549687</v>
      </c>
      <c r="G91" s="2">
        <v>1.3139507930726249</v>
      </c>
    </row>
    <row r="92" spans="1:7" x14ac:dyDescent="0.25">
      <c r="A92" s="2">
        <f t="shared" si="1"/>
        <v>29.666666666666629</v>
      </c>
      <c r="B92" s="7">
        <v>142.66962482202393</v>
      </c>
      <c r="C92" s="2">
        <v>3.5815755488592322</v>
      </c>
      <c r="D92" s="2">
        <v>1.8861551707010202</v>
      </c>
      <c r="E92" s="2">
        <v>2.4159740388754569</v>
      </c>
      <c r="F92" s="2">
        <v>1.7166131328851961</v>
      </c>
      <c r="G92" s="2">
        <v>1.6530348687042631</v>
      </c>
    </row>
    <row r="93" spans="1:7" x14ac:dyDescent="0.25">
      <c r="A93" s="2">
        <f t="shared" si="1"/>
        <v>29.999999999999961</v>
      </c>
      <c r="B93" s="7">
        <v>148.26451206994625</v>
      </c>
      <c r="C93" s="2">
        <v>3.4120335110434081</v>
      </c>
      <c r="D93" s="2">
        <v>2.2676247557866174</v>
      </c>
      <c r="E93" s="2">
        <v>1.9709261896089272</v>
      </c>
      <c r="F93" s="2">
        <v>1.6106493592503046</v>
      </c>
      <c r="G93" s="2">
        <v>1.8437696612470615</v>
      </c>
    </row>
    <row r="94" spans="1:7" x14ac:dyDescent="0.25">
      <c r="A94" s="2">
        <f t="shared" si="1"/>
        <v>30.333333333333293</v>
      </c>
      <c r="B94" s="7">
        <v>151.06195569390707</v>
      </c>
      <c r="C94" s="2">
        <v>3.4544190204973662</v>
      </c>
      <c r="D94" s="2">
        <v>2.1828537368787</v>
      </c>
      <c r="E94" s="2">
        <v>2.0980827179707928</v>
      </c>
      <c r="F94" s="2">
        <v>1.6530348687042631</v>
      </c>
      <c r="G94" s="2">
        <v>1.7378058876121703</v>
      </c>
    </row>
    <row r="95" spans="1:7" x14ac:dyDescent="0.25">
      <c r="A95" s="2">
        <f t="shared" si="1"/>
        <v>30.666666666666625</v>
      </c>
      <c r="B95" s="7">
        <v>156.65684294182938</v>
      </c>
      <c r="C95" s="2">
        <v>3.3908407563164333</v>
      </c>
      <c r="D95" s="2">
        <v>2.0980827179707928</v>
      </c>
      <c r="E95" s="2">
        <v>2.4371667936024313</v>
      </c>
      <c r="F95" s="2">
        <v>1.5894566045233305</v>
      </c>
      <c r="G95" s="2">
        <v>1.7166131328851961</v>
      </c>
    </row>
    <row r="96" spans="1:7" x14ac:dyDescent="0.25">
      <c r="A96" s="2">
        <f t="shared" si="1"/>
        <v>30.999999999999957</v>
      </c>
      <c r="B96" s="7">
        <v>162.25173018975056</v>
      </c>
      <c r="C96" s="2">
        <v>3.4544190204973662</v>
      </c>
      <c r="D96" s="2">
        <v>2.03450445378986</v>
      </c>
      <c r="E96" s="2">
        <v>2.2040464916056841</v>
      </c>
      <c r="F96" s="2">
        <v>1.6106493592503046</v>
      </c>
      <c r="G96" s="2">
        <v>1.8013841517931031</v>
      </c>
    </row>
    <row r="97" spans="1:7" x14ac:dyDescent="0.25">
      <c r="A97" s="2">
        <f t="shared" si="1"/>
        <v>31.33333333333329</v>
      </c>
      <c r="B97" s="7">
        <v>170.64406106163483</v>
      </c>
      <c r="C97" s="2">
        <v>3.6027683035862061</v>
      </c>
      <c r="D97" s="2">
        <v>2.1404682274247513</v>
      </c>
      <c r="E97" s="2">
        <v>2.2676247557866174</v>
      </c>
      <c r="F97" s="2">
        <v>1.5894566045233205</v>
      </c>
      <c r="G97" s="2">
        <v>1.7801913970661287</v>
      </c>
    </row>
    <row r="98" spans="1:7" x14ac:dyDescent="0.25">
      <c r="A98" s="2">
        <f t="shared" si="1"/>
        <v>31.666666666666622</v>
      </c>
      <c r="B98" s="7">
        <v>179.03639193351819</v>
      </c>
      <c r="C98" s="2">
        <v>3.3484552468624749</v>
      </c>
      <c r="D98" s="2">
        <v>2.5219378125103482</v>
      </c>
      <c r="E98" s="2">
        <v>2.1404682274247513</v>
      </c>
      <c r="F98" s="2">
        <v>1.6530348687042533</v>
      </c>
      <c r="G98" s="2">
        <v>1.7378058876121802</v>
      </c>
    </row>
    <row r="99" spans="1:7" x14ac:dyDescent="0.25">
      <c r="A99" s="2">
        <f t="shared" si="1"/>
        <v>31.999999999999954</v>
      </c>
      <c r="B99" s="7">
        <v>170.64406106163483</v>
      </c>
      <c r="C99" s="2">
        <v>3.327262492135501</v>
      </c>
      <c r="D99" s="2">
        <v>2.2464320010596426</v>
      </c>
      <c r="E99" s="2">
        <v>2.4371667936024313</v>
      </c>
      <c r="F99" s="2">
        <v>1.8013841517931031</v>
      </c>
      <c r="G99" s="2">
        <v>1.7589986423391546</v>
      </c>
    </row>
    <row r="100" spans="1:7" x14ac:dyDescent="0.25">
      <c r="A100" s="2">
        <f t="shared" si="1"/>
        <v>32.333333333333286</v>
      </c>
      <c r="B100" s="7">
        <v>187.42872280539973</v>
      </c>
      <c r="C100" s="2">
        <v>3.7935030961290144</v>
      </c>
      <c r="D100" s="2">
        <v>2.6067088314182558</v>
      </c>
      <c r="E100" s="2">
        <v>1.7589986423391446</v>
      </c>
      <c r="F100" s="2">
        <v>1.7589986423391546</v>
      </c>
      <c r="G100" s="2">
        <v>1.8013841517931031</v>
      </c>
    </row>
    <row r="101" spans="1:7" x14ac:dyDescent="0.25">
      <c r="A101" s="2">
        <f t="shared" si="1"/>
        <v>32.666666666666622</v>
      </c>
      <c r="B101" s="7">
        <v>181.83383555747878</v>
      </c>
      <c r="C101" s="2">
        <v>4.0478161528527457</v>
      </c>
      <c r="D101" s="2">
        <v>2.3100102652405656</v>
      </c>
      <c r="E101" s="2">
        <v>1.9921189443359113</v>
      </c>
      <c r="F101" s="2">
        <v>1.6106493592503046</v>
      </c>
      <c r="G101" s="2">
        <v>1.7589986423391446</v>
      </c>
    </row>
    <row r="102" spans="1:7" x14ac:dyDescent="0.25">
      <c r="A102" s="2">
        <f t="shared" si="1"/>
        <v>32.999999999999957</v>
      </c>
      <c r="B102" s="7">
        <v>184.6312791814396</v>
      </c>
      <c r="C102" s="2">
        <v>3.8782741150369122</v>
      </c>
      <c r="D102" s="2">
        <v>2.4795523030563897</v>
      </c>
      <c r="E102" s="2">
        <v>2.03450445378986</v>
      </c>
      <c r="F102" s="2">
        <v>1.6530348687042631</v>
      </c>
      <c r="G102" s="2">
        <v>1.9073479254279946</v>
      </c>
    </row>
    <row r="103" spans="1:7" x14ac:dyDescent="0.25">
      <c r="A103" s="2">
        <f t="shared" si="1"/>
        <v>33.333333333333293</v>
      </c>
      <c r="B103" s="7">
        <v>184.6312791814396</v>
      </c>
      <c r="C103" s="2">
        <v>3.8994668697638963</v>
      </c>
      <c r="D103" s="2">
        <v>2.6067088314182558</v>
      </c>
      <c r="E103" s="2">
        <v>1.9921189443359015</v>
      </c>
      <c r="F103" s="2">
        <v>1.7378058876121802</v>
      </c>
      <c r="G103" s="2">
        <v>1.8013841517931031</v>
      </c>
    </row>
    <row r="104" spans="1:7" x14ac:dyDescent="0.25">
      <c r="A104" s="2">
        <f t="shared" si="1"/>
        <v>33.666666666666629</v>
      </c>
      <c r="B104" s="7">
        <v>201.41594092520563</v>
      </c>
      <c r="C104" s="2">
        <v>3.7723103414020303</v>
      </c>
      <c r="D104" s="2">
        <v>2.818636378688038</v>
      </c>
      <c r="E104" s="2">
        <v>2.0133116990628857</v>
      </c>
      <c r="F104" s="2">
        <v>1.7166131328851861</v>
      </c>
      <c r="G104" s="2">
        <v>1.9073479254279946</v>
      </c>
    </row>
    <row r="105" spans="1:7" x14ac:dyDescent="0.25">
      <c r="A105" s="2">
        <f t="shared" si="1"/>
        <v>33.999999999999964</v>
      </c>
      <c r="B105" s="7">
        <v>179.03639193351682</v>
      </c>
      <c r="C105" s="2">
        <v>4.1961654359415856</v>
      </c>
      <c r="D105" s="2">
        <v>2.5855160766912713</v>
      </c>
      <c r="E105" s="2">
        <v>2.0980827179707928</v>
      </c>
      <c r="F105" s="2">
        <v>1.7589986423391546</v>
      </c>
      <c r="G105" s="2">
        <v>1.8013841517931031</v>
      </c>
    </row>
    <row r="106" spans="1:7" x14ac:dyDescent="0.25">
      <c r="A106" s="2">
        <f t="shared" si="1"/>
        <v>34.3333333333333</v>
      </c>
      <c r="B106" s="7">
        <v>179.03639193351682</v>
      </c>
      <c r="C106" s="2">
        <v>3.4756117752243405</v>
      </c>
      <c r="D106" s="2">
        <v>2.5431305672373328</v>
      </c>
      <c r="E106" s="2">
        <v>2.9034073975959451</v>
      </c>
      <c r="F106" s="2">
        <v>1.7378058876121703</v>
      </c>
      <c r="G106" s="2">
        <v>1.9285406801549687</v>
      </c>
    </row>
    <row r="107" spans="1:7" x14ac:dyDescent="0.25">
      <c r="A107" s="2">
        <f t="shared" si="1"/>
        <v>34.666666666666636</v>
      </c>
      <c r="B107" s="7">
        <v>195.82105367728423</v>
      </c>
      <c r="C107" s="2">
        <v>3.8782741150369122</v>
      </c>
      <c r="D107" s="2">
        <v>2.7762508692340893</v>
      </c>
      <c r="E107" s="2">
        <v>2.8610218881419867</v>
      </c>
      <c r="F107" s="2">
        <v>1.7166131328851961</v>
      </c>
      <c r="G107" s="2">
        <v>1.7801913970661287</v>
      </c>
    </row>
    <row r="108" spans="1:7" x14ac:dyDescent="0.25">
      <c r="A108" s="2">
        <f t="shared" si="1"/>
        <v>34.999999999999972</v>
      </c>
      <c r="B108" s="7">
        <v>184.6312791814396</v>
      </c>
      <c r="C108" s="2">
        <v>3.5391900394052831</v>
      </c>
      <c r="D108" s="2">
        <v>2.5219378125103384</v>
      </c>
      <c r="E108" s="2">
        <v>3.1153349448657282</v>
      </c>
      <c r="F108" s="2">
        <v>1.8225769065200774</v>
      </c>
      <c r="G108" s="2">
        <v>1.8225769065200872</v>
      </c>
    </row>
    <row r="109" spans="1:7" x14ac:dyDescent="0.25">
      <c r="A109" s="2">
        <f t="shared" si="1"/>
        <v>35.333333333333307</v>
      </c>
      <c r="B109" s="7">
        <v>201.41594092520563</v>
      </c>
      <c r="C109" s="2">
        <v>3.666346567767139</v>
      </c>
      <c r="D109" s="2">
        <v>2.585516076691281</v>
      </c>
      <c r="E109" s="2">
        <v>3.3060697374085164</v>
      </c>
      <c r="F109" s="2">
        <v>1.7378058876121802</v>
      </c>
      <c r="G109" s="2">
        <v>1.9073479254279946</v>
      </c>
    </row>
    <row r="110" spans="1:7" x14ac:dyDescent="0.25">
      <c r="A110" s="2">
        <f t="shared" si="1"/>
        <v>35.666666666666643</v>
      </c>
      <c r="B110" s="7">
        <v>198.61849730124504</v>
      </c>
      <c r="C110" s="2">
        <v>3.4120335110434081</v>
      </c>
      <c r="D110" s="2">
        <v>3.1365276995927021</v>
      </c>
      <c r="E110" s="2">
        <v>2.9034073975959451</v>
      </c>
      <c r="F110" s="2">
        <v>1.7589986423391546</v>
      </c>
      <c r="G110" s="2">
        <v>1.9497334348819431</v>
      </c>
    </row>
    <row r="111" spans="1:7" x14ac:dyDescent="0.25">
      <c r="A111" s="2">
        <f t="shared" si="1"/>
        <v>35.999999999999979</v>
      </c>
      <c r="B111" s="7">
        <v>190.22616642936191</v>
      </c>
      <c r="C111" s="2">
        <v>3.6451538130401651</v>
      </c>
      <c r="D111" s="2">
        <v>3.094142190138744</v>
      </c>
      <c r="E111" s="2">
        <v>2.945792907049904</v>
      </c>
      <c r="F111" s="2">
        <v>1.8437696612470615</v>
      </c>
      <c r="G111" s="2">
        <v>1.8861551707010102</v>
      </c>
    </row>
    <row r="112" spans="1:7" x14ac:dyDescent="0.25">
      <c r="A112" s="2">
        <f t="shared" si="1"/>
        <v>36.333333333333314</v>
      </c>
      <c r="B112" s="7">
        <v>187.42872280540132</v>
      </c>
      <c r="C112" s="2">
        <v>3.7511175866750563</v>
      </c>
      <c r="D112" s="2">
        <v>3.0305639259578108</v>
      </c>
      <c r="E112" s="2">
        <v>2.945792907049904</v>
      </c>
      <c r="F112" s="2">
        <v>1.9285406801549687</v>
      </c>
      <c r="G112" s="2">
        <v>1.8649624159740361</v>
      </c>
    </row>
    <row r="113" spans="1:7" x14ac:dyDescent="0.25">
      <c r="A113" s="2">
        <f t="shared" si="1"/>
        <v>36.66666666666665</v>
      </c>
      <c r="B113" s="7">
        <v>193.02361005332273</v>
      </c>
      <c r="C113" s="2">
        <v>3.9630451339448292</v>
      </c>
      <c r="D113" s="2">
        <v>3.0517566806847949</v>
      </c>
      <c r="E113" s="2">
        <v>2.9457929070498938</v>
      </c>
      <c r="F113" s="2">
        <v>1.9285406801549687</v>
      </c>
      <c r="G113" s="2">
        <v>1.9073479254279946</v>
      </c>
    </row>
    <row r="114" spans="1:7" x14ac:dyDescent="0.25">
      <c r="A114" s="2">
        <f t="shared" si="1"/>
        <v>36.999999999999986</v>
      </c>
      <c r="B114" s="7">
        <v>198.61849730124504</v>
      </c>
      <c r="C114" s="2">
        <v>3.9418523792178446</v>
      </c>
      <c r="D114" s="2">
        <v>2.6914798503261728</v>
      </c>
      <c r="E114" s="2">
        <v>3.2212987185006092</v>
      </c>
      <c r="F114" s="2">
        <v>1.8225769065200872</v>
      </c>
      <c r="G114" s="2">
        <v>1.9073479254279946</v>
      </c>
    </row>
    <row r="115" spans="1:7" x14ac:dyDescent="0.25">
      <c r="A115" s="2">
        <f t="shared" si="1"/>
        <v>37.333333333333321</v>
      </c>
      <c r="B115" s="7">
        <v>176.23894830955646</v>
      </c>
      <c r="C115" s="2">
        <v>4.0266233981257713</v>
      </c>
      <c r="D115" s="2">
        <v>2.6279015861452297</v>
      </c>
      <c r="E115" s="2">
        <v>3.2212987185006092</v>
      </c>
      <c r="F115" s="2">
        <v>1.9073479254280044</v>
      </c>
      <c r="G115" s="2">
        <v>1.9709261896089272</v>
      </c>
    </row>
    <row r="116" spans="1:7" x14ac:dyDescent="0.25">
      <c r="A116" s="2">
        <f t="shared" si="1"/>
        <v>37.666666666666657</v>
      </c>
      <c r="B116" s="7">
        <v>201.41594092520563</v>
      </c>
      <c r="C116" s="2">
        <v>3.9842378886718031</v>
      </c>
      <c r="D116" s="2">
        <v>2.5431305672373328</v>
      </c>
      <c r="E116" s="2">
        <v>3.5815755488592322</v>
      </c>
      <c r="F116" s="2">
        <v>1.9709261896089272</v>
      </c>
      <c r="G116" s="2">
        <v>1.9497334348819531</v>
      </c>
    </row>
    <row r="117" spans="1:7" x14ac:dyDescent="0.25">
      <c r="A117" s="2">
        <f t="shared" si="1"/>
        <v>37.999999999999993</v>
      </c>
      <c r="B117" s="7">
        <v>201.41594092520722</v>
      </c>
      <c r="C117" s="2">
        <v>3.7935030961290144</v>
      </c>
      <c r="D117" s="2">
        <v>2.5007450577833641</v>
      </c>
      <c r="E117" s="2">
        <v>3.8570813603099472</v>
      </c>
      <c r="F117" s="2">
        <v>1.9285406801549687</v>
      </c>
      <c r="G117" s="2">
        <v>1.9285406801549787</v>
      </c>
    </row>
    <row r="118" spans="1:7" x14ac:dyDescent="0.25">
      <c r="A118" s="2">
        <f t="shared" si="1"/>
        <v>38.333333333333329</v>
      </c>
      <c r="B118" s="7">
        <v>201.41594092520563</v>
      </c>
      <c r="C118" s="2">
        <v>3.6663465677671492</v>
      </c>
      <c r="D118" s="2">
        <v>3.0517566806847851</v>
      </c>
      <c r="E118" s="2">
        <v>3.4968045299513251</v>
      </c>
      <c r="F118" s="2">
        <v>2.0133116990628857</v>
      </c>
      <c r="G118" s="2">
        <v>1.8649624159740361</v>
      </c>
    </row>
    <row r="119" spans="1:7" x14ac:dyDescent="0.25">
      <c r="A119" s="2">
        <f t="shared" si="1"/>
        <v>38.666666666666664</v>
      </c>
      <c r="B119" s="7">
        <v>201.41594092520563</v>
      </c>
      <c r="C119" s="2">
        <v>4.1325871717606528</v>
      </c>
      <c r="D119" s="2">
        <v>2.6702870955991882</v>
      </c>
      <c r="E119" s="2">
        <v>3.3908407563164333</v>
      </c>
      <c r="F119" s="2">
        <v>1.8225769065200872</v>
      </c>
      <c r="G119" s="2">
        <v>2.03450445378986</v>
      </c>
    </row>
    <row r="120" spans="1:7" x14ac:dyDescent="0.25">
      <c r="A120" s="2">
        <f t="shared" si="1"/>
        <v>39</v>
      </c>
      <c r="B120" s="7">
        <v>173.44150468559565</v>
      </c>
      <c r="C120" s="2">
        <v>4.2385509453955441</v>
      </c>
      <c r="D120" s="2">
        <v>2.6490943408722138</v>
      </c>
      <c r="E120" s="2">
        <v>3.6027683035862164</v>
      </c>
      <c r="F120" s="2">
        <v>1.9073479254279946</v>
      </c>
      <c r="G120" s="2">
        <v>1.9285406801549687</v>
      </c>
    </row>
    <row r="121" spans="1:7" x14ac:dyDescent="0.25">
      <c r="A121" s="2">
        <f t="shared" si="1"/>
        <v>39.333333333333336</v>
      </c>
      <c r="B121" s="7">
        <v>181.83383555747764</v>
      </c>
      <c r="C121" s="2">
        <v>3.8994668697638963</v>
      </c>
      <c r="D121" s="2">
        <v>2.9034073975959549</v>
      </c>
      <c r="E121" s="2">
        <v>3.327262492135501</v>
      </c>
      <c r="F121" s="2">
        <v>1.9073479254279946</v>
      </c>
      <c r="G121" s="2">
        <v>2.03450445378986</v>
      </c>
    </row>
    <row r="122" spans="1:7" x14ac:dyDescent="0.25">
      <c r="A122" s="2">
        <f t="shared" si="1"/>
        <v>39.666666666666671</v>
      </c>
      <c r="B122" s="7">
        <v>184.6312791814396</v>
      </c>
      <c r="C122" s="2">
        <v>3.9206596244908805</v>
      </c>
      <c r="D122" s="2">
        <v>2.8822146428689708</v>
      </c>
      <c r="E122" s="2">
        <v>3.581575548859242</v>
      </c>
      <c r="F122" s="2">
        <v>1.9497334348819431</v>
      </c>
      <c r="G122" s="2">
        <v>1.8437696612470615</v>
      </c>
    </row>
    <row r="123" spans="1:7" x14ac:dyDescent="0.25">
      <c r="A123" s="2">
        <f t="shared" si="1"/>
        <v>40.000000000000007</v>
      </c>
      <c r="B123" s="7">
        <v>162.25173018975056</v>
      </c>
      <c r="C123" s="2">
        <v>4.0478161528527457</v>
      </c>
      <c r="D123" s="2">
        <v>2.9669856617768779</v>
      </c>
      <c r="E123" s="2">
        <v>3.4544190204973662</v>
      </c>
      <c r="F123" s="2">
        <v>2.03450445378986</v>
      </c>
      <c r="G123" s="2">
        <v>1.8649624159740457</v>
      </c>
    </row>
    <row r="124" spans="1:7" x14ac:dyDescent="0.25">
      <c r="A124" s="2">
        <f t="shared" si="1"/>
        <v>40.333333333333343</v>
      </c>
      <c r="B124" s="7">
        <v>167.8466174376731</v>
      </c>
      <c r="C124" s="2">
        <v>3.7299248319480816</v>
      </c>
      <c r="D124" s="2">
        <v>2.945792907049904</v>
      </c>
      <c r="E124" s="2">
        <v>3.4544190204973662</v>
      </c>
      <c r="F124" s="2">
        <v>1.8013841517931031</v>
      </c>
      <c r="G124" s="2">
        <v>1.9921189443359113</v>
      </c>
    </row>
    <row r="125" spans="1:7" x14ac:dyDescent="0.25">
      <c r="A125" s="2">
        <f t="shared" si="1"/>
        <v>40.666666666666679</v>
      </c>
      <c r="B125" s="7">
        <v>181.83383555747878</v>
      </c>
      <c r="C125" s="2">
        <v>4.0478161528527457</v>
      </c>
      <c r="D125" s="2">
        <v>2.7974436239610641</v>
      </c>
      <c r="E125" s="2">
        <v>3.4968045299513251</v>
      </c>
      <c r="F125" s="2">
        <v>1.9073479254279946</v>
      </c>
      <c r="G125" s="2">
        <v>1.8861551707010102</v>
      </c>
    </row>
    <row r="126" spans="1:7" x14ac:dyDescent="0.25">
      <c r="A126" s="2">
        <f t="shared" si="1"/>
        <v>41.000000000000014</v>
      </c>
      <c r="B126" s="7">
        <v>181.83383555747764</v>
      </c>
      <c r="C126" s="2">
        <v>3.8570813603099374</v>
      </c>
      <c r="D126" s="2">
        <v>2.8822146428689708</v>
      </c>
      <c r="E126" s="2">
        <v>3.5391900394052831</v>
      </c>
      <c r="F126" s="2">
        <v>1.9285406801549687</v>
      </c>
      <c r="G126" s="2">
        <v>1.9497334348819531</v>
      </c>
    </row>
    <row r="127" spans="1:7" x14ac:dyDescent="0.25">
      <c r="A127" s="2">
        <f t="shared" si="1"/>
        <v>41.33333333333335</v>
      </c>
      <c r="B127" s="7">
        <v>159.45428656578997</v>
      </c>
      <c r="C127" s="2">
        <v>3.9418523792178544</v>
      </c>
      <c r="D127" s="2">
        <v>2.4159740388754569</v>
      </c>
      <c r="E127" s="2">
        <v>3.8570813603099472</v>
      </c>
      <c r="F127" s="2">
        <v>1.9073479254279946</v>
      </c>
      <c r="G127" s="2">
        <v>1.9709261896089272</v>
      </c>
    </row>
    <row r="128" spans="1:7" x14ac:dyDescent="0.25">
      <c r="A128" s="2">
        <f t="shared" si="1"/>
        <v>41.666666666666686</v>
      </c>
      <c r="B128" s="7">
        <v>170.64406106163483</v>
      </c>
      <c r="C128" s="2">
        <v>4.3657074737574098</v>
      </c>
      <c r="D128" s="2">
        <v>2.7762508692340799</v>
      </c>
      <c r="E128" s="2">
        <v>3.6663465677671492</v>
      </c>
      <c r="F128" s="2">
        <v>1.8861551707010102</v>
      </c>
      <c r="G128" s="2">
        <v>1.9073479254279946</v>
      </c>
    </row>
    <row r="129" spans="1:7" x14ac:dyDescent="0.25">
      <c r="A129" s="2">
        <f t="shared" si="1"/>
        <v>42.000000000000021</v>
      </c>
      <c r="B129" s="7">
        <v>167.8466174376731</v>
      </c>
      <c r="C129" s="2">
        <v>4.2385509453955441</v>
      </c>
      <c r="D129" s="2">
        <v>2.7126726050531467</v>
      </c>
      <c r="E129" s="2">
        <v>3.3060697374085262</v>
      </c>
      <c r="F129" s="2">
        <v>1.9073479254279846</v>
      </c>
      <c r="G129" s="2">
        <v>1.9285406801549787</v>
      </c>
    </row>
    <row r="130" spans="1:7" x14ac:dyDescent="0.25">
      <c r="A130" s="2">
        <f t="shared" si="1"/>
        <v>42.333333333333357</v>
      </c>
      <c r="B130" s="7">
        <v>173.44150468559565</v>
      </c>
      <c r="C130" s="2">
        <v>3.9206596244908805</v>
      </c>
      <c r="D130" s="2">
        <v>2.9034073975959451</v>
      </c>
      <c r="E130" s="2">
        <v>3.5391900394052831</v>
      </c>
      <c r="F130" s="2">
        <v>1.9073479254279946</v>
      </c>
      <c r="G130" s="2">
        <v>1.8649624159740361</v>
      </c>
    </row>
    <row r="131" spans="1:7" x14ac:dyDescent="0.25">
      <c r="A131" s="2">
        <f t="shared" si="1"/>
        <v>42.666666666666693</v>
      </c>
      <c r="B131" s="7">
        <v>187.42872280539973</v>
      </c>
      <c r="C131" s="2">
        <v>4.2385509453955441</v>
      </c>
      <c r="D131" s="2">
        <v>3.030563925957821</v>
      </c>
      <c r="E131" s="2">
        <v>3.3484552468624749</v>
      </c>
      <c r="F131" s="2">
        <v>1.7801913970661287</v>
      </c>
      <c r="G131" s="2">
        <v>1.8861551707010202</v>
      </c>
    </row>
    <row r="132" spans="1:7" x14ac:dyDescent="0.25">
      <c r="A132" s="2">
        <f t="shared" si="1"/>
        <v>43.000000000000028</v>
      </c>
      <c r="B132" s="7">
        <v>173.44150468559565</v>
      </c>
      <c r="C132" s="2">
        <v>4.1749726812146113</v>
      </c>
      <c r="D132" s="2">
        <v>2.9669856617768779</v>
      </c>
      <c r="E132" s="2">
        <v>3.2001059637736349</v>
      </c>
      <c r="F132" s="2">
        <v>1.8013841517931031</v>
      </c>
      <c r="G132" s="2">
        <v>1.9285406801549687</v>
      </c>
    </row>
    <row r="133" spans="1:7" x14ac:dyDescent="0.25">
      <c r="A133" s="2">
        <f t="shared" ref="A133:A164" si="2">A132+1/3</f>
        <v>43.333333333333364</v>
      </c>
      <c r="B133" s="7">
        <v>176.2389483095576</v>
      </c>
      <c r="C133" s="2">
        <v>4.3445147190304256</v>
      </c>
      <c r="D133" s="2">
        <v>2.1404682274247513</v>
      </c>
      <c r="E133" s="2">
        <v>4.0478161528527457</v>
      </c>
      <c r="F133" s="2">
        <v>1.7589986423391446</v>
      </c>
      <c r="G133" s="2">
        <v>1.9497334348819531</v>
      </c>
    </row>
    <row r="134" spans="1:7" x14ac:dyDescent="0.25">
      <c r="A134" s="2">
        <f t="shared" si="2"/>
        <v>43.6666666666667</v>
      </c>
      <c r="B134" s="7">
        <v>162.25173018975056</v>
      </c>
      <c r="C134" s="2">
        <v>4.1749726812146113</v>
      </c>
      <c r="D134" s="2">
        <v>2.2252392463326585</v>
      </c>
      <c r="E134" s="2">
        <v>4.2597437001225185</v>
      </c>
      <c r="F134" s="2">
        <v>1.8437696612470615</v>
      </c>
      <c r="G134" s="2">
        <v>1.8649624159740457</v>
      </c>
    </row>
    <row r="135" spans="1:7" x14ac:dyDescent="0.25">
      <c r="A135" s="2">
        <f t="shared" si="2"/>
        <v>44.000000000000036</v>
      </c>
      <c r="B135" s="7">
        <v>176.23894830955646</v>
      </c>
      <c r="C135" s="2">
        <v>3.9630451339448385</v>
      </c>
      <c r="D135" s="2">
        <v>2.5431305672373226</v>
      </c>
      <c r="E135" s="2">
        <v>3.9630451339448385</v>
      </c>
      <c r="F135" s="2">
        <v>1.7166131328851961</v>
      </c>
      <c r="G135" s="2">
        <v>2.03450445378986</v>
      </c>
    </row>
    <row r="136" spans="1:7" x14ac:dyDescent="0.25">
      <c r="A136" s="2">
        <f t="shared" si="2"/>
        <v>44.333333333333371</v>
      </c>
      <c r="B136" s="7">
        <v>181.83383555747764</v>
      </c>
      <c r="C136" s="2">
        <v>4.2809364548495026</v>
      </c>
      <c r="D136" s="2">
        <v>2.4795523030563897</v>
      </c>
      <c r="E136" s="2">
        <v>3.8782741150369215</v>
      </c>
      <c r="F136" s="2">
        <v>1.8437696612470615</v>
      </c>
      <c r="G136" s="2">
        <v>1.8861551707010202</v>
      </c>
    </row>
    <row r="137" spans="1:7" x14ac:dyDescent="0.25">
      <c r="A137" s="2">
        <f t="shared" si="2"/>
        <v>44.666666666666707</v>
      </c>
      <c r="B137" s="7">
        <v>184.6312791814396</v>
      </c>
      <c r="C137" s="2">
        <v>4.0266233981257615</v>
      </c>
      <c r="D137" s="2">
        <v>2.6914798503261728</v>
      </c>
      <c r="E137" s="2">
        <v>3.8994668697638963</v>
      </c>
      <c r="F137" s="2">
        <v>1.7378058876121802</v>
      </c>
      <c r="G137" s="2">
        <v>1.8649624159740361</v>
      </c>
    </row>
    <row r="138" spans="1:7" x14ac:dyDescent="0.25">
      <c r="A138" s="2">
        <f t="shared" si="2"/>
        <v>45.000000000000043</v>
      </c>
      <c r="B138" s="7">
        <v>173.44150468559565</v>
      </c>
      <c r="C138" s="2">
        <v>4.0054306433987978</v>
      </c>
      <c r="D138" s="2">
        <v>2.6490943408722041</v>
      </c>
      <c r="E138" s="2">
        <v>3.9206596244908805</v>
      </c>
      <c r="F138" s="2">
        <v>1.7801913970661287</v>
      </c>
      <c r="G138" s="2">
        <v>1.7378058876121703</v>
      </c>
    </row>
    <row r="139" spans="1:7" x14ac:dyDescent="0.25">
      <c r="A139" s="2">
        <f t="shared" si="2"/>
        <v>45.333333333333378</v>
      </c>
      <c r="B139" s="7">
        <v>184.6312791814396</v>
      </c>
      <c r="C139" s="2">
        <v>4.1325871717606528</v>
      </c>
      <c r="D139" s="2">
        <v>2.7550581145071051</v>
      </c>
      <c r="E139" s="2">
        <v>3.8570813603099374</v>
      </c>
      <c r="F139" s="2">
        <v>1.8437696612470718</v>
      </c>
      <c r="G139" s="2">
        <v>1.9073479254279946</v>
      </c>
    </row>
    <row r="140" spans="1:7" x14ac:dyDescent="0.25">
      <c r="A140" s="2">
        <f t="shared" si="2"/>
        <v>45.666666666666714</v>
      </c>
      <c r="B140" s="7">
        <v>187.42872280540132</v>
      </c>
      <c r="C140" s="2">
        <v>3.8146958508559892</v>
      </c>
      <c r="D140" s="2">
        <v>2.7974436239610641</v>
      </c>
      <c r="E140" s="2">
        <v>3.8358886055829631</v>
      </c>
      <c r="F140" s="2">
        <v>2.0980827179707928</v>
      </c>
      <c r="G140" s="2">
        <v>1.6530348687042631</v>
      </c>
    </row>
    <row r="141" spans="1:7" x14ac:dyDescent="0.25">
      <c r="A141" s="2">
        <f t="shared" si="2"/>
        <v>46.00000000000005</v>
      </c>
      <c r="B141" s="7">
        <v>173.44150468559565</v>
      </c>
      <c r="C141" s="2">
        <v>4.4292857379383426</v>
      </c>
      <c r="D141" s="2">
        <v>2.2676247557866267</v>
      </c>
      <c r="E141" s="2">
        <v>3.9206596244908702</v>
      </c>
      <c r="F141" s="2">
        <v>1.9497334348819531</v>
      </c>
      <c r="G141" s="2">
        <v>1.6954203781582216</v>
      </c>
    </row>
    <row r="142" spans="1:7" x14ac:dyDescent="0.25">
      <c r="A142" s="2">
        <f t="shared" si="2"/>
        <v>46.333333333333385</v>
      </c>
      <c r="B142" s="7">
        <v>179.03639193351682</v>
      </c>
      <c r="C142" s="2">
        <v>4.0054306433987978</v>
      </c>
      <c r="D142" s="2">
        <v>2.8186363786880282</v>
      </c>
      <c r="E142" s="2">
        <v>3.4756117752243503</v>
      </c>
      <c r="F142" s="2">
        <v>1.9497334348819531</v>
      </c>
      <c r="G142" s="2">
        <v>1.8649624159740361</v>
      </c>
    </row>
    <row r="143" spans="1:7" x14ac:dyDescent="0.25">
      <c r="A143" s="2">
        <f t="shared" si="2"/>
        <v>46.666666666666721</v>
      </c>
      <c r="B143" s="7">
        <v>181.83383555747764</v>
      </c>
      <c r="C143" s="2">
        <v>4.3445147190304354</v>
      </c>
      <c r="D143" s="2">
        <v>2.3312030199675497</v>
      </c>
      <c r="E143" s="2">
        <v>3.6239610583131903</v>
      </c>
      <c r="F143" s="2">
        <v>1.8649624159740361</v>
      </c>
      <c r="G143" s="2">
        <v>1.8861551707010202</v>
      </c>
    </row>
    <row r="144" spans="1:7" x14ac:dyDescent="0.25">
      <c r="A144" s="2">
        <f t="shared" si="2"/>
        <v>47.000000000000057</v>
      </c>
      <c r="B144" s="7">
        <v>187.42872280539973</v>
      </c>
      <c r="C144" s="2">
        <v>3.9630451339448292</v>
      </c>
      <c r="D144" s="2">
        <v>2.4583595483294154</v>
      </c>
      <c r="E144" s="2">
        <v>4.06900890757972</v>
      </c>
      <c r="F144" s="2">
        <v>1.8861551707010202</v>
      </c>
      <c r="G144" s="2">
        <v>1.8013841517931131</v>
      </c>
    </row>
    <row r="145" spans="1:7" x14ac:dyDescent="0.25">
      <c r="A145" s="2">
        <f t="shared" si="2"/>
        <v>47.333333333333393</v>
      </c>
      <c r="B145" s="7">
        <v>204.21338454916736</v>
      </c>
      <c r="C145" s="2">
        <v>4.3233219643034513</v>
      </c>
      <c r="D145" s="2">
        <v>2.3312030199675497</v>
      </c>
      <c r="E145" s="2">
        <v>3.7511175866750563</v>
      </c>
      <c r="F145" s="2">
        <v>1.8649624159740457</v>
      </c>
      <c r="G145" s="2">
        <v>1.8861551707010102</v>
      </c>
    </row>
    <row r="146" spans="1:7" x14ac:dyDescent="0.25">
      <c r="A146" s="2">
        <f t="shared" si="2"/>
        <v>47.666666666666728</v>
      </c>
      <c r="B146" s="7">
        <v>187.42872280539973</v>
      </c>
      <c r="C146" s="2">
        <v>4.1961654359415856</v>
      </c>
      <c r="D146" s="2">
        <v>2.7338653597801308</v>
      </c>
      <c r="E146" s="2">
        <v>3.5603827941322574</v>
      </c>
      <c r="F146" s="2">
        <v>1.8225769065200774</v>
      </c>
      <c r="G146" s="2">
        <v>1.6954203781582216</v>
      </c>
    </row>
    <row r="147" spans="1:7" x14ac:dyDescent="0.25">
      <c r="A147" s="2">
        <f t="shared" si="2"/>
        <v>48.000000000000064</v>
      </c>
      <c r="B147" s="7">
        <v>181.83383555747764</v>
      </c>
      <c r="C147" s="2">
        <v>4.3233219643034513</v>
      </c>
      <c r="D147" s="2">
        <v>2.4795523030563897</v>
      </c>
      <c r="E147" s="2">
        <v>3.5391900394052831</v>
      </c>
      <c r="F147" s="2">
        <v>1.8437696612470615</v>
      </c>
      <c r="G147" s="2">
        <v>1.8649624159740361</v>
      </c>
    </row>
    <row r="148" spans="1:7" x14ac:dyDescent="0.25">
      <c r="A148" s="2">
        <f t="shared" si="2"/>
        <v>48.3333333333334</v>
      </c>
      <c r="B148" s="7">
        <v>184.631279181438</v>
      </c>
      <c r="C148" s="2">
        <v>4.1560150998377496</v>
      </c>
      <c r="D148" s="2">
        <v>1.8755587933375231</v>
      </c>
      <c r="E148" s="2">
        <v>4.2597437001225185</v>
      </c>
      <c r="F148" s="2">
        <v>1.8013841517931031</v>
      </c>
      <c r="G148" s="2">
        <v>1.7484022649756574</v>
      </c>
    </row>
    <row r="149" spans="1:7" x14ac:dyDescent="0.25">
      <c r="A149" s="2">
        <f t="shared" si="2"/>
        <v>48.666666666666735</v>
      </c>
      <c r="B149" s="7">
        <v>181.83383555747764</v>
      </c>
      <c r="C149" s="2">
        <v>4.3657074737574098</v>
      </c>
      <c r="D149" s="2">
        <v>2.4795523030563897</v>
      </c>
      <c r="E149" s="2">
        <v>3.5603827941322574</v>
      </c>
      <c r="F149" s="2">
        <v>1.7166131328851961</v>
      </c>
      <c r="G149" s="2">
        <v>1.8861551707010202</v>
      </c>
    </row>
    <row r="150" spans="1:7" x14ac:dyDescent="0.25">
      <c r="A150" s="2">
        <f t="shared" si="2"/>
        <v>49.000000000000071</v>
      </c>
      <c r="B150" s="7">
        <v>173.44150468559315</v>
      </c>
      <c r="C150" s="2">
        <v>4.3657074737574098</v>
      </c>
      <c r="D150" s="2">
        <v>2.2252392463326585</v>
      </c>
      <c r="E150" s="2">
        <v>3.8146958508559892</v>
      </c>
      <c r="F150" s="2">
        <v>1.7589986423391546</v>
      </c>
      <c r="G150" s="2">
        <v>1.8649624159740361</v>
      </c>
    </row>
    <row r="151" spans="1:7" x14ac:dyDescent="0.25">
      <c r="A151" s="2">
        <f t="shared" si="2"/>
        <v>49.333333333333407</v>
      </c>
      <c r="B151" s="7">
        <v>184.631279181438</v>
      </c>
      <c r="C151" s="2">
        <v>4.1961654359415856</v>
      </c>
      <c r="D151" s="2">
        <v>1.8643415344879188</v>
      </c>
      <c r="E151" s="2">
        <v>4.3127255869399646</v>
      </c>
      <c r="F151" s="2">
        <v>1.6742276234312374</v>
      </c>
      <c r="G151" s="2">
        <v>1.8967515480645072</v>
      </c>
    </row>
    <row r="152" spans="1:7" x14ac:dyDescent="0.25">
      <c r="A152" s="2">
        <f t="shared" si="2"/>
        <v>49.666666666666742</v>
      </c>
      <c r="B152" s="7">
        <v>187.42872280539882</v>
      </c>
      <c r="C152" s="2">
        <v>3.9630451339448292</v>
      </c>
      <c r="D152" s="2">
        <v>2.3100102652405754</v>
      </c>
      <c r="E152" s="2">
        <v>4.0054306433987872</v>
      </c>
      <c r="F152" s="2">
        <v>1.7166131328851961</v>
      </c>
      <c r="G152" s="2">
        <v>1.8437696612470615</v>
      </c>
    </row>
    <row r="153" spans="1:7" x14ac:dyDescent="0.25">
      <c r="A153" s="2">
        <f t="shared" si="2"/>
        <v>50.000000000000078</v>
      </c>
      <c r="B153" s="7">
        <v>190.22616642935918</v>
      </c>
      <c r="C153" s="2">
        <v>4.1961654359415856</v>
      </c>
      <c r="D153" s="2">
        <v>2.3100102652405754</v>
      </c>
      <c r="E153" s="2">
        <v>3.7723103414020303</v>
      </c>
      <c r="F153" s="2">
        <v>1.8013841517931031</v>
      </c>
      <c r="G153" s="2">
        <v>1.8649624159740457</v>
      </c>
    </row>
    <row r="154" spans="1:7" x14ac:dyDescent="0.25">
      <c r="A154" s="2">
        <f t="shared" si="2"/>
        <v>50.333333333333414</v>
      </c>
      <c r="B154" s="7">
        <v>187.42872280539882</v>
      </c>
      <c r="C154" s="2">
        <v>4.6058230404980307</v>
      </c>
      <c r="D154" s="2">
        <v>1.7576244246498174</v>
      </c>
      <c r="E154" s="2">
        <v>4.0466183851545576</v>
      </c>
      <c r="F154" s="2">
        <v>1.64115533626942</v>
      </c>
      <c r="G154" s="2">
        <v>1.8846816119739049</v>
      </c>
    </row>
    <row r="155" spans="1:7" x14ac:dyDescent="0.25">
      <c r="A155" s="2">
        <f t="shared" si="2"/>
        <v>50.66666666666675</v>
      </c>
      <c r="B155" s="7">
        <v>184.631279181438</v>
      </c>
      <c r="C155" s="2">
        <v>4.1325871717606528</v>
      </c>
      <c r="D155" s="2">
        <v>2.4371667936024313</v>
      </c>
      <c r="E155" s="2">
        <v>3.6239610583132005</v>
      </c>
      <c r="F155" s="2">
        <v>2.0133116990628759</v>
      </c>
      <c r="G155" s="2">
        <v>1.6530348687042631</v>
      </c>
    </row>
    <row r="156" spans="1:7" x14ac:dyDescent="0.25">
      <c r="A156" s="2">
        <f t="shared" si="2"/>
        <v>51.000000000000085</v>
      </c>
      <c r="B156" s="7">
        <v>181.83383555747764</v>
      </c>
      <c r="C156" s="2">
        <v>4.2597437001225185</v>
      </c>
      <c r="D156" s="2">
        <v>2.1192754726977774</v>
      </c>
      <c r="E156" s="2">
        <v>3.9842378886718031</v>
      </c>
      <c r="F156" s="2">
        <v>1.8013841517931131</v>
      </c>
      <c r="G156" s="2">
        <v>1.8225769065200774</v>
      </c>
    </row>
    <row r="157" spans="1:7" x14ac:dyDescent="0.25">
      <c r="A157" s="2">
        <f t="shared" si="2"/>
        <v>51.333333333333421</v>
      </c>
      <c r="B157" s="7">
        <v>201.41594092520427</v>
      </c>
      <c r="C157" s="2">
        <v>4.404649160568229</v>
      </c>
      <c r="D157" s="2">
        <v>1.8635054140865637</v>
      </c>
      <c r="E157" s="2">
        <v>3.9841513587042874</v>
      </c>
      <c r="F157" s="2">
        <v>1.7258601278188053</v>
      </c>
      <c r="G157" s="2">
        <v>1.8317411172555318</v>
      </c>
    </row>
    <row r="158" spans="1:7" x14ac:dyDescent="0.25">
      <c r="A158" s="2">
        <f t="shared" si="2"/>
        <v>51.666666666666757</v>
      </c>
      <c r="B158" s="7">
        <v>201.41594092520427</v>
      </c>
      <c r="C158" s="2">
        <v>4.1325871717606528</v>
      </c>
      <c r="D158" s="2">
        <v>2.8610218881419969</v>
      </c>
      <c r="E158" s="2">
        <v>3.4332262657703922</v>
      </c>
      <c r="F158" s="2">
        <v>1.8225769065200774</v>
      </c>
      <c r="G158" s="2">
        <v>1.8437696612470615</v>
      </c>
    </row>
    <row r="159" spans="1:7" x14ac:dyDescent="0.25">
      <c r="A159" s="2">
        <f t="shared" si="2"/>
        <v>52.000000000000092</v>
      </c>
      <c r="B159" s="7">
        <v>187.42872280539882</v>
      </c>
      <c r="C159" s="2">
        <v>4.4504784926653169</v>
      </c>
      <c r="D159" s="2">
        <v>2.2676247557866174</v>
      </c>
      <c r="E159" s="2">
        <v>3.6239610583131903</v>
      </c>
      <c r="F159" s="2">
        <v>1.9073479254279946</v>
      </c>
      <c r="G159" s="2">
        <v>1.7378058876121703</v>
      </c>
    </row>
    <row r="160" spans="1:7" x14ac:dyDescent="0.25">
      <c r="A160" s="2">
        <f t="shared" si="2"/>
        <v>52.333333333333428</v>
      </c>
      <c r="B160" s="7">
        <v>198.61849730124368</v>
      </c>
      <c r="C160" s="2">
        <v>4.1187704890890418</v>
      </c>
      <c r="D160" s="2">
        <v>1.8952697109175756</v>
      </c>
      <c r="E160" s="2">
        <v>4.1889166445908792</v>
      </c>
      <c r="F160" s="2">
        <v>1.7364482267624759</v>
      </c>
      <c r="G160" s="2">
        <v>1.8317411172555418</v>
      </c>
    </row>
    <row r="161" spans="1:7" x14ac:dyDescent="0.25">
      <c r="A161" s="2">
        <f t="shared" si="2"/>
        <v>52.666666666666764</v>
      </c>
      <c r="B161" s="7">
        <v>184.631279181438</v>
      </c>
      <c r="C161" s="2">
        <v>4.2385509453955441</v>
      </c>
      <c r="D161" s="2">
        <v>2.3312030199675497</v>
      </c>
      <c r="E161" s="2">
        <v>3.6875393224941231</v>
      </c>
      <c r="F161" s="2">
        <v>1.9285406801549687</v>
      </c>
      <c r="G161" s="2">
        <v>1.6954203781582216</v>
      </c>
    </row>
    <row r="162" spans="1:7" x14ac:dyDescent="0.25">
      <c r="A162" s="2">
        <f t="shared" si="2"/>
        <v>53.000000000000099</v>
      </c>
      <c r="B162" s="7">
        <v>201.41594092520427</v>
      </c>
      <c r="C162" s="2">
        <v>4.4292857379383426</v>
      </c>
      <c r="D162" s="2">
        <v>2.5219378125103482</v>
      </c>
      <c r="E162" s="2">
        <v>3.517997284678299</v>
      </c>
      <c r="F162" s="2">
        <v>1.8013841517931031</v>
      </c>
      <c r="G162" s="2">
        <v>1.8013841517931031</v>
      </c>
    </row>
    <row r="163" spans="1:7" x14ac:dyDescent="0.25">
      <c r="A163" s="2">
        <f t="shared" si="2"/>
        <v>53.333333333333435</v>
      </c>
      <c r="B163" s="7">
        <v>201.41594092520427</v>
      </c>
      <c r="C163" s="2">
        <v>4.4250395229871433</v>
      </c>
      <c r="D163" s="2">
        <v>2.0223268982416633</v>
      </c>
      <c r="E163" s="2">
        <v>3.9917133017649635</v>
      </c>
      <c r="F163" s="2">
        <v>1.8846816119739049</v>
      </c>
      <c r="G163" s="2">
        <v>1.7788006225371686</v>
      </c>
    </row>
    <row r="164" spans="1:7" x14ac:dyDescent="0.25">
      <c r="A164" s="2">
        <f t="shared" si="2"/>
        <v>53.666666666666771</v>
      </c>
      <c r="B164" s="7">
        <v>187.42872280539882</v>
      </c>
      <c r="C164" s="2">
        <v>4.4999420510612946</v>
      </c>
      <c r="D164" s="2">
        <v>1.8448659482378094</v>
      </c>
      <c r="E164" s="2">
        <v>4.1187704890890418</v>
      </c>
      <c r="F164" s="2">
        <v>1.6623315341567615</v>
      </c>
      <c r="G164" s="2">
        <v>1.9376221066922783</v>
      </c>
    </row>
    <row r="165" spans="1:7" x14ac:dyDescent="0.25">
      <c r="A165" s="2"/>
    </row>
    <row r="166" spans="1:7" x14ac:dyDescent="0.25">
      <c r="A166" s="2"/>
    </row>
    <row r="167" spans="1:7" x14ac:dyDescent="0.25">
      <c r="A167" s="2"/>
    </row>
    <row r="168" spans="1:7" x14ac:dyDescent="0.25">
      <c r="A168" s="2"/>
    </row>
    <row r="169" spans="1:7" x14ac:dyDescent="0.25">
      <c r="A169" s="2"/>
    </row>
    <row r="170" spans="1:7" x14ac:dyDescent="0.25">
      <c r="A170" s="2"/>
    </row>
    <row r="171" spans="1:7" x14ac:dyDescent="0.25">
      <c r="A171" s="2"/>
    </row>
    <row r="172" spans="1:7" x14ac:dyDescent="0.25">
      <c r="A172" s="2"/>
    </row>
    <row r="173" spans="1:7" x14ac:dyDescent="0.25">
      <c r="A173" s="2"/>
    </row>
    <row r="174" spans="1:7" x14ac:dyDescent="0.25">
      <c r="A174" s="2"/>
    </row>
    <row r="175" spans="1:7" x14ac:dyDescent="0.25">
      <c r="A175" s="2"/>
    </row>
    <row r="176" spans="1:7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G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2"/>
  <sheetViews>
    <sheetView workbookViewId="0"/>
  </sheetViews>
  <sheetFormatPr defaultColWidth="8.28515625" defaultRowHeight="15" x14ac:dyDescent="0.25"/>
  <cols>
    <col min="2" max="2" width="8.28515625" style="7"/>
    <col min="3" max="12" width="8.28515625" style="2"/>
  </cols>
  <sheetData>
    <row r="1" spans="1:12" s="1" customFormat="1" ht="15" customHeight="1" x14ac:dyDescent="0.25">
      <c r="C1" s="11" t="s">
        <v>0</v>
      </c>
      <c r="D1" s="11"/>
      <c r="E1" s="11"/>
      <c r="F1" s="11"/>
      <c r="G1" s="11"/>
      <c r="H1" s="11"/>
      <c r="I1" s="11"/>
      <c r="J1" s="11"/>
      <c r="K1" s="11"/>
      <c r="L1" s="11"/>
    </row>
    <row r="2" spans="1:12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</row>
    <row r="3" spans="1:12" x14ac:dyDescent="0.25">
      <c r="A3" s="2">
        <v>0</v>
      </c>
      <c r="B3" s="7">
        <v>25.176992615650761</v>
      </c>
      <c r="C3" s="2">
        <v>2.9379105971538393</v>
      </c>
      <c r="D3" s="2">
        <v>2.9136303442848028</v>
      </c>
      <c r="E3" s="2">
        <v>2.8893500914157655</v>
      </c>
      <c r="F3" s="2">
        <v>2.9621908500228766</v>
      </c>
      <c r="G3" s="2">
        <v>2.9864711028919233</v>
      </c>
      <c r="H3" s="2">
        <v>2.9621908500228864</v>
      </c>
      <c r="I3" s="2">
        <v>2.9136303442848028</v>
      </c>
      <c r="J3" s="2">
        <v>2.9379105971538393</v>
      </c>
      <c r="K3" s="2">
        <v>3.0593118614990447</v>
      </c>
      <c r="L3" s="2">
        <v>2.8165093328086446</v>
      </c>
    </row>
    <row r="4" spans="1:12" x14ac:dyDescent="0.25">
      <c r="A4" s="2">
        <f>A3+1/3</f>
        <v>0.33333333333333331</v>
      </c>
      <c r="B4" s="7">
        <v>25.176992615650761</v>
      </c>
      <c r="C4" s="2">
        <v>2.9864711028919233</v>
      </c>
      <c r="D4" s="2">
        <v>2.9136303442848028</v>
      </c>
      <c r="E4" s="2">
        <v>2.9379105971538393</v>
      </c>
      <c r="F4" s="2">
        <v>2.8407895856776815</v>
      </c>
      <c r="G4" s="2">
        <v>3.0107513557609704</v>
      </c>
      <c r="H4" s="2">
        <v>2.986471102891914</v>
      </c>
      <c r="I4" s="2">
        <v>2.9379105971538495</v>
      </c>
      <c r="J4" s="2">
        <v>2.9136303442848028</v>
      </c>
      <c r="K4" s="2">
        <v>3.035031608629998</v>
      </c>
      <c r="L4" s="2">
        <v>2.8165093328086446</v>
      </c>
    </row>
    <row r="5" spans="1:12" x14ac:dyDescent="0.25">
      <c r="A5" s="2">
        <f t="shared" ref="A5:A68" si="0">A4+1/3</f>
        <v>0.66666666666666663</v>
      </c>
      <c r="B5" s="7">
        <v>25.176992615650761</v>
      </c>
      <c r="C5" s="2">
        <v>2.9379105971538393</v>
      </c>
      <c r="D5" s="2">
        <v>2.9136303442848028</v>
      </c>
      <c r="E5" s="2">
        <v>2.9379105971538393</v>
      </c>
      <c r="F5" s="2">
        <v>2.9136303442848028</v>
      </c>
      <c r="G5" s="2">
        <v>2.9136303442848028</v>
      </c>
      <c r="H5" s="2">
        <v>3.0107513557609606</v>
      </c>
      <c r="I5" s="2">
        <v>2.8893500914157655</v>
      </c>
      <c r="J5" s="2">
        <v>2.9621908500228864</v>
      </c>
      <c r="K5" s="2">
        <v>3.0107513557609606</v>
      </c>
      <c r="L5" s="2">
        <v>2.8893500914157655</v>
      </c>
    </row>
    <row r="6" spans="1:12" x14ac:dyDescent="0.25">
      <c r="A6" s="2">
        <f t="shared" si="0"/>
        <v>1</v>
      </c>
      <c r="B6" s="7">
        <v>27.97443623961135</v>
      </c>
      <c r="C6" s="2">
        <v>2.9621908500228766</v>
      </c>
      <c r="D6" s="2">
        <v>2.9864711028919233</v>
      </c>
      <c r="E6" s="2">
        <v>2.8650698385467184</v>
      </c>
      <c r="F6" s="2">
        <v>2.9136303442848028</v>
      </c>
      <c r="G6" s="2">
        <v>2.9136303442848028</v>
      </c>
      <c r="H6" s="2">
        <v>2.9864711028919233</v>
      </c>
      <c r="I6" s="2">
        <v>2.9864711028919233</v>
      </c>
      <c r="J6" s="2">
        <v>2.8893500914157655</v>
      </c>
      <c r="K6" s="2">
        <v>3.0107513557609606</v>
      </c>
      <c r="L6" s="2">
        <v>2.8165093328086344</v>
      </c>
    </row>
    <row r="7" spans="1:12" x14ac:dyDescent="0.25">
      <c r="A7" s="2">
        <f t="shared" si="0"/>
        <v>1.3333333333333333</v>
      </c>
      <c r="B7" s="7">
        <v>19.582105367726854</v>
      </c>
      <c r="C7" s="2">
        <v>2.9621908500228766</v>
      </c>
      <c r="D7" s="2">
        <v>2.9136303442848028</v>
      </c>
      <c r="E7" s="2">
        <v>2.9136303442848028</v>
      </c>
      <c r="F7" s="2">
        <v>2.8650698385467281</v>
      </c>
      <c r="G7" s="2">
        <v>2.9136303442848028</v>
      </c>
      <c r="H7" s="2">
        <v>3.0593118614990344</v>
      </c>
      <c r="I7" s="2">
        <v>2.8650698385467281</v>
      </c>
      <c r="J7" s="2">
        <v>2.9621908500228766</v>
      </c>
      <c r="K7" s="2">
        <v>3.0350316086300078</v>
      </c>
      <c r="L7" s="2">
        <v>2.8165093328086344</v>
      </c>
    </row>
    <row r="8" spans="1:12" x14ac:dyDescent="0.25">
      <c r="A8" s="2">
        <f t="shared" si="0"/>
        <v>1.6666666666666665</v>
      </c>
      <c r="B8" s="7">
        <v>36.366767111493004</v>
      </c>
      <c r="C8" s="2">
        <v>2.9379105971538495</v>
      </c>
      <c r="D8" s="2">
        <v>2.9136303442848028</v>
      </c>
      <c r="E8" s="2">
        <v>2.8650698385467184</v>
      </c>
      <c r="F8" s="2">
        <v>2.8893500914157655</v>
      </c>
      <c r="G8" s="2">
        <v>2.9136303442848028</v>
      </c>
      <c r="H8" s="2">
        <v>3.035031608629998</v>
      </c>
      <c r="I8" s="2">
        <v>2.8893500914157655</v>
      </c>
      <c r="J8" s="2">
        <v>2.9379105971538393</v>
      </c>
      <c r="K8" s="2">
        <v>2.9621908500228766</v>
      </c>
      <c r="L8" s="2">
        <v>2.8650698385467281</v>
      </c>
    </row>
    <row r="9" spans="1:12" x14ac:dyDescent="0.25">
      <c r="A9" s="2">
        <f t="shared" si="0"/>
        <v>1.9999999999999998</v>
      </c>
      <c r="B9" s="7">
        <v>36.366767111493004</v>
      </c>
      <c r="C9" s="2">
        <v>2.9864711028919233</v>
      </c>
      <c r="D9" s="2">
        <v>2.8650698385467184</v>
      </c>
      <c r="E9" s="2">
        <v>2.9136303442848028</v>
      </c>
      <c r="F9" s="2">
        <v>2.8165093328086446</v>
      </c>
      <c r="G9" s="2">
        <v>2.9136303442848028</v>
      </c>
      <c r="H9" s="2">
        <v>3.035031608629998</v>
      </c>
      <c r="I9" s="2">
        <v>2.8407895856776815</v>
      </c>
      <c r="J9" s="2">
        <v>2.9379105971538495</v>
      </c>
      <c r="K9" s="2">
        <v>2.986471102891914</v>
      </c>
      <c r="L9" s="2">
        <v>2.8650698385467281</v>
      </c>
    </row>
    <row r="10" spans="1:12" x14ac:dyDescent="0.25">
      <c r="A10" s="2">
        <f t="shared" si="0"/>
        <v>2.333333333333333</v>
      </c>
      <c r="B10" s="7">
        <v>47.556541607338204</v>
      </c>
      <c r="C10" s="2">
        <v>2.9136303442848028</v>
      </c>
      <c r="D10" s="2">
        <v>2.8407895856776815</v>
      </c>
      <c r="E10" s="2">
        <v>2.8893500914157655</v>
      </c>
      <c r="F10" s="2">
        <v>2.8650698385467184</v>
      </c>
      <c r="G10" s="2">
        <v>2.8650698385467281</v>
      </c>
      <c r="H10" s="2">
        <v>2.9621908500228766</v>
      </c>
      <c r="I10" s="2">
        <v>2.8893500914157655</v>
      </c>
      <c r="J10" s="2">
        <v>2.9136303442848028</v>
      </c>
      <c r="K10" s="2">
        <v>3.0107513557609606</v>
      </c>
      <c r="L10" s="2">
        <v>2.792229079939597</v>
      </c>
    </row>
    <row r="11" spans="1:12" x14ac:dyDescent="0.25">
      <c r="A11" s="2">
        <f t="shared" si="0"/>
        <v>2.6666666666666665</v>
      </c>
      <c r="B11" s="7">
        <v>47.556541607338204</v>
      </c>
      <c r="C11" s="2">
        <v>2.8893500914157655</v>
      </c>
      <c r="D11" s="2">
        <v>2.8165093328086446</v>
      </c>
      <c r="E11" s="2">
        <v>2.8165093328086344</v>
      </c>
      <c r="F11" s="2">
        <v>2.9136303442848028</v>
      </c>
      <c r="G11" s="2">
        <v>2.9136303442848028</v>
      </c>
      <c r="H11" s="2">
        <v>2.9621908500228864</v>
      </c>
      <c r="I11" s="2">
        <v>2.8650698385467184</v>
      </c>
      <c r="J11" s="2">
        <v>2.9136303442848122</v>
      </c>
      <c r="K11" s="2">
        <v>2.986471102891914</v>
      </c>
      <c r="L11" s="2">
        <v>2.7679488270705606</v>
      </c>
    </row>
    <row r="12" spans="1:12" x14ac:dyDescent="0.25">
      <c r="A12" s="2">
        <f t="shared" si="0"/>
        <v>3</v>
      </c>
      <c r="B12" s="7">
        <v>55.9488724792227</v>
      </c>
      <c r="C12" s="2">
        <v>2.7679488270705606</v>
      </c>
      <c r="D12" s="2">
        <v>2.8407895856776815</v>
      </c>
      <c r="E12" s="2">
        <v>2.8650698385467281</v>
      </c>
      <c r="F12" s="2">
        <v>2.7679488270705606</v>
      </c>
      <c r="G12" s="2">
        <v>2.9379105971538393</v>
      </c>
      <c r="H12" s="2">
        <v>2.9136303442848028</v>
      </c>
      <c r="I12" s="2">
        <v>2.8407895856776815</v>
      </c>
      <c r="J12" s="2">
        <v>2.8407895856776815</v>
      </c>
      <c r="K12" s="2">
        <v>3.0835921143680816</v>
      </c>
      <c r="L12" s="2">
        <v>2.7436685742015232</v>
      </c>
    </row>
    <row r="13" spans="1:12" x14ac:dyDescent="0.25">
      <c r="A13" s="2">
        <f t="shared" si="0"/>
        <v>3.3333333333333335</v>
      </c>
      <c r="B13" s="7">
        <v>61.543759727143879</v>
      </c>
      <c r="C13" s="2">
        <v>2.8165093328086446</v>
      </c>
      <c r="D13" s="2">
        <v>2.7679488270705606</v>
      </c>
      <c r="E13" s="2">
        <v>2.792229079939597</v>
      </c>
      <c r="F13" s="2">
        <v>2.8165093328086446</v>
      </c>
      <c r="G13" s="2">
        <v>2.8650698385467184</v>
      </c>
      <c r="H13" s="2">
        <v>2.9379105971538495</v>
      </c>
      <c r="I13" s="2">
        <v>2.8650698385467184</v>
      </c>
      <c r="J13" s="2">
        <v>2.8165093328086446</v>
      </c>
      <c r="K13" s="2">
        <v>3.0593118614990344</v>
      </c>
      <c r="L13" s="2">
        <v>2.6951080684634494</v>
      </c>
    </row>
    <row r="14" spans="1:12" x14ac:dyDescent="0.25">
      <c r="A14" s="2">
        <f t="shared" si="0"/>
        <v>3.666666666666667</v>
      </c>
      <c r="B14" s="7">
        <v>75.530977846949327</v>
      </c>
      <c r="C14" s="2">
        <v>2.5494265512491969</v>
      </c>
      <c r="D14" s="2">
        <v>2.8650698385467281</v>
      </c>
      <c r="E14" s="2">
        <v>2.6951080684634392</v>
      </c>
      <c r="F14" s="2">
        <v>2.792229079939597</v>
      </c>
      <c r="G14" s="2">
        <v>2.8893500914157655</v>
      </c>
      <c r="H14" s="2">
        <v>2.8893500914157655</v>
      </c>
      <c r="I14" s="2">
        <v>2.792229079939597</v>
      </c>
      <c r="J14" s="2">
        <v>2.8165093328086446</v>
      </c>
      <c r="K14" s="2">
        <v>3.0107513557609606</v>
      </c>
      <c r="L14" s="2">
        <v>2.6951080684634392</v>
      </c>
    </row>
    <row r="15" spans="1:12" x14ac:dyDescent="0.25">
      <c r="A15" s="2">
        <f t="shared" si="0"/>
        <v>4</v>
      </c>
      <c r="B15" s="7">
        <v>81.125865094870505</v>
      </c>
      <c r="C15" s="2">
        <v>2.6222673098563281</v>
      </c>
      <c r="D15" s="2">
        <v>2.792229079939597</v>
      </c>
      <c r="E15" s="2">
        <v>2.7193883213324859</v>
      </c>
      <c r="F15" s="2">
        <v>2.6951080684634392</v>
      </c>
      <c r="G15" s="2">
        <v>2.8407895856776815</v>
      </c>
      <c r="H15" s="2">
        <v>2.8893500914157655</v>
      </c>
      <c r="I15" s="2">
        <v>2.7679488270705606</v>
      </c>
      <c r="J15" s="2">
        <v>2.8165093328086446</v>
      </c>
      <c r="K15" s="2">
        <v>3.0593118614990344</v>
      </c>
      <c r="L15" s="2">
        <v>2.5494265512492071</v>
      </c>
    </row>
    <row r="16" spans="1:12" x14ac:dyDescent="0.25">
      <c r="A16" s="2">
        <f t="shared" si="0"/>
        <v>4.333333333333333</v>
      </c>
      <c r="B16" s="7">
        <v>92.315639590715591</v>
      </c>
      <c r="C16" s="2">
        <v>2.5008660455111231</v>
      </c>
      <c r="D16" s="2">
        <v>2.7193883213324765</v>
      </c>
      <c r="E16" s="2">
        <v>2.6951080684634392</v>
      </c>
      <c r="F16" s="2">
        <v>2.6708278155944019</v>
      </c>
      <c r="G16" s="2">
        <v>2.7679488270705606</v>
      </c>
      <c r="H16" s="2">
        <v>2.8407895856776815</v>
      </c>
      <c r="I16" s="2">
        <v>2.7436685742015232</v>
      </c>
      <c r="J16" s="2">
        <v>2.7922290799396072</v>
      </c>
      <c r="K16" s="2">
        <v>3.035031608629998</v>
      </c>
      <c r="L16" s="2">
        <v>2.5979870569872809</v>
      </c>
    </row>
    <row r="17" spans="1:12" x14ac:dyDescent="0.25">
      <c r="A17" s="2">
        <f t="shared" si="0"/>
        <v>4.6666666666666661</v>
      </c>
      <c r="B17" s="7">
        <v>100.70797046259736</v>
      </c>
      <c r="C17" s="2">
        <v>2.6222673098563183</v>
      </c>
      <c r="D17" s="2">
        <v>2.6465475627253654</v>
      </c>
      <c r="E17" s="2">
        <v>2.5979870569872809</v>
      </c>
      <c r="F17" s="2">
        <v>2.5979870569872809</v>
      </c>
      <c r="G17" s="2">
        <v>2.7679488270705606</v>
      </c>
      <c r="H17" s="2">
        <v>2.7679488270705606</v>
      </c>
      <c r="I17" s="2">
        <v>2.6951080684634494</v>
      </c>
      <c r="J17" s="2">
        <v>2.792229079939597</v>
      </c>
      <c r="K17" s="2">
        <v>2.9621908500228864</v>
      </c>
      <c r="L17" s="2">
        <v>2.5494265512491969</v>
      </c>
    </row>
    <row r="18" spans="1:12" x14ac:dyDescent="0.25">
      <c r="A18" s="2">
        <f t="shared" si="0"/>
        <v>4.9999999999999991</v>
      </c>
      <c r="B18" s="7">
        <v>117.49263220636385</v>
      </c>
      <c r="C18" s="2">
        <v>2.4523055397730391</v>
      </c>
      <c r="D18" s="2">
        <v>2.6222673098563183</v>
      </c>
      <c r="E18" s="2">
        <v>2.5251462983801698</v>
      </c>
      <c r="F18" s="2">
        <v>2.5979870569872809</v>
      </c>
      <c r="G18" s="2">
        <v>2.6708278155944019</v>
      </c>
      <c r="H18" s="2">
        <v>2.8165093328086344</v>
      </c>
      <c r="I18" s="2">
        <v>2.6708278155944019</v>
      </c>
      <c r="J18" s="2">
        <v>2.7193883213324859</v>
      </c>
      <c r="K18" s="2">
        <v>3.0107513557609606</v>
      </c>
      <c r="L18" s="2">
        <v>2.5494265512492071</v>
      </c>
    </row>
    <row r="19" spans="1:12" x14ac:dyDescent="0.25">
      <c r="A19" s="2">
        <f t="shared" si="0"/>
        <v>5.3333333333333321</v>
      </c>
      <c r="B19" s="7">
        <v>117.49263220636385</v>
      </c>
      <c r="C19" s="2">
        <v>2.4523055397730391</v>
      </c>
      <c r="D19" s="2">
        <v>2.5251462983801605</v>
      </c>
      <c r="E19" s="2">
        <v>2.5494265512491969</v>
      </c>
      <c r="F19" s="2">
        <v>2.4523055397730489</v>
      </c>
      <c r="G19" s="2">
        <v>2.6465475627253552</v>
      </c>
      <c r="H19" s="2">
        <v>2.8407895856776815</v>
      </c>
      <c r="I19" s="2">
        <v>2.6465475627253654</v>
      </c>
      <c r="J19" s="2">
        <v>2.6951080684634494</v>
      </c>
      <c r="K19" s="2">
        <v>3.035031608629998</v>
      </c>
      <c r="L19" s="2">
        <v>2.3794647811659182</v>
      </c>
    </row>
    <row r="20" spans="1:12" x14ac:dyDescent="0.25">
      <c r="A20" s="2">
        <f t="shared" si="0"/>
        <v>5.6666666666666652</v>
      </c>
      <c r="B20" s="7">
        <v>128.68240670220894</v>
      </c>
      <c r="C20" s="2">
        <v>2.4037450340349649</v>
      </c>
      <c r="D20" s="2">
        <v>2.4765857926420862</v>
      </c>
      <c r="E20" s="2">
        <v>2.4037450340349551</v>
      </c>
      <c r="F20" s="2">
        <v>2.5008660455111231</v>
      </c>
      <c r="G20" s="2">
        <v>2.5737068041182445</v>
      </c>
      <c r="H20" s="2">
        <v>2.8165093328086446</v>
      </c>
      <c r="I20" s="2">
        <v>2.5979870569872809</v>
      </c>
      <c r="J20" s="2">
        <v>2.7193883213324859</v>
      </c>
      <c r="K20" s="2">
        <v>2.986471102891914</v>
      </c>
      <c r="L20" s="2">
        <v>2.4037450340349649</v>
      </c>
    </row>
    <row r="21" spans="1:12" x14ac:dyDescent="0.25">
      <c r="A21" s="2">
        <f t="shared" si="0"/>
        <v>5.9999999999999982</v>
      </c>
      <c r="B21" s="7">
        <v>128.68240670220894</v>
      </c>
      <c r="C21" s="2">
        <v>2.4159740388754569</v>
      </c>
      <c r="D21" s="2">
        <v>2.5007450577833641</v>
      </c>
      <c r="E21" s="2">
        <v>2.3947812841484826</v>
      </c>
      <c r="F21" s="2">
        <v>2.3312030199675497</v>
      </c>
      <c r="G21" s="2">
        <v>2.6067088314182558</v>
      </c>
      <c r="H21" s="2">
        <v>2.7762508692340893</v>
      </c>
      <c r="I21" s="2">
        <v>2.6914798503261625</v>
      </c>
      <c r="J21" s="2">
        <v>2.6490943408722138</v>
      </c>
      <c r="K21" s="2">
        <v>2.9881784165038523</v>
      </c>
      <c r="L21" s="2">
        <v>2.5007450577833739</v>
      </c>
    </row>
    <row r="22" spans="1:12" x14ac:dyDescent="0.25">
      <c r="A22" s="2">
        <f t="shared" si="0"/>
        <v>6.3333333333333313</v>
      </c>
      <c r="B22" s="7">
        <v>145.4670684459752</v>
      </c>
      <c r="C22" s="2">
        <v>2.4159740388754569</v>
      </c>
      <c r="D22" s="2">
        <v>2.4159740388754569</v>
      </c>
      <c r="E22" s="2">
        <v>2.3523957746945241</v>
      </c>
      <c r="F22" s="2">
        <v>2.3735885294215082</v>
      </c>
      <c r="G22" s="2">
        <v>2.585516076691281</v>
      </c>
      <c r="H22" s="2">
        <v>2.7762508692340697</v>
      </c>
      <c r="I22" s="2">
        <v>2.585516076691281</v>
      </c>
      <c r="J22" s="2">
        <v>2.7338653597801308</v>
      </c>
      <c r="K22" s="2">
        <v>3.0305639259578108</v>
      </c>
      <c r="L22" s="2">
        <v>2.3735885294214984</v>
      </c>
    </row>
    <row r="23" spans="1:12" x14ac:dyDescent="0.25">
      <c r="A23" s="2">
        <f t="shared" si="0"/>
        <v>6.6666666666666643</v>
      </c>
      <c r="B23" s="7">
        <v>139.87218119805402</v>
      </c>
      <c r="C23" s="2">
        <v>2.4795523030563897</v>
      </c>
      <c r="D23" s="2">
        <v>2.2888175105135913</v>
      </c>
      <c r="E23" s="2">
        <v>2.3735885294215082</v>
      </c>
      <c r="F23" s="2">
        <v>2.33120301996754</v>
      </c>
      <c r="G23" s="2">
        <v>2.4583595483294256</v>
      </c>
      <c r="H23" s="2">
        <v>2.9034073975959354</v>
      </c>
      <c r="I23" s="2">
        <v>2.6067088314182558</v>
      </c>
      <c r="J23" s="2">
        <v>2.5431305672373328</v>
      </c>
      <c r="K23" s="2">
        <v>3.094142190138744</v>
      </c>
      <c r="L23" s="2">
        <v>2.4159740388754667</v>
      </c>
    </row>
    <row r="24" spans="1:12" x14ac:dyDescent="0.25">
      <c r="A24" s="2">
        <f t="shared" si="0"/>
        <v>6.9999999999999973</v>
      </c>
      <c r="B24" s="7">
        <v>153.8593993178597</v>
      </c>
      <c r="C24" s="2">
        <v>2.4159740388754569</v>
      </c>
      <c r="D24" s="2">
        <v>2.3947812841484826</v>
      </c>
      <c r="E24" s="2">
        <v>2.3523957746945241</v>
      </c>
      <c r="F24" s="2">
        <v>2.1828537368787098</v>
      </c>
      <c r="G24" s="2">
        <v>2.4795523030563897</v>
      </c>
      <c r="H24" s="2">
        <v>2.7974436239610641</v>
      </c>
      <c r="I24" s="2">
        <v>2.6490943408722041</v>
      </c>
      <c r="J24" s="2">
        <v>2.5007450577833739</v>
      </c>
      <c r="K24" s="2">
        <v>3.1577204543196764</v>
      </c>
      <c r="L24" s="2">
        <v>2.4159740388754569</v>
      </c>
    </row>
    <row r="25" spans="1:12" x14ac:dyDescent="0.25">
      <c r="A25" s="2">
        <f t="shared" si="0"/>
        <v>7.3333333333333304</v>
      </c>
      <c r="B25" s="7">
        <v>153.8593993178597</v>
      </c>
      <c r="C25" s="2">
        <v>2.1828537368787</v>
      </c>
      <c r="D25" s="2">
        <v>2.3312030199675497</v>
      </c>
      <c r="E25" s="2">
        <v>2.2888175105135913</v>
      </c>
      <c r="F25" s="2">
        <v>2.2676247557866174</v>
      </c>
      <c r="G25" s="2">
        <v>2.3947812841484826</v>
      </c>
      <c r="H25" s="2">
        <v>2.8398291334150123</v>
      </c>
      <c r="I25" s="2">
        <v>2.5431305672373226</v>
      </c>
      <c r="J25" s="2">
        <v>2.6279015861452399</v>
      </c>
      <c r="K25" s="2">
        <v>3.1365276995926923</v>
      </c>
      <c r="L25" s="2">
        <v>2.4159740388754667</v>
      </c>
    </row>
    <row r="26" spans="1:12" x14ac:dyDescent="0.25">
      <c r="A26" s="2">
        <f t="shared" si="0"/>
        <v>7.6666666666666634</v>
      </c>
      <c r="B26" s="7">
        <v>153.8593993178597</v>
      </c>
      <c r="C26" s="2">
        <v>2.3947812841484826</v>
      </c>
      <c r="D26" s="2">
        <v>2.2676247557866174</v>
      </c>
      <c r="E26" s="2">
        <v>2.2040464916056743</v>
      </c>
      <c r="F26" s="2">
        <v>2.2040464916056841</v>
      </c>
      <c r="G26" s="2">
        <v>2.4371667936024415</v>
      </c>
      <c r="H26" s="2">
        <v>2.8610218881419867</v>
      </c>
      <c r="I26" s="2">
        <v>2.5643233219642969</v>
      </c>
      <c r="J26" s="2">
        <v>2.6067088314182651</v>
      </c>
      <c r="K26" s="2">
        <v>3.1789132090466508</v>
      </c>
      <c r="L26" s="2">
        <v>2.2676247557866267</v>
      </c>
    </row>
    <row r="27" spans="1:12" x14ac:dyDescent="0.25">
      <c r="A27" s="2">
        <f t="shared" si="0"/>
        <v>7.9999999999999964</v>
      </c>
      <c r="B27" s="7">
        <v>155.43842511341404</v>
      </c>
      <c r="C27" s="2">
        <v>2.2040464916056841</v>
      </c>
      <c r="D27" s="2">
        <v>2.2464320010596328</v>
      </c>
      <c r="E27" s="2">
        <v>2.1192754726977774</v>
      </c>
      <c r="F27" s="2">
        <v>2.2464320010596328</v>
      </c>
      <c r="G27" s="2">
        <v>2.3523957746945241</v>
      </c>
      <c r="H27" s="2">
        <v>2.8822146428689708</v>
      </c>
      <c r="I27" s="2">
        <v>2.6279015861452399</v>
      </c>
      <c r="J27" s="2">
        <v>2.4583595483294154</v>
      </c>
      <c r="K27" s="2">
        <v>3.284876982681542</v>
      </c>
      <c r="L27" s="2">
        <v>2.3947812841484826</v>
      </c>
    </row>
    <row r="28" spans="1:12" x14ac:dyDescent="0.25">
      <c r="A28" s="2">
        <f t="shared" si="0"/>
        <v>8.3333333333333304</v>
      </c>
      <c r="B28" s="7">
        <v>153.8593993178597</v>
      </c>
      <c r="C28" s="2">
        <v>2.2676247557866174</v>
      </c>
      <c r="D28" s="2">
        <v>2.1616609821517256</v>
      </c>
      <c r="E28" s="2">
        <v>2.3312030199675497</v>
      </c>
      <c r="F28" s="2">
        <v>1.9709261896089272</v>
      </c>
      <c r="G28" s="2">
        <v>2.3312030199675497</v>
      </c>
      <c r="H28" s="2">
        <v>3.0517566806847851</v>
      </c>
      <c r="I28" s="2">
        <v>2.4583595483294154</v>
      </c>
      <c r="J28" s="2">
        <v>2.4795523030563897</v>
      </c>
      <c r="K28" s="2">
        <v>3.3060697374085262</v>
      </c>
      <c r="L28" s="2">
        <v>2.3735885294215082</v>
      </c>
    </row>
    <row r="29" spans="1:12" x14ac:dyDescent="0.25">
      <c r="A29" s="2">
        <f t="shared" si="0"/>
        <v>8.6666666666666643</v>
      </c>
      <c r="B29" s="7">
        <v>151.06195569389888</v>
      </c>
      <c r="C29" s="2">
        <v>2.1616609821517159</v>
      </c>
      <c r="D29" s="2">
        <v>2.1616609821517359</v>
      </c>
      <c r="E29" s="2">
        <v>2.1616609821517256</v>
      </c>
      <c r="F29" s="2">
        <v>2.1404682274247415</v>
      </c>
      <c r="G29" s="2">
        <v>2.2252392463326682</v>
      </c>
      <c r="H29" s="2">
        <v>3.0305639259578108</v>
      </c>
      <c r="I29" s="2">
        <v>2.5219378125103482</v>
      </c>
      <c r="J29" s="2">
        <v>2.5219378125103384</v>
      </c>
      <c r="K29" s="2">
        <v>3.3484552468624851</v>
      </c>
      <c r="L29" s="2">
        <v>2.4159740388754569</v>
      </c>
    </row>
    <row r="30" spans="1:12" x14ac:dyDescent="0.25">
      <c r="A30" s="2">
        <f t="shared" si="0"/>
        <v>8.9999999999999982</v>
      </c>
      <c r="B30" s="7">
        <v>156.65684294182029</v>
      </c>
      <c r="C30" s="2">
        <v>2.0980827179707928</v>
      </c>
      <c r="D30" s="2">
        <v>2.2040464916056841</v>
      </c>
      <c r="E30" s="2">
        <v>2.2676247557866174</v>
      </c>
      <c r="F30" s="2">
        <v>1.8437696612470615</v>
      </c>
      <c r="G30" s="2">
        <v>2.3735885294215082</v>
      </c>
      <c r="H30" s="2">
        <v>2.882214642868961</v>
      </c>
      <c r="I30" s="2">
        <v>2.5643233219643067</v>
      </c>
      <c r="J30" s="2">
        <v>2.4583595483294154</v>
      </c>
      <c r="K30" s="2">
        <v>3.3908407563164333</v>
      </c>
      <c r="L30" s="2">
        <v>2.3100102652405656</v>
      </c>
    </row>
    <row r="31" spans="1:12" x14ac:dyDescent="0.25">
      <c r="A31" s="2">
        <f t="shared" si="0"/>
        <v>9.3333333333333321</v>
      </c>
      <c r="B31" s="7">
        <v>151.06195569389888</v>
      </c>
      <c r="C31" s="2">
        <v>2.1616609821517256</v>
      </c>
      <c r="D31" s="2">
        <v>2.1192754726977774</v>
      </c>
      <c r="E31" s="2">
        <v>2.2040464916056743</v>
      </c>
      <c r="F31" s="2">
        <v>1.9073479254279946</v>
      </c>
      <c r="G31" s="2">
        <v>2.2252392463326585</v>
      </c>
      <c r="H31" s="2">
        <v>3.094142190138744</v>
      </c>
      <c r="I31" s="2">
        <v>2.5007450577833739</v>
      </c>
      <c r="J31" s="2">
        <v>2.4583595483294154</v>
      </c>
      <c r="K31" s="2">
        <v>3.4544190204973662</v>
      </c>
      <c r="L31" s="2">
        <v>2.3100102652405656</v>
      </c>
    </row>
    <row r="32" spans="1:12" x14ac:dyDescent="0.25">
      <c r="A32" s="2">
        <f t="shared" si="0"/>
        <v>9.6666666666666661</v>
      </c>
      <c r="B32" s="7">
        <v>151.06195569389888</v>
      </c>
      <c r="C32" s="2">
        <v>2.1828537368787098</v>
      </c>
      <c r="D32" s="2">
        <v>2.0980827179707928</v>
      </c>
      <c r="E32" s="2">
        <v>2.0768899632438185</v>
      </c>
      <c r="F32" s="2">
        <v>1.9497334348819431</v>
      </c>
      <c r="G32" s="2">
        <v>2.3100102652405754</v>
      </c>
      <c r="H32" s="2">
        <v>3.094142190138744</v>
      </c>
      <c r="I32" s="2">
        <v>2.3947812841484826</v>
      </c>
      <c r="J32" s="2">
        <v>2.5643233219643067</v>
      </c>
      <c r="K32" s="2">
        <v>3.4756117752243405</v>
      </c>
      <c r="L32" s="2">
        <v>2.2464320010596328</v>
      </c>
    </row>
    <row r="33" spans="1:12" x14ac:dyDescent="0.25">
      <c r="A33" s="2">
        <f t="shared" si="0"/>
        <v>10</v>
      </c>
      <c r="B33" s="7">
        <v>153.8593993178597</v>
      </c>
      <c r="C33" s="2">
        <v>2.0980827179707928</v>
      </c>
      <c r="D33" s="2">
        <v>2.1192754726977672</v>
      </c>
      <c r="E33" s="2">
        <v>2.0980827179707928</v>
      </c>
      <c r="F33" s="2">
        <v>1.7589986423391546</v>
      </c>
      <c r="G33" s="2">
        <v>2.4159740388754569</v>
      </c>
      <c r="H33" s="2">
        <v>2.9034073975959451</v>
      </c>
      <c r="I33" s="2">
        <v>2.4159740388754569</v>
      </c>
      <c r="J33" s="2">
        <v>2.585516076691281</v>
      </c>
      <c r="K33" s="2">
        <v>3.5391900394052831</v>
      </c>
      <c r="L33" s="2">
        <v>2.3100102652405656</v>
      </c>
    </row>
    <row r="34" spans="1:12" x14ac:dyDescent="0.25">
      <c r="A34" s="2">
        <f t="shared" si="0"/>
        <v>10.333333333333334</v>
      </c>
      <c r="B34" s="7">
        <v>156.65684294182029</v>
      </c>
      <c r="C34" s="2">
        <v>2.0556972085168344</v>
      </c>
      <c r="D34" s="2">
        <v>2.0980827179707928</v>
      </c>
      <c r="E34" s="2">
        <v>2.1828537368787098</v>
      </c>
      <c r="F34" s="2">
        <v>1.7378058876121703</v>
      </c>
      <c r="G34" s="2">
        <v>2.2888175105135913</v>
      </c>
      <c r="H34" s="2">
        <v>2.945792907049904</v>
      </c>
      <c r="I34" s="2">
        <v>2.3947812841484826</v>
      </c>
      <c r="J34" s="2">
        <v>2.6067088314182558</v>
      </c>
      <c r="K34" s="2">
        <v>3.5603827941322574</v>
      </c>
      <c r="L34" s="2">
        <v>2.3947812841484728</v>
      </c>
    </row>
    <row r="35" spans="1:12" x14ac:dyDescent="0.25">
      <c r="A35" s="2">
        <f t="shared" si="0"/>
        <v>10.666666666666668</v>
      </c>
      <c r="B35" s="7">
        <v>151.06195569389638</v>
      </c>
      <c r="C35" s="2">
        <v>2.1192754726977672</v>
      </c>
      <c r="D35" s="2">
        <v>2.0980827179707928</v>
      </c>
      <c r="E35" s="2">
        <v>1.9497334348819531</v>
      </c>
      <c r="F35" s="2">
        <v>1.8437696612470615</v>
      </c>
      <c r="G35" s="2">
        <v>2.3100102652405754</v>
      </c>
      <c r="H35" s="2">
        <v>3.0093711712308266</v>
      </c>
      <c r="I35" s="2">
        <v>2.5007450577833641</v>
      </c>
      <c r="J35" s="2">
        <v>2.4371667936024415</v>
      </c>
      <c r="K35" s="2">
        <v>3.5815755488592322</v>
      </c>
      <c r="L35" s="2">
        <v>2.4159740388754667</v>
      </c>
    </row>
    <row r="36" spans="1:12" x14ac:dyDescent="0.25">
      <c r="A36" s="2">
        <f t="shared" si="0"/>
        <v>11.000000000000002</v>
      </c>
      <c r="B36" s="7">
        <v>156.65684294182029</v>
      </c>
      <c r="C36" s="2">
        <v>2.0980827179707928</v>
      </c>
      <c r="D36" s="2">
        <v>2.0133116990628857</v>
      </c>
      <c r="E36" s="2">
        <v>1.9709261896089272</v>
      </c>
      <c r="F36" s="2">
        <v>1.9285406801549687</v>
      </c>
      <c r="G36" s="2">
        <v>2.3523957746945241</v>
      </c>
      <c r="H36" s="2">
        <v>2.7974436239610641</v>
      </c>
      <c r="I36" s="2">
        <v>2.5643233219643067</v>
      </c>
      <c r="J36" s="2">
        <v>2.4371667936024313</v>
      </c>
      <c r="K36" s="2">
        <v>3.7087320772210974</v>
      </c>
      <c r="L36" s="2">
        <v>2.2040464916056841</v>
      </c>
    </row>
    <row r="37" spans="1:12" x14ac:dyDescent="0.25">
      <c r="A37" s="2">
        <f t="shared" si="0"/>
        <v>11.333333333333336</v>
      </c>
      <c r="B37" s="7">
        <v>165.04917381370183</v>
      </c>
      <c r="C37" s="2">
        <v>2.1404682274247513</v>
      </c>
      <c r="D37" s="2">
        <v>2.1404682274247415</v>
      </c>
      <c r="E37" s="2">
        <v>1.8861551707010202</v>
      </c>
      <c r="F37" s="2">
        <v>1.8013841517931031</v>
      </c>
      <c r="G37" s="2">
        <v>2.3312030199675497</v>
      </c>
      <c r="H37" s="2">
        <v>2.8822146428689708</v>
      </c>
      <c r="I37" s="2">
        <v>2.4795523030563897</v>
      </c>
      <c r="J37" s="2">
        <v>2.5431305672373226</v>
      </c>
      <c r="K37" s="2">
        <v>3.6027683035862164</v>
      </c>
      <c r="L37" s="2">
        <v>2.4583595483294154</v>
      </c>
    </row>
    <row r="38" spans="1:12" x14ac:dyDescent="0.25">
      <c r="A38" s="2">
        <f t="shared" si="0"/>
        <v>11.66666666666667</v>
      </c>
      <c r="B38" s="7">
        <v>184.63127918143141</v>
      </c>
      <c r="C38" s="2">
        <v>1.8861551707010202</v>
      </c>
      <c r="D38" s="2">
        <v>1.9285406801549687</v>
      </c>
      <c r="E38" s="2">
        <v>1.9073479254279946</v>
      </c>
      <c r="F38" s="2">
        <v>1.7801913970661287</v>
      </c>
      <c r="G38" s="2">
        <v>2.585516076691281</v>
      </c>
      <c r="H38" s="2">
        <v>2.8398291334150123</v>
      </c>
      <c r="I38" s="2">
        <v>2.4159740388754569</v>
      </c>
      <c r="J38" s="2">
        <v>2.5643233219643067</v>
      </c>
      <c r="K38" s="2">
        <v>3.6663465677671492</v>
      </c>
      <c r="L38" s="2">
        <v>2.4583595483294154</v>
      </c>
    </row>
    <row r="39" spans="1:12" x14ac:dyDescent="0.25">
      <c r="A39" s="2">
        <f t="shared" si="0"/>
        <v>12.000000000000004</v>
      </c>
      <c r="B39" s="7">
        <v>176.23894830954691</v>
      </c>
      <c r="C39" s="2">
        <v>2.1404682274247415</v>
      </c>
      <c r="D39" s="2">
        <v>1.8861551707010202</v>
      </c>
      <c r="E39" s="2">
        <v>2.2464320010596426</v>
      </c>
      <c r="F39" s="2">
        <v>1.6530348687042533</v>
      </c>
      <c r="G39" s="2">
        <v>2.2252392463326585</v>
      </c>
      <c r="H39" s="2">
        <v>2.6067088314182651</v>
      </c>
      <c r="I39" s="2">
        <v>2.4159740388754569</v>
      </c>
      <c r="J39" s="2">
        <v>2.6279015861452399</v>
      </c>
      <c r="K39" s="2">
        <v>3.7087320772210974</v>
      </c>
      <c r="L39" s="2">
        <v>2.4371667936024313</v>
      </c>
    </row>
    <row r="40" spans="1:12" x14ac:dyDescent="0.25">
      <c r="A40" s="2">
        <f t="shared" si="0"/>
        <v>12.333333333333337</v>
      </c>
      <c r="B40" s="7">
        <v>176.23894830954691</v>
      </c>
      <c r="C40" s="2">
        <v>1.9921189443359015</v>
      </c>
      <c r="D40" s="2">
        <v>2.0980827179707928</v>
      </c>
      <c r="E40" s="2">
        <v>1.9921189443359113</v>
      </c>
      <c r="F40" s="2">
        <v>1.7378058876121703</v>
      </c>
      <c r="G40" s="2">
        <v>2.1828537368787</v>
      </c>
      <c r="H40" s="2">
        <v>2.6067088314182651</v>
      </c>
      <c r="I40" s="2">
        <v>2.3523957746945241</v>
      </c>
      <c r="J40" s="2">
        <v>2.6067088314182558</v>
      </c>
      <c r="K40" s="2">
        <v>3.7935030961290144</v>
      </c>
      <c r="L40" s="2">
        <v>2.2888175105135913</v>
      </c>
    </row>
    <row r="41" spans="1:12" x14ac:dyDescent="0.25">
      <c r="A41" s="2">
        <f t="shared" si="0"/>
        <v>12.666666666666671</v>
      </c>
      <c r="B41" s="7">
        <v>179.03639193350773</v>
      </c>
      <c r="C41" s="2">
        <v>2.03450445378986</v>
      </c>
      <c r="D41" s="2">
        <v>1.8861551707010202</v>
      </c>
      <c r="E41" s="2">
        <v>2.1404682274247415</v>
      </c>
      <c r="F41" s="2">
        <v>1.8225769065200872</v>
      </c>
      <c r="G41" s="2">
        <v>2.1404682274247415</v>
      </c>
      <c r="H41" s="2">
        <v>2.5643233219643067</v>
      </c>
      <c r="I41" s="2">
        <v>2.3947812841484826</v>
      </c>
      <c r="J41" s="2">
        <v>2.6067088314182558</v>
      </c>
      <c r="K41" s="2">
        <v>3.7935030961290144</v>
      </c>
      <c r="L41" s="2">
        <v>2.2888175105135913</v>
      </c>
    </row>
    <row r="42" spans="1:12" x14ac:dyDescent="0.25">
      <c r="A42" s="2">
        <f t="shared" si="0"/>
        <v>13.000000000000005</v>
      </c>
      <c r="B42" s="7">
        <v>176.23894830954691</v>
      </c>
      <c r="C42" s="2">
        <v>1.9905626014106415</v>
      </c>
      <c r="D42" s="2">
        <v>1.9693864035232902</v>
      </c>
      <c r="E42" s="2">
        <v>2.2023245802841145</v>
      </c>
      <c r="F42" s="2">
        <v>1.7152720288751346</v>
      </c>
      <c r="G42" s="2">
        <v>2.2023245802841145</v>
      </c>
      <c r="H42" s="2">
        <v>2.5411437464816649</v>
      </c>
      <c r="I42" s="2">
        <v>2.3082055697208608</v>
      </c>
      <c r="J42" s="2">
        <v>2.5623199443690163</v>
      </c>
      <c r="K42" s="2">
        <v>3.7905394218351613</v>
      </c>
      <c r="L42" s="2">
        <v>2.5623199443690163</v>
      </c>
    </row>
    <row r="43" spans="1:12" x14ac:dyDescent="0.25">
      <c r="A43" s="2">
        <f t="shared" si="0"/>
        <v>13.333333333333339</v>
      </c>
      <c r="B43" s="7">
        <v>170.64406106162596</v>
      </c>
      <c r="C43" s="2">
        <v>1.8846816119739049</v>
      </c>
      <c r="D43" s="2">
        <v>2.0117387992979925</v>
      </c>
      <c r="E43" s="2">
        <v>2.0752673929600367</v>
      </c>
      <c r="F43" s="2">
        <v>1.8423292161992024</v>
      </c>
      <c r="G43" s="2">
        <v>2.096443590847378</v>
      </c>
      <c r="H43" s="2">
        <v>2.5411437464816751</v>
      </c>
      <c r="I43" s="2">
        <v>2.4140865591575871</v>
      </c>
      <c r="J43" s="2">
        <v>2.5623199443690163</v>
      </c>
      <c r="K43" s="2">
        <v>3.8117156197225128</v>
      </c>
      <c r="L43" s="2">
        <v>2.519967548594324</v>
      </c>
    </row>
    <row r="44" spans="1:12" x14ac:dyDescent="0.25">
      <c r="A44" s="2">
        <f t="shared" si="0"/>
        <v>13.666666666666673</v>
      </c>
      <c r="B44" s="7">
        <v>173.44150468558655</v>
      </c>
      <c r="C44" s="2">
        <v>1.9905626014106415</v>
      </c>
      <c r="D44" s="2">
        <v>2.0329149971853342</v>
      </c>
      <c r="E44" s="2">
        <v>1.9905626014106415</v>
      </c>
      <c r="F44" s="2">
        <v>1.6729196331004421</v>
      </c>
      <c r="G44" s="2">
        <v>2.2023245802841145</v>
      </c>
      <c r="H44" s="2">
        <v>2.5834961422563674</v>
      </c>
      <c r="I44" s="2">
        <v>2.4140865591575871</v>
      </c>
      <c r="J44" s="2">
        <v>2.4776151528196309</v>
      </c>
      <c r="K44" s="2">
        <v>3.8328918176098536</v>
      </c>
      <c r="L44" s="2">
        <v>2.519967548594324</v>
      </c>
    </row>
    <row r="45" spans="1:12" x14ac:dyDescent="0.25">
      <c r="A45" s="2">
        <f t="shared" si="0"/>
        <v>14.000000000000007</v>
      </c>
      <c r="B45" s="7">
        <v>179.03639193350773</v>
      </c>
      <c r="C45" s="2">
        <v>1.9693864035233002</v>
      </c>
      <c r="D45" s="2">
        <v>1.9905626014106415</v>
      </c>
      <c r="E45" s="2">
        <v>2.096443590847378</v>
      </c>
      <c r="F45" s="2">
        <v>1.7788006225371686</v>
      </c>
      <c r="G45" s="2">
        <v>2.0752673929600367</v>
      </c>
      <c r="H45" s="2">
        <v>2.6470247359184018</v>
      </c>
      <c r="I45" s="2">
        <v>2.2658531739461583</v>
      </c>
      <c r="J45" s="2">
        <v>2.6046723401437188</v>
      </c>
      <c r="K45" s="2">
        <v>3.9175966091592391</v>
      </c>
      <c r="L45" s="2">
        <v>2.4140865591575871</v>
      </c>
    </row>
    <row r="46" spans="1:12" x14ac:dyDescent="0.25">
      <c r="A46" s="2">
        <f t="shared" si="0"/>
        <v>14.333333333333341</v>
      </c>
      <c r="B46" s="7">
        <v>173.44150468558655</v>
      </c>
      <c r="C46" s="2">
        <v>1.9270340077485977</v>
      </c>
      <c r="D46" s="2">
        <v>2.096443590847378</v>
      </c>
      <c r="E46" s="2">
        <v>1.9905626014106514</v>
      </c>
      <c r="F46" s="2">
        <v>1.7999768204245097</v>
      </c>
      <c r="G46" s="2">
        <v>2.0540911950726852</v>
      </c>
      <c r="H46" s="2">
        <v>2.5623199443690163</v>
      </c>
      <c r="I46" s="2">
        <v>2.4987913507069823</v>
      </c>
      <c r="J46" s="2">
        <v>2.4987913507069726</v>
      </c>
      <c r="K46" s="2">
        <v>3.7058346302857759</v>
      </c>
      <c r="L46" s="2">
        <v>2.5623199443690163</v>
      </c>
    </row>
    <row r="47" spans="1:12" x14ac:dyDescent="0.25">
      <c r="A47" s="2">
        <f t="shared" si="0"/>
        <v>14.666666666666675</v>
      </c>
      <c r="B47" s="7">
        <v>176.23894830954691</v>
      </c>
      <c r="C47" s="2">
        <v>1.9270340077485977</v>
      </c>
      <c r="D47" s="2">
        <v>1.8846816119739049</v>
      </c>
      <c r="E47" s="2">
        <v>2.244676976058817</v>
      </c>
      <c r="F47" s="2">
        <v>1.6517434352130809</v>
      </c>
      <c r="G47" s="2">
        <v>2.1811483823967732</v>
      </c>
      <c r="H47" s="2">
        <v>2.4776151528196309</v>
      </c>
      <c r="I47" s="2">
        <v>2.4140865591575871</v>
      </c>
      <c r="J47" s="2">
        <v>2.6682009338057529</v>
      </c>
      <c r="K47" s="2">
        <v>3.7058346302857665</v>
      </c>
      <c r="L47" s="2">
        <v>2.4987913507069823</v>
      </c>
    </row>
    <row r="48" spans="1:12" x14ac:dyDescent="0.25">
      <c r="A48" s="2">
        <f t="shared" si="0"/>
        <v>15.000000000000009</v>
      </c>
      <c r="B48" s="7">
        <v>179.03639193350773</v>
      </c>
      <c r="C48" s="2">
        <v>1.9058578098612564</v>
      </c>
      <c r="D48" s="2">
        <v>2.0329149971853342</v>
      </c>
      <c r="E48" s="2">
        <v>2.1176197887347192</v>
      </c>
      <c r="F48" s="2">
        <v>1.6517434352130909</v>
      </c>
      <c r="G48" s="2">
        <v>2.1176197887347294</v>
      </c>
      <c r="H48" s="2">
        <v>2.6682009338057529</v>
      </c>
      <c r="I48" s="2">
        <v>2.329381767608202</v>
      </c>
      <c r="J48" s="2">
        <v>2.519967548594324</v>
      </c>
      <c r="K48" s="2">
        <v>3.8752442133845468</v>
      </c>
      <c r="L48" s="2">
        <v>2.4987913507069726</v>
      </c>
    </row>
    <row r="49" spans="1:12" x14ac:dyDescent="0.25">
      <c r="A49" s="2">
        <f t="shared" si="0"/>
        <v>15.333333333333343</v>
      </c>
      <c r="B49" s="7">
        <v>176.23894830954691</v>
      </c>
      <c r="C49" s="2">
        <v>1.9693864035233002</v>
      </c>
      <c r="D49" s="2">
        <v>1.9270340077485977</v>
      </c>
      <c r="E49" s="2">
        <v>2.0752673929600367</v>
      </c>
      <c r="F49" s="2">
        <v>1.6517434352130809</v>
      </c>
      <c r="G49" s="2">
        <v>2.1599721845094217</v>
      </c>
      <c r="H49" s="2">
        <v>2.5834961422563674</v>
      </c>
      <c r="I49" s="2">
        <v>2.3293817676081923</v>
      </c>
      <c r="J49" s="2">
        <v>2.6682009338057626</v>
      </c>
      <c r="K49" s="2">
        <v>3.7481870260604588</v>
      </c>
      <c r="L49" s="2">
        <v>2.5411437464816751</v>
      </c>
    </row>
    <row r="50" spans="1:12" x14ac:dyDescent="0.25">
      <c r="A50" s="2">
        <f t="shared" si="0"/>
        <v>15.666666666666677</v>
      </c>
      <c r="B50" s="7">
        <v>173.44150468558655</v>
      </c>
      <c r="C50" s="2">
        <v>1.9482102056359487</v>
      </c>
      <c r="D50" s="2">
        <v>2.032914997185344</v>
      </c>
      <c r="E50" s="2">
        <v>1.9482102056359487</v>
      </c>
      <c r="F50" s="2">
        <v>1.7576244246498174</v>
      </c>
      <c r="G50" s="2">
        <v>1.9905626014106415</v>
      </c>
      <c r="H50" s="2">
        <v>2.7317295274677966</v>
      </c>
      <c r="I50" s="2">
        <v>2.329381767608202</v>
      </c>
      <c r="J50" s="2">
        <v>2.5411437464816751</v>
      </c>
      <c r="K50" s="2">
        <v>3.7693632239478099</v>
      </c>
      <c r="L50" s="2">
        <v>2.6258485380310601</v>
      </c>
    </row>
    <row r="51" spans="1:12" x14ac:dyDescent="0.25">
      <c r="A51" s="2">
        <f t="shared" si="0"/>
        <v>16.000000000000011</v>
      </c>
      <c r="B51" s="7">
        <v>179.03639193350773</v>
      </c>
      <c r="C51" s="2">
        <v>1.9693864035232902</v>
      </c>
      <c r="D51" s="2">
        <v>1.9058578098612564</v>
      </c>
      <c r="E51" s="2">
        <v>2.1599721845094217</v>
      </c>
      <c r="F51" s="2">
        <v>1.6093910394383981</v>
      </c>
      <c r="G51" s="2">
        <v>2.181148382396763</v>
      </c>
      <c r="H51" s="2">
        <v>2.5834961422563674</v>
      </c>
      <c r="I51" s="2">
        <v>2.308205569720851</v>
      </c>
      <c r="J51" s="2">
        <v>2.6258485380310601</v>
      </c>
      <c r="K51" s="2">
        <v>3.7905394218351613</v>
      </c>
      <c r="L51" s="2">
        <v>2.5411437464816649</v>
      </c>
    </row>
    <row r="52" spans="1:12" x14ac:dyDescent="0.25">
      <c r="A52" s="2">
        <f t="shared" si="0"/>
        <v>16.333333333333343</v>
      </c>
      <c r="B52" s="7">
        <v>179.03639193350773</v>
      </c>
      <c r="C52" s="2">
        <v>1.8635054140865537</v>
      </c>
      <c r="D52" s="2">
        <v>2.0117387992979925</v>
      </c>
      <c r="E52" s="2">
        <v>2.096443590847378</v>
      </c>
      <c r="F52" s="2">
        <v>1.6517434352130809</v>
      </c>
      <c r="G52" s="2">
        <v>2.1176197887347294</v>
      </c>
      <c r="H52" s="2">
        <v>2.5623199443690163</v>
      </c>
      <c r="I52" s="2">
        <v>2.3717341633828948</v>
      </c>
      <c r="J52" s="2">
        <v>2.5834961422563674</v>
      </c>
      <c r="K52" s="2">
        <v>3.7693632239478099</v>
      </c>
      <c r="L52" s="2">
        <v>2.7317295274677966</v>
      </c>
    </row>
    <row r="53" spans="1:12" x14ac:dyDescent="0.25">
      <c r="A53" s="2">
        <f t="shared" si="0"/>
        <v>16.666666666666675</v>
      </c>
      <c r="B53" s="7">
        <v>173.44150468558655</v>
      </c>
      <c r="C53" s="2">
        <v>1.9905626014106415</v>
      </c>
      <c r="D53" s="2">
        <v>1.9693864035232902</v>
      </c>
      <c r="E53" s="2">
        <v>1.9270340077486074</v>
      </c>
      <c r="F53" s="2">
        <v>1.5882148415510369</v>
      </c>
      <c r="G53" s="2">
        <v>2.2870293718335093</v>
      </c>
      <c r="H53" s="2">
        <v>2.4776151528196309</v>
      </c>
      <c r="I53" s="2">
        <v>2.3717341633828948</v>
      </c>
      <c r="J53" s="2">
        <v>2.6258485380310601</v>
      </c>
      <c r="K53" s="2">
        <v>3.7693632239478099</v>
      </c>
      <c r="L53" s="2">
        <v>2.6893771316931043</v>
      </c>
    </row>
    <row r="54" spans="1:12" x14ac:dyDescent="0.25">
      <c r="A54" s="2">
        <f t="shared" si="0"/>
        <v>17.000000000000007</v>
      </c>
      <c r="B54" s="7">
        <v>179.03639193350773</v>
      </c>
      <c r="C54" s="2">
        <v>1.9693864035232902</v>
      </c>
      <c r="D54" s="2">
        <v>1.9058578098612564</v>
      </c>
      <c r="E54" s="2">
        <v>1.9270340077485977</v>
      </c>
      <c r="F54" s="2">
        <v>1.5882148415510469</v>
      </c>
      <c r="G54" s="2">
        <v>2.2658531739461583</v>
      </c>
      <c r="H54" s="2">
        <v>2.4776151528196309</v>
      </c>
      <c r="I54" s="2">
        <v>2.4776151528196309</v>
      </c>
      <c r="J54" s="2">
        <v>2.5623199443690163</v>
      </c>
      <c r="K54" s="2">
        <v>3.8752442133845468</v>
      </c>
      <c r="L54" s="2">
        <v>2.7952581211298404</v>
      </c>
    </row>
    <row r="55" spans="1:12" x14ac:dyDescent="0.25">
      <c r="A55" s="2">
        <f t="shared" si="0"/>
        <v>17.333333333333339</v>
      </c>
      <c r="B55" s="7">
        <v>173.44150468558655</v>
      </c>
      <c r="C55" s="2">
        <v>1.9073479254279946</v>
      </c>
      <c r="D55" s="2">
        <v>1.8649624159740457</v>
      </c>
      <c r="E55" s="2">
        <v>1.9921189443359015</v>
      </c>
      <c r="F55" s="2">
        <v>1.631842113977279</v>
      </c>
      <c r="G55" s="2">
        <v>2.2676247557866174</v>
      </c>
      <c r="H55" s="2">
        <v>2.4795523030564</v>
      </c>
      <c r="I55" s="2">
        <v>2.4795523030563897</v>
      </c>
      <c r="J55" s="2">
        <v>2.5007450577833739</v>
      </c>
      <c r="K55" s="2">
        <v>3.8570813603099374</v>
      </c>
      <c r="L55" s="2">
        <v>2.5643233219643067</v>
      </c>
    </row>
    <row r="56" spans="1:12" x14ac:dyDescent="0.25">
      <c r="A56" s="2">
        <f t="shared" si="0"/>
        <v>17.666666666666671</v>
      </c>
      <c r="B56" s="7">
        <v>153.8593993178597</v>
      </c>
      <c r="C56" s="2">
        <v>1.9073479254279846</v>
      </c>
      <c r="D56" s="2">
        <v>1.9285406801549787</v>
      </c>
      <c r="E56" s="2">
        <v>1.9073479254279946</v>
      </c>
      <c r="F56" s="2">
        <v>1.7378058876121703</v>
      </c>
      <c r="G56" s="2">
        <v>2.0556972085168344</v>
      </c>
      <c r="H56" s="2">
        <v>2.3523957746945339</v>
      </c>
      <c r="I56" s="2">
        <v>2.5643233219642969</v>
      </c>
      <c r="J56" s="2">
        <v>2.6279015861452399</v>
      </c>
      <c r="K56" s="2">
        <v>3.7935030961290144</v>
      </c>
      <c r="L56" s="2">
        <v>2.5431305672373226</v>
      </c>
    </row>
    <row r="57" spans="1:12" x14ac:dyDescent="0.25">
      <c r="A57" s="2">
        <f t="shared" si="0"/>
        <v>18.000000000000004</v>
      </c>
      <c r="B57" s="7">
        <v>92.315639590715591</v>
      </c>
      <c r="C57" s="2">
        <v>1.780191397066119</v>
      </c>
      <c r="D57" s="2">
        <v>1.7801913970661387</v>
      </c>
      <c r="E57" s="2">
        <v>1.8437696612470615</v>
      </c>
      <c r="F57" s="2">
        <v>1.547071095069362</v>
      </c>
      <c r="G57" s="2">
        <v>2.0133116990628857</v>
      </c>
      <c r="H57" s="2">
        <v>2.3523957746945339</v>
      </c>
      <c r="I57" s="2">
        <v>2.2040464916056743</v>
      </c>
      <c r="J57" s="2">
        <v>2.3312030199675497</v>
      </c>
      <c r="K57" s="2">
        <v>3.7087320772211072</v>
      </c>
      <c r="L57" s="2">
        <v>2.3947812841484728</v>
      </c>
    </row>
    <row r="58" spans="1:12" x14ac:dyDescent="0.25">
      <c r="A58" s="2">
        <f t="shared" si="0"/>
        <v>18.333333333333336</v>
      </c>
      <c r="B58" s="7">
        <v>72.733534222988965</v>
      </c>
      <c r="C58" s="2">
        <v>1.7166131328851961</v>
      </c>
      <c r="D58" s="2">
        <v>1.5894566045233305</v>
      </c>
      <c r="E58" s="2">
        <v>2.0980827179707928</v>
      </c>
      <c r="F58" s="2">
        <v>1.483492830888439</v>
      </c>
      <c r="G58" s="2">
        <v>1.6742276234312374</v>
      </c>
      <c r="H58" s="2">
        <v>2.0980827179707928</v>
      </c>
      <c r="I58" s="2">
        <v>1.9073479254279946</v>
      </c>
      <c r="J58" s="2">
        <v>2.2464320010596426</v>
      </c>
      <c r="K58" s="2">
        <v>3.8782741150369215</v>
      </c>
      <c r="L58" s="2">
        <v>1.7378058876121703</v>
      </c>
    </row>
    <row r="59" spans="1:12" x14ac:dyDescent="0.25">
      <c r="A59" s="2">
        <f t="shared" si="0"/>
        <v>18.666666666666668</v>
      </c>
      <c r="B59" s="7">
        <v>72.733534222988965</v>
      </c>
      <c r="C59" s="2">
        <v>1.8649624159740361</v>
      </c>
      <c r="D59" s="2">
        <v>1.4199145667075161</v>
      </c>
      <c r="E59" s="2">
        <v>1.5682638497963461</v>
      </c>
      <c r="F59" s="2">
        <v>1.8225769065200774</v>
      </c>
      <c r="G59" s="2">
        <v>1.5682638497963561</v>
      </c>
      <c r="H59" s="2">
        <v>2.0556972085168344</v>
      </c>
      <c r="I59" s="2">
        <v>1.8225769065200872</v>
      </c>
      <c r="J59" s="2">
        <v>1.8225769065200774</v>
      </c>
      <c r="K59" s="2">
        <v>3.6663465677671492</v>
      </c>
      <c r="L59" s="2">
        <v>1.8649624159740361</v>
      </c>
    </row>
    <row r="60" spans="1:12" x14ac:dyDescent="0.25">
      <c r="A60" s="2">
        <f t="shared" si="0"/>
        <v>19</v>
      </c>
      <c r="B60" s="7">
        <v>106.30285771052149</v>
      </c>
      <c r="C60" s="2">
        <v>1.6742276234312374</v>
      </c>
      <c r="D60" s="2">
        <v>1.5682638497963561</v>
      </c>
      <c r="E60" s="2">
        <v>1.7589986423391446</v>
      </c>
      <c r="F60" s="2">
        <v>1.5682638497963561</v>
      </c>
      <c r="G60" s="2">
        <v>1.5682638497963461</v>
      </c>
      <c r="H60" s="2">
        <v>2.1192754726977672</v>
      </c>
      <c r="I60" s="2">
        <v>1.6530348687042631</v>
      </c>
      <c r="J60" s="2">
        <v>1.9285406801549687</v>
      </c>
      <c r="K60" s="2">
        <v>3.369648001589459</v>
      </c>
      <c r="L60" s="2">
        <v>1.9285406801549687</v>
      </c>
    </row>
    <row r="61" spans="1:12" x14ac:dyDescent="0.25">
      <c r="A61" s="2">
        <f t="shared" si="0"/>
        <v>19.333333333333332</v>
      </c>
      <c r="B61" s="7">
        <v>95.113083214676408</v>
      </c>
      <c r="C61" s="2">
        <v>1.7166131328851961</v>
      </c>
      <c r="D61" s="2">
        <v>1.5682638497963461</v>
      </c>
      <c r="E61" s="2">
        <v>1.7378058876121703</v>
      </c>
      <c r="F61" s="2">
        <v>1.5046855856154231</v>
      </c>
      <c r="G61" s="2">
        <v>1.8013841517931031</v>
      </c>
      <c r="H61" s="2">
        <v>2.0556972085168344</v>
      </c>
      <c r="I61" s="2">
        <v>1.6742276234312472</v>
      </c>
      <c r="J61" s="2">
        <v>1.7589986423391446</v>
      </c>
      <c r="K61" s="2">
        <v>3.6027683035862164</v>
      </c>
      <c r="L61" s="2">
        <v>1.695420378158212</v>
      </c>
    </row>
    <row r="62" spans="1:12" x14ac:dyDescent="0.25">
      <c r="A62" s="2">
        <f t="shared" si="0"/>
        <v>19.666666666666664</v>
      </c>
      <c r="B62" s="7">
        <v>109.10030133448186</v>
      </c>
      <c r="C62" s="2">
        <v>1.7166131328851961</v>
      </c>
      <c r="D62" s="2">
        <v>1.5046855856154231</v>
      </c>
      <c r="E62" s="2">
        <v>1.5894566045233205</v>
      </c>
      <c r="F62" s="2">
        <v>1.5682638497963561</v>
      </c>
      <c r="G62" s="2">
        <v>1.6954203781582216</v>
      </c>
      <c r="H62" s="2">
        <v>1.9921189443359015</v>
      </c>
      <c r="I62" s="2">
        <v>1.8013841517931031</v>
      </c>
      <c r="J62" s="2">
        <v>1.8861551707010202</v>
      </c>
      <c r="K62" s="2">
        <v>3.4968045299513251</v>
      </c>
      <c r="L62" s="2">
        <v>1.6530348687042631</v>
      </c>
    </row>
    <row r="63" spans="1:12" x14ac:dyDescent="0.25">
      <c r="A63" s="2">
        <f t="shared" si="0"/>
        <v>19.999999999999996</v>
      </c>
      <c r="B63" s="7">
        <v>103.50541408656068</v>
      </c>
      <c r="C63" s="2">
        <v>1.6530348687042731</v>
      </c>
      <c r="D63" s="2">
        <v>1.6106493592503046</v>
      </c>
      <c r="E63" s="2">
        <v>1.5046855856154133</v>
      </c>
      <c r="F63" s="2">
        <v>1.7166131328851961</v>
      </c>
      <c r="G63" s="2">
        <v>1.6742276234312374</v>
      </c>
      <c r="H63" s="2">
        <v>2.0768899632438185</v>
      </c>
      <c r="I63" s="2">
        <v>1.6106493592503046</v>
      </c>
      <c r="J63" s="2">
        <v>1.7378058876121703</v>
      </c>
      <c r="K63" s="2">
        <v>3.4544190204973764</v>
      </c>
      <c r="L63" s="2">
        <v>1.6530348687042533</v>
      </c>
    </row>
    <row r="64" spans="1:12" x14ac:dyDescent="0.25">
      <c r="A64" s="2">
        <f t="shared" si="0"/>
        <v>20.333333333333329</v>
      </c>
      <c r="B64" s="7">
        <v>109.10030133448186</v>
      </c>
      <c r="C64" s="2">
        <v>1.5258783403423974</v>
      </c>
      <c r="D64" s="2">
        <v>1.5682638497963461</v>
      </c>
      <c r="E64" s="2">
        <v>1.5894566045233305</v>
      </c>
      <c r="F64" s="2">
        <v>1.631842113977289</v>
      </c>
      <c r="G64" s="2">
        <v>1.7166131328851961</v>
      </c>
      <c r="H64" s="2">
        <v>1.9073479254279846</v>
      </c>
      <c r="I64" s="2">
        <v>1.7801913970661387</v>
      </c>
      <c r="J64" s="2">
        <v>1.6742276234312374</v>
      </c>
      <c r="K64" s="2">
        <v>3.7511175866750563</v>
      </c>
      <c r="L64" s="2">
        <v>1.547071095069372</v>
      </c>
    </row>
    <row r="65" spans="1:12" x14ac:dyDescent="0.25">
      <c r="A65" s="2">
        <f t="shared" si="0"/>
        <v>20.666666666666661</v>
      </c>
      <c r="B65" s="7">
        <v>114.69518858240303</v>
      </c>
      <c r="C65" s="2">
        <v>1.3563363025265733</v>
      </c>
      <c r="D65" s="2">
        <v>1.7378058876121703</v>
      </c>
      <c r="E65" s="2">
        <v>1.7589986423391546</v>
      </c>
      <c r="F65" s="2">
        <v>1.5682638497963461</v>
      </c>
      <c r="G65" s="2">
        <v>1.5682638497963461</v>
      </c>
      <c r="H65" s="2">
        <v>1.9285406801549787</v>
      </c>
      <c r="I65" s="2">
        <v>1.6530348687042631</v>
      </c>
      <c r="J65" s="2">
        <v>1.695420378158212</v>
      </c>
      <c r="K65" s="2">
        <v>3.6875393224941231</v>
      </c>
      <c r="L65" s="2">
        <v>1.398721811980532</v>
      </c>
    </row>
    <row r="66" spans="1:12" x14ac:dyDescent="0.25">
      <c r="A66" s="2">
        <f t="shared" si="0"/>
        <v>20.999999999999993</v>
      </c>
      <c r="B66" s="7">
        <v>117.49263220636385</v>
      </c>
      <c r="C66" s="2">
        <v>1.6742276234312374</v>
      </c>
      <c r="D66" s="2">
        <v>1.5894566045233305</v>
      </c>
      <c r="E66" s="2">
        <v>1.9497334348819531</v>
      </c>
      <c r="F66" s="2">
        <v>1.2715652836186664</v>
      </c>
      <c r="G66" s="2">
        <v>1.695420378158212</v>
      </c>
      <c r="H66" s="2">
        <v>1.9073479254279946</v>
      </c>
      <c r="I66" s="2">
        <v>1.6530348687042631</v>
      </c>
      <c r="J66" s="2">
        <v>1.6742276234312374</v>
      </c>
      <c r="K66" s="2">
        <v>3.6027683035862164</v>
      </c>
      <c r="L66" s="2">
        <v>1.6742276234312374</v>
      </c>
    </row>
    <row r="67" spans="1:12" x14ac:dyDescent="0.25">
      <c r="A67" s="2">
        <f t="shared" si="0"/>
        <v>21.333333333333325</v>
      </c>
      <c r="B67" s="7">
        <v>120.29007583032444</v>
      </c>
      <c r="C67" s="2">
        <v>1.5682638497963461</v>
      </c>
      <c r="D67" s="2">
        <v>1.7378058876121802</v>
      </c>
      <c r="E67" s="2">
        <v>1.7166131328851861</v>
      </c>
      <c r="F67" s="2">
        <v>1.5470710950693816</v>
      </c>
      <c r="G67" s="2">
        <v>1.5682638497963461</v>
      </c>
      <c r="H67" s="2">
        <v>2.0980827179707928</v>
      </c>
      <c r="I67" s="2">
        <v>1.6106493592503146</v>
      </c>
      <c r="J67" s="2">
        <v>1.631842113977279</v>
      </c>
      <c r="K67" s="2">
        <v>3.5603827941322574</v>
      </c>
      <c r="L67" s="2">
        <v>1.5894566045233305</v>
      </c>
    </row>
    <row r="68" spans="1:12" x14ac:dyDescent="0.25">
      <c r="A68" s="2">
        <f t="shared" si="0"/>
        <v>21.666666666666657</v>
      </c>
      <c r="B68" s="7">
        <v>131.4798503261693</v>
      </c>
      <c r="C68" s="2">
        <v>1.547071095069362</v>
      </c>
      <c r="D68" s="2">
        <v>1.6954203781582216</v>
      </c>
      <c r="E68" s="2">
        <v>1.6954203781582216</v>
      </c>
      <c r="F68" s="2">
        <v>1.483492830888439</v>
      </c>
      <c r="G68" s="2">
        <v>1.5258783403423877</v>
      </c>
      <c r="H68" s="2">
        <v>2.0133116990628857</v>
      </c>
      <c r="I68" s="2">
        <v>1.5894566045233305</v>
      </c>
      <c r="J68" s="2">
        <v>1.7166131328851961</v>
      </c>
      <c r="K68" s="2">
        <v>3.5815755488592322</v>
      </c>
      <c r="L68" s="2">
        <v>1.6954203781582216</v>
      </c>
    </row>
    <row r="69" spans="1:12" x14ac:dyDescent="0.25">
      <c r="A69" s="2">
        <f t="shared" ref="A69:A132" si="1">A68+1/3</f>
        <v>21.999999999999989</v>
      </c>
      <c r="B69" s="7">
        <v>114.69518858240576</v>
      </c>
      <c r="C69" s="2">
        <v>1.6954203781582216</v>
      </c>
      <c r="D69" s="2">
        <v>1.8013841517931031</v>
      </c>
      <c r="E69" s="2">
        <v>1.7589986423391546</v>
      </c>
      <c r="F69" s="2">
        <v>1.5046855856154133</v>
      </c>
      <c r="G69" s="2">
        <v>1.335143547799599</v>
      </c>
      <c r="H69" s="2">
        <v>1.9709261896089272</v>
      </c>
      <c r="I69" s="2">
        <v>1.6742276234312374</v>
      </c>
      <c r="J69" s="2">
        <v>1.6954203781582216</v>
      </c>
      <c r="K69" s="2">
        <v>3.7087320772210974</v>
      </c>
      <c r="L69" s="2">
        <v>1.6742276234312374</v>
      </c>
    </row>
    <row r="70" spans="1:12" x14ac:dyDescent="0.25">
      <c r="A70" s="2">
        <f t="shared" si="1"/>
        <v>22.333333333333321</v>
      </c>
      <c r="B70" s="7">
        <v>111.89774495844267</v>
      </c>
      <c r="C70" s="2">
        <v>1.631842113977279</v>
      </c>
      <c r="D70" s="2">
        <v>1.5470710950693816</v>
      </c>
      <c r="E70" s="2">
        <v>1.8013841517931031</v>
      </c>
      <c r="F70" s="2">
        <v>1.6742276234312374</v>
      </c>
      <c r="G70" s="2">
        <v>1.4623000761614646</v>
      </c>
      <c r="H70" s="2">
        <v>1.8861551707010102</v>
      </c>
      <c r="I70" s="2">
        <v>1.7378058876121802</v>
      </c>
      <c r="J70" s="2">
        <v>1.5682638497963461</v>
      </c>
      <c r="K70" s="2">
        <v>3.6027683035862164</v>
      </c>
      <c r="L70" s="2">
        <v>1.5258783403423974</v>
      </c>
    </row>
    <row r="71" spans="1:12" x14ac:dyDescent="0.25">
      <c r="A71" s="2">
        <f t="shared" si="1"/>
        <v>22.666666666666654</v>
      </c>
      <c r="B71" s="7">
        <v>106.30285771052149</v>
      </c>
      <c r="C71" s="2">
        <v>1.547071095069372</v>
      </c>
      <c r="D71" s="2">
        <v>1.631842113977279</v>
      </c>
      <c r="E71" s="2">
        <v>1.547071095069372</v>
      </c>
      <c r="F71" s="2">
        <v>1.6530348687042631</v>
      </c>
      <c r="G71" s="2">
        <v>1.8225769065200872</v>
      </c>
      <c r="H71" s="2">
        <v>1.6742276234312374</v>
      </c>
      <c r="I71" s="2">
        <v>1.3775290572535575</v>
      </c>
      <c r="J71" s="2">
        <v>1.3563363025265733</v>
      </c>
      <c r="K71" s="2">
        <v>3.9418523792178544</v>
      </c>
      <c r="L71" s="2">
        <v>1.1444087552567908</v>
      </c>
    </row>
    <row r="72" spans="1:12" x14ac:dyDescent="0.25">
      <c r="A72" s="2">
        <f t="shared" si="1"/>
        <v>22.999999999999986</v>
      </c>
      <c r="B72" s="7">
        <v>103.50541408656068</v>
      </c>
      <c r="C72" s="2">
        <v>1.6106493592503146</v>
      </c>
      <c r="D72" s="2">
        <v>1.6530348687042533</v>
      </c>
      <c r="E72" s="2">
        <v>1.4411073214344905</v>
      </c>
      <c r="F72" s="2">
        <v>1.3775290572535479</v>
      </c>
      <c r="G72" s="2">
        <v>1.9921189443359015</v>
      </c>
      <c r="H72" s="2">
        <v>1.6530348687042631</v>
      </c>
      <c r="I72" s="2">
        <v>1.2715652836186664</v>
      </c>
      <c r="J72" s="2">
        <v>1.547071095069372</v>
      </c>
      <c r="K72" s="2">
        <v>3.8570813603099472</v>
      </c>
      <c r="L72" s="2">
        <v>1.1867942647107492</v>
      </c>
    </row>
    <row r="73" spans="1:12" x14ac:dyDescent="0.25">
      <c r="A73" s="2">
        <f t="shared" si="1"/>
        <v>23.333333333333318</v>
      </c>
      <c r="B73" s="7">
        <v>106.30285771052149</v>
      </c>
      <c r="C73" s="2">
        <v>1.5258783403423974</v>
      </c>
      <c r="D73" s="2">
        <v>1.6530348687042631</v>
      </c>
      <c r="E73" s="2">
        <v>1.5046855856154133</v>
      </c>
      <c r="F73" s="2">
        <v>1.5682638497963561</v>
      </c>
      <c r="G73" s="2">
        <v>1.8225769065200774</v>
      </c>
      <c r="H73" s="2">
        <v>1.8437696612470615</v>
      </c>
      <c r="I73" s="2">
        <v>1.7378058876121703</v>
      </c>
      <c r="J73" s="2">
        <v>1.6530348687042631</v>
      </c>
      <c r="K73" s="2">
        <v>3.6239610583131903</v>
      </c>
      <c r="L73" s="2">
        <v>1.5258783403423974</v>
      </c>
    </row>
    <row r="74" spans="1:12" x14ac:dyDescent="0.25">
      <c r="A74" s="2">
        <f t="shared" si="1"/>
        <v>23.66666666666665</v>
      </c>
      <c r="B74" s="7">
        <v>106.30285771052149</v>
      </c>
      <c r="C74" s="2">
        <v>1.5894566045233305</v>
      </c>
      <c r="D74" s="2">
        <v>1.5894566045233305</v>
      </c>
      <c r="E74" s="2">
        <v>1.5046855856154231</v>
      </c>
      <c r="F74" s="2">
        <v>1.5894566045233205</v>
      </c>
      <c r="G74" s="2">
        <v>1.6954203781582216</v>
      </c>
      <c r="H74" s="2">
        <v>2.2464320010596328</v>
      </c>
      <c r="I74" s="2">
        <v>1.8437696612470615</v>
      </c>
      <c r="J74" s="2">
        <v>1.5682638497963561</v>
      </c>
      <c r="K74" s="2">
        <v>2.9881784165038523</v>
      </c>
      <c r="L74" s="2">
        <v>1.8013841517931131</v>
      </c>
    </row>
    <row r="75" spans="1:12" x14ac:dyDescent="0.25">
      <c r="A75" s="2">
        <f t="shared" si="1"/>
        <v>23.999999999999982</v>
      </c>
      <c r="B75" s="7">
        <v>103.50541408656068</v>
      </c>
      <c r="C75" s="2">
        <v>1.547071095069372</v>
      </c>
      <c r="D75" s="2">
        <v>1.4199145667075062</v>
      </c>
      <c r="E75" s="2">
        <v>1.6530348687042631</v>
      </c>
      <c r="F75" s="2">
        <v>1.547071095069372</v>
      </c>
      <c r="G75" s="2">
        <v>1.695420378158212</v>
      </c>
      <c r="H75" s="2">
        <v>2.2464320010596426</v>
      </c>
      <c r="I75" s="2">
        <v>1.631842113977289</v>
      </c>
      <c r="J75" s="2">
        <v>1.695420378158212</v>
      </c>
      <c r="K75" s="2">
        <v>3.369648001589459</v>
      </c>
      <c r="L75" s="2">
        <v>1.631842113977279</v>
      </c>
    </row>
    <row r="76" spans="1:12" x14ac:dyDescent="0.25">
      <c r="A76" s="2">
        <f t="shared" si="1"/>
        <v>24.333333333333314</v>
      </c>
      <c r="B76" s="7">
        <v>109.10030133448186</v>
      </c>
      <c r="C76" s="2">
        <v>1.8225769065200872</v>
      </c>
      <c r="D76" s="2">
        <v>1.4411073214344805</v>
      </c>
      <c r="E76" s="2">
        <v>1.547071095069372</v>
      </c>
      <c r="F76" s="2">
        <v>1.5258783403423974</v>
      </c>
      <c r="G76" s="2">
        <v>1.8013841517931031</v>
      </c>
      <c r="H76" s="2">
        <v>2.0768899632438185</v>
      </c>
      <c r="I76" s="2">
        <v>1.547071095069372</v>
      </c>
      <c r="J76" s="2">
        <v>1.6106493592503046</v>
      </c>
      <c r="K76" s="2">
        <v>3.3908407563164333</v>
      </c>
      <c r="L76" s="2">
        <v>1.631842113977289</v>
      </c>
    </row>
    <row r="77" spans="1:12" x14ac:dyDescent="0.25">
      <c r="A77" s="2">
        <f t="shared" si="1"/>
        <v>24.666666666666647</v>
      </c>
      <c r="B77" s="7">
        <v>114.69518858240303</v>
      </c>
      <c r="C77" s="2">
        <v>1.5894566045233205</v>
      </c>
      <c r="D77" s="2">
        <v>1.8437696612470615</v>
      </c>
      <c r="E77" s="2">
        <v>1.4199145667075161</v>
      </c>
      <c r="F77" s="2">
        <v>1.631842113977279</v>
      </c>
      <c r="G77" s="2">
        <v>1.6530348687042631</v>
      </c>
      <c r="H77" s="2">
        <v>1.9285406801549687</v>
      </c>
      <c r="I77" s="2">
        <v>1.631842113977289</v>
      </c>
      <c r="J77" s="2">
        <v>1.6742276234312374</v>
      </c>
      <c r="K77" s="2">
        <v>3.369648001589459</v>
      </c>
      <c r="L77" s="2">
        <v>1.6742276234312374</v>
      </c>
    </row>
    <row r="78" spans="1:12" x14ac:dyDescent="0.25">
      <c r="A78" s="2">
        <f t="shared" si="1"/>
        <v>24.999999999999979</v>
      </c>
      <c r="B78" s="7">
        <v>117.49263220636385</v>
      </c>
      <c r="C78" s="2">
        <v>1.5682638497963461</v>
      </c>
      <c r="D78" s="2">
        <v>1.5046855856154231</v>
      </c>
      <c r="E78" s="2">
        <v>1.6742276234312374</v>
      </c>
      <c r="F78" s="2">
        <v>1.7378058876121703</v>
      </c>
      <c r="G78" s="2">
        <v>1.6106493592503146</v>
      </c>
      <c r="H78" s="2">
        <v>1.8437696612470615</v>
      </c>
      <c r="I78" s="2">
        <v>1.5046855856154133</v>
      </c>
      <c r="J78" s="2">
        <v>1.7801913970661287</v>
      </c>
      <c r="K78" s="2">
        <v>3.4756117752243503</v>
      </c>
      <c r="L78" s="2">
        <v>1.7589986423391446</v>
      </c>
    </row>
    <row r="79" spans="1:12" x14ac:dyDescent="0.25">
      <c r="A79" s="2">
        <f t="shared" si="1"/>
        <v>25.333333333333311</v>
      </c>
      <c r="B79" s="7">
        <v>114.69518858240303</v>
      </c>
      <c r="C79" s="2">
        <v>1.5894566045233205</v>
      </c>
      <c r="D79" s="2">
        <v>1.6106493592503146</v>
      </c>
      <c r="E79" s="2">
        <v>1.8013841517931031</v>
      </c>
      <c r="F79" s="2">
        <v>1.3139507930726249</v>
      </c>
      <c r="G79" s="2">
        <v>1.5894566045233205</v>
      </c>
      <c r="H79" s="2">
        <v>1.9497334348819531</v>
      </c>
      <c r="I79" s="2">
        <v>1.6742276234312374</v>
      </c>
      <c r="J79" s="2">
        <v>1.6106493592503046</v>
      </c>
      <c r="K79" s="2">
        <v>3.7511175866750563</v>
      </c>
      <c r="L79" s="2">
        <v>1.4623000761614646</v>
      </c>
    </row>
    <row r="80" spans="1:12" x14ac:dyDescent="0.25">
      <c r="A80" s="2">
        <f t="shared" si="1"/>
        <v>25.666666666666643</v>
      </c>
      <c r="B80" s="7">
        <v>120.29007583032444</v>
      </c>
      <c r="C80" s="2">
        <v>1.8013841517931131</v>
      </c>
      <c r="D80" s="2">
        <v>1.5894566045233305</v>
      </c>
      <c r="E80" s="2">
        <v>1.6106493592503046</v>
      </c>
      <c r="F80" s="2">
        <v>1.5258783403423974</v>
      </c>
      <c r="G80" s="2">
        <v>1.6530348687042631</v>
      </c>
      <c r="H80" s="2">
        <v>1.8649624159740361</v>
      </c>
      <c r="I80" s="2">
        <v>1.5894566045233305</v>
      </c>
      <c r="J80" s="2">
        <v>1.7378058876121703</v>
      </c>
      <c r="K80" s="2">
        <v>3.5391900394052831</v>
      </c>
      <c r="L80" s="2">
        <v>1.5682638497963461</v>
      </c>
    </row>
    <row r="81" spans="1:12" x14ac:dyDescent="0.25">
      <c r="A81" s="2">
        <f t="shared" si="1"/>
        <v>25.999999999999975</v>
      </c>
      <c r="B81" s="7">
        <v>120.29007583032444</v>
      </c>
      <c r="C81" s="2">
        <v>1.7166131328851961</v>
      </c>
      <c r="D81" s="2">
        <v>1.547071095069372</v>
      </c>
      <c r="E81" s="2">
        <v>1.5682638497963561</v>
      </c>
      <c r="F81" s="2">
        <v>1.5046855856154133</v>
      </c>
      <c r="G81" s="2">
        <v>1.5894566045233305</v>
      </c>
      <c r="H81" s="2">
        <v>1.9921189443359015</v>
      </c>
      <c r="I81" s="2">
        <v>1.631842113977289</v>
      </c>
      <c r="J81" s="2">
        <v>1.6530348687042631</v>
      </c>
      <c r="K81" s="2">
        <v>3.8358886055829631</v>
      </c>
      <c r="L81" s="2">
        <v>1.4199145667075062</v>
      </c>
    </row>
    <row r="82" spans="1:12" x14ac:dyDescent="0.25">
      <c r="A82" s="2">
        <f t="shared" si="1"/>
        <v>26.333333333333307</v>
      </c>
      <c r="B82" s="7">
        <v>120.29007583032444</v>
      </c>
      <c r="C82" s="2">
        <v>1.3563363025265733</v>
      </c>
      <c r="D82" s="2">
        <v>1.6742276234312472</v>
      </c>
      <c r="E82" s="2">
        <v>1.8225769065200774</v>
      </c>
      <c r="F82" s="2">
        <v>1.250372528891692</v>
      </c>
      <c r="G82" s="2">
        <v>1.631842113977279</v>
      </c>
      <c r="H82" s="2">
        <v>1.7801913970661287</v>
      </c>
      <c r="I82" s="2">
        <v>1.5258783403423974</v>
      </c>
      <c r="J82" s="2">
        <v>1.695420378158212</v>
      </c>
      <c r="K82" s="2">
        <v>3.7511175866750563</v>
      </c>
      <c r="L82" s="2">
        <v>1.335143547799599</v>
      </c>
    </row>
    <row r="83" spans="1:12" x14ac:dyDescent="0.25">
      <c r="A83" s="2">
        <f t="shared" si="1"/>
        <v>26.666666666666639</v>
      </c>
      <c r="B83" s="7">
        <v>103.50541408655818</v>
      </c>
      <c r="C83" s="2">
        <v>1.6742276234312472</v>
      </c>
      <c r="D83" s="2">
        <v>1.8649624159740361</v>
      </c>
      <c r="E83" s="2">
        <v>1.3139507930726149</v>
      </c>
      <c r="F83" s="2">
        <v>1.3139507930726149</v>
      </c>
      <c r="G83" s="2">
        <v>1.398721811980532</v>
      </c>
      <c r="H83" s="2">
        <v>1.8225769065200872</v>
      </c>
      <c r="I83" s="2">
        <v>1.5682638497963461</v>
      </c>
      <c r="J83" s="2">
        <v>1.6106493592503146</v>
      </c>
      <c r="K83" s="2">
        <v>3.8782741150369215</v>
      </c>
      <c r="L83" s="2">
        <v>1.1867942647107492</v>
      </c>
    </row>
    <row r="84" spans="1:12" x14ac:dyDescent="0.25">
      <c r="A84" s="2">
        <f t="shared" si="1"/>
        <v>26.999999999999972</v>
      </c>
      <c r="B84" s="7">
        <v>114.69518858240303</v>
      </c>
      <c r="C84" s="2">
        <v>1.483492830888439</v>
      </c>
      <c r="D84" s="2">
        <v>1.6742276234312472</v>
      </c>
      <c r="E84" s="2">
        <v>1.695420378158212</v>
      </c>
      <c r="F84" s="2">
        <v>1.398721811980532</v>
      </c>
      <c r="G84" s="2">
        <v>1.8013841517931031</v>
      </c>
      <c r="H84" s="2">
        <v>1.9709261896089272</v>
      </c>
      <c r="I84" s="2">
        <v>1.6106493592503046</v>
      </c>
      <c r="J84" s="2">
        <v>1.9285406801549787</v>
      </c>
      <c r="K84" s="2">
        <v>3.4544190204973662</v>
      </c>
      <c r="L84" s="2">
        <v>1.5258783403423974</v>
      </c>
    </row>
    <row r="85" spans="1:12" x14ac:dyDescent="0.25">
      <c r="A85" s="2">
        <f t="shared" si="1"/>
        <v>27.333333333333304</v>
      </c>
      <c r="B85" s="7">
        <v>125.88496307824835</v>
      </c>
      <c r="C85" s="2">
        <v>1.398721811980532</v>
      </c>
      <c r="D85" s="2">
        <v>1.4199145667075062</v>
      </c>
      <c r="E85" s="2">
        <v>1.5894566045233305</v>
      </c>
      <c r="F85" s="2">
        <v>1.7801913970661287</v>
      </c>
      <c r="G85" s="2">
        <v>1.5258783403423877</v>
      </c>
      <c r="H85" s="2">
        <v>2.2040464916056841</v>
      </c>
      <c r="I85" s="2">
        <v>1.547071095069372</v>
      </c>
      <c r="J85" s="2">
        <v>1.6742276234312472</v>
      </c>
      <c r="K85" s="2">
        <v>3.1789132090466508</v>
      </c>
      <c r="L85" s="2">
        <v>1.9073479254279946</v>
      </c>
    </row>
    <row r="86" spans="1:12" x14ac:dyDescent="0.25">
      <c r="A86" s="2">
        <f t="shared" si="1"/>
        <v>27.666666666666636</v>
      </c>
      <c r="B86" s="7">
        <v>120.29007583032444</v>
      </c>
      <c r="C86" s="2">
        <v>1.5682638497963461</v>
      </c>
      <c r="D86" s="2">
        <v>1.7166131328851961</v>
      </c>
      <c r="E86" s="2">
        <v>1.5682638497963461</v>
      </c>
      <c r="F86" s="2">
        <v>1.5470710950693816</v>
      </c>
      <c r="G86" s="2">
        <v>1.5046855856154133</v>
      </c>
      <c r="H86" s="2">
        <v>2.03450445378986</v>
      </c>
      <c r="I86" s="2">
        <v>1.5682638497963561</v>
      </c>
      <c r="J86" s="2">
        <v>1.631842113977279</v>
      </c>
      <c r="K86" s="2">
        <v>3.6027683035862164</v>
      </c>
      <c r="L86" s="2">
        <v>1.6106493592503046</v>
      </c>
    </row>
    <row r="87" spans="1:12" x14ac:dyDescent="0.25">
      <c r="A87" s="2">
        <f t="shared" si="1"/>
        <v>27.999999999999968</v>
      </c>
      <c r="B87" s="7">
        <v>128.68240670220894</v>
      </c>
      <c r="C87" s="2">
        <v>1.4411073214344805</v>
      </c>
      <c r="D87" s="2">
        <v>1.8225769065200774</v>
      </c>
      <c r="E87" s="2">
        <v>1.5894566045233305</v>
      </c>
      <c r="F87" s="2">
        <v>1.335143547799599</v>
      </c>
      <c r="G87" s="2">
        <v>1.7166131328851961</v>
      </c>
      <c r="H87" s="2">
        <v>1.8437696612470615</v>
      </c>
      <c r="I87" s="2">
        <v>1.5894566045233305</v>
      </c>
      <c r="J87" s="2">
        <v>1.7166131328851961</v>
      </c>
      <c r="K87" s="2">
        <v>3.4968045299513149</v>
      </c>
      <c r="L87" s="2">
        <v>1.5894566045233305</v>
      </c>
    </row>
    <row r="88" spans="1:12" x14ac:dyDescent="0.25">
      <c r="A88" s="2">
        <f t="shared" si="1"/>
        <v>28.3333333333333</v>
      </c>
      <c r="B88" s="7">
        <v>117.49263220636385</v>
      </c>
      <c r="C88" s="2">
        <v>1.5682638497963461</v>
      </c>
      <c r="D88" s="2">
        <v>1.5046855856154231</v>
      </c>
      <c r="E88" s="2">
        <v>1.5894566045233205</v>
      </c>
      <c r="F88" s="2">
        <v>1.7378058876121802</v>
      </c>
      <c r="G88" s="2">
        <v>1.631842113977279</v>
      </c>
      <c r="H88" s="2">
        <v>1.8861551707010202</v>
      </c>
      <c r="I88" s="2">
        <v>1.5258783403423974</v>
      </c>
      <c r="J88" s="2">
        <v>1.6530348687042631</v>
      </c>
      <c r="K88" s="2">
        <v>3.5391900394052733</v>
      </c>
      <c r="L88" s="2">
        <v>1.5894566045233305</v>
      </c>
    </row>
    <row r="89" spans="1:12" x14ac:dyDescent="0.25">
      <c r="A89" s="2">
        <f t="shared" si="1"/>
        <v>28.666666666666632</v>
      </c>
      <c r="B89" s="7">
        <v>114.69518858240303</v>
      </c>
      <c r="C89" s="2">
        <v>1.7166131328851961</v>
      </c>
      <c r="D89" s="2">
        <v>1.780191397066119</v>
      </c>
      <c r="E89" s="2">
        <v>1.5258783403423974</v>
      </c>
      <c r="F89" s="2">
        <v>1.398721811980532</v>
      </c>
      <c r="G89" s="2">
        <v>1.5682638497963561</v>
      </c>
      <c r="H89" s="2">
        <v>2.1192754726977672</v>
      </c>
      <c r="I89" s="2">
        <v>1.5258783403423974</v>
      </c>
      <c r="J89" s="2">
        <v>1.7166131328851961</v>
      </c>
      <c r="K89" s="2">
        <v>3.6027683035862061</v>
      </c>
      <c r="L89" s="2">
        <v>1.5682638497963561</v>
      </c>
    </row>
    <row r="90" spans="1:12" x14ac:dyDescent="0.25">
      <c r="A90" s="2">
        <f t="shared" si="1"/>
        <v>28.999999999999964</v>
      </c>
      <c r="B90" s="7">
        <v>131.4798503261693</v>
      </c>
      <c r="C90" s="2">
        <v>1.6106493592503046</v>
      </c>
      <c r="D90" s="2">
        <v>1.6742276234312472</v>
      </c>
      <c r="E90" s="2">
        <v>1.695420378158212</v>
      </c>
      <c r="F90" s="2">
        <v>1.7166131328851961</v>
      </c>
      <c r="G90" s="2">
        <v>1.335143547799599</v>
      </c>
      <c r="H90" s="2">
        <v>2.0768899632438087</v>
      </c>
      <c r="I90" s="2">
        <v>1.5470710950693816</v>
      </c>
      <c r="J90" s="2">
        <v>1.5894566045233305</v>
      </c>
      <c r="K90" s="2">
        <v>3.7299248319480722</v>
      </c>
      <c r="L90" s="2">
        <v>1.5894566045233305</v>
      </c>
    </row>
    <row r="91" spans="1:12" x14ac:dyDescent="0.25">
      <c r="A91" s="2">
        <f t="shared" si="1"/>
        <v>29.333333333333297</v>
      </c>
      <c r="B91" s="7">
        <v>125.88496307824835</v>
      </c>
      <c r="C91" s="2">
        <v>1.7378058876121703</v>
      </c>
      <c r="D91" s="2">
        <v>1.5682638497963461</v>
      </c>
      <c r="E91" s="2">
        <v>1.8225769065200872</v>
      </c>
      <c r="F91" s="2">
        <v>1.4411073214344905</v>
      </c>
      <c r="G91" s="2">
        <v>1.4623000761614549</v>
      </c>
      <c r="H91" s="2">
        <v>2.0980827179707928</v>
      </c>
      <c r="I91" s="2">
        <v>1.6106493592503146</v>
      </c>
      <c r="J91" s="2">
        <v>1.780191397066119</v>
      </c>
      <c r="K91" s="2">
        <v>3.8994668697639061</v>
      </c>
      <c r="L91" s="2">
        <v>1.483492830888439</v>
      </c>
    </row>
    <row r="92" spans="1:12" x14ac:dyDescent="0.25">
      <c r="A92" s="2">
        <f t="shared" si="1"/>
        <v>29.666666666666629</v>
      </c>
      <c r="B92" s="7">
        <v>142.66962482201438</v>
      </c>
      <c r="C92" s="2">
        <v>1.6530348687042631</v>
      </c>
      <c r="D92" s="2">
        <v>1.5046855856154231</v>
      </c>
      <c r="E92" s="2">
        <v>1.8649624159740361</v>
      </c>
      <c r="F92" s="2">
        <v>1.4199145667075062</v>
      </c>
      <c r="G92" s="2">
        <v>1.7378058876121703</v>
      </c>
      <c r="H92" s="2">
        <v>2.03450445378986</v>
      </c>
      <c r="I92" s="2">
        <v>1.5258783403423974</v>
      </c>
      <c r="J92" s="2">
        <v>1.6954203781582216</v>
      </c>
      <c r="K92" s="2">
        <v>3.3696480015894492</v>
      </c>
      <c r="L92" s="2">
        <v>1.9073479254279946</v>
      </c>
    </row>
    <row r="93" spans="1:12" x14ac:dyDescent="0.25">
      <c r="A93" s="2">
        <f t="shared" si="1"/>
        <v>29.999999999999961</v>
      </c>
      <c r="B93" s="7">
        <v>153.85939931785697</v>
      </c>
      <c r="C93" s="2">
        <v>1.483492830888439</v>
      </c>
      <c r="D93" s="2">
        <v>1.483492830888439</v>
      </c>
      <c r="E93" s="2">
        <v>1.8437696612470615</v>
      </c>
      <c r="F93" s="2">
        <v>1.3775290572535575</v>
      </c>
      <c r="G93" s="2">
        <v>1.8225769065200774</v>
      </c>
      <c r="H93" s="2">
        <v>1.9497334348819531</v>
      </c>
      <c r="I93" s="2">
        <v>1.7378058876121703</v>
      </c>
      <c r="J93" s="2">
        <v>1.8225769065200872</v>
      </c>
      <c r="K93" s="2">
        <v>3.6239610583131903</v>
      </c>
      <c r="L93" s="2">
        <v>1.631842113977279</v>
      </c>
    </row>
    <row r="94" spans="1:12" x14ac:dyDescent="0.25">
      <c r="A94" s="2">
        <f t="shared" si="1"/>
        <v>30.333333333333293</v>
      </c>
      <c r="B94" s="7">
        <v>151.06195569389638</v>
      </c>
      <c r="C94" s="2">
        <v>1.631842113977289</v>
      </c>
      <c r="D94" s="2">
        <v>1.6106493592503046</v>
      </c>
      <c r="E94" s="2">
        <v>1.7378058876121703</v>
      </c>
      <c r="F94" s="2">
        <v>1.335143547799599</v>
      </c>
      <c r="G94" s="2">
        <v>1.7801913970661287</v>
      </c>
      <c r="H94" s="2">
        <v>2.1404682274247513</v>
      </c>
      <c r="I94" s="2">
        <v>1.631842113977279</v>
      </c>
      <c r="J94" s="2">
        <v>1.7166131328851961</v>
      </c>
      <c r="K94" s="2">
        <v>3.666346567767139</v>
      </c>
      <c r="L94" s="2">
        <v>1.7166131328851961</v>
      </c>
    </row>
    <row r="95" spans="1:12" x14ac:dyDescent="0.25">
      <c r="A95" s="2">
        <f t="shared" si="1"/>
        <v>30.666666666666625</v>
      </c>
      <c r="B95" s="7">
        <v>162.25173018974147</v>
      </c>
      <c r="C95" s="2">
        <v>1.6742276234312374</v>
      </c>
      <c r="D95" s="2">
        <v>1.547071095069372</v>
      </c>
      <c r="E95" s="2">
        <v>1.9073479254279946</v>
      </c>
      <c r="F95" s="2">
        <v>1.483492830888439</v>
      </c>
      <c r="G95" s="2">
        <v>1.6106493592503046</v>
      </c>
      <c r="H95" s="2">
        <v>2.0980827179707928</v>
      </c>
      <c r="I95" s="2">
        <v>1.6742276234312472</v>
      </c>
      <c r="J95" s="2">
        <v>1.7589986423391446</v>
      </c>
      <c r="K95" s="2">
        <v>3.7935030961290144</v>
      </c>
      <c r="L95" s="2">
        <v>1.695420378158212</v>
      </c>
    </row>
    <row r="96" spans="1:12" x14ac:dyDescent="0.25">
      <c r="A96" s="2">
        <f t="shared" si="1"/>
        <v>30.999999999999957</v>
      </c>
      <c r="B96" s="7">
        <v>179.03639193350773</v>
      </c>
      <c r="C96" s="2">
        <v>1.6530348687042631</v>
      </c>
      <c r="D96" s="2">
        <v>1.5894566045233305</v>
      </c>
      <c r="E96" s="2">
        <v>1.8013841517931131</v>
      </c>
      <c r="F96" s="2">
        <v>1.5046855856154133</v>
      </c>
      <c r="G96" s="2">
        <v>1.7801913970661287</v>
      </c>
      <c r="H96" s="2">
        <v>2.1828537368787</v>
      </c>
      <c r="I96" s="2">
        <v>1.5894566045233305</v>
      </c>
      <c r="J96" s="2">
        <v>1.7589986423391546</v>
      </c>
      <c r="K96" s="2">
        <v>3.7087320772210974</v>
      </c>
      <c r="L96" s="2">
        <v>1.9073479254279946</v>
      </c>
    </row>
    <row r="97" spans="1:12" x14ac:dyDescent="0.25">
      <c r="A97" s="2">
        <f t="shared" si="1"/>
        <v>31.33333333333329</v>
      </c>
      <c r="B97" s="7">
        <v>187.428722805392</v>
      </c>
      <c r="C97" s="2">
        <v>1.6742276234312374</v>
      </c>
      <c r="D97" s="2">
        <v>1.6106493592503046</v>
      </c>
      <c r="E97" s="2">
        <v>1.8437696612470615</v>
      </c>
      <c r="F97" s="2">
        <v>1.5046855856154231</v>
      </c>
      <c r="G97" s="2">
        <v>1.7378058876121703</v>
      </c>
      <c r="H97" s="2">
        <v>2.1404682274247415</v>
      </c>
      <c r="I97" s="2">
        <v>1.6530348687042631</v>
      </c>
      <c r="J97" s="2">
        <v>1.8225769065200872</v>
      </c>
      <c r="K97" s="2">
        <v>3.6663465677671492</v>
      </c>
      <c r="L97" s="2">
        <v>1.8437696612470615</v>
      </c>
    </row>
    <row r="98" spans="1:12" x14ac:dyDescent="0.25">
      <c r="A98" s="2">
        <f t="shared" si="1"/>
        <v>31.666666666666622</v>
      </c>
      <c r="B98" s="7">
        <v>195.82105367727399</v>
      </c>
      <c r="C98" s="2">
        <v>1.7166131328851961</v>
      </c>
      <c r="D98" s="2">
        <v>1.8013841517931031</v>
      </c>
      <c r="E98" s="2">
        <v>1.7589986423391546</v>
      </c>
      <c r="F98" s="2">
        <v>1.4623000761614646</v>
      </c>
      <c r="G98" s="2">
        <v>1.8225769065200774</v>
      </c>
      <c r="H98" s="2">
        <v>2.0768899632438185</v>
      </c>
      <c r="I98" s="2">
        <v>1.6742276234312374</v>
      </c>
      <c r="J98" s="2">
        <v>1.9497334348819531</v>
      </c>
      <c r="K98" s="2">
        <v>3.3908407563164333</v>
      </c>
      <c r="L98" s="2">
        <v>2.1828537368787098</v>
      </c>
    </row>
    <row r="99" spans="1:12" x14ac:dyDescent="0.25">
      <c r="A99" s="2">
        <f t="shared" si="1"/>
        <v>31.999999999999954</v>
      </c>
      <c r="B99" s="7">
        <v>207.01082817311908</v>
      </c>
      <c r="C99" s="2">
        <v>1.7166131328851961</v>
      </c>
      <c r="D99" s="2">
        <v>1.6742276234312374</v>
      </c>
      <c r="E99" s="2">
        <v>1.8649624159740361</v>
      </c>
      <c r="F99" s="2">
        <v>1.7166131328851961</v>
      </c>
      <c r="G99" s="2">
        <v>1.6742276234312374</v>
      </c>
      <c r="H99" s="2">
        <v>2.0556972085168441</v>
      </c>
      <c r="I99" s="2">
        <v>1.780191397066119</v>
      </c>
      <c r="J99" s="2">
        <v>1.9073479254280044</v>
      </c>
      <c r="K99" s="2">
        <v>3.433226265770382</v>
      </c>
      <c r="L99" s="2">
        <v>1.8649624159740457</v>
      </c>
    </row>
    <row r="100" spans="1:12" x14ac:dyDescent="0.25">
      <c r="A100" s="2">
        <f t="shared" si="1"/>
        <v>32.333333333333286</v>
      </c>
      <c r="B100" s="7">
        <v>220.99804629292453</v>
      </c>
      <c r="C100" s="2">
        <v>1.5682638497963561</v>
      </c>
      <c r="D100" s="2">
        <v>1.6954203781582216</v>
      </c>
      <c r="E100" s="2">
        <v>1.9073479254279846</v>
      </c>
      <c r="F100" s="2">
        <v>1.5894566045233305</v>
      </c>
      <c r="G100" s="2">
        <v>1.7589986423391546</v>
      </c>
      <c r="H100" s="2">
        <v>2.1192754726977774</v>
      </c>
      <c r="I100" s="2">
        <v>1.8437696612470615</v>
      </c>
      <c r="J100" s="2">
        <v>1.9285406801549687</v>
      </c>
      <c r="K100" s="2">
        <v>3.4756117752243405</v>
      </c>
      <c r="L100" s="2">
        <v>2.2464320010596426</v>
      </c>
    </row>
    <row r="101" spans="1:12" x14ac:dyDescent="0.25">
      <c r="A101" s="2">
        <f t="shared" si="1"/>
        <v>32.666666666666622</v>
      </c>
      <c r="B101" s="7">
        <v>220.99804629292453</v>
      </c>
      <c r="C101" s="2">
        <v>1.7801913970661287</v>
      </c>
      <c r="D101" s="2">
        <v>1.695420378158212</v>
      </c>
      <c r="E101" s="2">
        <v>1.8861551707010202</v>
      </c>
      <c r="F101" s="2">
        <v>1.4199145667075062</v>
      </c>
      <c r="G101" s="2">
        <v>1.8861551707010202</v>
      </c>
      <c r="H101" s="2">
        <v>2.0980827179707928</v>
      </c>
      <c r="I101" s="2">
        <v>1.8437696612470615</v>
      </c>
      <c r="J101" s="2">
        <v>2.0980827179707928</v>
      </c>
      <c r="K101" s="2">
        <v>3.3484552468624749</v>
      </c>
      <c r="L101" s="2">
        <v>2.2888175105136015</v>
      </c>
    </row>
    <row r="102" spans="1:12" x14ac:dyDescent="0.25">
      <c r="A102" s="2">
        <f t="shared" si="1"/>
        <v>32.999999999999957</v>
      </c>
      <c r="B102" s="7">
        <v>223.79548991688534</v>
      </c>
      <c r="C102" s="2">
        <v>1.9285406801549787</v>
      </c>
      <c r="D102" s="2">
        <v>1.8013841517931031</v>
      </c>
      <c r="E102" s="2">
        <v>1.7378058876121703</v>
      </c>
      <c r="F102" s="2">
        <v>1.5894566045233305</v>
      </c>
      <c r="G102" s="2">
        <v>1.8013841517931131</v>
      </c>
      <c r="H102" s="2">
        <v>2.1828537368787</v>
      </c>
      <c r="I102" s="2">
        <v>1.9497334348819431</v>
      </c>
      <c r="J102" s="2">
        <v>1.9073479254280044</v>
      </c>
      <c r="K102" s="2">
        <v>3.5391900394052733</v>
      </c>
      <c r="L102" s="2">
        <v>2.1828537368787098</v>
      </c>
    </row>
    <row r="103" spans="1:12" x14ac:dyDescent="0.25">
      <c r="A103" s="2">
        <f t="shared" si="1"/>
        <v>33.333333333333293</v>
      </c>
      <c r="B103" s="7">
        <v>232.18782078876734</v>
      </c>
      <c r="C103" s="2">
        <v>1.6742276234312374</v>
      </c>
      <c r="D103" s="2">
        <v>1.7589986423391546</v>
      </c>
      <c r="E103" s="2">
        <v>1.8649624159740361</v>
      </c>
      <c r="F103" s="2">
        <v>1.5258783403423974</v>
      </c>
      <c r="G103" s="2">
        <v>1.9709261896089272</v>
      </c>
      <c r="H103" s="2">
        <v>2.1404682274247513</v>
      </c>
      <c r="I103" s="2">
        <v>1.9073479254279946</v>
      </c>
      <c r="J103" s="2">
        <v>2.03450445378986</v>
      </c>
      <c r="K103" s="2">
        <v>3.666346567767139</v>
      </c>
      <c r="L103" s="2">
        <v>2.1404682274247513</v>
      </c>
    </row>
    <row r="104" spans="1:12" x14ac:dyDescent="0.25">
      <c r="A104" s="2">
        <f t="shared" si="1"/>
        <v>33.666666666666629</v>
      </c>
      <c r="B104" s="7">
        <v>243.37759528461197</v>
      </c>
      <c r="C104" s="2">
        <v>1.8013841517931031</v>
      </c>
      <c r="D104" s="2">
        <v>1.6742276234312374</v>
      </c>
      <c r="E104" s="2">
        <v>1.8225769065200872</v>
      </c>
      <c r="F104" s="2">
        <v>1.5046855856154133</v>
      </c>
      <c r="G104" s="2">
        <v>1.9921189443359113</v>
      </c>
      <c r="H104" s="2">
        <v>2.2464320010596328</v>
      </c>
      <c r="I104" s="2">
        <v>1.9709261896089272</v>
      </c>
      <c r="J104" s="2">
        <v>2.0556972085168441</v>
      </c>
      <c r="K104" s="2">
        <v>3.5603827941322574</v>
      </c>
      <c r="L104" s="2">
        <v>2.2252392463326585</v>
      </c>
    </row>
    <row r="105" spans="1:12" x14ac:dyDescent="0.25">
      <c r="A105" s="2">
        <f t="shared" si="1"/>
        <v>33.999999999999964</v>
      </c>
      <c r="B105" s="7">
        <v>257.36481340441787</v>
      </c>
      <c r="C105" s="2">
        <v>1.7166131328851861</v>
      </c>
      <c r="D105" s="2">
        <v>1.6742276234312472</v>
      </c>
      <c r="E105" s="2">
        <v>1.9921189443359015</v>
      </c>
      <c r="F105" s="2">
        <v>1.631842113977279</v>
      </c>
      <c r="G105" s="2">
        <v>1.9921189443359113</v>
      </c>
      <c r="H105" s="2">
        <v>2.1616609821517256</v>
      </c>
      <c r="I105" s="2">
        <v>2.0556972085168441</v>
      </c>
      <c r="J105" s="2">
        <v>2.0556972085168344</v>
      </c>
      <c r="K105" s="2">
        <v>3.4968045299513251</v>
      </c>
      <c r="L105" s="2">
        <v>2.3100102652405656</v>
      </c>
    </row>
    <row r="106" spans="1:12" x14ac:dyDescent="0.25">
      <c r="A106" s="2">
        <f t="shared" si="1"/>
        <v>34.3333333333333</v>
      </c>
      <c r="B106" s="7">
        <v>254.56736978045728</v>
      </c>
      <c r="C106" s="2">
        <v>1.8013841517931131</v>
      </c>
      <c r="D106" s="2">
        <v>1.695420378158212</v>
      </c>
      <c r="E106" s="2">
        <v>2.0133116990628857</v>
      </c>
      <c r="F106" s="2">
        <v>1.3775290572535479</v>
      </c>
      <c r="G106" s="2">
        <v>2.1404682274247513</v>
      </c>
      <c r="H106" s="2">
        <v>2.1828537368787098</v>
      </c>
      <c r="I106" s="2">
        <v>2.1192754726977672</v>
      </c>
      <c r="J106" s="2">
        <v>2.1404682274247513</v>
      </c>
      <c r="K106" s="2">
        <v>3.7935030961290144</v>
      </c>
      <c r="L106" s="2">
        <v>2.1192754726977672</v>
      </c>
    </row>
    <row r="107" spans="1:12" x14ac:dyDescent="0.25">
      <c r="A107" s="2">
        <f t="shared" si="1"/>
        <v>34.666666666666636</v>
      </c>
      <c r="B107" s="7">
        <v>257.36481340441787</v>
      </c>
      <c r="C107" s="2">
        <v>1.7801913970661287</v>
      </c>
      <c r="D107" s="2">
        <v>1.8225769065200774</v>
      </c>
      <c r="E107" s="2">
        <v>2.0133116990628857</v>
      </c>
      <c r="F107" s="2">
        <v>1.483492830888439</v>
      </c>
      <c r="G107" s="2">
        <v>1.9709261896089272</v>
      </c>
      <c r="H107" s="2">
        <v>2.2464320010596426</v>
      </c>
      <c r="I107" s="2">
        <v>2.1404682274247513</v>
      </c>
      <c r="J107" s="2">
        <v>2.1616609821517256</v>
      </c>
      <c r="K107" s="2">
        <v>3.5391900394052733</v>
      </c>
      <c r="L107" s="2">
        <v>2.4583595483294154</v>
      </c>
    </row>
    <row r="108" spans="1:12" x14ac:dyDescent="0.25">
      <c r="A108" s="2">
        <f t="shared" si="1"/>
        <v>34.999999999999972</v>
      </c>
      <c r="B108" s="7">
        <v>268.55458790026273</v>
      </c>
      <c r="C108" s="2">
        <v>1.8861551707010202</v>
      </c>
      <c r="D108" s="2">
        <v>1.9497334348819531</v>
      </c>
      <c r="E108" s="2">
        <v>1.8437696612470615</v>
      </c>
      <c r="F108" s="2">
        <v>1.6106493592503046</v>
      </c>
      <c r="G108" s="2">
        <v>1.8437696612470615</v>
      </c>
      <c r="H108" s="2">
        <v>2.4371667936024313</v>
      </c>
      <c r="I108" s="2">
        <v>1.9497334348819531</v>
      </c>
      <c r="J108" s="2">
        <v>2.3523957746945241</v>
      </c>
      <c r="K108" s="2">
        <v>3.6239610583131903</v>
      </c>
      <c r="L108" s="2">
        <v>2.3947812841484826</v>
      </c>
    </row>
    <row r="109" spans="1:12" x14ac:dyDescent="0.25">
      <c r="A109" s="2">
        <f t="shared" si="1"/>
        <v>35.333333333333307</v>
      </c>
      <c r="B109" s="7">
        <v>265.75714427630214</v>
      </c>
      <c r="C109" s="2">
        <v>1.7801913970661287</v>
      </c>
      <c r="D109" s="2">
        <v>1.8649624159740361</v>
      </c>
      <c r="E109" s="2">
        <v>1.9497334348819531</v>
      </c>
      <c r="F109" s="2">
        <v>1.631842113977289</v>
      </c>
      <c r="G109" s="2">
        <v>1.9709261896089272</v>
      </c>
      <c r="H109" s="2">
        <v>2.3947812841484826</v>
      </c>
      <c r="I109" s="2">
        <v>2.03450445378986</v>
      </c>
      <c r="J109" s="2">
        <v>2.3312030199675497</v>
      </c>
      <c r="K109" s="2">
        <v>3.6239610583131903</v>
      </c>
      <c r="L109" s="2">
        <v>2.5219378125103482</v>
      </c>
    </row>
    <row r="110" spans="1:12" x14ac:dyDescent="0.25">
      <c r="A110" s="2">
        <f t="shared" si="1"/>
        <v>35.666666666666643</v>
      </c>
      <c r="B110" s="7">
        <v>276.9469187721445</v>
      </c>
      <c r="C110" s="2">
        <v>1.8649624159740361</v>
      </c>
      <c r="D110" s="2">
        <v>1.9285406801549787</v>
      </c>
      <c r="E110" s="2">
        <v>1.9073479254279946</v>
      </c>
      <c r="F110" s="2">
        <v>1.5682638497963461</v>
      </c>
      <c r="G110" s="2">
        <v>1.9497334348819531</v>
      </c>
      <c r="H110" s="2">
        <v>2.4159740388754569</v>
      </c>
      <c r="I110" s="2">
        <v>2.1828537368787098</v>
      </c>
      <c r="J110" s="2">
        <v>2.2464320010596328</v>
      </c>
      <c r="K110" s="2">
        <v>3.7935030961290144</v>
      </c>
      <c r="L110" s="2">
        <v>2.4583595483294154</v>
      </c>
    </row>
    <row r="111" spans="1:12" x14ac:dyDescent="0.25">
      <c r="A111" s="2">
        <f t="shared" si="1"/>
        <v>35.999999999999979</v>
      </c>
      <c r="B111" s="7">
        <v>279.74436239610532</v>
      </c>
      <c r="C111" s="2">
        <v>1.8861551707010102</v>
      </c>
      <c r="D111" s="2">
        <v>1.7801913970661287</v>
      </c>
      <c r="E111" s="2">
        <v>1.9709261896089272</v>
      </c>
      <c r="F111" s="2">
        <v>1.8225769065200872</v>
      </c>
      <c r="G111" s="2">
        <v>1.8437696612470615</v>
      </c>
      <c r="H111" s="2">
        <v>2.3523957746945241</v>
      </c>
      <c r="I111" s="2">
        <v>2.1828537368787</v>
      </c>
      <c r="J111" s="2">
        <v>2.4371667936024415</v>
      </c>
      <c r="K111" s="2">
        <v>3.6451538130401651</v>
      </c>
      <c r="L111" s="2">
        <v>2.585516076691281</v>
      </c>
    </row>
    <row r="112" spans="1:12" x14ac:dyDescent="0.25">
      <c r="A112" s="2">
        <f t="shared" si="1"/>
        <v>36.333333333333314</v>
      </c>
      <c r="B112" s="7">
        <v>276.9469187721445</v>
      </c>
      <c r="C112" s="2">
        <v>1.9497334348819531</v>
      </c>
      <c r="D112" s="2">
        <v>1.9073479254279946</v>
      </c>
      <c r="E112" s="2">
        <v>1.9497334348819531</v>
      </c>
      <c r="F112" s="2">
        <v>1.6742276234312374</v>
      </c>
      <c r="G112" s="2">
        <v>2.1192754726977672</v>
      </c>
      <c r="H112" s="2">
        <v>2.2464320010596426</v>
      </c>
      <c r="I112" s="2">
        <v>2.2888175105135913</v>
      </c>
      <c r="J112" s="2">
        <v>2.4371667936024313</v>
      </c>
      <c r="K112" s="2">
        <v>3.7087320772211072</v>
      </c>
      <c r="L112" s="2">
        <v>2.5431305672373226</v>
      </c>
    </row>
    <row r="113" spans="1:12" x14ac:dyDescent="0.25">
      <c r="A113" s="2">
        <f t="shared" si="1"/>
        <v>36.66666666666665</v>
      </c>
      <c r="B113" s="7">
        <v>288.13669326798959</v>
      </c>
      <c r="C113" s="2">
        <v>1.8861551707010102</v>
      </c>
      <c r="D113" s="2">
        <v>1.9497334348819531</v>
      </c>
      <c r="E113" s="2">
        <v>2.0556972085168344</v>
      </c>
      <c r="F113" s="2">
        <v>1.483492830888439</v>
      </c>
      <c r="G113" s="2">
        <v>2.2040464916056841</v>
      </c>
      <c r="H113" s="2">
        <v>2.3312030199675497</v>
      </c>
      <c r="I113" s="2">
        <v>2.2252392463326585</v>
      </c>
      <c r="J113" s="2">
        <v>2.5643233219643067</v>
      </c>
      <c r="K113" s="2">
        <v>3.7935030961290144</v>
      </c>
      <c r="L113" s="2">
        <v>2.3312030199675497</v>
      </c>
    </row>
    <row r="114" spans="1:12" x14ac:dyDescent="0.25">
      <c r="A114" s="2">
        <f t="shared" si="1"/>
        <v>36.999999999999986</v>
      </c>
      <c r="B114" s="7">
        <v>288.13669326798959</v>
      </c>
      <c r="C114" s="2">
        <v>1.9073479254279846</v>
      </c>
      <c r="D114" s="2">
        <v>1.9285406801549787</v>
      </c>
      <c r="E114" s="2">
        <v>2.03450445378986</v>
      </c>
      <c r="F114" s="2">
        <v>1.6106493592503046</v>
      </c>
      <c r="G114" s="2">
        <v>2.1616609821517256</v>
      </c>
      <c r="H114" s="2">
        <v>2.4583595483294154</v>
      </c>
      <c r="I114" s="2">
        <v>2.3735885294215082</v>
      </c>
      <c r="J114" s="2">
        <v>2.4371667936024313</v>
      </c>
      <c r="K114" s="2">
        <v>3.7299248319480816</v>
      </c>
      <c r="L114" s="2">
        <v>2.5643233219643067</v>
      </c>
    </row>
    <row r="115" spans="1:12" x14ac:dyDescent="0.25">
      <c r="A115" s="2">
        <f t="shared" si="1"/>
        <v>37.333333333333321</v>
      </c>
      <c r="B115" s="7">
        <v>290.9341368919504</v>
      </c>
      <c r="C115" s="2">
        <v>1.9285406801549687</v>
      </c>
      <c r="D115" s="2">
        <v>1.9921189443359015</v>
      </c>
      <c r="E115" s="2">
        <v>2.1192754726977774</v>
      </c>
      <c r="F115" s="2">
        <v>1.7166131328851961</v>
      </c>
      <c r="G115" s="2">
        <v>2.03450445378986</v>
      </c>
      <c r="H115" s="2">
        <v>2.5007450577833641</v>
      </c>
      <c r="I115" s="2">
        <v>2.3100102652405754</v>
      </c>
      <c r="J115" s="2">
        <v>2.4795523030563897</v>
      </c>
      <c r="K115" s="2">
        <v>3.5603827941322574</v>
      </c>
      <c r="L115" s="2">
        <v>2.7338653597801308</v>
      </c>
    </row>
    <row r="116" spans="1:12" x14ac:dyDescent="0.25">
      <c r="A116" s="2">
        <f t="shared" si="1"/>
        <v>37.666666666666657</v>
      </c>
      <c r="B116" s="7">
        <v>288.13669326798959</v>
      </c>
      <c r="C116" s="2">
        <v>1.9285406801549787</v>
      </c>
      <c r="D116" s="2">
        <v>1.8861551707010102</v>
      </c>
      <c r="E116" s="2">
        <v>2.1404682274247513</v>
      </c>
      <c r="F116" s="2">
        <v>1.695420378158212</v>
      </c>
      <c r="G116" s="2">
        <v>2.2676247557866174</v>
      </c>
      <c r="H116" s="2">
        <v>2.4371667936024415</v>
      </c>
      <c r="I116" s="2">
        <v>2.3947812841484826</v>
      </c>
      <c r="J116" s="2">
        <v>2.585516076691281</v>
      </c>
      <c r="K116" s="2">
        <v>3.6875393224941231</v>
      </c>
      <c r="L116" s="2">
        <v>2.6279015861452399</v>
      </c>
    </row>
    <row r="117" spans="1:12" x14ac:dyDescent="0.25">
      <c r="A117" s="2">
        <f t="shared" si="1"/>
        <v>37.999999999999993</v>
      </c>
      <c r="B117" s="7">
        <v>302.12391138779526</v>
      </c>
      <c r="C117" s="2">
        <v>1.9285406801549687</v>
      </c>
      <c r="D117" s="2">
        <v>2.0133116990628857</v>
      </c>
      <c r="E117" s="2">
        <v>2.1828537368787</v>
      </c>
      <c r="F117" s="2">
        <v>1.7378058876121802</v>
      </c>
      <c r="G117" s="2">
        <v>2.0980827179707928</v>
      </c>
      <c r="H117" s="2">
        <v>2.4371667936024313</v>
      </c>
      <c r="I117" s="2">
        <v>2.5431305672373328</v>
      </c>
      <c r="J117" s="2">
        <v>2.5431305672373226</v>
      </c>
      <c r="K117" s="2">
        <v>3.6451538130401651</v>
      </c>
      <c r="L117" s="2">
        <v>2.7126726050531569</v>
      </c>
    </row>
    <row r="118" spans="1:12" x14ac:dyDescent="0.25">
      <c r="A118" s="2">
        <f t="shared" si="1"/>
        <v>38.333333333333329</v>
      </c>
      <c r="B118" s="7">
        <v>302.12391138779526</v>
      </c>
      <c r="C118" s="2">
        <v>1.9921189443359113</v>
      </c>
      <c r="D118" s="2">
        <v>2.0133116990628759</v>
      </c>
      <c r="E118" s="2">
        <v>1.9921189443359015</v>
      </c>
      <c r="F118" s="2">
        <v>1.6954203781582216</v>
      </c>
      <c r="G118" s="2">
        <v>2.3735885294215082</v>
      </c>
      <c r="H118" s="2">
        <v>2.5219378125103482</v>
      </c>
      <c r="I118" s="2">
        <v>2.4795523030563897</v>
      </c>
      <c r="J118" s="2">
        <v>2.7126726050531467</v>
      </c>
      <c r="K118" s="2">
        <v>3.6239610583131903</v>
      </c>
      <c r="L118" s="2">
        <v>2.6702870955991882</v>
      </c>
    </row>
    <row r="119" spans="1:12" x14ac:dyDescent="0.25">
      <c r="A119" s="2">
        <f t="shared" si="1"/>
        <v>38.666666666666664</v>
      </c>
      <c r="B119" s="7">
        <v>302.12391138779526</v>
      </c>
      <c r="C119" s="2">
        <v>2.0133116990628857</v>
      </c>
      <c r="D119" s="2">
        <v>1.9921189443359015</v>
      </c>
      <c r="E119" s="2">
        <v>2.3100102652405754</v>
      </c>
      <c r="F119" s="2">
        <v>1.6742276234312374</v>
      </c>
      <c r="G119" s="2">
        <v>2.2464320010596328</v>
      </c>
      <c r="H119" s="2">
        <v>2.5219378125103482</v>
      </c>
      <c r="I119" s="2">
        <v>2.5219378125103482</v>
      </c>
      <c r="J119" s="2">
        <v>2.7550581145071051</v>
      </c>
      <c r="K119" s="2">
        <v>3.6239610583131903</v>
      </c>
      <c r="L119" s="2">
        <v>2.7126726050531467</v>
      </c>
    </row>
    <row r="120" spans="1:12" x14ac:dyDescent="0.25">
      <c r="A120" s="2">
        <f t="shared" si="1"/>
        <v>39</v>
      </c>
      <c r="B120" s="7">
        <v>288.13669326798959</v>
      </c>
      <c r="C120" s="2">
        <v>2.0133116990628759</v>
      </c>
      <c r="D120" s="2">
        <v>1.9073479254279946</v>
      </c>
      <c r="E120" s="2">
        <v>2.2464320010596426</v>
      </c>
      <c r="F120" s="2">
        <v>1.7166131328851961</v>
      </c>
      <c r="G120" s="2">
        <v>2.3312030199675497</v>
      </c>
      <c r="H120" s="2">
        <v>2.6067088314182558</v>
      </c>
      <c r="I120" s="2">
        <v>2.5219378125103482</v>
      </c>
      <c r="J120" s="2">
        <v>2.6702870955991882</v>
      </c>
      <c r="K120" s="2">
        <v>3.6875393224941231</v>
      </c>
      <c r="L120" s="2">
        <v>2.7126726050531467</v>
      </c>
    </row>
    <row r="121" spans="1:12" x14ac:dyDescent="0.25">
      <c r="A121" s="2">
        <f t="shared" si="1"/>
        <v>39.333333333333336</v>
      </c>
      <c r="B121" s="7">
        <v>288.13669326798959</v>
      </c>
      <c r="C121" s="2">
        <v>2.0133116990628857</v>
      </c>
      <c r="D121" s="2">
        <v>2.0556972085168344</v>
      </c>
      <c r="E121" s="2">
        <v>2.1616609821517256</v>
      </c>
      <c r="F121" s="2">
        <v>1.6954203781582216</v>
      </c>
      <c r="G121" s="2">
        <v>2.3523957746945241</v>
      </c>
      <c r="H121" s="2">
        <v>2.6702870955991882</v>
      </c>
      <c r="I121" s="2">
        <v>2.4795523030564</v>
      </c>
      <c r="J121" s="2">
        <v>2.733865359780121</v>
      </c>
      <c r="K121" s="2">
        <v>3.5603827941322574</v>
      </c>
      <c r="L121" s="2">
        <v>2.7550581145071051</v>
      </c>
    </row>
    <row r="122" spans="1:12" x14ac:dyDescent="0.25">
      <c r="A122" s="2">
        <f t="shared" si="1"/>
        <v>39.666666666666671</v>
      </c>
      <c r="B122" s="7">
        <v>290.9341368919504</v>
      </c>
      <c r="C122" s="2">
        <v>2.0980827179707928</v>
      </c>
      <c r="D122" s="2">
        <v>2.0556972085168441</v>
      </c>
      <c r="E122" s="2">
        <v>2.1192754726977672</v>
      </c>
      <c r="F122" s="2">
        <v>1.7589986423391546</v>
      </c>
      <c r="G122" s="2">
        <v>2.2464320010596328</v>
      </c>
      <c r="H122" s="2">
        <v>2.6490943408722138</v>
      </c>
      <c r="I122" s="2">
        <v>2.5643233219643067</v>
      </c>
      <c r="J122" s="2">
        <v>2.6914798503261728</v>
      </c>
      <c r="K122" s="2">
        <v>3.6451538130401651</v>
      </c>
      <c r="L122" s="2">
        <v>2.8822146428689708</v>
      </c>
    </row>
    <row r="123" spans="1:12" x14ac:dyDescent="0.25">
      <c r="A123" s="2">
        <f t="shared" si="1"/>
        <v>40.000000000000007</v>
      </c>
      <c r="B123" s="7">
        <v>288.13669326798959</v>
      </c>
      <c r="C123" s="2">
        <v>2.0768899632438185</v>
      </c>
      <c r="D123" s="2">
        <v>1.9709261896089272</v>
      </c>
      <c r="E123" s="2">
        <v>2.2040464916056841</v>
      </c>
      <c r="F123" s="2">
        <v>1.6742276234312374</v>
      </c>
      <c r="G123" s="2">
        <v>2.3100102652405656</v>
      </c>
      <c r="H123" s="2">
        <v>2.5007450577833739</v>
      </c>
      <c r="I123" s="2">
        <v>2.7550581145071051</v>
      </c>
      <c r="J123" s="2">
        <v>2.6279015861452297</v>
      </c>
      <c r="K123" s="2">
        <v>3.6239610583131903</v>
      </c>
      <c r="L123" s="2">
        <v>2.8610218881419969</v>
      </c>
    </row>
    <row r="124" spans="1:12" x14ac:dyDescent="0.25">
      <c r="A124" s="2">
        <f t="shared" si="1"/>
        <v>40.333333333333343</v>
      </c>
      <c r="B124" s="7">
        <v>288.13669326798959</v>
      </c>
      <c r="C124" s="2">
        <v>2.03450445378986</v>
      </c>
      <c r="D124" s="2">
        <v>2.0345044537898698</v>
      </c>
      <c r="E124" s="2">
        <v>2.2464320010596328</v>
      </c>
      <c r="F124" s="2">
        <v>1.6742276234312374</v>
      </c>
      <c r="G124" s="2">
        <v>2.3100102652405754</v>
      </c>
      <c r="H124" s="2">
        <v>2.4583595483294056</v>
      </c>
      <c r="I124" s="2">
        <v>2.7550581145071051</v>
      </c>
      <c r="J124" s="2">
        <v>2.6067088314182651</v>
      </c>
      <c r="K124" s="2">
        <v>3.6239610583131903</v>
      </c>
      <c r="L124" s="2">
        <v>2.8398291334150123</v>
      </c>
    </row>
    <row r="125" spans="1:12" x14ac:dyDescent="0.25">
      <c r="A125" s="2">
        <f t="shared" si="1"/>
        <v>40.666666666666679</v>
      </c>
      <c r="B125" s="7">
        <v>276.9469187721445</v>
      </c>
      <c r="C125" s="2">
        <v>1.9921189443359015</v>
      </c>
      <c r="D125" s="2">
        <v>2.0980827179707928</v>
      </c>
      <c r="E125" s="2">
        <v>2.0556972085168441</v>
      </c>
      <c r="F125" s="2">
        <v>1.780191397066119</v>
      </c>
      <c r="G125" s="2">
        <v>2.3523957746945339</v>
      </c>
      <c r="H125" s="2">
        <v>2.6067088314182558</v>
      </c>
      <c r="I125" s="2">
        <v>2.4795523030563897</v>
      </c>
      <c r="J125" s="2">
        <v>2.7126726050531467</v>
      </c>
      <c r="K125" s="2">
        <v>3.6663465677671492</v>
      </c>
      <c r="L125" s="2">
        <v>2.818636378688038</v>
      </c>
    </row>
    <row r="126" spans="1:12" x14ac:dyDescent="0.25">
      <c r="A126" s="2">
        <f t="shared" si="1"/>
        <v>41.000000000000014</v>
      </c>
      <c r="B126" s="7">
        <v>279.74436239610532</v>
      </c>
      <c r="C126" s="2">
        <v>2.03450445378986</v>
      </c>
      <c r="D126" s="2">
        <v>1.9073479254279946</v>
      </c>
      <c r="E126" s="2">
        <v>2.2676247557866072</v>
      </c>
      <c r="F126" s="2">
        <v>1.6742276234312472</v>
      </c>
      <c r="G126" s="2">
        <v>2.3735885294214984</v>
      </c>
      <c r="H126" s="2">
        <v>2.5219378125103482</v>
      </c>
      <c r="I126" s="2">
        <v>2.6490943408722138</v>
      </c>
      <c r="J126" s="2">
        <v>2.6914798503261728</v>
      </c>
      <c r="K126" s="2">
        <v>3.5603827941322574</v>
      </c>
      <c r="L126" s="2">
        <v>3.0305639259578108</v>
      </c>
    </row>
    <row r="127" spans="1:12" x14ac:dyDescent="0.25">
      <c r="A127" s="2">
        <f t="shared" si="1"/>
        <v>41.33333333333335</v>
      </c>
      <c r="B127" s="7">
        <v>279.74436239610532</v>
      </c>
      <c r="C127" s="2">
        <v>1.9921189443359015</v>
      </c>
      <c r="D127" s="2">
        <v>1.9709261896089272</v>
      </c>
      <c r="E127" s="2">
        <v>2.1616609821517256</v>
      </c>
      <c r="F127" s="2">
        <v>1.631842113977289</v>
      </c>
      <c r="G127" s="2">
        <v>2.4583595483294154</v>
      </c>
      <c r="H127" s="2">
        <v>2.5643233219642969</v>
      </c>
      <c r="I127" s="2">
        <v>2.6490943408722138</v>
      </c>
      <c r="J127" s="2">
        <v>2.670287095599198</v>
      </c>
      <c r="K127" s="2">
        <v>3.5815755488592322</v>
      </c>
      <c r="L127" s="2">
        <v>2.9034073975959451</v>
      </c>
    </row>
    <row r="128" spans="1:12" x14ac:dyDescent="0.25">
      <c r="A128" s="2">
        <f t="shared" si="1"/>
        <v>41.666666666666686</v>
      </c>
      <c r="B128" s="7">
        <v>276.9469187721445</v>
      </c>
      <c r="C128" s="2">
        <v>2.0556972085168344</v>
      </c>
      <c r="D128" s="2">
        <v>1.8861551707010202</v>
      </c>
      <c r="E128" s="2">
        <v>2.3523957746945241</v>
      </c>
      <c r="F128" s="2">
        <v>1.5894566045233305</v>
      </c>
      <c r="G128" s="2">
        <v>2.3312030199675497</v>
      </c>
      <c r="H128" s="2">
        <v>2.5643233219642969</v>
      </c>
      <c r="I128" s="2">
        <v>2.7550581145071051</v>
      </c>
      <c r="J128" s="2">
        <v>2.670287095599198</v>
      </c>
      <c r="K128" s="2">
        <v>3.6239610583131903</v>
      </c>
      <c r="L128" s="2">
        <v>2.7762508692340799</v>
      </c>
    </row>
    <row r="129" spans="1:12" x14ac:dyDescent="0.25">
      <c r="A129" s="2">
        <f t="shared" si="1"/>
        <v>42.000000000000021</v>
      </c>
      <c r="B129" s="7">
        <v>276.9469187721445</v>
      </c>
      <c r="C129" s="2">
        <v>1.9073479254279946</v>
      </c>
      <c r="D129" s="2">
        <v>2.0980827179707928</v>
      </c>
      <c r="E129" s="2">
        <v>2.1616609821517256</v>
      </c>
      <c r="F129" s="2">
        <v>1.547071095069372</v>
      </c>
      <c r="G129" s="2">
        <v>2.4159740388754569</v>
      </c>
      <c r="H129" s="2">
        <v>2.5643233219643067</v>
      </c>
      <c r="I129" s="2">
        <v>2.733865359780121</v>
      </c>
      <c r="J129" s="2">
        <v>2.6490943408722138</v>
      </c>
      <c r="K129" s="2">
        <v>3.6451538130401744</v>
      </c>
      <c r="L129" s="2">
        <v>2.9246001523229199</v>
      </c>
    </row>
    <row r="130" spans="1:12" x14ac:dyDescent="0.25">
      <c r="A130" s="2">
        <f t="shared" si="1"/>
        <v>42.333333333333357</v>
      </c>
      <c r="B130" s="7">
        <v>276.9469187721445</v>
      </c>
      <c r="C130" s="2">
        <v>1.9921189443359015</v>
      </c>
      <c r="D130" s="2">
        <v>2.03450445378986</v>
      </c>
      <c r="E130" s="2">
        <v>2.2252392463326585</v>
      </c>
      <c r="F130" s="2">
        <v>1.483492830888449</v>
      </c>
      <c r="G130" s="2">
        <v>2.5219378125103482</v>
      </c>
      <c r="H130" s="2">
        <v>2.5643233219642969</v>
      </c>
      <c r="I130" s="2">
        <v>2.6067088314182651</v>
      </c>
      <c r="J130" s="2">
        <v>2.7126726050531467</v>
      </c>
      <c r="K130" s="2">
        <v>3.6875393224941231</v>
      </c>
      <c r="L130" s="2">
        <v>2.818636378688038</v>
      </c>
    </row>
    <row r="131" spans="1:12" x14ac:dyDescent="0.25">
      <c r="A131" s="2">
        <f t="shared" si="1"/>
        <v>42.666666666666693</v>
      </c>
      <c r="B131" s="7">
        <v>282.54180602006568</v>
      </c>
      <c r="C131" s="2">
        <v>1.9497334348819531</v>
      </c>
      <c r="D131" s="2">
        <v>2.03450445378986</v>
      </c>
      <c r="E131" s="2">
        <v>2.2252392463326585</v>
      </c>
      <c r="F131" s="2">
        <v>1.6106493592503046</v>
      </c>
      <c r="G131" s="2">
        <v>2.3735885294215082</v>
      </c>
      <c r="H131" s="2">
        <v>2.6067088314182558</v>
      </c>
      <c r="I131" s="2">
        <v>2.585516076691281</v>
      </c>
      <c r="J131" s="2">
        <v>2.7550581145071051</v>
      </c>
      <c r="K131" s="2">
        <v>3.7511175866750563</v>
      </c>
      <c r="L131" s="2">
        <v>2.818636378688038</v>
      </c>
    </row>
    <row r="132" spans="1:12" x14ac:dyDescent="0.25">
      <c r="A132" s="2">
        <f t="shared" si="1"/>
        <v>43.000000000000028</v>
      </c>
      <c r="B132" s="7">
        <v>276.9469187721445</v>
      </c>
      <c r="C132" s="2">
        <v>2.0133116990628857</v>
      </c>
      <c r="D132" s="2">
        <v>2.0133116990628857</v>
      </c>
      <c r="E132" s="2">
        <v>2.2464320010596328</v>
      </c>
      <c r="F132" s="2">
        <v>1.6530348687042631</v>
      </c>
      <c r="G132" s="2">
        <v>2.2676247557866174</v>
      </c>
      <c r="H132" s="2">
        <v>2.6914798503261728</v>
      </c>
      <c r="I132" s="2">
        <v>2.5643233219642969</v>
      </c>
      <c r="J132" s="2">
        <v>2.7550581145071051</v>
      </c>
      <c r="K132" s="2">
        <v>3.5391900394052831</v>
      </c>
      <c r="L132" s="2">
        <v>2.882214642868961</v>
      </c>
    </row>
    <row r="133" spans="1:12" x14ac:dyDescent="0.25">
      <c r="A133" s="2">
        <f t="shared" ref="A133:A168" si="2">A132+1/3</f>
        <v>43.333333333333364</v>
      </c>
      <c r="B133" s="7">
        <v>276.9469187721445</v>
      </c>
      <c r="C133" s="2">
        <v>1.9709261896089272</v>
      </c>
      <c r="D133" s="2">
        <v>1.9709261896089272</v>
      </c>
      <c r="E133" s="2">
        <v>2.1192754726977672</v>
      </c>
      <c r="F133" s="2">
        <v>1.8225769065200872</v>
      </c>
      <c r="G133" s="2">
        <v>2.2676247557866072</v>
      </c>
      <c r="H133" s="2">
        <v>2.521937812510358</v>
      </c>
      <c r="I133" s="2">
        <v>2.7126726050531467</v>
      </c>
      <c r="J133" s="2">
        <v>2.7126726050531467</v>
      </c>
      <c r="K133" s="2">
        <v>3.7299248319480722</v>
      </c>
      <c r="L133" s="2">
        <v>2.6490943408722138</v>
      </c>
    </row>
    <row r="134" spans="1:12" x14ac:dyDescent="0.25">
      <c r="A134" s="2">
        <f t="shared" si="2"/>
        <v>43.6666666666667</v>
      </c>
      <c r="B134" s="7">
        <v>271.35203152422332</v>
      </c>
      <c r="C134" s="2">
        <v>2.1192754726977774</v>
      </c>
      <c r="D134" s="2">
        <v>1.9709261896089272</v>
      </c>
      <c r="E134" s="2">
        <v>2.1404682274247513</v>
      </c>
      <c r="F134" s="2">
        <v>1.5682638497963461</v>
      </c>
      <c r="G134" s="2">
        <v>2.4583595483294154</v>
      </c>
      <c r="H134" s="2">
        <v>2.6279015861452399</v>
      </c>
      <c r="I134" s="2">
        <v>2.585516076691281</v>
      </c>
      <c r="J134" s="2">
        <v>2.7550581145070958</v>
      </c>
      <c r="K134" s="2">
        <v>3.6663465677671492</v>
      </c>
      <c r="L134" s="2">
        <v>2.9034073975959451</v>
      </c>
    </row>
    <row r="135" spans="1:12" x14ac:dyDescent="0.25">
      <c r="A135" s="2">
        <f t="shared" si="2"/>
        <v>44.000000000000036</v>
      </c>
      <c r="B135" s="7">
        <v>268.55458790026273</v>
      </c>
      <c r="C135" s="2">
        <v>1.9709261896089272</v>
      </c>
      <c r="D135" s="2">
        <v>2.03450445378986</v>
      </c>
      <c r="E135" s="2">
        <v>2.1828537368787098</v>
      </c>
      <c r="F135" s="2">
        <v>1.5894566045233205</v>
      </c>
      <c r="G135" s="2">
        <v>2.4795523030564</v>
      </c>
      <c r="H135" s="2">
        <v>2.5007450577833641</v>
      </c>
      <c r="I135" s="2">
        <v>2.6490943408722138</v>
      </c>
      <c r="J135" s="2">
        <v>2.7974436239610641</v>
      </c>
      <c r="K135" s="2">
        <v>3.6451538130401651</v>
      </c>
      <c r="L135" s="2">
        <v>2.8822146428689708</v>
      </c>
    </row>
    <row r="136" spans="1:12" x14ac:dyDescent="0.25">
      <c r="A136" s="2">
        <f t="shared" si="2"/>
        <v>44.333333333333371</v>
      </c>
      <c r="B136" s="7">
        <v>265.75714427629941</v>
      </c>
      <c r="C136" s="2">
        <v>2.0133116990628857</v>
      </c>
      <c r="D136" s="2">
        <v>2.0133116990628857</v>
      </c>
      <c r="E136" s="2">
        <v>2.2040464916056841</v>
      </c>
      <c r="F136" s="2">
        <v>1.695420378158212</v>
      </c>
      <c r="G136" s="2">
        <v>2.2888175105135913</v>
      </c>
      <c r="H136" s="2">
        <v>2.4795523030563897</v>
      </c>
      <c r="I136" s="2">
        <v>2.7762508692340893</v>
      </c>
      <c r="J136" s="2">
        <v>2.7126726050531467</v>
      </c>
      <c r="K136" s="2">
        <v>3.6451538130401651</v>
      </c>
      <c r="L136" s="2">
        <v>2.9669856617768779</v>
      </c>
    </row>
    <row r="137" spans="1:12" x14ac:dyDescent="0.25">
      <c r="A137" s="2">
        <f t="shared" si="2"/>
        <v>44.666666666666707</v>
      </c>
      <c r="B137" s="7">
        <v>265.75714427630214</v>
      </c>
      <c r="C137" s="2">
        <v>1.9709261896089372</v>
      </c>
      <c r="D137" s="2">
        <v>1.9921189443359015</v>
      </c>
      <c r="E137" s="2">
        <v>2.1828537368787</v>
      </c>
      <c r="F137" s="2">
        <v>1.7166131328851961</v>
      </c>
      <c r="G137" s="2">
        <v>2.2888175105136015</v>
      </c>
      <c r="H137" s="2">
        <v>2.7126726050531467</v>
      </c>
      <c r="I137" s="2">
        <v>2.6279015861452297</v>
      </c>
      <c r="J137" s="2">
        <v>2.6490943408722138</v>
      </c>
      <c r="K137" s="2">
        <v>3.7087320772211072</v>
      </c>
      <c r="L137" s="2">
        <v>2.8822146428689708</v>
      </c>
    </row>
    <row r="138" spans="1:12" x14ac:dyDescent="0.25">
      <c r="A138" s="2">
        <f t="shared" si="2"/>
        <v>45.000000000000043</v>
      </c>
      <c r="B138" s="7">
        <v>265.75714427630214</v>
      </c>
      <c r="C138" s="2">
        <v>2.0556972085168441</v>
      </c>
      <c r="D138" s="2">
        <v>1.9497334348819431</v>
      </c>
      <c r="E138" s="2">
        <v>2.1404682274247513</v>
      </c>
      <c r="F138" s="2">
        <v>1.7166131328851961</v>
      </c>
      <c r="G138" s="2">
        <v>2.4159740388754569</v>
      </c>
      <c r="H138" s="2">
        <v>2.4795523030564</v>
      </c>
      <c r="I138" s="2">
        <v>2.7974436239610538</v>
      </c>
      <c r="J138" s="2">
        <v>2.6914798503261728</v>
      </c>
      <c r="K138" s="2">
        <v>3.6451538130401651</v>
      </c>
      <c r="L138" s="2">
        <v>2.8822146428689708</v>
      </c>
    </row>
    <row r="139" spans="1:12" x14ac:dyDescent="0.25">
      <c r="A139" s="2">
        <f t="shared" si="2"/>
        <v>45.333333333333378</v>
      </c>
      <c r="B139" s="7">
        <v>265.75714427630214</v>
      </c>
      <c r="C139" s="2">
        <v>2.0556972085168344</v>
      </c>
      <c r="D139" s="2">
        <v>2.0133116990628857</v>
      </c>
      <c r="E139" s="2">
        <v>2.2040464916056841</v>
      </c>
      <c r="F139" s="2">
        <v>1.8013841517931031</v>
      </c>
      <c r="G139" s="2">
        <v>2.2252392463326585</v>
      </c>
      <c r="H139" s="2">
        <v>2.5219378125103482</v>
      </c>
      <c r="I139" s="2">
        <v>2.7550581145071051</v>
      </c>
      <c r="J139" s="2">
        <v>2.6279015861452297</v>
      </c>
      <c r="K139" s="2">
        <v>3.7299248319480816</v>
      </c>
      <c r="L139" s="2">
        <v>2.818636378688038</v>
      </c>
    </row>
    <row r="140" spans="1:12" x14ac:dyDescent="0.25">
      <c r="A140" s="2">
        <f t="shared" si="2"/>
        <v>45.666666666666714</v>
      </c>
      <c r="B140" s="7">
        <v>268.55458790026273</v>
      </c>
      <c r="C140" s="2">
        <v>2.0556972085168441</v>
      </c>
      <c r="D140" s="2">
        <v>1.9921189443359015</v>
      </c>
      <c r="E140" s="2">
        <v>2.0556972085168441</v>
      </c>
      <c r="F140" s="2">
        <v>1.6742276234312374</v>
      </c>
      <c r="G140" s="2">
        <v>2.5219378125103482</v>
      </c>
      <c r="H140" s="2">
        <v>2.5007450577833641</v>
      </c>
      <c r="I140" s="2">
        <v>2.7338653597801308</v>
      </c>
      <c r="J140" s="2">
        <v>2.6914798503261625</v>
      </c>
      <c r="K140" s="2">
        <v>3.7087320772211072</v>
      </c>
      <c r="L140" s="2">
        <v>2.7974436239610538</v>
      </c>
    </row>
    <row r="141" spans="1:12" x14ac:dyDescent="0.25">
      <c r="A141" s="2">
        <f t="shared" si="2"/>
        <v>46.00000000000005</v>
      </c>
      <c r="B141" s="7">
        <v>265.75714427630214</v>
      </c>
      <c r="C141" s="2">
        <v>2.0768899632438087</v>
      </c>
      <c r="D141" s="2">
        <v>2.03450445378986</v>
      </c>
      <c r="E141" s="2">
        <v>2.1404682274247513</v>
      </c>
      <c r="F141" s="2">
        <v>1.5894566045233305</v>
      </c>
      <c r="G141" s="2">
        <v>2.4795523030563897</v>
      </c>
      <c r="H141" s="2">
        <v>2.5219378125103482</v>
      </c>
      <c r="I141" s="2">
        <v>2.7338653597801308</v>
      </c>
      <c r="J141" s="2">
        <v>2.7126726050531467</v>
      </c>
      <c r="K141" s="2">
        <v>3.6239610583131903</v>
      </c>
      <c r="L141" s="2">
        <v>2.9669856617768779</v>
      </c>
    </row>
    <row r="142" spans="1:12" x14ac:dyDescent="0.25">
      <c r="A142" s="2">
        <f t="shared" si="2"/>
        <v>46.333333333333385</v>
      </c>
      <c r="B142" s="7">
        <v>268.55458790026273</v>
      </c>
      <c r="C142" s="2">
        <v>2.0752673929600367</v>
      </c>
      <c r="D142" s="2">
        <v>2.0752673929600265</v>
      </c>
      <c r="E142" s="2">
        <v>2.096443590847378</v>
      </c>
      <c r="F142" s="2">
        <v>1.6305672373257396</v>
      </c>
      <c r="G142" s="2">
        <v>2.45643895493229</v>
      </c>
      <c r="H142" s="2">
        <v>2.5623199443690163</v>
      </c>
      <c r="I142" s="2">
        <v>2.6258485380310601</v>
      </c>
      <c r="J142" s="2">
        <v>2.7740819232424889</v>
      </c>
      <c r="K142" s="2">
        <v>3.7058346302857665</v>
      </c>
      <c r="L142" s="2">
        <v>2.9858439021159722</v>
      </c>
    </row>
    <row r="143" spans="1:12" x14ac:dyDescent="0.25">
      <c r="A143" s="2">
        <f t="shared" si="2"/>
        <v>46.666666666666721</v>
      </c>
      <c r="B143" s="7">
        <v>257.36481340441787</v>
      </c>
      <c r="C143" s="2">
        <v>2.0540911950726852</v>
      </c>
      <c r="D143" s="2">
        <v>2.0540911950726852</v>
      </c>
      <c r="E143" s="2">
        <v>2.1811483823967732</v>
      </c>
      <c r="F143" s="2">
        <v>1.5246862478890031</v>
      </c>
      <c r="G143" s="2">
        <v>2.519967548594324</v>
      </c>
      <c r="H143" s="2">
        <v>2.6682009338057529</v>
      </c>
      <c r="I143" s="2">
        <v>2.5411437464816751</v>
      </c>
      <c r="J143" s="2">
        <v>2.7952581211298306</v>
      </c>
      <c r="K143" s="2">
        <v>3.6423060366237321</v>
      </c>
      <c r="L143" s="2">
        <v>3.11290108944005</v>
      </c>
    </row>
    <row r="144" spans="1:12" x14ac:dyDescent="0.25">
      <c r="A144" s="2">
        <f t="shared" si="2"/>
        <v>47.000000000000057</v>
      </c>
      <c r="B144" s="7">
        <v>260.16225702837824</v>
      </c>
      <c r="C144" s="2">
        <v>2.096443590847378</v>
      </c>
      <c r="D144" s="2">
        <v>1.9693864035232902</v>
      </c>
      <c r="E144" s="2">
        <v>2.1176197887347294</v>
      </c>
      <c r="F144" s="2">
        <v>1.6729196331004319</v>
      </c>
      <c r="G144" s="2">
        <v>2.4987913507069823</v>
      </c>
      <c r="H144" s="2">
        <v>2.6046723401437086</v>
      </c>
      <c r="I144" s="2">
        <v>2.7105533295804554</v>
      </c>
      <c r="J144" s="2">
        <v>2.6258485380310601</v>
      </c>
      <c r="K144" s="2">
        <v>3.6634822345110734</v>
      </c>
      <c r="L144" s="2">
        <v>2.9646677042286109</v>
      </c>
    </row>
    <row r="145" spans="1:12" x14ac:dyDescent="0.25">
      <c r="A145" s="2">
        <f t="shared" si="2"/>
        <v>47.333333333333393</v>
      </c>
      <c r="B145" s="7">
        <v>257.36481340441787</v>
      </c>
      <c r="C145" s="2">
        <v>1.9693864035233002</v>
      </c>
      <c r="D145" s="2">
        <v>1.9058578098612564</v>
      </c>
      <c r="E145" s="2">
        <v>2.2446769760588072</v>
      </c>
      <c r="F145" s="2">
        <v>1.5882148415510469</v>
      </c>
      <c r="G145" s="2">
        <v>2.4564389549322798</v>
      </c>
      <c r="H145" s="2">
        <v>2.6258485380310601</v>
      </c>
      <c r="I145" s="2">
        <v>2.6682009338057529</v>
      </c>
      <c r="J145" s="2">
        <v>2.7317295274677966</v>
      </c>
      <c r="K145" s="2">
        <v>3.6211298387363811</v>
      </c>
      <c r="L145" s="2">
        <v>3.0281962978906645</v>
      </c>
    </row>
    <row r="146" spans="1:12" x14ac:dyDescent="0.25">
      <c r="A146" s="2">
        <f t="shared" si="2"/>
        <v>47.666666666666728</v>
      </c>
      <c r="B146" s="7">
        <v>260.16225702837824</v>
      </c>
      <c r="C146" s="2">
        <v>2.0752673929600367</v>
      </c>
      <c r="D146" s="2">
        <v>2.0540911950726852</v>
      </c>
      <c r="E146" s="2">
        <v>2.1176197887347192</v>
      </c>
      <c r="F146" s="2">
        <v>1.5458624457763541</v>
      </c>
      <c r="G146" s="2">
        <v>2.5411437464816751</v>
      </c>
      <c r="H146" s="2">
        <v>2.6046723401437086</v>
      </c>
      <c r="I146" s="2">
        <v>2.5623199443690163</v>
      </c>
      <c r="J146" s="2">
        <v>2.7529057253551481</v>
      </c>
      <c r="K146" s="2">
        <v>3.7481870260604691</v>
      </c>
      <c r="L146" s="2">
        <v>3.0705486936653474</v>
      </c>
    </row>
    <row r="147" spans="1:12" x14ac:dyDescent="0.25">
      <c r="A147" s="2">
        <f t="shared" si="2"/>
        <v>48.000000000000064</v>
      </c>
      <c r="B147" s="7">
        <v>262.95970065233905</v>
      </c>
      <c r="C147" s="2">
        <v>2.096443590847378</v>
      </c>
      <c r="D147" s="2">
        <v>1.9482102056359487</v>
      </c>
      <c r="E147" s="2">
        <v>2.0329149971853342</v>
      </c>
      <c r="F147" s="2">
        <v>1.6305672373257396</v>
      </c>
      <c r="G147" s="2">
        <v>2.6682009338057529</v>
      </c>
      <c r="H147" s="2">
        <v>2.5623199443690163</v>
      </c>
      <c r="I147" s="2">
        <v>2.6470247359184111</v>
      </c>
      <c r="J147" s="2">
        <v>2.8164343190171919</v>
      </c>
      <c r="K147" s="2">
        <v>3.5787774429616785</v>
      </c>
      <c r="L147" s="2">
        <v>2.9011391105665769</v>
      </c>
    </row>
    <row r="148" spans="1:12" x14ac:dyDescent="0.25">
      <c r="A148" s="2">
        <f t="shared" si="2"/>
        <v>48.3333333333334</v>
      </c>
      <c r="B148" s="7">
        <v>262.95970065233905</v>
      </c>
      <c r="C148" s="2">
        <v>2.0752673929600265</v>
      </c>
      <c r="D148" s="2">
        <v>1.9270340077485977</v>
      </c>
      <c r="E148" s="2">
        <v>2.0964435908473877</v>
      </c>
      <c r="F148" s="2">
        <v>1.6517434352130809</v>
      </c>
      <c r="G148" s="2">
        <v>2.4987913507069726</v>
      </c>
      <c r="H148" s="2">
        <v>2.6258485380310601</v>
      </c>
      <c r="I148" s="2">
        <v>2.6682009338057626</v>
      </c>
      <c r="J148" s="2">
        <v>2.7529057253551379</v>
      </c>
      <c r="K148" s="2">
        <v>3.7270108281731176</v>
      </c>
      <c r="L148" s="2">
        <v>2.7529057253551481</v>
      </c>
    </row>
    <row r="149" spans="1:12" x14ac:dyDescent="0.25">
      <c r="A149" s="2">
        <f t="shared" si="2"/>
        <v>48.666666666666735</v>
      </c>
      <c r="B149" s="7">
        <v>257.36481340441787</v>
      </c>
      <c r="C149" s="2">
        <v>2.0117387992979827</v>
      </c>
      <c r="D149" s="2">
        <v>2.0540911950726852</v>
      </c>
      <c r="E149" s="2">
        <v>1.9693864035233002</v>
      </c>
      <c r="F149" s="2">
        <v>1.7152720288751246</v>
      </c>
      <c r="G149" s="2">
        <v>2.4987913507069726</v>
      </c>
      <c r="H149" s="2">
        <v>2.6046723401437188</v>
      </c>
      <c r="I149" s="2">
        <v>2.6682009338057529</v>
      </c>
      <c r="J149" s="2">
        <v>2.8164343190171919</v>
      </c>
      <c r="K149" s="2">
        <v>3.6211298387363811</v>
      </c>
      <c r="L149" s="2">
        <v>2.8799629126792259</v>
      </c>
    </row>
    <row r="150" spans="1:12" x14ac:dyDescent="0.25">
      <c r="A150" s="2">
        <f t="shared" si="2"/>
        <v>49.000000000000071</v>
      </c>
      <c r="B150" s="7">
        <v>260.16225702837824</v>
      </c>
      <c r="C150" s="2">
        <v>2.0964435908473877</v>
      </c>
      <c r="D150" s="2">
        <v>1.9693864035232902</v>
      </c>
      <c r="E150" s="2">
        <v>2.1176197887347294</v>
      </c>
      <c r="F150" s="2">
        <v>1.6729196331004319</v>
      </c>
      <c r="G150" s="2">
        <v>2.4352627570449288</v>
      </c>
      <c r="H150" s="2">
        <v>2.5834961422563674</v>
      </c>
      <c r="I150" s="2">
        <v>2.6470247359184111</v>
      </c>
      <c r="J150" s="2">
        <v>2.8164343190171821</v>
      </c>
      <c r="K150" s="2">
        <v>3.5576012450743471</v>
      </c>
      <c r="L150" s="2">
        <v>2.9858439021159624</v>
      </c>
    </row>
    <row r="151" spans="1:12" x14ac:dyDescent="0.25">
      <c r="A151" s="2">
        <f t="shared" si="2"/>
        <v>49.333333333333407</v>
      </c>
      <c r="B151" s="7">
        <v>262.95970065233905</v>
      </c>
      <c r="C151" s="2">
        <v>2.0329149971853342</v>
      </c>
      <c r="D151" s="2">
        <v>1.9482102056359487</v>
      </c>
      <c r="E151" s="2">
        <v>2.1176197887347294</v>
      </c>
      <c r="F151" s="2">
        <v>1.6729196331004319</v>
      </c>
      <c r="G151" s="2">
        <v>2.519967548594324</v>
      </c>
      <c r="H151" s="2">
        <v>2.5623199443690163</v>
      </c>
      <c r="I151" s="2">
        <v>2.5834961422563674</v>
      </c>
      <c r="J151" s="2">
        <v>2.8799629126792259</v>
      </c>
      <c r="K151" s="2">
        <v>3.6846584323984248</v>
      </c>
      <c r="L151" s="2">
        <v>3.11290108944005</v>
      </c>
    </row>
    <row r="152" spans="1:12" x14ac:dyDescent="0.25">
      <c r="A152" s="2">
        <f t="shared" si="2"/>
        <v>49.666666666666742</v>
      </c>
      <c r="B152" s="7">
        <v>260.16225702837824</v>
      </c>
      <c r="C152" s="2">
        <v>2.0540911950726852</v>
      </c>
      <c r="D152" s="2">
        <v>1.9270340077485977</v>
      </c>
      <c r="E152" s="2">
        <v>2.2023245802841145</v>
      </c>
      <c r="F152" s="2">
        <v>1.6517434352130909</v>
      </c>
      <c r="G152" s="2">
        <v>2.4352627570449288</v>
      </c>
      <c r="H152" s="2">
        <v>2.6258485380310601</v>
      </c>
      <c r="I152" s="2">
        <v>2.6893771316931043</v>
      </c>
      <c r="J152" s="2">
        <v>2.7105533295804554</v>
      </c>
      <c r="K152" s="2">
        <v>3.7481870260604588</v>
      </c>
      <c r="L152" s="2">
        <v>2.9011391105665769</v>
      </c>
    </row>
    <row r="153" spans="1:12" x14ac:dyDescent="0.25">
      <c r="A153" s="2">
        <f t="shared" si="2"/>
        <v>50.000000000000078</v>
      </c>
      <c r="B153" s="7">
        <v>248.97248253253588</v>
      </c>
      <c r="C153" s="2">
        <v>2.0540911950726852</v>
      </c>
      <c r="D153" s="2">
        <v>2.0329149971853342</v>
      </c>
      <c r="E153" s="2">
        <v>2.0752673929600367</v>
      </c>
      <c r="F153" s="2">
        <v>1.6729196331004319</v>
      </c>
      <c r="G153" s="2">
        <v>2.5411437464816751</v>
      </c>
      <c r="H153" s="2">
        <v>2.5623199443690163</v>
      </c>
      <c r="I153" s="2">
        <v>2.5834961422563674</v>
      </c>
      <c r="J153" s="2">
        <v>2.9011391105665769</v>
      </c>
      <c r="K153" s="2">
        <v>3.6634822345110734</v>
      </c>
      <c r="L153" s="2">
        <v>2.9434915063412697</v>
      </c>
    </row>
    <row r="154" spans="1:12" x14ac:dyDescent="0.25">
      <c r="A154" s="2">
        <f t="shared" si="2"/>
        <v>50.333333333333414</v>
      </c>
      <c r="B154" s="7">
        <v>251.76992615649647</v>
      </c>
      <c r="C154" s="2">
        <v>2.0540911950726852</v>
      </c>
      <c r="D154" s="2">
        <v>2.0329149971853342</v>
      </c>
      <c r="E154" s="2">
        <v>2.1387959866220703</v>
      </c>
      <c r="F154" s="2">
        <v>1.5670386436637054</v>
      </c>
      <c r="G154" s="2">
        <v>2.5623199443690163</v>
      </c>
      <c r="H154" s="2">
        <v>2.4987913507069726</v>
      </c>
      <c r="I154" s="2">
        <v>2.7529057253551481</v>
      </c>
      <c r="J154" s="2">
        <v>2.7529057253551379</v>
      </c>
      <c r="K154" s="2">
        <v>3.6846584323984248</v>
      </c>
      <c r="L154" s="2">
        <v>2.9646677042286207</v>
      </c>
    </row>
    <row r="155" spans="1:12" x14ac:dyDescent="0.25">
      <c r="A155" s="2">
        <f t="shared" si="2"/>
        <v>50.66666666666675</v>
      </c>
      <c r="B155" s="7">
        <v>248.97248253253588</v>
      </c>
      <c r="C155" s="2">
        <v>2.0117387992979925</v>
      </c>
      <c r="D155" s="2">
        <v>1.9693864035232902</v>
      </c>
      <c r="E155" s="2">
        <v>2.2023245802841145</v>
      </c>
      <c r="F155" s="2">
        <v>1.5670386436637054</v>
      </c>
      <c r="G155" s="2">
        <v>2.4352627570449288</v>
      </c>
      <c r="H155" s="2">
        <v>2.4987913507069823</v>
      </c>
      <c r="I155" s="2">
        <v>2.7740819232424889</v>
      </c>
      <c r="J155" s="2">
        <v>2.7740819232424889</v>
      </c>
      <c r="K155" s="2">
        <v>3.6634822345110734</v>
      </c>
      <c r="L155" s="2">
        <v>2.9223153084539284</v>
      </c>
    </row>
    <row r="156" spans="1:12" x14ac:dyDescent="0.25">
      <c r="A156" s="2">
        <f t="shared" si="2"/>
        <v>51.000000000000085</v>
      </c>
      <c r="B156" s="7">
        <v>251.76992615649647</v>
      </c>
      <c r="C156" s="2">
        <v>2.0540911950726852</v>
      </c>
      <c r="D156" s="2">
        <v>1.9058578098612564</v>
      </c>
      <c r="E156" s="2">
        <v>2.1599721845094217</v>
      </c>
      <c r="F156" s="2">
        <v>1.6729196331004319</v>
      </c>
      <c r="G156" s="2">
        <v>2.4987913507069726</v>
      </c>
      <c r="H156" s="2">
        <v>2.5411437464816751</v>
      </c>
      <c r="I156" s="2">
        <v>2.7317295274677966</v>
      </c>
      <c r="J156" s="2">
        <v>2.7740819232424889</v>
      </c>
      <c r="K156" s="2">
        <v>3.5576012450743471</v>
      </c>
      <c r="L156" s="2">
        <v>3.176429683102084</v>
      </c>
    </row>
    <row r="157" spans="1:12" x14ac:dyDescent="0.25">
      <c r="A157" s="2">
        <f t="shared" si="2"/>
        <v>51.333333333333421</v>
      </c>
      <c r="B157" s="7">
        <v>254.56736978045728</v>
      </c>
      <c r="C157" s="2">
        <v>1.9905626014106415</v>
      </c>
      <c r="D157" s="2">
        <v>2.0329149971853342</v>
      </c>
      <c r="E157" s="2">
        <v>2.1599721845094217</v>
      </c>
      <c r="F157" s="2">
        <v>1.6093910394383981</v>
      </c>
      <c r="G157" s="2">
        <v>2.519967548594324</v>
      </c>
      <c r="H157" s="2">
        <v>2.6046723401437086</v>
      </c>
      <c r="I157" s="2">
        <v>2.7105533295804554</v>
      </c>
      <c r="J157" s="2">
        <v>2.7529057253551379</v>
      </c>
      <c r="K157" s="2">
        <v>3.5787774429616883</v>
      </c>
      <c r="L157" s="2">
        <v>3.2611344746514792</v>
      </c>
    </row>
    <row r="158" spans="1:12" x14ac:dyDescent="0.25">
      <c r="A158" s="2">
        <f t="shared" si="2"/>
        <v>51.666666666666757</v>
      </c>
      <c r="B158" s="7">
        <v>254.56736978045728</v>
      </c>
      <c r="C158" s="2">
        <v>1.9693864035232902</v>
      </c>
      <c r="D158" s="2">
        <v>1.9270340077486074</v>
      </c>
      <c r="E158" s="2">
        <v>2.2658531739461485</v>
      </c>
      <c r="F158" s="2">
        <v>1.5670386436637054</v>
      </c>
      <c r="G158" s="2">
        <v>2.4987913507069726</v>
      </c>
      <c r="H158" s="2">
        <v>2.6046723401437086</v>
      </c>
      <c r="I158" s="2">
        <v>2.6470247359184111</v>
      </c>
      <c r="J158" s="2">
        <v>2.7740819232424889</v>
      </c>
      <c r="K158" s="2">
        <v>3.7058346302857759</v>
      </c>
      <c r="L158" s="2">
        <v>3.218782078876786</v>
      </c>
    </row>
    <row r="159" spans="1:12" x14ac:dyDescent="0.25">
      <c r="A159" s="2">
        <f t="shared" si="2"/>
        <v>52.000000000000092</v>
      </c>
      <c r="B159" s="7">
        <v>251.76992615649647</v>
      </c>
      <c r="C159" s="2">
        <v>2.0329149971853342</v>
      </c>
      <c r="D159" s="2">
        <v>1.9058578098612564</v>
      </c>
      <c r="E159" s="2">
        <v>2.1599721845094217</v>
      </c>
      <c r="F159" s="2">
        <v>1.5670386436636958</v>
      </c>
      <c r="G159" s="2">
        <v>2.6470247359184018</v>
      </c>
      <c r="H159" s="2">
        <v>2.4776151528196309</v>
      </c>
      <c r="I159" s="2">
        <v>2.7317295274677966</v>
      </c>
      <c r="J159" s="2">
        <v>2.7952581211298404</v>
      </c>
      <c r="K159" s="2">
        <v>3.5576012450743373</v>
      </c>
      <c r="L159" s="2">
        <v>3.2399582767641375</v>
      </c>
    </row>
    <row r="160" spans="1:12" x14ac:dyDescent="0.25">
      <c r="A160" s="2">
        <f t="shared" si="2"/>
        <v>52.333333333333428</v>
      </c>
      <c r="B160" s="7">
        <v>248.97248253253588</v>
      </c>
      <c r="C160" s="2">
        <v>2.0752673929600367</v>
      </c>
      <c r="D160" s="2">
        <v>1.9270340077485977</v>
      </c>
      <c r="E160" s="2">
        <v>2.1176197887347294</v>
      </c>
      <c r="F160" s="2">
        <v>1.6517434352130909</v>
      </c>
      <c r="G160" s="2">
        <v>2.5199675485943143</v>
      </c>
      <c r="H160" s="2">
        <v>2.5199675485943334</v>
      </c>
      <c r="I160" s="2">
        <v>2.8376105169045331</v>
      </c>
      <c r="J160" s="2">
        <v>2.6682009338057529</v>
      </c>
      <c r="K160" s="2">
        <v>3.6634822345110734</v>
      </c>
      <c r="L160" s="2">
        <v>3.218782078876786</v>
      </c>
    </row>
    <row r="161" spans="1:12" x14ac:dyDescent="0.25">
      <c r="A161" s="2">
        <f t="shared" si="2"/>
        <v>52.666666666666764</v>
      </c>
      <c r="B161" s="7">
        <v>251.76992615649647</v>
      </c>
      <c r="C161" s="2">
        <v>2.0329149971853342</v>
      </c>
      <c r="D161" s="2">
        <v>1.9693864035233002</v>
      </c>
      <c r="E161" s="2">
        <v>2.2235007781714557</v>
      </c>
      <c r="F161" s="2">
        <v>1.4823338521143103</v>
      </c>
      <c r="G161" s="2">
        <v>2.6046723401437188</v>
      </c>
      <c r="H161" s="2">
        <v>2.6046723401437086</v>
      </c>
      <c r="I161" s="2">
        <v>2.6470247359184111</v>
      </c>
      <c r="J161" s="2">
        <v>2.7317295274677966</v>
      </c>
      <c r="K161" s="2">
        <v>3.5999536408490296</v>
      </c>
      <c r="L161" s="2">
        <v>3.3670154640882153</v>
      </c>
    </row>
    <row r="162" spans="1:12" x14ac:dyDescent="0.25">
      <c r="A162" s="2">
        <f t="shared" si="2"/>
        <v>53.000000000000099</v>
      </c>
      <c r="B162" s="7">
        <v>254.56736978045728</v>
      </c>
      <c r="C162" s="2">
        <v>2.0540911950726755</v>
      </c>
      <c r="D162" s="2">
        <v>1.9482102056359587</v>
      </c>
      <c r="E162" s="2">
        <v>2.2446769760588072</v>
      </c>
      <c r="F162" s="2">
        <v>1.5670386436636958</v>
      </c>
      <c r="G162" s="2">
        <v>2.519967548594324</v>
      </c>
      <c r="H162" s="2">
        <v>2.6258485380310601</v>
      </c>
      <c r="I162" s="2">
        <v>2.6258485380310601</v>
      </c>
      <c r="J162" s="2">
        <v>2.8164343190171821</v>
      </c>
      <c r="K162" s="2">
        <v>3.7058346302857759</v>
      </c>
      <c r="L162" s="2">
        <v>3.0917248915526985</v>
      </c>
    </row>
    <row r="163" spans="1:12" x14ac:dyDescent="0.25">
      <c r="A163" s="2">
        <f t="shared" si="2"/>
        <v>53.333333333333435</v>
      </c>
      <c r="B163" s="7">
        <v>251.76992615649647</v>
      </c>
      <c r="C163" s="2">
        <v>2.0752673929600367</v>
      </c>
      <c r="D163" s="2">
        <v>1.9270340077485977</v>
      </c>
      <c r="E163" s="2">
        <v>2.1387959866220703</v>
      </c>
      <c r="F163" s="2">
        <v>1.5458624457763541</v>
      </c>
      <c r="G163" s="2">
        <v>2.5623199443690163</v>
      </c>
      <c r="H163" s="2">
        <v>2.6046723401437086</v>
      </c>
      <c r="I163" s="2">
        <v>2.6682009338057626</v>
      </c>
      <c r="J163" s="2">
        <v>2.8799629126792259</v>
      </c>
      <c r="K163" s="2">
        <v>3.6634822345110734</v>
      </c>
      <c r="L163" s="2">
        <v>2.9223153084539182</v>
      </c>
    </row>
    <row r="164" spans="1:12" x14ac:dyDescent="0.25">
      <c r="A164" s="2">
        <f t="shared" si="2"/>
        <v>53.666666666666771</v>
      </c>
      <c r="B164" s="7">
        <v>251.76992615649647</v>
      </c>
      <c r="C164" s="2">
        <v>1.9693864035233002</v>
      </c>
      <c r="D164" s="2">
        <v>2.0752673929600265</v>
      </c>
      <c r="E164" s="2">
        <v>2.1176197887347294</v>
      </c>
      <c r="F164" s="2">
        <v>1.5670386436636958</v>
      </c>
      <c r="G164" s="2">
        <v>2.5411437464816751</v>
      </c>
      <c r="H164" s="2">
        <v>2.6258485380310601</v>
      </c>
      <c r="I164" s="2">
        <v>2.7317295274677966</v>
      </c>
      <c r="J164" s="2">
        <v>2.7529057253551481</v>
      </c>
      <c r="K164" s="2">
        <v>3.4940726514122931</v>
      </c>
      <c r="L164" s="2">
        <v>3.324663068313523</v>
      </c>
    </row>
    <row r="165" spans="1:12" x14ac:dyDescent="0.25">
      <c r="A165" s="2">
        <f t="shared" si="2"/>
        <v>54.000000000000107</v>
      </c>
      <c r="B165" s="7">
        <v>254.56736978045728</v>
      </c>
      <c r="C165" s="2">
        <v>1.9482102056359389</v>
      </c>
      <c r="D165" s="2">
        <v>1.9270340077486074</v>
      </c>
      <c r="E165" s="2">
        <v>2.2446769760588072</v>
      </c>
      <c r="F165" s="2">
        <v>1.5670386436636958</v>
      </c>
      <c r="G165" s="2">
        <v>2.4776151528196309</v>
      </c>
      <c r="H165" s="2">
        <v>2.6470247359184111</v>
      </c>
      <c r="I165" s="2">
        <v>2.6682009338057529</v>
      </c>
      <c r="J165" s="2">
        <v>2.8799629126792259</v>
      </c>
      <c r="K165" s="2">
        <v>3.5999536408490398</v>
      </c>
      <c r="L165" s="2">
        <v>3.1340772873273917</v>
      </c>
    </row>
    <row r="166" spans="1:12" x14ac:dyDescent="0.25">
      <c r="A166" s="2">
        <f t="shared" si="2"/>
        <v>54.333333333333442</v>
      </c>
      <c r="B166" s="7">
        <v>260.16225702837824</v>
      </c>
      <c r="C166" s="2">
        <v>2.0117387992979925</v>
      </c>
      <c r="D166" s="2">
        <v>1.8846816119739049</v>
      </c>
      <c r="E166" s="2">
        <v>2.2446769760588072</v>
      </c>
      <c r="F166" s="2">
        <v>1.5670386436637054</v>
      </c>
      <c r="G166" s="2">
        <v>2.519967548594324</v>
      </c>
      <c r="H166" s="2">
        <v>2.6682009338057529</v>
      </c>
      <c r="I166" s="2">
        <v>2.6893771316931043</v>
      </c>
      <c r="J166" s="2">
        <v>2.8376105169045331</v>
      </c>
      <c r="K166" s="2">
        <v>3.5787774429616883</v>
      </c>
      <c r="L166" s="2">
        <v>3.1340772873273917</v>
      </c>
    </row>
    <row r="167" spans="1:12" x14ac:dyDescent="0.25">
      <c r="A167" s="2">
        <f t="shared" si="2"/>
        <v>54.666666666666778</v>
      </c>
      <c r="B167" s="7">
        <v>257.36481340441787</v>
      </c>
      <c r="C167" s="2">
        <v>2.0752673929600265</v>
      </c>
      <c r="D167" s="2">
        <v>1.9482102056359487</v>
      </c>
      <c r="E167" s="2">
        <v>2.1387959866220805</v>
      </c>
      <c r="F167" s="2">
        <v>1.5670386436636958</v>
      </c>
      <c r="G167" s="2">
        <v>2.6046723401437086</v>
      </c>
      <c r="H167" s="2">
        <v>2.6046723401437086</v>
      </c>
      <c r="I167" s="2">
        <v>2.8164343190171919</v>
      </c>
      <c r="J167" s="2">
        <v>2.6470247359184111</v>
      </c>
      <c r="K167" s="2">
        <v>3.7058346302857665</v>
      </c>
      <c r="L167" s="2">
        <v>3.2399582767641277</v>
      </c>
    </row>
    <row r="168" spans="1:12" x14ac:dyDescent="0.25">
      <c r="A168" s="2">
        <f t="shared" si="2"/>
        <v>55.000000000000114</v>
      </c>
      <c r="B168" s="7">
        <v>260.16225702837824</v>
      </c>
      <c r="C168" s="2">
        <v>2.0117387992979827</v>
      </c>
      <c r="D168" s="2">
        <v>2.032914997185344</v>
      </c>
      <c r="E168" s="2">
        <v>2.0329149971853342</v>
      </c>
      <c r="F168" s="2">
        <v>1.6517434352130909</v>
      </c>
      <c r="G168" s="2">
        <v>2.5623199443690163</v>
      </c>
      <c r="H168" s="2">
        <v>2.4987913507069726</v>
      </c>
      <c r="I168" s="2">
        <v>2.7105533295804554</v>
      </c>
      <c r="J168" s="2">
        <v>2.7952581211298306</v>
      </c>
      <c r="K168" s="2">
        <v>3.7270108281731176</v>
      </c>
      <c r="L168" s="2">
        <v>3.1764296831020937</v>
      </c>
    </row>
    <row r="169" spans="1:12" x14ac:dyDescent="0.25">
      <c r="A169" s="2"/>
    </row>
    <row r="170" spans="1:12" x14ac:dyDescent="0.25">
      <c r="A170" s="2"/>
    </row>
    <row r="171" spans="1:12" x14ac:dyDescent="0.25">
      <c r="A171" s="2"/>
    </row>
    <row r="172" spans="1:12" x14ac:dyDescent="0.25">
      <c r="A172" s="2"/>
    </row>
    <row r="173" spans="1:12" x14ac:dyDescent="0.25">
      <c r="A173" s="2"/>
    </row>
    <row r="174" spans="1:12" x14ac:dyDescent="0.25">
      <c r="A174" s="2"/>
    </row>
    <row r="175" spans="1:12" x14ac:dyDescent="0.25">
      <c r="A175" s="2"/>
    </row>
    <row r="176" spans="1:12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L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defaultRowHeight="15" x14ac:dyDescent="0.25"/>
  <cols>
    <col min="2" max="2" width="14.140625" bestFit="1" customWidth="1"/>
  </cols>
  <sheetData>
    <row r="1" spans="1:2" x14ac:dyDescent="0.25">
      <c r="A1" s="1" t="s">
        <v>3</v>
      </c>
      <c r="B1" s="1" t="s">
        <v>4</v>
      </c>
    </row>
    <row r="2" spans="1:2" x14ac:dyDescent="0.25">
      <c r="A2">
        <v>1</v>
      </c>
      <c r="B2" s="8">
        <v>1.4</v>
      </c>
    </row>
    <row r="3" spans="1:2" x14ac:dyDescent="0.25">
      <c r="A3">
        <v>2</v>
      </c>
      <c r="B3" s="8">
        <v>1.3</v>
      </c>
    </row>
    <row r="4" spans="1:2" x14ac:dyDescent="0.25">
      <c r="A4">
        <v>3</v>
      </c>
      <c r="B4" s="9">
        <v>1.1000000000000001</v>
      </c>
    </row>
    <row r="5" spans="1:2" x14ac:dyDescent="0.25">
      <c r="A5">
        <v>4</v>
      </c>
      <c r="B5" s="9">
        <v>1.3</v>
      </c>
    </row>
    <row r="6" spans="1:2" x14ac:dyDescent="0.25">
      <c r="A6">
        <v>5</v>
      </c>
      <c r="B6" s="9">
        <v>1.7</v>
      </c>
    </row>
    <row r="7" spans="1:2" x14ac:dyDescent="0.25">
      <c r="A7">
        <v>6</v>
      </c>
      <c r="B7" s="9">
        <v>1.3</v>
      </c>
    </row>
    <row r="8" spans="1:2" x14ac:dyDescent="0.25">
      <c r="A8">
        <v>7</v>
      </c>
      <c r="B8" s="9">
        <v>1.5</v>
      </c>
    </row>
    <row r="9" spans="1:2" x14ac:dyDescent="0.25">
      <c r="A9">
        <v>8</v>
      </c>
      <c r="B9" s="9">
        <v>1.3</v>
      </c>
    </row>
    <row r="10" spans="1:2" x14ac:dyDescent="0.25">
      <c r="A10">
        <v>9</v>
      </c>
      <c r="B10" s="9">
        <v>1.3</v>
      </c>
    </row>
    <row r="11" spans="1:2" x14ac:dyDescent="0.25">
      <c r="A11">
        <v>10</v>
      </c>
      <c r="B11" s="9">
        <v>1.5</v>
      </c>
    </row>
    <row r="12" spans="1:2" x14ac:dyDescent="0.25">
      <c r="A12">
        <v>11</v>
      </c>
      <c r="B12" s="9">
        <v>1.5</v>
      </c>
    </row>
    <row r="13" spans="1:2" x14ac:dyDescent="0.25">
      <c r="A13">
        <v>12</v>
      </c>
      <c r="B13" s="9">
        <v>1.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2"/>
  <sheetViews>
    <sheetView workbookViewId="0"/>
  </sheetViews>
  <sheetFormatPr defaultColWidth="8.28515625" defaultRowHeight="15" x14ac:dyDescent="0.25"/>
  <sheetData>
    <row r="1" spans="1:16" s="3" customFormat="1" ht="15" customHeight="1" x14ac:dyDescent="0.25">
      <c r="C1" s="10" t="s">
        <v>0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6" s="3" customFormat="1" ht="30" x14ac:dyDescent="0.25">
      <c r="A2" s="3" t="s">
        <v>1</v>
      </c>
      <c r="B2" s="12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12"/>
    </row>
    <row r="3" spans="1:16" x14ac:dyDescent="0.25">
      <c r="A3" s="2">
        <v>0</v>
      </c>
      <c r="B3" s="7">
        <v>61.495678664883371</v>
      </c>
      <c r="C3" s="2">
        <v>3.1764296831021483</v>
      </c>
      <c r="D3" s="2">
        <v>3.1764296831021435</v>
      </c>
      <c r="E3" s="2">
        <v>3.1340772873274507</v>
      </c>
      <c r="F3" s="2">
        <v>3.3458392662009286</v>
      </c>
      <c r="G3" s="2">
        <v>3.289769216195781</v>
      </c>
      <c r="H3" s="2">
        <v>3.239958276764177</v>
      </c>
      <c r="I3" s="2">
        <v>3.3881916619756165</v>
      </c>
      <c r="J3" s="2">
        <v>3.324663068313582</v>
      </c>
      <c r="K3" s="2">
        <v>3.3034868704262212</v>
      </c>
      <c r="L3" s="2">
        <v>3.367015464088265</v>
      </c>
      <c r="M3" s="2">
        <v>3.2611344746515378</v>
      </c>
      <c r="N3" s="2">
        <v>3.4517202556376505</v>
      </c>
      <c r="O3" s="2">
        <v>3.084224988134308</v>
      </c>
      <c r="P3" s="7"/>
    </row>
    <row r="4" spans="1:16" x14ac:dyDescent="0.25">
      <c r="A4" s="2">
        <f>A3+1/3</f>
        <v>0.33333333333333331</v>
      </c>
      <c r="B4" s="7">
        <v>61.4956786648861</v>
      </c>
      <c r="C4" s="2">
        <v>3.1552534852148018</v>
      </c>
      <c r="D4" s="2">
        <v>3.1764296831021435</v>
      </c>
      <c r="E4" s="2">
        <v>3.1976058809894941</v>
      </c>
      <c r="F4" s="2">
        <v>3.2823106725388844</v>
      </c>
      <c r="G4" s="2">
        <v>3.2187820788768406</v>
      </c>
      <c r="H4" s="2">
        <v>3.324663068313582</v>
      </c>
      <c r="I4" s="2">
        <v>3.3458392662009233</v>
      </c>
      <c r="J4" s="2">
        <v>3.289893295480288</v>
      </c>
      <c r="K4" s="2">
        <v>3.2399582767641872</v>
      </c>
      <c r="L4" s="2">
        <v>3.5152488492997138</v>
      </c>
      <c r="M4" s="2">
        <v>3.2823106725388795</v>
      </c>
      <c r="N4" s="2">
        <v>3.4093678598629773</v>
      </c>
      <c r="O4" s="2">
        <v>3.0705486936654069</v>
      </c>
      <c r="P4" s="7"/>
    </row>
    <row r="5" spans="1:16" x14ac:dyDescent="0.25">
      <c r="A5" s="2">
        <f t="shared" ref="A5:A68" si="0">A4+1/3</f>
        <v>0.66666666666666663</v>
      </c>
      <c r="B5" s="7">
        <v>61.4956786648861</v>
      </c>
      <c r="C5" s="2">
        <v>3.3034868704262408</v>
      </c>
      <c r="D5" s="2">
        <v>3.1552534852148066</v>
      </c>
      <c r="E5" s="2">
        <v>3.1976058809895043</v>
      </c>
      <c r="F5" s="2">
        <v>3.2823106725388893</v>
      </c>
      <c r="G5" s="2">
        <v>3.3152881890405492</v>
      </c>
      <c r="H5" s="2">
        <v>3.239958276764197</v>
      </c>
      <c r="I5" s="2">
        <v>3.3458392662009433</v>
      </c>
      <c r="J5" s="2">
        <v>3.2399582767642068</v>
      </c>
      <c r="K5" s="2">
        <v>3.367015464088285</v>
      </c>
      <c r="L5" s="2">
        <v>3.4305440577503283</v>
      </c>
      <c r="M5" s="2">
        <v>3.239958276764197</v>
      </c>
      <c r="N5" s="2">
        <v>3.5364250471870751</v>
      </c>
      <c r="O5" s="2">
        <v>3.0558659783333573</v>
      </c>
      <c r="P5" s="7"/>
    </row>
    <row r="6" spans="1:16" x14ac:dyDescent="0.25">
      <c r="A6" s="2">
        <f t="shared" si="0"/>
        <v>1</v>
      </c>
      <c r="B6" s="7">
        <v>78.267227391676215</v>
      </c>
      <c r="C6" s="2">
        <v>3.1552534852148066</v>
      </c>
      <c r="D6" s="2">
        <v>3.1764296831021581</v>
      </c>
      <c r="E6" s="2">
        <v>3.2187820788768509</v>
      </c>
      <c r="F6" s="2">
        <v>3.3034868704262408</v>
      </c>
      <c r="G6" s="2">
        <v>3.261134474651548</v>
      </c>
      <c r="H6" s="2">
        <v>3.3034868704262408</v>
      </c>
      <c r="I6" s="2">
        <v>3.3233119827712612</v>
      </c>
      <c r="J6" s="2">
        <v>3.239958276764197</v>
      </c>
      <c r="K6" s="2">
        <v>3.367015464088285</v>
      </c>
      <c r="L6" s="2">
        <v>3.3881916619756258</v>
      </c>
      <c r="M6" s="2">
        <v>3.3034868704262408</v>
      </c>
      <c r="N6" s="2">
        <v>3.4093678598629875</v>
      </c>
      <c r="O6" s="2">
        <v>3.2611344746515378</v>
      </c>
      <c r="P6" s="7"/>
    </row>
    <row r="7" spans="1:16" x14ac:dyDescent="0.25">
      <c r="A7" s="2">
        <f t="shared" si="0"/>
        <v>1.3333333333333333</v>
      </c>
      <c r="B7" s="7">
        <v>83.857743633935797</v>
      </c>
      <c r="C7" s="2">
        <v>3.2823106725389097</v>
      </c>
      <c r="D7" s="2">
        <v>3.091724891552778</v>
      </c>
      <c r="E7" s="2">
        <v>3.1764296831021674</v>
      </c>
      <c r="F7" s="2">
        <v>3.2187820788768606</v>
      </c>
      <c r="G7" s="2">
        <v>3.324663068313602</v>
      </c>
      <c r="H7" s="2">
        <v>3.2507256013410544</v>
      </c>
      <c r="I7" s="2">
        <v>3.3670154640882943</v>
      </c>
      <c r="J7" s="2">
        <v>3.197605880989514</v>
      </c>
      <c r="K7" s="2">
        <v>3.2187820788768655</v>
      </c>
      <c r="L7" s="2">
        <v>3.5576012450744159</v>
      </c>
      <c r="M7" s="2">
        <v>3.2823106725389097</v>
      </c>
      <c r="N7" s="2">
        <v>3.4305440577503381</v>
      </c>
      <c r="O7" s="2">
        <v>3.2187820788768557</v>
      </c>
      <c r="P7" s="7"/>
    </row>
    <row r="8" spans="1:16" x14ac:dyDescent="0.25">
      <c r="A8" s="2">
        <f t="shared" si="0"/>
        <v>1.6666666666666665</v>
      </c>
      <c r="B8" s="7">
        <v>139.76290605653639</v>
      </c>
      <c r="C8" s="2">
        <v>3.1552534852148217</v>
      </c>
      <c r="D8" s="2">
        <v>3.091724891552778</v>
      </c>
      <c r="E8" s="2">
        <v>3.1129010894401237</v>
      </c>
      <c r="F8" s="2">
        <v>3.3034868704262554</v>
      </c>
      <c r="G8" s="2">
        <v>3.197605880989514</v>
      </c>
      <c r="H8" s="2">
        <v>3.1764296831021728</v>
      </c>
      <c r="I8" s="2">
        <v>3.3034868704262506</v>
      </c>
      <c r="J8" s="2">
        <v>3.1901335507454465</v>
      </c>
      <c r="K8" s="2">
        <v>3.3670154640883041</v>
      </c>
      <c r="L8" s="2">
        <v>3.3881916619756556</v>
      </c>
      <c r="M8" s="2">
        <v>3.2823106725388995</v>
      </c>
      <c r="N8" s="2">
        <v>3.5364250471870946</v>
      </c>
      <c r="O8" s="2">
        <v>3.091724891552778</v>
      </c>
      <c r="P8" s="7"/>
    </row>
    <row r="9" spans="1:16" x14ac:dyDescent="0.25">
      <c r="A9" s="2">
        <f t="shared" si="0"/>
        <v>1.9999999999999998</v>
      </c>
      <c r="B9" s="7">
        <v>164.92022914670565</v>
      </c>
      <c r="C9" s="2">
        <v>3.3034868704262554</v>
      </c>
      <c r="D9" s="2">
        <v>2.795258121129915</v>
      </c>
      <c r="E9" s="2">
        <v>3.1764296831021728</v>
      </c>
      <c r="F9" s="2">
        <v>3.2399582767642117</v>
      </c>
      <c r="G9" s="2">
        <v>3.2399582767642117</v>
      </c>
      <c r="H9" s="2">
        <v>3.0580994054543345</v>
      </c>
      <c r="I9" s="2">
        <v>3.3670154640883041</v>
      </c>
      <c r="J9" s="2">
        <v>3.155253485214832</v>
      </c>
      <c r="K9" s="2">
        <v>3.3458392662009535</v>
      </c>
      <c r="L9" s="2">
        <v>3.4093678598629973</v>
      </c>
      <c r="M9" s="2">
        <v>3.2187820788768757</v>
      </c>
      <c r="N9" s="2">
        <v>3.4940726514123921</v>
      </c>
      <c r="O9" s="2">
        <v>3.2399582767642165</v>
      </c>
      <c r="P9" s="7"/>
    </row>
    <row r="10" spans="1:16" x14ac:dyDescent="0.25">
      <c r="A10" s="2">
        <f t="shared" si="0"/>
        <v>2.333333333333333</v>
      </c>
      <c r="B10" s="7">
        <v>178.89651975235893</v>
      </c>
      <c r="C10" s="2">
        <v>3.3670154640883041</v>
      </c>
      <c r="D10" s="2">
        <v>2.8164343190172607</v>
      </c>
      <c r="E10" s="2">
        <v>3.0281962978907391</v>
      </c>
      <c r="F10" s="2">
        <v>3.2399582767642117</v>
      </c>
      <c r="G10" s="2">
        <v>3.1552534852148266</v>
      </c>
      <c r="H10" s="2">
        <v>3.1340772873274805</v>
      </c>
      <c r="I10" s="2">
        <v>3.3034868704262506</v>
      </c>
      <c r="J10" s="2">
        <v>3.1208283770607799</v>
      </c>
      <c r="K10" s="2">
        <v>3.2823106725389191</v>
      </c>
      <c r="L10" s="2">
        <v>3.4940726514124023</v>
      </c>
      <c r="M10" s="2">
        <v>3.1976058809895243</v>
      </c>
      <c r="N10" s="2">
        <v>3.5576012450744461</v>
      </c>
      <c r="O10" s="2">
        <v>3.2399582767642263</v>
      </c>
      <c r="P10" s="7"/>
    </row>
    <row r="11" spans="1:16" x14ac:dyDescent="0.25">
      <c r="A11" s="2">
        <f t="shared" si="0"/>
        <v>2.6666666666666665</v>
      </c>
      <c r="B11" s="7">
        <v>150.94393854106056</v>
      </c>
      <c r="C11" s="2">
        <v>3.1764296831021777</v>
      </c>
      <c r="D11" s="2">
        <v>2.9858439021160512</v>
      </c>
      <c r="E11" s="2">
        <v>2.9646677042287002</v>
      </c>
      <c r="F11" s="2">
        <v>3.1976058809895243</v>
      </c>
      <c r="G11" s="2">
        <v>3.1764296831021728</v>
      </c>
      <c r="H11" s="2">
        <v>3.0198554126552213</v>
      </c>
      <c r="I11" s="2">
        <v>3.3246630683136118</v>
      </c>
      <c r="J11" s="2">
        <v>3.0070201000034027</v>
      </c>
      <c r="K11" s="2">
        <v>3.3458392662009628</v>
      </c>
      <c r="L11" s="2">
        <v>3.5152488492997334</v>
      </c>
      <c r="M11" s="2">
        <v>3.2611344746515778</v>
      </c>
      <c r="N11" s="2">
        <v>3.4728964535250508</v>
      </c>
      <c r="O11" s="2">
        <v>3.2823106725389191</v>
      </c>
      <c r="P11" s="7"/>
    </row>
    <row r="12" spans="1:16" x14ac:dyDescent="0.25">
      <c r="A12" s="2">
        <f t="shared" si="0"/>
        <v>3</v>
      </c>
      <c r="B12" s="7">
        <v>173.30600351009548</v>
      </c>
      <c r="C12" s="2">
        <v>3.1764296831021825</v>
      </c>
      <c r="D12" s="2">
        <v>2.901139110566656</v>
      </c>
      <c r="E12" s="2">
        <v>2.901139110566656</v>
      </c>
      <c r="F12" s="2">
        <v>3.2187820788768704</v>
      </c>
      <c r="G12" s="2">
        <v>3.1976058809895291</v>
      </c>
      <c r="H12" s="2">
        <v>2.9646677042287002</v>
      </c>
      <c r="I12" s="2">
        <v>3.261134474651568</v>
      </c>
      <c r="J12" s="2">
        <v>3.0480489834101561</v>
      </c>
      <c r="K12" s="2">
        <v>3.4517202556376998</v>
      </c>
      <c r="L12" s="2">
        <v>3.4093678598629973</v>
      </c>
      <c r="M12" s="2">
        <v>3.2823106725389288</v>
      </c>
      <c r="N12" s="2">
        <v>3.5364250471870844</v>
      </c>
      <c r="O12" s="2">
        <v>3.1976058809895243</v>
      </c>
      <c r="P12" s="7"/>
    </row>
    <row r="13" spans="1:16" x14ac:dyDescent="0.25">
      <c r="A13" s="2">
        <f t="shared" si="0"/>
        <v>3.3333333333333335</v>
      </c>
      <c r="B13" s="7">
        <v>181.69177787348553</v>
      </c>
      <c r="C13" s="2">
        <v>3.1340772873274902</v>
      </c>
      <c r="D13" s="2">
        <v>2.7952581211299199</v>
      </c>
      <c r="E13" s="2">
        <v>2.9434915063413536</v>
      </c>
      <c r="F13" s="2">
        <v>3.1764296831021825</v>
      </c>
      <c r="G13" s="2">
        <v>3.1764296831021825</v>
      </c>
      <c r="H13" s="2">
        <v>2.9017043606404513</v>
      </c>
      <c r="I13" s="2">
        <v>3.3246630683136118</v>
      </c>
      <c r="J13" s="2">
        <v>3.0070201000033925</v>
      </c>
      <c r="K13" s="2">
        <v>3.4517202556376998</v>
      </c>
      <c r="L13" s="2">
        <v>3.3670154640883041</v>
      </c>
      <c r="M13" s="2">
        <v>3.2823106725388995</v>
      </c>
      <c r="N13" s="2">
        <v>3.5787774429617873</v>
      </c>
      <c r="O13" s="2">
        <v>3.261134474651568</v>
      </c>
      <c r="P13" s="7"/>
    </row>
    <row r="14" spans="1:16" x14ac:dyDescent="0.25">
      <c r="A14" s="2">
        <f t="shared" si="0"/>
        <v>3.666666666666667</v>
      </c>
      <c r="B14" s="7">
        <v>164.92022914670861</v>
      </c>
      <c r="C14" s="2">
        <v>3.1129010894401388</v>
      </c>
      <c r="D14" s="2">
        <v>2.8587867147919632</v>
      </c>
      <c r="E14" s="2">
        <v>2.8587867147919632</v>
      </c>
      <c r="F14" s="2">
        <v>3.2399582767642316</v>
      </c>
      <c r="G14" s="2">
        <v>3.155253485214832</v>
      </c>
      <c r="H14" s="2">
        <v>2.8376105169046122</v>
      </c>
      <c r="I14" s="2">
        <v>3.2823106725389288</v>
      </c>
      <c r="J14" s="2">
        <v>3.053880709781434</v>
      </c>
      <c r="K14" s="2">
        <v>3.3458392662009628</v>
      </c>
      <c r="L14" s="2">
        <v>3.5364250471870946</v>
      </c>
      <c r="M14" s="2">
        <v>3.2399582767642263</v>
      </c>
      <c r="N14" s="2">
        <v>3.4940726514124023</v>
      </c>
      <c r="O14" s="2">
        <v>3.3034868704262705</v>
      </c>
      <c r="P14" s="7"/>
    </row>
    <row r="15" spans="1:16" x14ac:dyDescent="0.25">
      <c r="A15" s="2">
        <f t="shared" si="0"/>
        <v>4</v>
      </c>
      <c r="B15" s="7">
        <v>153.73919666218944</v>
      </c>
      <c r="C15" s="2">
        <v>2.9858439021160459</v>
      </c>
      <c r="D15" s="2">
        <v>2.9646677042287002</v>
      </c>
      <c r="E15" s="2">
        <v>2.7952581211299199</v>
      </c>
      <c r="F15" s="2">
        <v>3.2823106725389146</v>
      </c>
      <c r="G15" s="2">
        <v>3.028196297890744</v>
      </c>
      <c r="H15" s="2">
        <v>2.9310973644789122</v>
      </c>
      <c r="I15" s="2">
        <v>3.3034868704262705</v>
      </c>
      <c r="J15" s="2">
        <v>2.901139110566656</v>
      </c>
      <c r="K15" s="2">
        <v>3.4940726514124023</v>
      </c>
      <c r="L15" s="2">
        <v>3.4305440577503483</v>
      </c>
      <c r="M15" s="2">
        <v>3.324663068313622</v>
      </c>
      <c r="N15" s="2">
        <v>3.5576012450744359</v>
      </c>
      <c r="O15" s="2">
        <v>3.3034868704262705</v>
      </c>
      <c r="P15" s="7"/>
    </row>
    <row r="16" spans="1:16" x14ac:dyDescent="0.25">
      <c r="A16" s="2">
        <f t="shared" si="0"/>
        <v>4.333333333333333</v>
      </c>
      <c r="B16" s="7">
        <v>176.10126163123095</v>
      </c>
      <c r="C16" s="2">
        <v>3.2187820788768757</v>
      </c>
      <c r="D16" s="2">
        <v>2.7529057253552218</v>
      </c>
      <c r="E16" s="2">
        <v>2.8587867147919632</v>
      </c>
      <c r="F16" s="2">
        <v>3.2611344746515729</v>
      </c>
      <c r="G16" s="2">
        <v>3.1764296831021728</v>
      </c>
      <c r="H16" s="2">
        <v>2.5834961422564366</v>
      </c>
      <c r="I16" s="2">
        <v>3.4093678598630066</v>
      </c>
      <c r="J16" s="2">
        <v>3.0208342603439475</v>
      </c>
      <c r="K16" s="2">
        <v>3.4517202556376998</v>
      </c>
      <c r="L16" s="2">
        <v>3.3881916619756556</v>
      </c>
      <c r="M16" s="2">
        <v>3.3034868704262603</v>
      </c>
      <c r="N16" s="2">
        <v>3.5999536408491286</v>
      </c>
      <c r="O16" s="2">
        <v>3.2187820788768757</v>
      </c>
      <c r="P16" s="7"/>
    </row>
    <row r="17" spans="1:16" x14ac:dyDescent="0.25">
      <c r="A17" s="2">
        <f t="shared" si="0"/>
        <v>4.6666666666666661</v>
      </c>
      <c r="B17" s="7">
        <v>167.71548726783999</v>
      </c>
      <c r="C17" s="2">
        <v>3.1764296831021777</v>
      </c>
      <c r="D17" s="2">
        <v>2.7105533295805246</v>
      </c>
      <c r="E17" s="2">
        <v>2.8587867147919632</v>
      </c>
      <c r="F17" s="2">
        <v>3.2823106725389146</v>
      </c>
      <c r="G17" s="2">
        <v>3.091724891552778</v>
      </c>
      <c r="H17" s="2">
        <v>2.6816980026416153</v>
      </c>
      <c r="I17" s="2">
        <v>3.3670154640883041</v>
      </c>
      <c r="J17" s="2">
        <v>3.049372495778095</v>
      </c>
      <c r="K17" s="2">
        <v>3.2399582767642263</v>
      </c>
      <c r="L17" s="2">
        <v>3.5576012450744461</v>
      </c>
      <c r="M17" s="2">
        <v>3.324663068313622</v>
      </c>
      <c r="N17" s="2">
        <v>3.5364250471870946</v>
      </c>
      <c r="O17" s="2">
        <v>3.3246630683136118</v>
      </c>
      <c r="P17" s="7"/>
    </row>
    <row r="18" spans="1:16" x14ac:dyDescent="0.25">
      <c r="A18" s="2">
        <f t="shared" si="0"/>
        <v>4.9999999999999991</v>
      </c>
      <c r="B18" s="7">
        <v>170.51074538896933</v>
      </c>
      <c r="C18" s="2">
        <v>3.0917248915527877</v>
      </c>
      <c r="D18" s="2">
        <v>2.7317295274678708</v>
      </c>
      <c r="E18" s="2">
        <v>2.7952581211299199</v>
      </c>
      <c r="F18" s="2">
        <v>3.2187820788768704</v>
      </c>
      <c r="G18" s="2">
        <v>3.1129010894401388</v>
      </c>
      <c r="H18" s="2">
        <v>2.7529057253552076</v>
      </c>
      <c r="I18" s="2">
        <v>3.3034868704262705</v>
      </c>
      <c r="J18" s="2">
        <v>3.0224472910424143</v>
      </c>
      <c r="K18" s="2">
        <v>3.3670154640883041</v>
      </c>
      <c r="L18" s="2">
        <v>3.5152488492997334</v>
      </c>
      <c r="M18" s="2">
        <v>3.2611344746515778</v>
      </c>
      <c r="N18" s="2">
        <v>3.5364250471870844</v>
      </c>
      <c r="O18" s="2">
        <v>3.3034868704262603</v>
      </c>
      <c r="P18" s="7"/>
    </row>
    <row r="19" spans="1:16" x14ac:dyDescent="0.25">
      <c r="A19" s="2">
        <f t="shared" si="0"/>
        <v>5.3333333333333321</v>
      </c>
      <c r="B19" s="7">
        <v>173.30600351009798</v>
      </c>
      <c r="C19" s="2">
        <v>3.4093678598630017</v>
      </c>
      <c r="D19" s="2">
        <v>2.6470247359184755</v>
      </c>
      <c r="E19" s="2">
        <v>2.8376105169046073</v>
      </c>
      <c r="F19" s="2">
        <v>3.1764296831021777</v>
      </c>
      <c r="G19" s="2">
        <v>3.0917248915527877</v>
      </c>
      <c r="H19" s="2">
        <v>2.7107739149751664</v>
      </c>
      <c r="I19" s="2">
        <v>3.324663068313602</v>
      </c>
      <c r="J19" s="2">
        <v>2.9858439021160414</v>
      </c>
      <c r="K19" s="2">
        <v>3.4305440577503483</v>
      </c>
      <c r="L19" s="2">
        <v>3.4940726514123921</v>
      </c>
      <c r="M19" s="2">
        <v>3.2399582767642165</v>
      </c>
      <c r="N19" s="2">
        <v>3.5576012450744261</v>
      </c>
      <c r="O19" s="2">
        <v>3.3246630683136118</v>
      </c>
      <c r="P19" s="7"/>
    </row>
    <row r="20" spans="1:16" x14ac:dyDescent="0.25">
      <c r="A20" s="2">
        <f t="shared" si="0"/>
        <v>5.6666666666666652</v>
      </c>
      <c r="B20" s="7">
        <v>164.92022914670565</v>
      </c>
      <c r="C20" s="2">
        <v>3.2399582767642165</v>
      </c>
      <c r="D20" s="2">
        <v>2.7317295274678659</v>
      </c>
      <c r="E20" s="2">
        <v>2.8164343190172607</v>
      </c>
      <c r="F20" s="2">
        <v>3.3034868704262603</v>
      </c>
      <c r="G20" s="2">
        <v>3.0281962978907337</v>
      </c>
      <c r="H20" s="2">
        <v>2.7105533295805246</v>
      </c>
      <c r="I20" s="2">
        <v>3.2399582767642165</v>
      </c>
      <c r="J20" s="2">
        <v>3.0914629463966219</v>
      </c>
      <c r="K20" s="2">
        <v>3.3670154640882943</v>
      </c>
      <c r="L20" s="2">
        <v>3.5152488492997436</v>
      </c>
      <c r="M20" s="2">
        <v>3.2399582767642165</v>
      </c>
      <c r="N20" s="2">
        <v>3.6634822345111622</v>
      </c>
      <c r="O20" s="2">
        <v>3.2399582767642165</v>
      </c>
      <c r="P20" s="7"/>
    </row>
    <row r="21" spans="1:16" x14ac:dyDescent="0.25">
      <c r="A21" s="2">
        <f t="shared" si="0"/>
        <v>5.9999999999999982</v>
      </c>
      <c r="B21" s="7">
        <v>178.8965197523537</v>
      </c>
      <c r="C21" s="2">
        <v>3.2823106725388946</v>
      </c>
      <c r="D21" s="2">
        <v>2.6470247359184658</v>
      </c>
      <c r="E21" s="2">
        <v>2.7952581211298999</v>
      </c>
      <c r="F21" s="2">
        <v>3.367015464088285</v>
      </c>
      <c r="G21" s="2">
        <v>2.9434915063413385</v>
      </c>
      <c r="H21" s="2">
        <v>2.5939188021541018</v>
      </c>
      <c r="I21" s="2">
        <v>3.4093678598629773</v>
      </c>
      <c r="J21" s="2">
        <v>3.028196297890724</v>
      </c>
      <c r="K21" s="2">
        <v>3.4093678598629973</v>
      </c>
      <c r="L21" s="2">
        <v>3.4517202556376696</v>
      </c>
      <c r="M21" s="2">
        <v>3.2823106725388995</v>
      </c>
      <c r="N21" s="2">
        <v>3.6846584323985039</v>
      </c>
      <c r="O21" s="2">
        <v>3.2823106725388995</v>
      </c>
      <c r="P21" s="7"/>
    </row>
    <row r="22" spans="1:16" x14ac:dyDescent="0.25">
      <c r="A22" s="2">
        <f t="shared" si="0"/>
        <v>6.3333333333333313</v>
      </c>
      <c r="B22" s="7">
        <v>173.30600351009298</v>
      </c>
      <c r="C22" s="2">
        <v>3.2399582767642023</v>
      </c>
      <c r="D22" s="2">
        <v>2.6046723401437735</v>
      </c>
      <c r="E22" s="2">
        <v>2.8376105169045922</v>
      </c>
      <c r="F22" s="2">
        <v>3.2187820788768557</v>
      </c>
      <c r="G22" s="2">
        <v>3.0917248915527678</v>
      </c>
      <c r="H22" s="2">
        <v>2.6046723401437681</v>
      </c>
      <c r="I22" s="2">
        <v>3.2823106725388995</v>
      </c>
      <c r="J22" s="2">
        <v>2.9988584404010377</v>
      </c>
      <c r="K22" s="2">
        <v>3.4093678598629875</v>
      </c>
      <c r="L22" s="2">
        <v>3.4517202556376798</v>
      </c>
      <c r="M22" s="2">
        <v>3.2611344746515583</v>
      </c>
      <c r="N22" s="2">
        <v>3.6423060366238214</v>
      </c>
      <c r="O22" s="2">
        <v>3.4305440577503283</v>
      </c>
      <c r="P22" s="7"/>
    </row>
    <row r="23" spans="1:16" x14ac:dyDescent="0.25">
      <c r="A23" s="2">
        <f t="shared" si="0"/>
        <v>6.6666666666666643</v>
      </c>
      <c r="B23" s="7">
        <v>162.12497102557268</v>
      </c>
      <c r="C23" s="2">
        <v>3.1340772873274703</v>
      </c>
      <c r="D23" s="2">
        <v>2.7740819232425586</v>
      </c>
      <c r="E23" s="2">
        <v>2.8164343190172558</v>
      </c>
      <c r="F23" s="2">
        <v>3.2399582767642117</v>
      </c>
      <c r="G23" s="2">
        <v>2.9223153084539977</v>
      </c>
      <c r="H23" s="2">
        <v>2.5512493148745881</v>
      </c>
      <c r="I23" s="2">
        <v>3.3670154640882943</v>
      </c>
      <c r="J23" s="2">
        <v>3.0493724957780848</v>
      </c>
      <c r="K23" s="2">
        <v>3.4305440577503483</v>
      </c>
      <c r="L23" s="2">
        <v>3.4517202556376896</v>
      </c>
      <c r="M23" s="2">
        <v>3.2823106725388995</v>
      </c>
      <c r="N23" s="2">
        <v>3.5999536408491188</v>
      </c>
      <c r="O23" s="2">
        <v>3.3670154640883041</v>
      </c>
      <c r="P23" s="7"/>
    </row>
    <row r="24" spans="1:16" x14ac:dyDescent="0.25">
      <c r="A24" s="2">
        <f t="shared" si="0"/>
        <v>6.9999999999999973</v>
      </c>
      <c r="B24" s="7">
        <v>190.07755223687241</v>
      </c>
      <c r="C24" s="2">
        <v>3.1552534852148217</v>
      </c>
      <c r="D24" s="2">
        <v>2.6893771316931687</v>
      </c>
      <c r="E24" s="2">
        <v>2.8164343190172558</v>
      </c>
      <c r="F24" s="2">
        <v>3.1340772873274703</v>
      </c>
      <c r="G24" s="2">
        <v>3.112901089440129</v>
      </c>
      <c r="H24" s="2">
        <v>2.6258485380311196</v>
      </c>
      <c r="I24" s="2">
        <v>3.2187820788768655</v>
      </c>
      <c r="J24" s="2">
        <v>3.0443128182880823</v>
      </c>
      <c r="K24" s="2">
        <v>3.4517202556376896</v>
      </c>
      <c r="L24" s="2">
        <v>3.4517202556376896</v>
      </c>
      <c r="M24" s="2">
        <v>3.3034868704262506</v>
      </c>
      <c r="N24" s="2">
        <v>3.6423060366238214</v>
      </c>
      <c r="O24" s="2">
        <v>3.2823106725389097</v>
      </c>
      <c r="P24" s="7"/>
    </row>
    <row r="25" spans="1:16" x14ac:dyDescent="0.25">
      <c r="A25" s="2">
        <f t="shared" si="0"/>
        <v>7.3333333333333304</v>
      </c>
      <c r="B25" s="7">
        <v>164.92022914670315</v>
      </c>
      <c r="C25" s="2">
        <v>3.0493724957780897</v>
      </c>
      <c r="D25" s="2">
        <v>2.7740819232425684</v>
      </c>
      <c r="E25" s="2">
        <v>2.7105533295805246</v>
      </c>
      <c r="F25" s="2">
        <v>3.1340772873274805</v>
      </c>
      <c r="G25" s="2">
        <v>3.028196297890744</v>
      </c>
      <c r="H25" s="2">
        <v>2.6362987711031267</v>
      </c>
      <c r="I25" s="2">
        <v>3.2823106725389097</v>
      </c>
      <c r="J25" s="2">
        <v>2.9434915063413487</v>
      </c>
      <c r="K25" s="2">
        <v>3.5152488492997436</v>
      </c>
      <c r="L25" s="2">
        <v>3.4940726514123921</v>
      </c>
      <c r="M25" s="2">
        <v>3.3458392662009628</v>
      </c>
      <c r="N25" s="2">
        <v>3.5364250471870844</v>
      </c>
      <c r="O25" s="2">
        <v>3.4940726514123921</v>
      </c>
      <c r="P25" s="7"/>
    </row>
    <row r="26" spans="1:16" x14ac:dyDescent="0.25">
      <c r="A26" s="2">
        <f t="shared" si="0"/>
        <v>7.6666666666666634</v>
      </c>
      <c r="B26" s="7">
        <v>173.30600351009684</v>
      </c>
      <c r="C26" s="2">
        <v>3.1340772873274854</v>
      </c>
      <c r="D26" s="2">
        <v>2.668200933805827</v>
      </c>
      <c r="E26" s="2">
        <v>2.795258121129915</v>
      </c>
      <c r="F26" s="2">
        <v>3.2399582767642214</v>
      </c>
      <c r="G26" s="2">
        <v>3.0917248915527877</v>
      </c>
      <c r="H26" s="2">
        <v>2.4776151528196904</v>
      </c>
      <c r="I26" s="2">
        <v>3.324663068313622</v>
      </c>
      <c r="J26" s="2">
        <v>3.007764575710365</v>
      </c>
      <c r="K26" s="2">
        <v>3.4305440577503483</v>
      </c>
      <c r="L26" s="2">
        <v>3.4305440577503581</v>
      </c>
      <c r="M26" s="2">
        <v>3.3034868704262603</v>
      </c>
      <c r="N26" s="2">
        <v>3.6423060366238214</v>
      </c>
      <c r="O26" s="2">
        <v>3.4305440577503483</v>
      </c>
      <c r="P26" s="7"/>
    </row>
    <row r="27" spans="1:16" x14ac:dyDescent="0.25">
      <c r="A27" s="2">
        <f t="shared" si="0"/>
        <v>7.9999999999999964</v>
      </c>
      <c r="B27" s="7">
        <v>173.30600351009548</v>
      </c>
      <c r="C27" s="2">
        <v>3.2399582767642316</v>
      </c>
      <c r="D27" s="2">
        <v>2.7317295274678761</v>
      </c>
      <c r="E27" s="2">
        <v>2.7740819232425733</v>
      </c>
      <c r="F27" s="2">
        <v>3.1764296831021879</v>
      </c>
      <c r="G27" s="2">
        <v>3.0281962978907488</v>
      </c>
      <c r="H27" s="2">
        <v>2.6258485380311392</v>
      </c>
      <c r="I27" s="2">
        <v>3.288307837956213</v>
      </c>
      <c r="J27" s="2">
        <v>3.0070201000033925</v>
      </c>
      <c r="K27" s="2">
        <v>3.3458392662009535</v>
      </c>
      <c r="L27" s="2">
        <v>3.3881916619756556</v>
      </c>
      <c r="M27" s="2">
        <v>3.4517202556376998</v>
      </c>
      <c r="N27" s="2">
        <v>3.6423060366238214</v>
      </c>
      <c r="O27" s="2">
        <v>3.261134474651568</v>
      </c>
      <c r="P27" s="7"/>
    </row>
    <row r="28" spans="1:16" x14ac:dyDescent="0.25">
      <c r="A28" s="2">
        <f t="shared" si="0"/>
        <v>8.3333333333333304</v>
      </c>
      <c r="B28" s="7">
        <v>162.1249710255845</v>
      </c>
      <c r="C28" s="2">
        <v>3.248663156595804</v>
      </c>
      <c r="D28" s="2">
        <v>2.6601717715231898</v>
      </c>
      <c r="E28" s="2">
        <v>2.7488688248118343</v>
      </c>
      <c r="F28" s="2">
        <v>3.1171383324421202</v>
      </c>
      <c r="G28" s="2">
        <v>3.0776808851960205</v>
      </c>
      <c r="H28" s="2">
        <v>2.5236325634486705</v>
      </c>
      <c r="I28" s="2">
        <v>3.3012730862572761</v>
      </c>
      <c r="J28" s="2">
        <v>3.0250709555345527</v>
      </c>
      <c r="K28" s="2">
        <v>3.4327979104109447</v>
      </c>
      <c r="L28" s="2">
        <v>3.5164805797787229</v>
      </c>
      <c r="M28" s="2">
        <v>3.222358191765065</v>
      </c>
      <c r="N28" s="2">
        <v>3.5906276993953568</v>
      </c>
      <c r="O28" s="2">
        <v>3.3407305335033666</v>
      </c>
      <c r="P28" s="7"/>
    </row>
    <row r="29" spans="1:16" x14ac:dyDescent="0.25">
      <c r="A29" s="2">
        <f t="shared" si="0"/>
        <v>8.6666666666666643</v>
      </c>
      <c r="B29" s="7">
        <v>178.89651975236416</v>
      </c>
      <c r="C29" s="2">
        <v>3.1764296831021928</v>
      </c>
      <c r="D29" s="2">
        <v>2.6682009338058466</v>
      </c>
      <c r="E29" s="2">
        <v>2.6682009338058466</v>
      </c>
      <c r="F29" s="2">
        <v>3.1552534852148413</v>
      </c>
      <c r="G29" s="2">
        <v>3.1552534852148511</v>
      </c>
      <c r="H29" s="2">
        <v>2.6470247359184906</v>
      </c>
      <c r="I29" s="2">
        <v>3.3246630683136313</v>
      </c>
      <c r="J29" s="2">
        <v>2.9206747045812276</v>
      </c>
      <c r="K29" s="2">
        <v>3.3881916619756658</v>
      </c>
      <c r="L29" s="2">
        <v>3.4728964535250704</v>
      </c>
      <c r="M29" s="2">
        <v>3.3458392662009731</v>
      </c>
      <c r="N29" s="2">
        <v>3.7481870260605872</v>
      </c>
      <c r="O29" s="2">
        <v>3.3246630683136313</v>
      </c>
      <c r="P29" s="7"/>
    </row>
    <row r="30" spans="1:16" x14ac:dyDescent="0.25">
      <c r="A30" s="2">
        <f t="shared" si="0"/>
        <v>8.9999999999999982</v>
      </c>
      <c r="B30" s="7">
        <v>184.48703599462624</v>
      </c>
      <c r="C30" s="2">
        <v>3.1340772873274951</v>
      </c>
      <c r="D30" s="2">
        <v>2.6046723401438028</v>
      </c>
      <c r="E30" s="2">
        <v>2.7317295274678854</v>
      </c>
      <c r="F30" s="2">
        <v>3.1976058809895442</v>
      </c>
      <c r="G30" s="2">
        <v>3.0493724957781048</v>
      </c>
      <c r="H30" s="2">
        <v>2.5834961422564566</v>
      </c>
      <c r="I30" s="2">
        <v>3.3458392662009731</v>
      </c>
      <c r="J30" s="2">
        <v>2.923459595188838</v>
      </c>
      <c r="K30" s="2">
        <v>3.4940726514124121</v>
      </c>
      <c r="L30" s="2">
        <v>3.3881916619756751</v>
      </c>
      <c r="M30" s="2">
        <v>3.4305440577503781</v>
      </c>
      <c r="N30" s="2">
        <v>3.5152488492997631</v>
      </c>
      <c r="O30" s="2">
        <v>3.4940726514124121</v>
      </c>
      <c r="P30" s="7"/>
    </row>
    <row r="31" spans="1:16" x14ac:dyDescent="0.25">
      <c r="A31" s="2">
        <f t="shared" si="0"/>
        <v>9.3333333333333321</v>
      </c>
      <c r="B31" s="7">
        <v>189.9780965743696</v>
      </c>
      <c r="C31" s="2">
        <v>3.1697482621035826</v>
      </c>
      <c r="D31" s="2">
        <v>2.6436489654888846</v>
      </c>
      <c r="E31" s="2">
        <v>2.6871446358515749</v>
      </c>
      <c r="F31" s="2">
        <v>3.1960532269343216</v>
      </c>
      <c r="G31" s="2">
        <v>3.0119184731191755</v>
      </c>
      <c r="H31" s="2">
        <v>2.630496483073518</v>
      </c>
      <c r="I31" s="2">
        <v>3.3042118440469137</v>
      </c>
      <c r="J31" s="2">
        <v>3.1039858500267536</v>
      </c>
      <c r="K31" s="2">
        <v>3.2881206038418895</v>
      </c>
      <c r="L31" s="2">
        <v>3.4985603224877786</v>
      </c>
      <c r="M31" s="2">
        <v>3.3094831123899775</v>
      </c>
      <c r="N31" s="2">
        <v>3.6563901114721808</v>
      </c>
      <c r="O31" s="2">
        <v>3.3407305335033666</v>
      </c>
      <c r="P31" s="7"/>
    </row>
    <row r="32" spans="1:16" x14ac:dyDescent="0.25">
      <c r="A32" s="2">
        <f t="shared" si="0"/>
        <v>9.6666666666666661</v>
      </c>
      <c r="B32" s="7">
        <v>173.30600351010094</v>
      </c>
      <c r="C32" s="2">
        <v>3.2823106725389146</v>
      </c>
      <c r="D32" s="2">
        <v>2.5834961422564366</v>
      </c>
      <c r="E32" s="2">
        <v>2.7740819232425684</v>
      </c>
      <c r="F32" s="2">
        <v>3.1552534852148266</v>
      </c>
      <c r="G32" s="2">
        <v>3.0281962978907391</v>
      </c>
      <c r="H32" s="2">
        <v>2.5721084212571381</v>
      </c>
      <c r="I32" s="2">
        <v>3.3034868704262705</v>
      </c>
      <c r="J32" s="2">
        <v>2.922315308454007</v>
      </c>
      <c r="K32" s="2">
        <v>3.4093678598630066</v>
      </c>
      <c r="L32" s="2">
        <v>3.324663068313622</v>
      </c>
      <c r="M32" s="2">
        <v>3.4305440577503483</v>
      </c>
      <c r="N32" s="2">
        <v>3.7058346302858847</v>
      </c>
      <c r="O32" s="2">
        <v>3.3458392662009628</v>
      </c>
      <c r="P32" s="7"/>
    </row>
    <row r="33" spans="1:16" x14ac:dyDescent="0.25">
      <c r="A33" s="2">
        <f t="shared" si="0"/>
        <v>10</v>
      </c>
      <c r="B33" s="7">
        <v>181.69177787349327</v>
      </c>
      <c r="C33" s="2">
        <v>3.1764296831021777</v>
      </c>
      <c r="D33" s="2">
        <v>2.6258485380311294</v>
      </c>
      <c r="E33" s="2">
        <v>2.7529057253552169</v>
      </c>
      <c r="F33" s="2">
        <v>3.155253485214832</v>
      </c>
      <c r="G33" s="2">
        <v>3.0070201000033925</v>
      </c>
      <c r="H33" s="2">
        <v>2.5834961422564366</v>
      </c>
      <c r="I33" s="2">
        <v>3.324663068313602</v>
      </c>
      <c r="J33" s="2">
        <v>3.0382467199349321</v>
      </c>
      <c r="K33" s="2">
        <v>3.3246630683136118</v>
      </c>
      <c r="L33" s="2">
        <v>3.5364250471870946</v>
      </c>
      <c r="M33" s="2">
        <v>3.3034868704262603</v>
      </c>
      <c r="N33" s="2">
        <v>3.7058346302858745</v>
      </c>
      <c r="O33" s="2">
        <v>3.3670154640883143</v>
      </c>
      <c r="P33" s="7"/>
    </row>
    <row r="34" spans="1:16" x14ac:dyDescent="0.25">
      <c r="A34" s="2">
        <f t="shared" si="0"/>
        <v>10.333333333333334</v>
      </c>
      <c r="B34" s="7">
        <v>200.77762834053237</v>
      </c>
      <c r="C34" s="2">
        <v>3.2355312249341956</v>
      </c>
      <c r="D34" s="2">
        <v>2.6041915182427786</v>
      </c>
      <c r="E34" s="2">
        <v>2.7225638599810904</v>
      </c>
      <c r="F34" s="2">
        <v>3.1434432972728543</v>
      </c>
      <c r="G34" s="2">
        <v>3.0513759203652762</v>
      </c>
      <c r="H34" s="2">
        <v>2.5943888086925675</v>
      </c>
      <c r="I34" s="2">
        <v>3.2749681214265323</v>
      </c>
      <c r="J34" s="2">
        <v>2.9856135082884423</v>
      </c>
      <c r="K34" s="2">
        <v>3.4196454279955777</v>
      </c>
      <c r="L34" s="2">
        <v>3.4666655526305021</v>
      </c>
      <c r="M34" s="2">
        <v>3.3407305335033666</v>
      </c>
      <c r="N34" s="2">
        <v>3.7090000411336583</v>
      </c>
      <c r="O34" s="2">
        <v>3.327578051088</v>
      </c>
      <c r="P34" s="7"/>
    </row>
    <row r="35" spans="1:16" x14ac:dyDescent="0.25">
      <c r="A35" s="2">
        <f t="shared" si="0"/>
        <v>10.666666666666668</v>
      </c>
      <c r="B35" s="7">
        <v>187.28229411575398</v>
      </c>
      <c r="C35" s="2">
        <v>3.1340772873275</v>
      </c>
      <c r="D35" s="2">
        <v>2.6682009338058417</v>
      </c>
      <c r="E35" s="2">
        <v>2.7529057253552267</v>
      </c>
      <c r="F35" s="2">
        <v>3.0917248915528024</v>
      </c>
      <c r="G35" s="2">
        <v>3.0917248915527926</v>
      </c>
      <c r="H35" s="2">
        <v>2.616184140427638</v>
      </c>
      <c r="I35" s="2">
        <v>3.2638090725618478</v>
      </c>
      <c r="J35" s="2">
        <v>2.9011391105666662</v>
      </c>
      <c r="K35" s="2">
        <v>3.4305440577503683</v>
      </c>
      <c r="L35" s="2">
        <v>3.4305440577503683</v>
      </c>
      <c r="M35" s="2">
        <v>3.3670154640883245</v>
      </c>
      <c r="N35" s="2">
        <v>3.6634822345111924</v>
      </c>
      <c r="O35" s="2">
        <v>3.3881916619756751</v>
      </c>
      <c r="P35" s="7"/>
    </row>
    <row r="36" spans="1:16" x14ac:dyDescent="0.25">
      <c r="A36" s="2">
        <f t="shared" si="0"/>
        <v>11.000000000000002</v>
      </c>
      <c r="B36" s="7">
        <v>173.3060035101073</v>
      </c>
      <c r="C36" s="2">
        <v>2.985843902116061</v>
      </c>
      <c r="D36" s="2">
        <v>2.6893771316931931</v>
      </c>
      <c r="E36" s="2">
        <v>2.7952581211299243</v>
      </c>
      <c r="F36" s="2">
        <v>3.0070201000034076</v>
      </c>
      <c r="G36" s="2">
        <v>3.0705486936654465</v>
      </c>
      <c r="H36" s="2">
        <v>2.5623199443691154</v>
      </c>
      <c r="I36" s="2">
        <v>3.324663068313622</v>
      </c>
      <c r="J36" s="2">
        <v>2.9650950884308616</v>
      </c>
      <c r="K36" s="2">
        <v>3.3458392662009828</v>
      </c>
      <c r="L36" s="2">
        <v>3.5152488492997529</v>
      </c>
      <c r="M36" s="2">
        <v>3.3670154640883245</v>
      </c>
      <c r="N36" s="2">
        <v>3.6211298387364996</v>
      </c>
      <c r="O36" s="2">
        <v>3.3670154640883245</v>
      </c>
      <c r="P36" s="7"/>
    </row>
    <row r="37" spans="1:16" x14ac:dyDescent="0.25">
      <c r="A37" s="2">
        <f t="shared" si="0"/>
        <v>11.333333333333336</v>
      </c>
      <c r="B37" s="7">
        <v>209.7964190109185</v>
      </c>
      <c r="C37" s="2">
        <v>3.1039858500267385</v>
      </c>
      <c r="D37" s="2">
        <v>2.6173440006581457</v>
      </c>
      <c r="E37" s="2">
        <v>2.8146312368886535</v>
      </c>
      <c r="F37" s="2">
        <v>3.0776808851960054</v>
      </c>
      <c r="G37" s="2">
        <v>2.9870315102988392</v>
      </c>
      <c r="H37" s="2">
        <v>2.6041915182427737</v>
      </c>
      <c r="I37" s="2">
        <v>3.3012730862572566</v>
      </c>
      <c r="J37" s="2">
        <v>3.0776808851960102</v>
      </c>
      <c r="K37" s="2">
        <v>3.2195221877442415</v>
      </c>
      <c r="L37" s="2">
        <v>3.6432376290568143</v>
      </c>
      <c r="M37" s="2">
        <v>3.2355106741804223</v>
      </c>
      <c r="N37" s="2">
        <v>3.7090000411336481</v>
      </c>
      <c r="O37" s="2">
        <v>3.3215464048553454</v>
      </c>
      <c r="P37" s="7"/>
    </row>
    <row r="38" spans="1:16" x14ac:dyDescent="0.25">
      <c r="A38" s="2">
        <f t="shared" si="0"/>
        <v>11.66666666666667</v>
      </c>
      <c r="B38" s="7">
        <v>178.89651975237439</v>
      </c>
      <c r="C38" s="2">
        <v>3.2611344746516027</v>
      </c>
      <c r="D38" s="2">
        <v>2.5623199443691105</v>
      </c>
      <c r="E38" s="2">
        <v>2.6258485380311591</v>
      </c>
      <c r="F38" s="2">
        <v>3.3881916619756853</v>
      </c>
      <c r="G38" s="2">
        <v>2.922315308454027</v>
      </c>
      <c r="H38" s="2">
        <v>2.6103524140563006</v>
      </c>
      <c r="I38" s="2">
        <v>3.3034868704262998</v>
      </c>
      <c r="J38" s="2">
        <v>2.985843902116081</v>
      </c>
      <c r="K38" s="2">
        <v>3.3034868704262905</v>
      </c>
      <c r="L38" s="2">
        <v>3.4940726514124316</v>
      </c>
      <c r="M38" s="2">
        <v>3.3670154640883343</v>
      </c>
      <c r="N38" s="2">
        <v>3.7058346302859144</v>
      </c>
      <c r="O38" s="2">
        <v>3.4305440577503781</v>
      </c>
      <c r="P38" s="7"/>
    </row>
    <row r="39" spans="1:16" x14ac:dyDescent="0.25">
      <c r="A39" s="2">
        <f t="shared" si="0"/>
        <v>12.000000000000004</v>
      </c>
      <c r="B39" s="7">
        <v>176.10126163124187</v>
      </c>
      <c r="C39" s="2">
        <v>3.1552534852148613</v>
      </c>
      <c r="D39" s="2">
        <v>2.6258485380311543</v>
      </c>
      <c r="E39" s="2">
        <v>2.7105533295805495</v>
      </c>
      <c r="F39" s="2">
        <v>3.0917248915528122</v>
      </c>
      <c r="G39" s="2">
        <v>3.0917248915528175</v>
      </c>
      <c r="H39" s="2">
        <v>2.5411437464817639</v>
      </c>
      <c r="I39" s="2">
        <v>3.2823106725389488</v>
      </c>
      <c r="J39" s="2">
        <v>3.0508614471920898</v>
      </c>
      <c r="K39" s="2">
        <v>3.3458392662009828</v>
      </c>
      <c r="L39" s="2">
        <v>3.4728964535250806</v>
      </c>
      <c r="M39" s="2">
        <v>3.3881916619756853</v>
      </c>
      <c r="N39" s="2">
        <v>3.6211298387365094</v>
      </c>
      <c r="O39" s="2">
        <v>3.3881916619756853</v>
      </c>
      <c r="P39" s="7"/>
    </row>
    <row r="40" spans="1:16" x14ac:dyDescent="0.25">
      <c r="A40" s="2">
        <f t="shared" si="0"/>
        <v>12.333333333333337</v>
      </c>
      <c r="B40" s="7">
        <v>185.10136595347763</v>
      </c>
      <c r="C40" s="2">
        <v>3.117138332442106</v>
      </c>
      <c r="D40" s="2">
        <v>2.61925522075913</v>
      </c>
      <c r="E40" s="2">
        <v>2.7488688248118192</v>
      </c>
      <c r="F40" s="2">
        <v>3.0250709555345328</v>
      </c>
      <c r="G40" s="2">
        <v>3.0119184731191662</v>
      </c>
      <c r="H40" s="2">
        <v>2.6071302760324611</v>
      </c>
      <c r="I40" s="2">
        <v>3.2881206038418798</v>
      </c>
      <c r="J40" s="2">
        <v>3.0645284027806334</v>
      </c>
      <c r="K40" s="2">
        <v>3.2881206038418895</v>
      </c>
      <c r="L40" s="2">
        <v>3.435685291316195</v>
      </c>
      <c r="M40" s="2">
        <v>3.4327979104109345</v>
      </c>
      <c r="N40" s="2">
        <v>3.6037801818107034</v>
      </c>
      <c r="O40" s="2">
        <v>3.3538830159187238</v>
      </c>
      <c r="P40" s="7"/>
    </row>
    <row r="41" spans="1:16" x14ac:dyDescent="0.25">
      <c r="A41" s="2">
        <f t="shared" si="0"/>
        <v>12.666666666666671</v>
      </c>
      <c r="B41" s="7">
        <v>173.3060035101073</v>
      </c>
      <c r="C41" s="2">
        <v>2.8799629126793249</v>
      </c>
      <c r="D41" s="2">
        <v>2.4987913507070614</v>
      </c>
      <c r="E41" s="2">
        <v>2.7529057253552369</v>
      </c>
      <c r="F41" s="2">
        <v>3.2187820788768899</v>
      </c>
      <c r="G41" s="2">
        <v>3.0705486936654514</v>
      </c>
      <c r="H41" s="2">
        <v>2.5411437464817639</v>
      </c>
      <c r="I41" s="2">
        <v>3.2531106809208463</v>
      </c>
      <c r="J41" s="2">
        <v>3.0070201000034125</v>
      </c>
      <c r="K41" s="2">
        <v>3.3458392662009731</v>
      </c>
      <c r="L41" s="2">
        <v>3.4940726514124214</v>
      </c>
      <c r="M41" s="2">
        <v>3.3458392662009828</v>
      </c>
      <c r="N41" s="2">
        <v>3.6211298387364996</v>
      </c>
      <c r="O41" s="2">
        <v>3.3458392662009828</v>
      </c>
      <c r="P41" s="7"/>
    </row>
    <row r="42" spans="1:16" x14ac:dyDescent="0.25">
      <c r="A42" s="2">
        <f t="shared" si="0"/>
        <v>13.000000000000005</v>
      </c>
      <c r="B42" s="7">
        <v>181.691777873501</v>
      </c>
      <c r="C42" s="2">
        <v>3.2187820788768851</v>
      </c>
      <c r="D42" s="2">
        <v>2.5623199443691052</v>
      </c>
      <c r="E42" s="2">
        <v>2.7105533295805446</v>
      </c>
      <c r="F42" s="2">
        <v>3.0705486936654562</v>
      </c>
      <c r="G42" s="2">
        <v>3.0070201000034125</v>
      </c>
      <c r="H42" s="2">
        <v>2.4987913507070614</v>
      </c>
      <c r="I42" s="2">
        <v>3.3458392662009731</v>
      </c>
      <c r="J42" s="2">
        <v>3.0454019586742582</v>
      </c>
      <c r="K42" s="2">
        <v>3.3881916619756751</v>
      </c>
      <c r="L42" s="2">
        <v>3.3670154640883343</v>
      </c>
      <c r="M42" s="2">
        <v>3.3881916619756658</v>
      </c>
      <c r="N42" s="2">
        <v>3.6846584323985532</v>
      </c>
      <c r="O42" s="2">
        <v>3.3670154640883245</v>
      </c>
      <c r="P42" s="7"/>
    </row>
    <row r="43" spans="1:16" x14ac:dyDescent="0.25">
      <c r="A43" s="2">
        <f t="shared" si="0"/>
        <v>13.333333333333339</v>
      </c>
      <c r="B43" s="7">
        <v>189.63275175343915</v>
      </c>
      <c r="C43" s="2">
        <v>3.0645284027806334</v>
      </c>
      <c r="D43" s="2">
        <v>2.5778865534120357</v>
      </c>
      <c r="E43" s="2">
        <v>2.7094113775657087</v>
      </c>
      <c r="F43" s="2">
        <v>3.0391893233772911</v>
      </c>
      <c r="G43" s="2">
        <v>3.0645284027806383</v>
      </c>
      <c r="H43" s="2">
        <v>2.5778865534120303</v>
      </c>
      <c r="I43" s="2">
        <v>3.2618156390111559</v>
      </c>
      <c r="J43" s="2">
        <v>2.9897442097969913</v>
      </c>
      <c r="K43" s="2">
        <v>3.380187980749457</v>
      </c>
      <c r="L43" s="2">
        <v>3.4985603224877595</v>
      </c>
      <c r="M43" s="2">
        <v>3.3670354983341007</v>
      </c>
      <c r="N43" s="2">
        <v>3.5842158642178479</v>
      </c>
      <c r="O43" s="2">
        <v>3.4722553576570254</v>
      </c>
      <c r="P43" s="7"/>
    </row>
    <row r="44" spans="1:16" x14ac:dyDescent="0.25">
      <c r="A44" s="2">
        <f t="shared" si="0"/>
        <v>13.666666666666673</v>
      </c>
      <c r="B44" s="7">
        <v>176.10126163123755</v>
      </c>
      <c r="C44" s="2">
        <v>3.0705486936654562</v>
      </c>
      <c r="D44" s="2">
        <v>2.541143746481759</v>
      </c>
      <c r="E44" s="2">
        <v>2.7317295274678854</v>
      </c>
      <c r="F44" s="2">
        <v>3.2611344746515876</v>
      </c>
      <c r="G44" s="2">
        <v>2.9646677042287193</v>
      </c>
      <c r="H44" s="2">
        <v>2.4776151528197103</v>
      </c>
      <c r="I44" s="2">
        <v>3.2364151238625216</v>
      </c>
      <c r="J44" s="2">
        <v>2.9434915063413687</v>
      </c>
      <c r="K44" s="2">
        <v>3.3670154640883245</v>
      </c>
      <c r="L44" s="2">
        <v>3.5787774429618069</v>
      </c>
      <c r="M44" s="2">
        <v>3.2611344746515876</v>
      </c>
      <c r="N44" s="2">
        <v>3.6211298387364996</v>
      </c>
      <c r="O44" s="2">
        <v>3.5364250471871146</v>
      </c>
      <c r="P44" s="7"/>
    </row>
    <row r="45" spans="1:16" x14ac:dyDescent="0.25">
      <c r="A45" s="2">
        <f t="shared" si="0"/>
        <v>14.000000000000007</v>
      </c>
      <c r="B45" s="7">
        <v>170.51074538897456</v>
      </c>
      <c r="C45" s="2">
        <v>3.0917248915528073</v>
      </c>
      <c r="D45" s="2">
        <v>2.5199675485944031</v>
      </c>
      <c r="E45" s="2">
        <v>2.6893771316931931</v>
      </c>
      <c r="F45" s="2">
        <v>3.1340772873275</v>
      </c>
      <c r="G45" s="2">
        <v>3.0281962978907635</v>
      </c>
      <c r="H45" s="2">
        <v>2.5834961422564566</v>
      </c>
      <c r="I45" s="2">
        <v>3.2611344746515876</v>
      </c>
      <c r="J45" s="2">
        <v>2.9562440994701493</v>
      </c>
      <c r="K45" s="2">
        <v>3.3034868704262803</v>
      </c>
      <c r="L45" s="2">
        <v>3.4517202556377189</v>
      </c>
      <c r="M45" s="2">
        <v>3.4093678598630168</v>
      </c>
      <c r="N45" s="2">
        <v>3.5787774429618171</v>
      </c>
      <c r="O45" s="2">
        <v>3.4728964535250606</v>
      </c>
      <c r="P45" s="7"/>
    </row>
    <row r="46" spans="1:16" x14ac:dyDescent="0.25">
      <c r="A46" s="2">
        <f t="shared" si="0"/>
        <v>14.333333333333341</v>
      </c>
      <c r="B46" s="7">
        <v>128.58187357202792</v>
      </c>
      <c r="C46" s="2">
        <v>3.0281962978907586</v>
      </c>
      <c r="D46" s="2">
        <v>2.4776151528197103</v>
      </c>
      <c r="E46" s="2">
        <v>2.7952581211299341</v>
      </c>
      <c r="F46" s="2">
        <v>3.0705486936654562</v>
      </c>
      <c r="G46" s="2">
        <v>2.985843902116061</v>
      </c>
      <c r="H46" s="2">
        <v>2.5199675485944129</v>
      </c>
      <c r="I46" s="2">
        <v>3.2223941647144367</v>
      </c>
      <c r="J46" s="2">
        <v>2.922315308454007</v>
      </c>
      <c r="K46" s="2">
        <v>3.3881916619756751</v>
      </c>
      <c r="L46" s="2">
        <v>3.3458392662009731</v>
      </c>
      <c r="M46" s="2">
        <v>3.3881916619756751</v>
      </c>
      <c r="N46" s="2">
        <v>3.6634822345111924</v>
      </c>
      <c r="O46" s="2">
        <v>3.324663068313622</v>
      </c>
      <c r="P46" s="7"/>
    </row>
    <row r="47" spans="1:16" x14ac:dyDescent="0.25">
      <c r="A47" s="2">
        <f t="shared" si="0"/>
        <v>14.666666666666675</v>
      </c>
      <c r="B47" s="7">
        <v>92.243517997342451</v>
      </c>
      <c r="C47" s="2">
        <v>2.9434915063413634</v>
      </c>
      <c r="D47" s="2">
        <v>2.4564389549323691</v>
      </c>
      <c r="E47" s="2">
        <v>2.7105533295805397</v>
      </c>
      <c r="F47" s="2">
        <v>3.1129010894401539</v>
      </c>
      <c r="G47" s="2">
        <v>2.9223153084540172</v>
      </c>
      <c r="H47" s="2">
        <v>2.5411437464817546</v>
      </c>
      <c r="I47" s="2">
        <v>3.2611344746515973</v>
      </c>
      <c r="J47" s="2">
        <v>3.0365509697134869</v>
      </c>
      <c r="K47" s="2">
        <v>3.2823106725389288</v>
      </c>
      <c r="L47" s="2">
        <v>3.4305440577503781</v>
      </c>
      <c r="M47" s="2">
        <v>3.1976058809895442</v>
      </c>
      <c r="N47" s="2">
        <v>3.811715619722631</v>
      </c>
      <c r="O47" s="2">
        <v>3.3670154640883245</v>
      </c>
      <c r="P47" s="7"/>
    </row>
    <row r="48" spans="1:16" x14ac:dyDescent="0.25">
      <c r="A48" s="2">
        <f t="shared" si="0"/>
        <v>15.000000000000009</v>
      </c>
      <c r="B48" s="7">
        <v>83.857743633952623</v>
      </c>
      <c r="C48" s="2">
        <v>2.8587867147919734</v>
      </c>
      <c r="D48" s="2">
        <v>2.5834961422564517</v>
      </c>
      <c r="E48" s="2">
        <v>2.6682009338058417</v>
      </c>
      <c r="F48" s="2">
        <v>3.0917248915527971</v>
      </c>
      <c r="G48" s="2">
        <v>2.9011391105666662</v>
      </c>
      <c r="H48" s="2">
        <v>2.5199675485944129</v>
      </c>
      <c r="I48" s="2">
        <v>3.2886525026354265</v>
      </c>
      <c r="J48" s="2">
        <v>2.922315308454027</v>
      </c>
      <c r="K48" s="2">
        <v>3.1764296831021928</v>
      </c>
      <c r="L48" s="2">
        <v>3.5364250471871146</v>
      </c>
      <c r="M48" s="2">
        <v>3.3881916619756853</v>
      </c>
      <c r="N48" s="2">
        <v>3.6211298387364996</v>
      </c>
      <c r="O48" s="2">
        <v>3.3034868704262905</v>
      </c>
      <c r="P48" s="7"/>
    </row>
    <row r="49" spans="1:16" x14ac:dyDescent="0.25">
      <c r="A49" s="2">
        <f t="shared" si="0"/>
        <v>15.333333333333343</v>
      </c>
      <c r="B49" s="7">
        <v>95.038776118467695</v>
      </c>
      <c r="C49" s="2">
        <v>3.1129010894401485</v>
      </c>
      <c r="D49" s="2">
        <v>2.4776151528197103</v>
      </c>
      <c r="E49" s="2">
        <v>2.7105533295805344</v>
      </c>
      <c r="F49" s="2">
        <v>2.9646677042287144</v>
      </c>
      <c r="G49" s="2">
        <v>2.9858439021160561</v>
      </c>
      <c r="H49" s="2">
        <v>2.4140865591576661</v>
      </c>
      <c r="I49" s="2">
        <v>3.3034868704262803</v>
      </c>
      <c r="J49" s="2">
        <v>2.983624261582305</v>
      </c>
      <c r="K49" s="2">
        <v>3.1976058809895442</v>
      </c>
      <c r="L49" s="2">
        <v>3.5152488492997631</v>
      </c>
      <c r="M49" s="2">
        <v>3.1764296831021928</v>
      </c>
      <c r="N49" s="2">
        <v>3.7481870260605872</v>
      </c>
      <c r="O49" s="2">
        <v>3.3670154640883245</v>
      </c>
      <c r="P49" s="7"/>
    </row>
    <row r="50" spans="1:16" x14ac:dyDescent="0.25">
      <c r="A50" s="2">
        <f t="shared" si="0"/>
        <v>15.666666666666677</v>
      </c>
      <c r="B50" s="7">
        <v>117.40084108750648</v>
      </c>
      <c r="C50" s="2">
        <v>3.0493724957781048</v>
      </c>
      <c r="D50" s="2">
        <v>2.5199675485944031</v>
      </c>
      <c r="E50" s="2">
        <v>2.7740819232425835</v>
      </c>
      <c r="F50" s="2">
        <v>2.8799629126793196</v>
      </c>
      <c r="G50" s="2">
        <v>3.0917248915527971</v>
      </c>
      <c r="H50" s="2">
        <v>2.4564389549323589</v>
      </c>
      <c r="I50" s="2">
        <v>3.175616274459423</v>
      </c>
      <c r="J50" s="2">
        <v>3.0281962978907533</v>
      </c>
      <c r="K50" s="2">
        <v>3.2187820788768851</v>
      </c>
      <c r="L50" s="2">
        <v>3.4517202556377091</v>
      </c>
      <c r="M50" s="2">
        <v>3.3881916619756658</v>
      </c>
      <c r="N50" s="2">
        <v>3.6634822345111924</v>
      </c>
      <c r="O50" s="2">
        <v>3.4093678598630168</v>
      </c>
      <c r="P50" s="7"/>
    </row>
    <row r="51" spans="1:16" x14ac:dyDescent="0.25">
      <c r="A51" s="2">
        <f t="shared" si="0"/>
        <v>16.000000000000011</v>
      </c>
      <c r="B51" s="7">
        <v>131.37713169317794</v>
      </c>
      <c r="C51" s="2">
        <v>2.7952581211299292</v>
      </c>
      <c r="D51" s="2">
        <v>2.5834961422564469</v>
      </c>
      <c r="E51" s="2">
        <v>2.7105533295805397</v>
      </c>
      <c r="F51" s="2">
        <v>3.0705486936654514</v>
      </c>
      <c r="G51" s="2">
        <v>3.1129010894401388</v>
      </c>
      <c r="H51" s="2">
        <v>2.3929103612703253</v>
      </c>
      <c r="I51" s="2">
        <v>3.3034868704262803</v>
      </c>
      <c r="J51" s="2">
        <v>3.0687012909851861</v>
      </c>
      <c r="K51" s="2">
        <v>3.2611344746515876</v>
      </c>
      <c r="L51" s="2">
        <v>3.4305440577503683</v>
      </c>
      <c r="M51" s="2">
        <v>3.3246630683136313</v>
      </c>
      <c r="N51" s="2">
        <v>3.6634822345112021</v>
      </c>
      <c r="O51" s="2">
        <v>3.4305440577503683</v>
      </c>
      <c r="P51" s="7"/>
    </row>
    <row r="52" spans="1:16" x14ac:dyDescent="0.25">
      <c r="A52" s="2">
        <f t="shared" si="0"/>
        <v>16.333333333333343</v>
      </c>
      <c r="B52" s="7">
        <v>81.062485512837839</v>
      </c>
      <c r="C52" s="2">
        <v>2.9858439021161005</v>
      </c>
      <c r="D52" s="2">
        <v>2.4987913507070911</v>
      </c>
      <c r="E52" s="2">
        <v>2.7317295274679254</v>
      </c>
      <c r="F52" s="2">
        <v>3.0917248915528424</v>
      </c>
      <c r="G52" s="2">
        <v>2.9646677042287544</v>
      </c>
      <c r="H52" s="2">
        <v>2.4564389549323886</v>
      </c>
      <c r="I52" s="2">
        <v>3.2804632698586595</v>
      </c>
      <c r="J52" s="2">
        <v>3.0070201000034418</v>
      </c>
      <c r="K52" s="2">
        <v>3.1764296831022323</v>
      </c>
      <c r="L52" s="2">
        <v>3.4517202556377491</v>
      </c>
      <c r="M52" s="2">
        <v>3.3458392662010121</v>
      </c>
      <c r="N52" s="2">
        <v>3.6846584323985931</v>
      </c>
      <c r="O52" s="2">
        <v>3.3458392662010121</v>
      </c>
      <c r="P52" s="7"/>
    </row>
    <row r="53" spans="1:16" x14ac:dyDescent="0.25">
      <c r="A53" s="2">
        <f t="shared" si="0"/>
        <v>16.666666666666675</v>
      </c>
      <c r="B53" s="7">
        <v>95.038776118497481</v>
      </c>
      <c r="C53" s="2">
        <v>3.0070201000034471</v>
      </c>
      <c r="D53" s="2">
        <v>2.5199675485944422</v>
      </c>
      <c r="E53" s="2">
        <v>2.7317295274679254</v>
      </c>
      <c r="F53" s="2">
        <v>3.0917248915528424</v>
      </c>
      <c r="G53" s="2">
        <v>2.9434915063414029</v>
      </c>
      <c r="H53" s="2">
        <v>2.4564389549323988</v>
      </c>
      <c r="I53" s="2">
        <v>3.2611344746516275</v>
      </c>
      <c r="J53" s="2">
        <v>2.9255000100894861</v>
      </c>
      <c r="K53" s="2">
        <v>3.3034868704263296</v>
      </c>
      <c r="L53" s="2">
        <v>3.5364250471871541</v>
      </c>
      <c r="M53" s="2">
        <v>3.2399582767642761</v>
      </c>
      <c r="N53" s="2">
        <v>3.8117156197226802</v>
      </c>
      <c r="O53" s="2">
        <v>3.4305440577504176</v>
      </c>
      <c r="P53" s="7"/>
    </row>
    <row r="54" spans="1:16" x14ac:dyDescent="0.25">
      <c r="A54" s="2">
        <f t="shared" si="0"/>
        <v>17.000000000000007</v>
      </c>
      <c r="B54" s="7">
        <v>83.857743633976042</v>
      </c>
      <c r="C54" s="2">
        <v>2.9858439021161103</v>
      </c>
      <c r="D54" s="2">
        <v>2.4352627570450571</v>
      </c>
      <c r="E54" s="2">
        <v>2.7740819232426279</v>
      </c>
      <c r="F54" s="2">
        <v>3.1340772873275498</v>
      </c>
      <c r="G54" s="2">
        <v>2.8376105169046717</v>
      </c>
      <c r="H54" s="2">
        <v>2.3951989347399474</v>
      </c>
      <c r="I54" s="2">
        <v>3.3458392662010321</v>
      </c>
      <c r="J54" s="2">
        <v>2.9858439021161103</v>
      </c>
      <c r="K54" s="2">
        <v>3.2187820788769446</v>
      </c>
      <c r="L54" s="2">
        <v>3.4517202556377886</v>
      </c>
      <c r="M54" s="2">
        <v>3.2823106725389781</v>
      </c>
      <c r="N54" s="2">
        <v>3.7481870260606662</v>
      </c>
      <c r="O54" s="2">
        <v>3.5152488492998124</v>
      </c>
      <c r="P54" s="7"/>
    </row>
    <row r="55" spans="1:16" x14ac:dyDescent="0.25">
      <c r="A55" s="2">
        <f t="shared" si="0"/>
        <v>17.333333333333339</v>
      </c>
      <c r="B55" s="7">
        <v>109.01506672414689</v>
      </c>
      <c r="C55" s="2">
        <v>3.070548693665506</v>
      </c>
      <c r="D55" s="2">
        <v>2.4564389549323988</v>
      </c>
      <c r="E55" s="2">
        <v>2.7105533295805841</v>
      </c>
      <c r="F55" s="2">
        <v>3.0070201000034618</v>
      </c>
      <c r="G55" s="2">
        <v>2.9858439021161103</v>
      </c>
      <c r="H55" s="2">
        <v>2.4140865591577061</v>
      </c>
      <c r="I55" s="2">
        <v>3.3670154640883738</v>
      </c>
      <c r="J55" s="2">
        <v>2.9460420249671664</v>
      </c>
      <c r="K55" s="2">
        <v>3.2611344746516373</v>
      </c>
      <c r="L55" s="2">
        <v>3.4305440577504278</v>
      </c>
      <c r="M55" s="2">
        <v>3.3246630683136806</v>
      </c>
      <c r="N55" s="2">
        <v>3.8117156197227002</v>
      </c>
      <c r="O55" s="2">
        <v>3.4305440577504278</v>
      </c>
      <c r="P55" s="7"/>
    </row>
    <row r="56" spans="1:16" x14ac:dyDescent="0.25">
      <c r="A56" s="2">
        <f t="shared" si="0"/>
        <v>17.666666666666671</v>
      </c>
      <c r="B56" s="7">
        <v>145.35342229883372</v>
      </c>
      <c r="C56" s="2">
        <v>3.0070201000034618</v>
      </c>
      <c r="D56" s="2">
        <v>2.5623199443691447</v>
      </c>
      <c r="E56" s="2">
        <v>2.6046723401438374</v>
      </c>
      <c r="F56" s="2">
        <v>3.1764296831022469</v>
      </c>
      <c r="G56" s="2">
        <v>2.9858439021161054</v>
      </c>
      <c r="H56" s="2">
        <v>2.4987913507071111</v>
      </c>
      <c r="I56" s="2">
        <v>3.1810757629772448</v>
      </c>
      <c r="J56" s="2">
        <v>3.070548693665506</v>
      </c>
      <c r="K56" s="2">
        <v>3.3246630683136713</v>
      </c>
      <c r="L56" s="2">
        <v>3.3458392662010321</v>
      </c>
      <c r="M56" s="2">
        <v>3.4305440577504176</v>
      </c>
      <c r="N56" s="2">
        <v>3.7270108281732957</v>
      </c>
      <c r="O56" s="2">
        <v>3.3458392662010223</v>
      </c>
      <c r="P56" s="7"/>
    </row>
    <row r="57" spans="1:16" x14ac:dyDescent="0.25">
      <c r="A57" s="2">
        <f t="shared" si="0"/>
        <v>18.000000000000004</v>
      </c>
      <c r="B57" s="7">
        <v>190.07755223691561</v>
      </c>
      <c r="C57" s="2">
        <v>3.0705486936655007</v>
      </c>
      <c r="D57" s="2">
        <v>2.4776151528197548</v>
      </c>
      <c r="E57" s="2">
        <v>2.7317295274679303</v>
      </c>
      <c r="F57" s="2">
        <v>3.1129010894401983</v>
      </c>
      <c r="G57" s="2">
        <v>2.9223153084540767</v>
      </c>
      <c r="H57" s="2">
        <v>2.5411437464817936</v>
      </c>
      <c r="I57" s="2">
        <v>3.1552534852148906</v>
      </c>
      <c r="J57" s="2">
        <v>3.1472572646584824</v>
      </c>
      <c r="K57" s="2">
        <v>3.3246630683136806</v>
      </c>
      <c r="L57" s="2">
        <v>3.4305440577504371</v>
      </c>
      <c r="M57" s="2">
        <v>3.3034868704263398</v>
      </c>
      <c r="N57" s="2">
        <v>3.7693632239479982</v>
      </c>
      <c r="O57" s="2">
        <v>3.3246630683136909</v>
      </c>
      <c r="P57" s="7"/>
    </row>
    <row r="58" spans="1:16" x14ac:dyDescent="0.25">
      <c r="A58" s="2">
        <f t="shared" si="0"/>
        <v>18.333333333333336</v>
      </c>
      <c r="B58" s="7">
        <v>187.28229411578513</v>
      </c>
      <c r="C58" s="2">
        <v>2.8587867147920227</v>
      </c>
      <c r="D58" s="2">
        <v>2.6046723401438476</v>
      </c>
      <c r="E58" s="2">
        <v>2.7529057253552764</v>
      </c>
      <c r="F58" s="2">
        <v>3.0070201000034666</v>
      </c>
      <c r="G58" s="2">
        <v>3.0281962978908177</v>
      </c>
      <c r="H58" s="2">
        <v>2.4337875922182537</v>
      </c>
      <c r="I58" s="2">
        <v>3.2823106725389883</v>
      </c>
      <c r="J58" s="2">
        <v>3.1764296831022518</v>
      </c>
      <c r="K58" s="2">
        <v>3.1552534852148906</v>
      </c>
      <c r="L58" s="2">
        <v>3.4728964535251299</v>
      </c>
      <c r="M58" s="2">
        <v>3.3458392662010223</v>
      </c>
      <c r="N58" s="2">
        <v>3.6423060366239102</v>
      </c>
      <c r="O58" s="2">
        <v>3.4728964535251201</v>
      </c>
      <c r="P58" s="7"/>
    </row>
    <row r="59" spans="1:16" x14ac:dyDescent="0.25">
      <c r="A59" s="2">
        <f t="shared" si="0"/>
        <v>18.666666666666668</v>
      </c>
      <c r="B59" s="7">
        <v>190.07755223691925</v>
      </c>
      <c r="C59" s="2">
        <v>2.8799629126793742</v>
      </c>
      <c r="D59" s="2">
        <v>2.6258485380311885</v>
      </c>
      <c r="E59" s="2">
        <v>2.7105533295805841</v>
      </c>
      <c r="F59" s="2">
        <v>2.9858439021161205</v>
      </c>
      <c r="G59" s="2">
        <v>3.0493724957781643</v>
      </c>
      <c r="H59" s="2">
        <v>2.4776151528197499</v>
      </c>
      <c r="I59" s="2">
        <v>3.1976058809895935</v>
      </c>
      <c r="J59" s="2">
        <v>3.1670272306548863</v>
      </c>
      <c r="K59" s="2">
        <v>3.2187820788769446</v>
      </c>
      <c r="L59" s="2">
        <v>3.3034868704263398</v>
      </c>
      <c r="M59" s="2">
        <v>3.4728964535251299</v>
      </c>
      <c r="N59" s="2">
        <v>3.7693632239479982</v>
      </c>
      <c r="O59" s="2">
        <v>3.3246630683136909</v>
      </c>
      <c r="P59" s="7"/>
    </row>
    <row r="60" spans="1:16" x14ac:dyDescent="0.25">
      <c r="A60" s="2">
        <f t="shared" si="0"/>
        <v>19</v>
      </c>
      <c r="B60" s="7">
        <v>150.94393854109717</v>
      </c>
      <c r="C60" s="2">
        <v>2.6893771316932376</v>
      </c>
      <c r="D60" s="2">
        <v>2.3929103612703595</v>
      </c>
      <c r="E60" s="2">
        <v>2.6470247359185399</v>
      </c>
      <c r="F60" s="2">
        <v>2.9011391105667155</v>
      </c>
      <c r="G60" s="2">
        <v>2.943491506341418</v>
      </c>
      <c r="H60" s="2">
        <v>2.3859481347514366</v>
      </c>
      <c r="I60" s="2">
        <v>3.2187820788769446</v>
      </c>
      <c r="J60" s="2">
        <v>2.6893771316932424</v>
      </c>
      <c r="K60" s="2">
        <v>3.1764296831022518</v>
      </c>
      <c r="L60" s="2">
        <v>3.3670154640883929</v>
      </c>
      <c r="M60" s="2">
        <v>3.2399582767643058</v>
      </c>
      <c r="N60" s="2">
        <v>3.6423060366239102</v>
      </c>
      <c r="O60" s="2">
        <v>3.2611344746516471</v>
      </c>
      <c r="P60" s="7"/>
    </row>
    <row r="61" spans="1:16" x14ac:dyDescent="0.25">
      <c r="A61" s="2">
        <f t="shared" si="0"/>
        <v>19.333333333333332</v>
      </c>
      <c r="B61" s="7">
        <v>100.62929236075979</v>
      </c>
      <c r="C61" s="2">
        <v>2.4776151528197548</v>
      </c>
      <c r="D61" s="2">
        <v>2.2235007781715743</v>
      </c>
      <c r="E61" s="2">
        <v>2.2658531739462719</v>
      </c>
      <c r="F61" s="2">
        <v>2.6893771316932327</v>
      </c>
      <c r="G61" s="2">
        <v>2.6893771316932327</v>
      </c>
      <c r="H61" s="2">
        <v>2.0752673929601353</v>
      </c>
      <c r="I61" s="2">
        <v>2.7740819232426377</v>
      </c>
      <c r="J61" s="2">
        <v>2.6470247359185302</v>
      </c>
      <c r="K61" s="2">
        <v>2.7740819232426377</v>
      </c>
      <c r="L61" s="2">
        <v>2.9962114156651491</v>
      </c>
      <c r="M61" s="2">
        <v>3.112901089440208</v>
      </c>
      <c r="N61" s="2">
        <v>3.4093678598630861</v>
      </c>
      <c r="O61" s="2">
        <v>2.7529057253552862</v>
      </c>
      <c r="P61" s="7"/>
    </row>
    <row r="62" spans="1:16" x14ac:dyDescent="0.25">
      <c r="A62" s="2">
        <f t="shared" si="0"/>
        <v>19.666666666666664</v>
      </c>
      <c r="B62" s="7">
        <v>78.26722739172078</v>
      </c>
      <c r="C62" s="2">
        <v>2.054091195072794</v>
      </c>
      <c r="D62" s="2">
        <v>2.0329149971854528</v>
      </c>
      <c r="E62" s="2">
        <v>1.8423292161993012</v>
      </c>
      <c r="F62" s="2">
        <v>2.1357077910969484</v>
      </c>
      <c r="G62" s="2">
        <v>2.6893771316932424</v>
      </c>
      <c r="H62" s="2">
        <v>1.7364482267625649</v>
      </c>
      <c r="I62" s="2">
        <v>2.668200933805891</v>
      </c>
      <c r="J62" s="2">
        <v>2.1811483823968918</v>
      </c>
      <c r="K62" s="2">
        <v>2.2658531739462768</v>
      </c>
      <c r="L62" s="2">
        <v>2.964667704228769</v>
      </c>
      <c r="M62" s="2">
        <v>2.668200933805891</v>
      </c>
      <c r="N62" s="2">
        <v>3.007020100003472</v>
      </c>
      <c r="O62" s="2">
        <v>2.6046723401438476</v>
      </c>
      <c r="P62" s="7"/>
    </row>
    <row r="63" spans="1:16" x14ac:dyDescent="0.25">
      <c r="A63" s="2">
        <f t="shared" si="0"/>
        <v>19.999999999999996</v>
      </c>
      <c r="B63" s="7">
        <v>103.42455048189527</v>
      </c>
      <c r="C63" s="2">
        <v>1.8846816119740137</v>
      </c>
      <c r="D63" s="2">
        <v>1.9905626014107403</v>
      </c>
      <c r="E63" s="2">
        <v>1.8635054140866625</v>
      </c>
      <c r="F63" s="2">
        <v>2.1387959866221791</v>
      </c>
      <c r="G63" s="2">
        <v>2.5199675485944621</v>
      </c>
      <c r="H63" s="2">
        <v>1.7999768204246185</v>
      </c>
      <c r="I63" s="2">
        <v>2.6258485380311987</v>
      </c>
      <c r="J63" s="2">
        <v>2.1834093826920924</v>
      </c>
      <c r="K63" s="2">
        <v>2.2658531739462768</v>
      </c>
      <c r="L63" s="2">
        <v>2.731729527467945</v>
      </c>
      <c r="M63" s="2">
        <v>2.731729527467945</v>
      </c>
      <c r="N63" s="2">
        <v>2.9858439021161205</v>
      </c>
      <c r="O63" s="2">
        <v>2.5623199443691447</v>
      </c>
      <c r="P63" s="7"/>
    </row>
    <row r="64" spans="1:16" x14ac:dyDescent="0.25">
      <c r="A64" s="2">
        <f t="shared" si="0"/>
        <v>20.333333333333329</v>
      </c>
      <c r="B64" s="7">
        <v>97.83403423963432</v>
      </c>
      <c r="C64" s="2">
        <v>1.9905626014107503</v>
      </c>
      <c r="D64" s="2">
        <v>1.9482102056360575</v>
      </c>
      <c r="E64" s="2">
        <v>1.6940958309878722</v>
      </c>
      <c r="F64" s="2">
        <v>2.1387959866221893</v>
      </c>
      <c r="G64" s="2">
        <v>2.5227662257892147</v>
      </c>
      <c r="H64" s="2">
        <v>1.8211530183119697</v>
      </c>
      <c r="I64" s="2">
        <v>2.6470247359185501</v>
      </c>
      <c r="J64" s="2">
        <v>2.0540911950728038</v>
      </c>
      <c r="K64" s="2">
        <v>2.2023245802842331</v>
      </c>
      <c r="L64" s="2">
        <v>2.731729527467945</v>
      </c>
      <c r="M64" s="2">
        <v>2.731729527467945</v>
      </c>
      <c r="N64" s="2">
        <v>2.8376105169046912</v>
      </c>
      <c r="O64" s="2">
        <v>2.6470247359185599</v>
      </c>
      <c r="P64" s="7"/>
    </row>
    <row r="65" spans="1:16" x14ac:dyDescent="0.25">
      <c r="A65" s="2">
        <f t="shared" si="0"/>
        <v>20.666666666666661</v>
      </c>
      <c r="B65" s="7">
        <v>103.42455048190823</v>
      </c>
      <c r="C65" s="2">
        <v>1.7999768204246185</v>
      </c>
      <c r="D65" s="2">
        <v>1.9270340077487162</v>
      </c>
      <c r="E65" s="2">
        <v>1.5882148415511259</v>
      </c>
      <c r="F65" s="2">
        <v>2.1176197887348476</v>
      </c>
      <c r="G65" s="2">
        <v>2.3505579654956721</v>
      </c>
      <c r="H65" s="2">
        <v>1.7152720288752235</v>
      </c>
      <c r="I65" s="2">
        <v>2.5834961422565161</v>
      </c>
      <c r="J65" s="2">
        <v>2.0964435908474863</v>
      </c>
      <c r="K65" s="2">
        <v>2.0365270830229747</v>
      </c>
      <c r="L65" s="2">
        <v>2.5834961422565161</v>
      </c>
      <c r="M65" s="2">
        <v>2.6470247359185501</v>
      </c>
      <c r="N65" s="2">
        <v>2.6893771316932522</v>
      </c>
      <c r="O65" s="2">
        <v>2.3929103612703746</v>
      </c>
      <c r="P65" s="7"/>
    </row>
    <row r="66" spans="1:16" x14ac:dyDescent="0.25">
      <c r="A66" s="2">
        <f t="shared" si="0"/>
        <v>20.999999999999993</v>
      </c>
      <c r="B66" s="7">
        <v>128.58187357207748</v>
      </c>
      <c r="C66" s="2">
        <v>1.6940958309878824</v>
      </c>
      <c r="D66" s="2">
        <v>1.927034007748726</v>
      </c>
      <c r="E66" s="2">
        <v>1.5882148415511357</v>
      </c>
      <c r="F66" s="2">
        <v>2.0904464254302022</v>
      </c>
      <c r="G66" s="2">
        <v>2.3082055697209891</v>
      </c>
      <c r="H66" s="2">
        <v>1.6517434352131897</v>
      </c>
      <c r="I66" s="2">
        <v>2.541143746481823</v>
      </c>
      <c r="J66" s="2">
        <v>2.0964435908475068</v>
      </c>
      <c r="K66" s="2">
        <v>2.054091195072814</v>
      </c>
      <c r="L66" s="2">
        <v>2.5834961422565255</v>
      </c>
      <c r="M66" s="2">
        <v>2.5834961422565161</v>
      </c>
      <c r="N66" s="2">
        <v>2.8164343190173597</v>
      </c>
      <c r="O66" s="2">
        <v>2.3082055697209891</v>
      </c>
      <c r="P66" s="7"/>
    </row>
    <row r="67" spans="1:16" x14ac:dyDescent="0.25">
      <c r="A67" s="2">
        <f t="shared" si="0"/>
        <v>21.333333333333325</v>
      </c>
      <c r="B67" s="7">
        <v>139.76290605659392</v>
      </c>
      <c r="C67" s="2">
        <v>1.6940958309878824</v>
      </c>
      <c r="D67" s="2">
        <v>1.905857809861375</v>
      </c>
      <c r="E67" s="2">
        <v>1.6093910394384872</v>
      </c>
      <c r="F67" s="2">
        <v>1.9693864035234088</v>
      </c>
      <c r="G67" s="2">
        <v>2.2658531739462968</v>
      </c>
      <c r="H67" s="2">
        <v>1.7152720288752334</v>
      </c>
      <c r="I67" s="2">
        <v>2.4564389549324379</v>
      </c>
      <c r="J67" s="2">
        <v>2.1599721845095505</v>
      </c>
      <c r="K67" s="2">
        <v>2.054091195072814</v>
      </c>
      <c r="L67" s="2">
        <v>2.6046723401438672</v>
      </c>
      <c r="M67" s="2">
        <v>2.4535851313889809</v>
      </c>
      <c r="N67" s="2">
        <v>2.8164343190173504</v>
      </c>
      <c r="O67" s="2">
        <v>2.2658531739462968</v>
      </c>
      <c r="P67" s="7"/>
    </row>
    <row r="68" spans="1:16" x14ac:dyDescent="0.25">
      <c r="A68" s="2">
        <f t="shared" si="0"/>
        <v>21.666666666666657</v>
      </c>
      <c r="B68" s="7">
        <v>134.17238981433297</v>
      </c>
      <c r="C68" s="2">
        <v>1.5246862478890921</v>
      </c>
      <c r="D68" s="2">
        <v>1.6517434352131897</v>
      </c>
      <c r="E68" s="2">
        <v>1.7267148962232073</v>
      </c>
      <c r="F68" s="2">
        <v>1.9693864035234088</v>
      </c>
      <c r="G68" s="2">
        <v>2.3505579654956916</v>
      </c>
      <c r="H68" s="2">
        <v>1.6729196331005309</v>
      </c>
      <c r="I68" s="2">
        <v>2.4987913507071307</v>
      </c>
      <c r="J68" s="2">
        <v>2.054091195072814</v>
      </c>
      <c r="K68" s="2">
        <v>2.1387959866221991</v>
      </c>
      <c r="L68" s="2">
        <v>2.541143746481823</v>
      </c>
      <c r="M68" s="2">
        <v>2.5199675485944724</v>
      </c>
      <c r="N68" s="2">
        <v>2.6893771316932717</v>
      </c>
      <c r="O68" s="2">
        <v>2.4776151528197796</v>
      </c>
      <c r="P68" s="7"/>
    </row>
    <row r="69" spans="1:16" x14ac:dyDescent="0.25">
      <c r="A69" s="2">
        <f t="shared" ref="A69:A132" si="1">A68+1/3</f>
        <v>21.999999999999989</v>
      </c>
      <c r="B69" s="7">
        <v>142.55816417772826</v>
      </c>
      <c r="C69" s="2">
        <v>1.7999768204246287</v>
      </c>
      <c r="D69" s="2">
        <v>1.7152720288752334</v>
      </c>
      <c r="E69" s="2">
        <v>1.7364482267625847</v>
      </c>
      <c r="F69" s="2">
        <v>1.905857809861375</v>
      </c>
      <c r="G69" s="2">
        <v>2.2023245802842428</v>
      </c>
      <c r="H69" s="2">
        <v>1.7364482267625847</v>
      </c>
      <c r="I69" s="2">
        <v>2.4776151528197796</v>
      </c>
      <c r="J69" s="2">
        <v>2.0329149971854625</v>
      </c>
      <c r="K69" s="2">
        <v>2.0964435908475068</v>
      </c>
      <c r="L69" s="2">
        <v>2.6046723401438769</v>
      </c>
      <c r="M69" s="2">
        <v>2.541143746481823</v>
      </c>
      <c r="N69" s="2">
        <v>2.6631136831415461</v>
      </c>
      <c r="O69" s="2">
        <v>2.3929103612703941</v>
      </c>
      <c r="P69" s="7"/>
    </row>
    <row r="70" spans="1:16" x14ac:dyDescent="0.25">
      <c r="A70" s="2">
        <f t="shared" si="1"/>
        <v>22.333333333333321</v>
      </c>
      <c r="B70" s="7">
        <v>125.78661545094587</v>
      </c>
      <c r="C70" s="2">
        <v>1.6517434352131897</v>
      </c>
      <c r="D70" s="2">
        <v>1.8211530183119797</v>
      </c>
      <c r="E70" s="2">
        <v>1.6517434352131997</v>
      </c>
      <c r="F70" s="2">
        <v>2.0964435908475068</v>
      </c>
      <c r="G70" s="2">
        <v>2.0329149971854625</v>
      </c>
      <c r="H70" s="2">
        <v>1.7576244246499459</v>
      </c>
      <c r="I70" s="2">
        <v>2.5834961422565255</v>
      </c>
      <c r="J70" s="2">
        <v>1.927034007748726</v>
      </c>
      <c r="K70" s="2">
        <v>2.075267392960165</v>
      </c>
      <c r="L70" s="2">
        <v>2.5834961422565255</v>
      </c>
      <c r="M70" s="2">
        <v>2.5623199443691846</v>
      </c>
      <c r="N70" s="2">
        <v>2.776205057666254</v>
      </c>
      <c r="O70" s="2">
        <v>2.2870293718336381</v>
      </c>
      <c r="P70" s="7"/>
    </row>
    <row r="71" spans="1:16" x14ac:dyDescent="0.25">
      <c r="A71" s="2">
        <f t="shared" si="1"/>
        <v>22.666666666666654</v>
      </c>
      <c r="B71" s="7">
        <v>142.55816417774236</v>
      </c>
      <c r="C71" s="2">
        <v>1.7788006225372774</v>
      </c>
      <c r="D71" s="2">
        <v>1.6517434352131997</v>
      </c>
      <c r="E71" s="2">
        <v>1.7152720288752334</v>
      </c>
      <c r="F71" s="2">
        <v>2.054091195072814</v>
      </c>
      <c r="G71" s="2">
        <v>2.1387959866222088</v>
      </c>
      <c r="H71" s="2">
        <v>1.7364482267625847</v>
      </c>
      <c r="I71" s="2">
        <v>2.3929103612703941</v>
      </c>
      <c r="J71" s="2">
        <v>2.1387959866222088</v>
      </c>
      <c r="K71" s="2">
        <v>2.0117387992981213</v>
      </c>
      <c r="L71" s="2">
        <v>2.6470247359185697</v>
      </c>
      <c r="M71" s="2">
        <v>2.4776151528197894</v>
      </c>
      <c r="N71" s="2">
        <v>2.7976983470582284</v>
      </c>
      <c r="O71" s="2">
        <v>1.9905626014107898</v>
      </c>
      <c r="P71" s="7"/>
    </row>
    <row r="72" spans="1:16" x14ac:dyDescent="0.25">
      <c r="A72" s="2">
        <f t="shared" si="1"/>
        <v>22.999999999999986</v>
      </c>
      <c r="B72" s="7">
        <v>142.55816417774372</v>
      </c>
      <c r="C72" s="2">
        <v>1.5670386436638142</v>
      </c>
      <c r="D72" s="2">
        <v>1.8846816119740435</v>
      </c>
      <c r="E72" s="2">
        <v>1.6517434352132092</v>
      </c>
      <c r="F72" s="2">
        <v>1.9693864035234385</v>
      </c>
      <c r="G72" s="2">
        <v>2.0329149971854825</v>
      </c>
      <c r="H72" s="2">
        <v>1.7364482267626145</v>
      </c>
      <c r="I72" s="2">
        <v>2.5834961422565557</v>
      </c>
      <c r="J72" s="2">
        <v>1.9693864035234385</v>
      </c>
      <c r="K72" s="2">
        <v>2.1387959866222288</v>
      </c>
      <c r="L72" s="2">
        <v>2.5834961422565557</v>
      </c>
      <c r="M72" s="2">
        <v>2.4352627570451064</v>
      </c>
      <c r="N72" s="2">
        <v>2.8503079636848665</v>
      </c>
      <c r="O72" s="2">
        <v>2.1599721845095798</v>
      </c>
      <c r="P72" s="7"/>
    </row>
    <row r="73" spans="1:16" x14ac:dyDescent="0.25">
      <c r="A73" s="2">
        <f t="shared" si="1"/>
        <v>23.333333333333318</v>
      </c>
      <c r="B73" s="7">
        <v>136.96764793548277</v>
      </c>
      <c r="C73" s="2">
        <v>1.7576244246499459</v>
      </c>
      <c r="D73" s="2">
        <v>1.7576244246499555</v>
      </c>
      <c r="E73" s="2">
        <v>1.5882148415511654</v>
      </c>
      <c r="F73" s="2">
        <v>2.0752673929601846</v>
      </c>
      <c r="G73" s="2">
        <v>1.99056260141078</v>
      </c>
      <c r="H73" s="2">
        <v>1.7152720288752532</v>
      </c>
      <c r="I73" s="2">
        <v>2.6046723401439165</v>
      </c>
      <c r="J73" s="2">
        <v>1.8846816119740337</v>
      </c>
      <c r="K73" s="2">
        <v>2.0964435908475361</v>
      </c>
      <c r="L73" s="2">
        <v>2.7740819232426968</v>
      </c>
      <c r="M73" s="2">
        <v>2.4140865591577656</v>
      </c>
      <c r="N73" s="2">
        <v>2.7280485086945565</v>
      </c>
      <c r="O73" s="2">
        <v>2.1811483823969215</v>
      </c>
      <c r="P73" s="7"/>
    </row>
    <row r="74" spans="1:16" x14ac:dyDescent="0.25">
      <c r="A74" s="2">
        <f t="shared" si="1"/>
        <v>23.66666666666665</v>
      </c>
      <c r="B74" s="7">
        <v>153.73919666226266</v>
      </c>
      <c r="C74" s="2">
        <v>1.7788006225372972</v>
      </c>
      <c r="D74" s="2">
        <v>1.5035100500017704</v>
      </c>
      <c r="E74" s="2">
        <v>1.8211530183119897</v>
      </c>
      <c r="F74" s="2">
        <v>1.9693864035234385</v>
      </c>
      <c r="G74" s="2">
        <v>2.1387959866222288</v>
      </c>
      <c r="H74" s="2">
        <v>1.7364482267626045</v>
      </c>
      <c r="I74" s="2">
        <v>2.5411437464818531</v>
      </c>
      <c r="J74" s="2">
        <v>1.9693864035234385</v>
      </c>
      <c r="K74" s="2">
        <v>2.0752673929601748</v>
      </c>
      <c r="L74" s="2">
        <v>2.6046723401439067</v>
      </c>
      <c r="M74" s="2">
        <v>2.4140865591577656</v>
      </c>
      <c r="N74" s="2">
        <v>2.7946515112947097</v>
      </c>
      <c r="O74" s="2">
        <v>2.1599721845095798</v>
      </c>
      <c r="P74" s="7"/>
    </row>
    <row r="75" spans="1:16" x14ac:dyDescent="0.25">
      <c r="A75" s="2">
        <f t="shared" si="1"/>
        <v>23.999999999999982</v>
      </c>
      <c r="B75" s="7">
        <v>142.55816417774372</v>
      </c>
      <c r="C75" s="2">
        <v>1.6729196331005605</v>
      </c>
      <c r="D75" s="2">
        <v>1.7364482267625947</v>
      </c>
      <c r="E75" s="2">
        <v>1.694095830987902</v>
      </c>
      <c r="F75" s="2">
        <v>2.0329149971854923</v>
      </c>
      <c r="G75" s="2">
        <v>2.0964435908475263</v>
      </c>
      <c r="H75" s="2">
        <v>1.694095830987902</v>
      </c>
      <c r="I75" s="2">
        <v>2.4352627570451166</v>
      </c>
      <c r="J75" s="2">
        <v>1.9693864035234385</v>
      </c>
      <c r="K75" s="2">
        <v>2.2235007781716138</v>
      </c>
      <c r="L75" s="2">
        <v>2.4776151528198089</v>
      </c>
      <c r="M75" s="2">
        <v>2.4776151528198089</v>
      </c>
      <c r="N75" s="2">
        <v>2.8233276126003721</v>
      </c>
      <c r="O75" s="2">
        <v>2.1599721845095798</v>
      </c>
      <c r="P75" s="7"/>
    </row>
    <row r="76" spans="1:16" x14ac:dyDescent="0.25">
      <c r="A76" s="2">
        <f t="shared" si="1"/>
        <v>24.333333333333314</v>
      </c>
      <c r="B76" s="7">
        <v>142.55816417774372</v>
      </c>
      <c r="C76" s="2">
        <v>1.6729196331005509</v>
      </c>
      <c r="D76" s="2">
        <v>1.7364482267626045</v>
      </c>
      <c r="E76" s="2">
        <v>1.6729196331005605</v>
      </c>
      <c r="F76" s="2">
        <v>1.9058578098613945</v>
      </c>
      <c r="G76" s="2">
        <v>2.0752673929601846</v>
      </c>
      <c r="H76" s="2">
        <v>1.6729196331005509</v>
      </c>
      <c r="I76" s="2">
        <v>2.562319944369214</v>
      </c>
      <c r="J76" s="2">
        <v>1.9058578098613945</v>
      </c>
      <c r="K76" s="2">
        <v>2.1176197887348773</v>
      </c>
      <c r="L76" s="2">
        <v>2.5623199443692042</v>
      </c>
      <c r="M76" s="2">
        <v>2.6046723401439165</v>
      </c>
      <c r="N76" s="2">
        <v>2.675094227389101</v>
      </c>
      <c r="O76" s="2">
        <v>2.2446769760589751</v>
      </c>
      <c r="P76" s="7"/>
    </row>
    <row r="77" spans="1:16" x14ac:dyDescent="0.25">
      <c r="A77" s="2">
        <f t="shared" si="1"/>
        <v>24.666666666666647</v>
      </c>
      <c r="B77" s="7">
        <v>139.76290605661984</v>
      </c>
      <c r="C77" s="2">
        <v>1.6517434352132092</v>
      </c>
      <c r="D77" s="2">
        <v>1.7576244246499555</v>
      </c>
      <c r="E77" s="2">
        <v>1.5882148415511557</v>
      </c>
      <c r="F77" s="2">
        <v>2.0117387992981408</v>
      </c>
      <c r="G77" s="2">
        <v>2.0329149971854825</v>
      </c>
      <c r="H77" s="2">
        <v>1.7364482267626045</v>
      </c>
      <c r="I77" s="2">
        <v>2.4776151528198191</v>
      </c>
      <c r="J77" s="2">
        <v>2.0540911950728336</v>
      </c>
      <c r="K77" s="2">
        <v>1.9058578098613945</v>
      </c>
      <c r="L77" s="2">
        <v>2.6893771316933019</v>
      </c>
      <c r="M77" s="2">
        <v>2.5411437464818531</v>
      </c>
      <c r="N77" s="2">
        <v>2.749569371260943</v>
      </c>
      <c r="O77" s="2">
        <v>2.1176197887348875</v>
      </c>
      <c r="P77" s="7"/>
    </row>
    <row r="78" spans="1:16" x14ac:dyDescent="0.25">
      <c r="A78" s="2">
        <f t="shared" si="1"/>
        <v>24.999999999999979</v>
      </c>
      <c r="B78" s="7">
        <v>145.35342229888056</v>
      </c>
      <c r="C78" s="2">
        <v>1.8635054140867022</v>
      </c>
      <c r="D78" s="2">
        <v>1.9482102056360973</v>
      </c>
      <c r="E78" s="2">
        <v>1.5882148415511654</v>
      </c>
      <c r="F78" s="2">
        <v>1.9270340077487458</v>
      </c>
      <c r="G78" s="2">
        <v>1.9270340077487458</v>
      </c>
      <c r="H78" s="2">
        <v>1.7576244246499555</v>
      </c>
      <c r="I78" s="2">
        <v>2.4987913507071702</v>
      </c>
      <c r="J78" s="2">
        <v>2.0752673929601846</v>
      </c>
      <c r="K78" s="2">
        <v>1.9058578098614045</v>
      </c>
      <c r="L78" s="2">
        <v>2.6893771316933019</v>
      </c>
      <c r="M78" s="2">
        <v>2.4776151528198191</v>
      </c>
      <c r="N78" s="2">
        <v>2.7256634291149133</v>
      </c>
      <c r="O78" s="2">
        <v>2.1811483823969411</v>
      </c>
      <c r="P78" s="7"/>
    </row>
    <row r="79" spans="1:16" x14ac:dyDescent="0.25">
      <c r="A79" s="2">
        <f t="shared" si="1"/>
        <v>25.333333333333311</v>
      </c>
      <c r="B79" s="7">
        <v>142.55816417775827</v>
      </c>
      <c r="C79" s="2">
        <v>1.6940958309879117</v>
      </c>
      <c r="D79" s="2">
        <v>2.0117387992981408</v>
      </c>
      <c r="E79" s="2">
        <v>1.5882148415511654</v>
      </c>
      <c r="F79" s="2">
        <v>1.8846816119740533</v>
      </c>
      <c r="G79" s="2">
        <v>2.0964435908475263</v>
      </c>
      <c r="H79" s="2">
        <v>1.6940958309879217</v>
      </c>
      <c r="I79" s="2">
        <v>2.5411437464818531</v>
      </c>
      <c r="J79" s="2">
        <v>1.9482102056360973</v>
      </c>
      <c r="K79" s="2">
        <v>2.0540911950728438</v>
      </c>
      <c r="L79" s="2">
        <v>2.5411437464818625</v>
      </c>
      <c r="M79" s="2">
        <v>2.5834961422565654</v>
      </c>
      <c r="N79" s="2">
        <v>2.7980705849117644</v>
      </c>
      <c r="O79" s="2">
        <v>2.1811483823969411</v>
      </c>
      <c r="P79" s="7"/>
    </row>
    <row r="80" spans="1:16" x14ac:dyDescent="0.25">
      <c r="A80" s="2">
        <f t="shared" si="1"/>
        <v>25.666666666666643</v>
      </c>
      <c r="B80" s="7">
        <v>139.76290605662666</v>
      </c>
      <c r="C80" s="2">
        <v>2.0752673929602046</v>
      </c>
      <c r="D80" s="2">
        <v>1.6940958309879217</v>
      </c>
      <c r="E80" s="2">
        <v>1.5246862478891217</v>
      </c>
      <c r="F80" s="2">
        <v>1.9905626014108098</v>
      </c>
      <c r="G80" s="2">
        <v>1.8635054140867022</v>
      </c>
      <c r="H80" s="2">
        <v>1.8423292161993607</v>
      </c>
      <c r="I80" s="2">
        <v>2.519967548594531</v>
      </c>
      <c r="J80" s="2">
        <v>2.0540911950728531</v>
      </c>
      <c r="K80" s="2">
        <v>1.9270340077487658</v>
      </c>
      <c r="L80" s="2">
        <v>2.562319944369214</v>
      </c>
      <c r="M80" s="2">
        <v>2.5623199443692339</v>
      </c>
      <c r="N80" s="2">
        <v>2.6983384133513342</v>
      </c>
      <c r="O80" s="2">
        <v>2.3505579654957311</v>
      </c>
      <c r="P80" s="7"/>
    </row>
    <row r="81" spans="1:16" x14ac:dyDescent="0.25">
      <c r="A81" s="2">
        <f t="shared" si="1"/>
        <v>25.999999999999975</v>
      </c>
      <c r="B81" s="7">
        <v>131.37713169324184</v>
      </c>
      <c r="C81" s="2">
        <v>1.863505414086712</v>
      </c>
      <c r="D81" s="2">
        <v>1.6305672373258777</v>
      </c>
      <c r="E81" s="2">
        <v>1.7576244246499657</v>
      </c>
      <c r="F81" s="2">
        <v>1.9270340077487558</v>
      </c>
      <c r="G81" s="2">
        <v>2.011738799298151</v>
      </c>
      <c r="H81" s="2">
        <v>1.6940958309879217</v>
      </c>
      <c r="I81" s="2">
        <v>2.519967548594531</v>
      </c>
      <c r="J81" s="2">
        <v>1.9693864035234485</v>
      </c>
      <c r="K81" s="2">
        <v>2.1176197887348973</v>
      </c>
      <c r="L81" s="2">
        <v>2.5411437464818825</v>
      </c>
      <c r="M81" s="2">
        <v>2.5199675485945217</v>
      </c>
      <c r="N81" s="2">
        <v>2.7680158248894973</v>
      </c>
      <c r="O81" s="2">
        <v>2.0752673929602143</v>
      </c>
      <c r="P81" s="7"/>
    </row>
    <row r="82" spans="1:16" x14ac:dyDescent="0.25">
      <c r="A82" s="2">
        <f t="shared" si="1"/>
        <v>26.333333333333307</v>
      </c>
      <c r="B82" s="7">
        <v>167.71548726793412</v>
      </c>
      <c r="C82" s="2">
        <v>2.0752673929602143</v>
      </c>
      <c r="D82" s="2">
        <v>1.651743435213229</v>
      </c>
      <c r="E82" s="2">
        <v>1.651743435213229</v>
      </c>
      <c r="F82" s="2">
        <v>2.0117387992981608</v>
      </c>
      <c r="G82" s="2">
        <v>1.884681611974063</v>
      </c>
      <c r="H82" s="2">
        <v>1.6729196331005804</v>
      </c>
      <c r="I82" s="2">
        <v>2.5411437464818927</v>
      </c>
      <c r="J82" s="2">
        <v>2.0117387992981608</v>
      </c>
      <c r="K82" s="2">
        <v>2.096443590847556</v>
      </c>
      <c r="L82" s="2">
        <v>2.6682009338059802</v>
      </c>
      <c r="M82" s="2">
        <v>2.3505579654957511</v>
      </c>
      <c r="N82" s="2">
        <v>2.7898537789608917</v>
      </c>
      <c r="O82" s="2">
        <v>2.2235007781716436</v>
      </c>
      <c r="P82" s="7"/>
    </row>
    <row r="83" spans="1:16" x14ac:dyDescent="0.25">
      <c r="A83" s="2">
        <f t="shared" si="1"/>
        <v>26.666666666666639</v>
      </c>
      <c r="B83" s="7">
        <v>142.558164177771</v>
      </c>
      <c r="C83" s="2">
        <v>1.736448226762624</v>
      </c>
      <c r="D83" s="2">
        <v>1.7788006225373267</v>
      </c>
      <c r="E83" s="2">
        <v>1.7576244246499657</v>
      </c>
      <c r="F83" s="2">
        <v>1.9693864035234681</v>
      </c>
      <c r="G83" s="2">
        <v>1.884681611974073</v>
      </c>
      <c r="H83" s="2">
        <v>1.7576244246499657</v>
      </c>
      <c r="I83" s="2">
        <v>2.4987913507071897</v>
      </c>
      <c r="J83" s="2">
        <v>2.0117387992981608</v>
      </c>
      <c r="K83" s="2">
        <v>2.0329149971855118</v>
      </c>
      <c r="L83" s="2">
        <v>2.647024735918639</v>
      </c>
      <c r="M83" s="2">
        <v>2.4352627570451362</v>
      </c>
      <c r="N83" s="2">
        <v>2.8414294015497434</v>
      </c>
      <c r="O83" s="2">
        <v>2.1387959866222683</v>
      </c>
      <c r="P83" s="7"/>
    </row>
    <row r="84" spans="1:16" x14ac:dyDescent="0.25">
      <c r="A84" s="2">
        <f t="shared" si="1"/>
        <v>26.999999999999972</v>
      </c>
      <c r="B84" s="7">
        <v>162.12497102568113</v>
      </c>
      <c r="C84" s="2">
        <v>1.7788006225373365</v>
      </c>
      <c r="D84" s="2">
        <v>1.8635054140867315</v>
      </c>
      <c r="E84" s="2">
        <v>1.5246862478891416</v>
      </c>
      <c r="F84" s="2">
        <v>2.1176197887349266</v>
      </c>
      <c r="G84" s="2">
        <v>1.799976820424678</v>
      </c>
      <c r="H84" s="2">
        <v>1.8211530183120292</v>
      </c>
      <c r="I84" s="2">
        <v>2.4987913507072097</v>
      </c>
      <c r="J84" s="2">
        <v>1.9482102056361366</v>
      </c>
      <c r="K84" s="2">
        <v>2.032914997185522</v>
      </c>
      <c r="L84" s="2">
        <v>2.6682009338059998</v>
      </c>
      <c r="M84" s="2">
        <v>2.4564389549325072</v>
      </c>
      <c r="N84" s="2">
        <v>2.7130211286831662</v>
      </c>
      <c r="O84" s="2">
        <v>2.1176197887349173</v>
      </c>
      <c r="P84" s="7"/>
    </row>
    <row r="85" spans="1:16" x14ac:dyDescent="0.25">
      <c r="A85" s="2">
        <f t="shared" si="1"/>
        <v>27.333333333333304</v>
      </c>
      <c r="B85" s="7">
        <v>159.32971290455725</v>
      </c>
      <c r="C85" s="2">
        <v>1.9270340077487755</v>
      </c>
      <c r="D85" s="2">
        <v>1.8211530183120292</v>
      </c>
      <c r="E85" s="2">
        <v>1.5246862478891512</v>
      </c>
      <c r="F85" s="2">
        <v>1.9058578098614243</v>
      </c>
      <c r="G85" s="2">
        <v>2.0329149971855318</v>
      </c>
      <c r="H85" s="2">
        <v>1.8211530183120292</v>
      </c>
      <c r="I85" s="2">
        <v>2.4564389549325174</v>
      </c>
      <c r="J85" s="2">
        <v>1.884681611974073</v>
      </c>
      <c r="K85" s="2">
        <v>2.1387959866222683</v>
      </c>
      <c r="L85" s="2">
        <v>2.4987913507072097</v>
      </c>
      <c r="M85" s="2">
        <v>2.4564389549325072</v>
      </c>
      <c r="N85" s="2">
        <v>2.8346188274898569</v>
      </c>
      <c r="O85" s="2">
        <v>2.1599721845096194</v>
      </c>
      <c r="P85" s="7"/>
    </row>
    <row r="86" spans="1:16" x14ac:dyDescent="0.25">
      <c r="A86" s="2">
        <f t="shared" si="1"/>
        <v>27.666666666666636</v>
      </c>
      <c r="B86" s="7">
        <v>153.73919666229517</v>
      </c>
      <c r="C86" s="2">
        <v>1.9905626014108293</v>
      </c>
      <c r="D86" s="2">
        <v>1.8423292161993707</v>
      </c>
      <c r="E86" s="2">
        <v>1.4823338521144489</v>
      </c>
      <c r="F86" s="2">
        <v>2.0117387992981706</v>
      </c>
      <c r="G86" s="2">
        <v>1.9905626014108193</v>
      </c>
      <c r="H86" s="2">
        <v>1.7576244246499853</v>
      </c>
      <c r="I86" s="2">
        <v>2.4564389549325072</v>
      </c>
      <c r="J86" s="2">
        <v>2.1176197887349173</v>
      </c>
      <c r="K86" s="2">
        <v>1.9270340077487755</v>
      </c>
      <c r="L86" s="2">
        <v>2.6682009338059998</v>
      </c>
      <c r="M86" s="2">
        <v>2.3929103612704536</v>
      </c>
      <c r="N86" s="2">
        <v>2.7502587006196455</v>
      </c>
      <c r="O86" s="2">
        <v>2.3293817676084099</v>
      </c>
      <c r="P86" s="7"/>
    </row>
    <row r="87" spans="1:16" x14ac:dyDescent="0.25">
      <c r="A87" s="2">
        <f t="shared" si="1"/>
        <v>27.999999999999968</v>
      </c>
      <c r="B87" s="7">
        <v>139.76290605664576</v>
      </c>
      <c r="C87" s="2">
        <v>1.8211530183120292</v>
      </c>
      <c r="D87" s="2">
        <v>1.884681611974073</v>
      </c>
      <c r="E87" s="2">
        <v>1.5670386436638339</v>
      </c>
      <c r="F87" s="2">
        <v>1.884681611974083</v>
      </c>
      <c r="G87" s="2">
        <v>2.0752673929602143</v>
      </c>
      <c r="H87" s="2">
        <v>1.715272028875283</v>
      </c>
      <c r="I87" s="2">
        <v>2.4987913507072097</v>
      </c>
      <c r="J87" s="2">
        <v>1.9058578098614243</v>
      </c>
      <c r="K87" s="2">
        <v>2.2023245802843219</v>
      </c>
      <c r="L87" s="2">
        <v>2.519967548594551</v>
      </c>
      <c r="M87" s="2">
        <v>2.519967548594551</v>
      </c>
      <c r="N87" s="2">
        <v>2.6529116086384734</v>
      </c>
      <c r="O87" s="2">
        <v>2.2658531739463657</v>
      </c>
      <c r="P87" s="7"/>
    </row>
    <row r="88" spans="1:16" x14ac:dyDescent="0.25">
      <c r="A88" s="2">
        <f t="shared" si="1"/>
        <v>28.3333333333333</v>
      </c>
      <c r="B88" s="7">
        <v>145.35342229890671</v>
      </c>
      <c r="C88" s="2">
        <v>1.799976820424688</v>
      </c>
      <c r="D88" s="2">
        <v>1.8635054140867218</v>
      </c>
      <c r="E88" s="2">
        <v>1.4399814563397464</v>
      </c>
      <c r="F88" s="2">
        <v>1.9693864035234783</v>
      </c>
      <c r="G88" s="2">
        <v>2.0540911950728731</v>
      </c>
      <c r="H88" s="2">
        <v>1.736448226762624</v>
      </c>
      <c r="I88" s="2">
        <v>2.5199675485945612</v>
      </c>
      <c r="J88" s="2">
        <v>1.8635054140867218</v>
      </c>
      <c r="K88" s="2">
        <v>2.1811483823969708</v>
      </c>
      <c r="L88" s="2">
        <v>2.6682009338059998</v>
      </c>
      <c r="M88" s="2">
        <v>2.4140865591578047</v>
      </c>
      <c r="N88" s="2">
        <v>2.7140551227209824</v>
      </c>
      <c r="O88" s="2">
        <v>2.0964435908475658</v>
      </c>
      <c r="P88" s="7"/>
    </row>
    <row r="89" spans="1:16" x14ac:dyDescent="0.25">
      <c r="A89" s="2">
        <f t="shared" si="1"/>
        <v>28.666666666666632</v>
      </c>
      <c r="B89" s="7">
        <v>150.94393854116493</v>
      </c>
      <c r="C89" s="2">
        <v>1.799976820424678</v>
      </c>
      <c r="D89" s="2">
        <v>1.7576244246499853</v>
      </c>
      <c r="E89" s="2">
        <v>1.5035100500017902</v>
      </c>
      <c r="F89" s="2">
        <v>2.0540911950728731</v>
      </c>
      <c r="G89" s="2">
        <v>1.9905626014108293</v>
      </c>
      <c r="H89" s="2">
        <v>1.715272028875283</v>
      </c>
      <c r="I89" s="2">
        <v>2.519967548594551</v>
      </c>
      <c r="J89" s="2">
        <v>1.9905626014108193</v>
      </c>
      <c r="K89" s="2">
        <v>1.9270340077487755</v>
      </c>
      <c r="L89" s="2">
        <v>2.6682009338059998</v>
      </c>
      <c r="M89" s="2">
        <v>2.4352627570451659</v>
      </c>
      <c r="N89" s="2">
        <v>2.8076384764055211</v>
      </c>
      <c r="O89" s="2">
        <v>2.0117387992981706</v>
      </c>
      <c r="P89" s="7"/>
    </row>
    <row r="90" spans="1:16" x14ac:dyDescent="0.25">
      <c r="A90" s="2">
        <f t="shared" si="1"/>
        <v>28.999999999999964</v>
      </c>
      <c r="B90" s="7">
        <v>136.96764793551438</v>
      </c>
      <c r="C90" s="2">
        <v>1.884681611974083</v>
      </c>
      <c r="D90" s="2">
        <v>1.715272028875283</v>
      </c>
      <c r="E90" s="2">
        <v>1.5035100500017902</v>
      </c>
      <c r="F90" s="2">
        <v>1.9058578098614243</v>
      </c>
      <c r="G90" s="2">
        <v>1.9693864035234783</v>
      </c>
      <c r="H90" s="2">
        <v>1.7364482267626342</v>
      </c>
      <c r="I90" s="2">
        <v>2.5199675485945612</v>
      </c>
      <c r="J90" s="2">
        <v>1.8635054140867315</v>
      </c>
      <c r="K90" s="2">
        <v>2.1599721845096096</v>
      </c>
      <c r="L90" s="2">
        <v>2.5411437464819127</v>
      </c>
      <c r="M90" s="2">
        <v>2.5411437464818927</v>
      </c>
      <c r="N90" s="2">
        <v>2.7075616401657205</v>
      </c>
      <c r="O90" s="2">
        <v>2.1599721845096194</v>
      </c>
      <c r="P90" s="7"/>
    </row>
    <row r="91" spans="1:16" x14ac:dyDescent="0.25">
      <c r="A91" s="2">
        <f t="shared" si="1"/>
        <v>29.333333333333297</v>
      </c>
      <c r="B91" s="7">
        <v>148.14868042003332</v>
      </c>
      <c r="C91" s="2">
        <v>1.651743435213239</v>
      </c>
      <c r="D91" s="2">
        <v>2.0117387992981706</v>
      </c>
      <c r="E91" s="2">
        <v>1.5670386436638439</v>
      </c>
      <c r="F91" s="2">
        <v>1.9270340077487755</v>
      </c>
      <c r="G91" s="2">
        <v>1.9270340077487755</v>
      </c>
      <c r="H91" s="2">
        <v>1.651743435213239</v>
      </c>
      <c r="I91" s="2">
        <v>2.6258485380312973</v>
      </c>
      <c r="J91" s="2">
        <v>1.884681611974083</v>
      </c>
      <c r="K91" s="2">
        <v>1.9905626014108193</v>
      </c>
      <c r="L91" s="2">
        <v>2.7529057253554052</v>
      </c>
      <c r="M91" s="2">
        <v>2.3505579654957609</v>
      </c>
      <c r="N91" s="2">
        <v>2.7833878695799426</v>
      </c>
      <c r="O91" s="2">
        <v>2.2446769760590146</v>
      </c>
      <c r="P91" s="7"/>
    </row>
    <row r="92" spans="1:16" x14ac:dyDescent="0.25">
      <c r="A92" s="2">
        <f t="shared" si="1"/>
        <v>29.666666666666629</v>
      </c>
      <c r="B92" s="7">
        <v>148.14868042003332</v>
      </c>
      <c r="C92" s="2">
        <v>1.8423292161993707</v>
      </c>
      <c r="D92" s="2">
        <v>1.7576244246499853</v>
      </c>
      <c r="E92" s="2">
        <v>1.6305672373258777</v>
      </c>
      <c r="F92" s="2">
        <v>1.9058578098614243</v>
      </c>
      <c r="G92" s="2">
        <v>1.884681611974073</v>
      </c>
      <c r="H92" s="2">
        <v>1.7576244246499853</v>
      </c>
      <c r="I92" s="2">
        <v>2.5623199443692437</v>
      </c>
      <c r="J92" s="2">
        <v>2.032914997185522</v>
      </c>
      <c r="K92" s="2">
        <v>1.9482102056361268</v>
      </c>
      <c r="L92" s="2">
        <v>2.6258485380312875</v>
      </c>
      <c r="M92" s="2">
        <v>2.4564389549324974</v>
      </c>
      <c r="N92" s="2">
        <v>2.72052103210211</v>
      </c>
      <c r="O92" s="2">
        <v>1.9482102056361268</v>
      </c>
      <c r="P92" s="7"/>
    </row>
    <row r="93" spans="1:16" x14ac:dyDescent="0.25">
      <c r="A93" s="2">
        <f t="shared" si="1"/>
        <v>29.999999999999961</v>
      </c>
      <c r="B93" s="7">
        <v>153.73919666229517</v>
      </c>
      <c r="C93" s="2">
        <v>1.884681611974073</v>
      </c>
      <c r="D93" s="2">
        <v>1.8211530183120292</v>
      </c>
      <c r="E93" s="2">
        <v>1.5035100500017902</v>
      </c>
      <c r="F93" s="2">
        <v>1.9693864035234681</v>
      </c>
      <c r="G93" s="2">
        <v>1.9905626014108193</v>
      </c>
      <c r="H93" s="2">
        <v>1.715272028875283</v>
      </c>
      <c r="I93" s="2">
        <v>2.5411437464819024</v>
      </c>
      <c r="J93" s="2">
        <v>2.0752673929602143</v>
      </c>
      <c r="K93" s="2">
        <v>1.9693864035234681</v>
      </c>
      <c r="L93" s="2">
        <v>2.5834961422565952</v>
      </c>
      <c r="M93" s="2">
        <v>2.4352627570451562</v>
      </c>
      <c r="N93" s="2">
        <v>2.7987323410958971</v>
      </c>
      <c r="O93" s="2">
        <v>2.2235007781716636</v>
      </c>
      <c r="P93" s="7"/>
    </row>
    <row r="94" spans="1:16" x14ac:dyDescent="0.25">
      <c r="A94" s="2">
        <f t="shared" si="1"/>
        <v>30.333333333333293</v>
      </c>
      <c r="B94" s="7">
        <v>136.96764793551552</v>
      </c>
      <c r="C94" s="2">
        <v>1.7364482267626342</v>
      </c>
      <c r="D94" s="2">
        <v>1.8423292161993903</v>
      </c>
      <c r="E94" s="2">
        <v>1.5670386436638439</v>
      </c>
      <c r="F94" s="2">
        <v>1.9482102056361268</v>
      </c>
      <c r="G94" s="2">
        <v>1.8423292161993903</v>
      </c>
      <c r="H94" s="2">
        <v>1.8423292161993805</v>
      </c>
      <c r="I94" s="2">
        <v>2.4987913507072195</v>
      </c>
      <c r="J94" s="2">
        <v>1.9270340077487755</v>
      </c>
      <c r="K94" s="2">
        <v>2.0752673929602246</v>
      </c>
      <c r="L94" s="2">
        <v>2.604672340143956</v>
      </c>
      <c r="M94" s="2">
        <v>2.3929103612704732</v>
      </c>
      <c r="N94" s="2">
        <v>2.7557181891373088</v>
      </c>
      <c r="O94" s="2">
        <v>2.1599721845096096</v>
      </c>
      <c r="P94" s="7"/>
    </row>
    <row r="95" spans="1:16" x14ac:dyDescent="0.25">
      <c r="A95" s="2">
        <f t="shared" si="1"/>
        <v>30.666666666666625</v>
      </c>
      <c r="B95" s="7">
        <v>184.48703599472788</v>
      </c>
      <c r="C95" s="2">
        <v>1.8211530183120392</v>
      </c>
      <c r="D95" s="2">
        <v>1.9058578098614243</v>
      </c>
      <c r="E95" s="2">
        <v>1.4188052584524049</v>
      </c>
      <c r="F95" s="2">
        <v>1.9693864035234783</v>
      </c>
      <c r="G95" s="2">
        <v>1.9905626014108293</v>
      </c>
      <c r="H95" s="2">
        <v>1.6940958309879415</v>
      </c>
      <c r="I95" s="2">
        <v>2.5834961422566147</v>
      </c>
      <c r="J95" s="2">
        <v>1.8635054140867315</v>
      </c>
      <c r="K95" s="2">
        <v>2.0964435908475756</v>
      </c>
      <c r="L95" s="2">
        <v>2.6470247359186487</v>
      </c>
      <c r="M95" s="2">
        <v>2.4564389549325272</v>
      </c>
      <c r="N95" s="2">
        <v>2.7283931733738687</v>
      </c>
      <c r="O95" s="2">
        <v>2.0329149971855318</v>
      </c>
      <c r="P95" s="7"/>
    </row>
    <row r="96" spans="1:16" x14ac:dyDescent="0.25">
      <c r="A96" s="2">
        <f t="shared" si="1"/>
        <v>30.999999999999957</v>
      </c>
      <c r="B96" s="7">
        <v>167.71548726794845</v>
      </c>
      <c r="C96" s="2">
        <v>1.736448226762644</v>
      </c>
      <c r="D96" s="2">
        <v>2.0117387992981905</v>
      </c>
      <c r="E96" s="2">
        <v>1.5035100500017999</v>
      </c>
      <c r="F96" s="2">
        <v>1.9270340077487855</v>
      </c>
      <c r="G96" s="2">
        <v>2.0329149971855416</v>
      </c>
      <c r="H96" s="2">
        <v>1.736448226762644</v>
      </c>
      <c r="I96" s="2">
        <v>2.604672340143956</v>
      </c>
      <c r="J96" s="2">
        <v>1.9058578098614343</v>
      </c>
      <c r="K96" s="2">
        <v>2.0964435908475858</v>
      </c>
      <c r="L96" s="2">
        <v>2.6470247359186683</v>
      </c>
      <c r="M96" s="2">
        <v>2.5199675485945612</v>
      </c>
      <c r="N96" s="2">
        <v>2.8130703917489308</v>
      </c>
      <c r="O96" s="2">
        <v>2.2658531739463657</v>
      </c>
      <c r="P96" s="7"/>
    </row>
    <row r="97" spans="1:16" x14ac:dyDescent="0.25">
      <c r="A97" s="2">
        <f t="shared" si="1"/>
        <v>31.33333333333329</v>
      </c>
      <c r="B97" s="7">
        <v>176.10126163134191</v>
      </c>
      <c r="C97" s="2">
        <v>1.8846816119740928</v>
      </c>
      <c r="D97" s="2">
        <v>1.8423292161993903</v>
      </c>
      <c r="E97" s="2">
        <v>1.715272028875293</v>
      </c>
      <c r="F97" s="2">
        <v>1.9058578098614343</v>
      </c>
      <c r="G97" s="2">
        <v>2.0117387992981905</v>
      </c>
      <c r="H97" s="2">
        <v>1.8423292161993903</v>
      </c>
      <c r="I97" s="2">
        <v>2.4352627570451659</v>
      </c>
      <c r="J97" s="2">
        <v>2.0540911950728828</v>
      </c>
      <c r="K97" s="2">
        <v>2.1811483823969806</v>
      </c>
      <c r="L97" s="2">
        <v>2.6470247359186683</v>
      </c>
      <c r="M97" s="2">
        <v>2.5199675485945709</v>
      </c>
      <c r="N97" s="2">
        <v>2.8171787947245397</v>
      </c>
      <c r="O97" s="2">
        <v>2.0752673929602343</v>
      </c>
      <c r="P97" s="7"/>
    </row>
    <row r="98" spans="1:16" x14ac:dyDescent="0.25">
      <c r="A98" s="2">
        <f t="shared" si="1"/>
        <v>31.666666666666622</v>
      </c>
      <c r="B98" s="7">
        <v>178.89651975247375</v>
      </c>
      <c r="C98" s="2">
        <v>1.9482102056361366</v>
      </c>
      <c r="D98" s="2">
        <v>1.8423292161993903</v>
      </c>
      <c r="E98" s="2">
        <v>1.7364482267626342</v>
      </c>
      <c r="F98" s="2">
        <v>1.8846816119740928</v>
      </c>
      <c r="G98" s="2">
        <v>2.0964435908475756</v>
      </c>
      <c r="H98" s="2">
        <v>1.8211530183120392</v>
      </c>
      <c r="I98" s="2">
        <v>2.5623199443692632</v>
      </c>
      <c r="J98" s="2">
        <v>1.9905626014108293</v>
      </c>
      <c r="K98" s="2">
        <v>2.0540911950728828</v>
      </c>
      <c r="L98" s="2">
        <v>2.7529057253554052</v>
      </c>
      <c r="M98" s="2">
        <v>2.5411437464819127</v>
      </c>
      <c r="N98" s="2">
        <v>2.8253404543269447</v>
      </c>
      <c r="O98" s="2">
        <v>2.2023245802843219</v>
      </c>
      <c r="P98" s="7"/>
    </row>
    <row r="99" spans="1:16" x14ac:dyDescent="0.25">
      <c r="A99" s="2">
        <f t="shared" si="1"/>
        <v>31.999999999999954</v>
      </c>
      <c r="B99" s="7">
        <v>187.28229411586472</v>
      </c>
      <c r="C99" s="2">
        <v>1.6729196331005902</v>
      </c>
      <c r="D99" s="2">
        <v>2.0117387992981808</v>
      </c>
      <c r="E99" s="2">
        <v>1.884681611974083</v>
      </c>
      <c r="F99" s="2">
        <v>1.8423292161993903</v>
      </c>
      <c r="G99" s="2">
        <v>2.2023245802843321</v>
      </c>
      <c r="H99" s="2">
        <v>1.8211530183120292</v>
      </c>
      <c r="I99" s="2">
        <v>2.4987913507072195</v>
      </c>
      <c r="J99" s="2">
        <v>2.0964435908475756</v>
      </c>
      <c r="K99" s="2">
        <v>2.1811483823969806</v>
      </c>
      <c r="L99" s="2">
        <v>2.6893771316933512</v>
      </c>
      <c r="M99" s="2">
        <v>2.5199675485945709</v>
      </c>
      <c r="N99" s="2">
        <v>3.1791870005357175</v>
      </c>
      <c r="O99" s="2">
        <v>2.0752673929602343</v>
      </c>
      <c r="P99" s="7"/>
    </row>
    <row r="100" spans="1:16" x14ac:dyDescent="0.25">
      <c r="A100" s="2">
        <f t="shared" si="1"/>
        <v>32.333333333333286</v>
      </c>
      <c r="B100" s="7">
        <v>176.10126163134328</v>
      </c>
      <c r="C100" s="2">
        <v>1.7576244246499904</v>
      </c>
      <c r="D100" s="2">
        <v>1.9058578098614343</v>
      </c>
      <c r="E100" s="2">
        <v>1.8635054140867315</v>
      </c>
      <c r="F100" s="2">
        <v>1.799976820424688</v>
      </c>
      <c r="G100" s="2">
        <v>2.2235007781716636</v>
      </c>
      <c r="H100" s="2">
        <v>1.8635054140867315</v>
      </c>
      <c r="I100" s="2">
        <v>2.6470247359186589</v>
      </c>
      <c r="J100" s="2">
        <v>2.1599721845096296</v>
      </c>
      <c r="K100" s="2">
        <v>2.0752673929602246</v>
      </c>
      <c r="L100" s="2">
        <v>2.7529057253554052</v>
      </c>
      <c r="M100" s="2">
        <v>2.6682009338059998</v>
      </c>
      <c r="N100" s="2">
        <v>3.0148922412757044</v>
      </c>
      <c r="O100" s="2">
        <v>2.0752673929602343</v>
      </c>
      <c r="P100" s="7"/>
    </row>
    <row r="101" spans="1:16" x14ac:dyDescent="0.25">
      <c r="A101" s="2">
        <f t="shared" si="1"/>
        <v>32.666666666666622</v>
      </c>
      <c r="B101" s="7">
        <v>185.22042728563065</v>
      </c>
      <c r="C101" s="2">
        <v>1.9270340077487804</v>
      </c>
      <c r="D101" s="2">
        <v>1.8635054140867315</v>
      </c>
      <c r="E101" s="2">
        <v>1.8423292161993903</v>
      </c>
      <c r="F101" s="2">
        <v>1.9058578098614343</v>
      </c>
      <c r="G101" s="2">
        <v>2.0964435908475756</v>
      </c>
      <c r="H101" s="2">
        <v>1.9058578098614343</v>
      </c>
      <c r="I101" s="2">
        <v>2.583496142256605</v>
      </c>
      <c r="J101" s="2">
        <v>2.2235007781716734</v>
      </c>
      <c r="K101" s="2">
        <v>2.0540911950728731</v>
      </c>
      <c r="L101" s="2">
        <v>2.816434319017449</v>
      </c>
      <c r="M101" s="2">
        <v>2.7317295274680635</v>
      </c>
      <c r="N101" s="2">
        <v>3.0280722186065185</v>
      </c>
      <c r="O101" s="2">
        <v>2.2446769760590146</v>
      </c>
      <c r="P101" s="7"/>
    </row>
    <row r="102" spans="1:16" x14ac:dyDescent="0.25">
      <c r="A102" s="2">
        <f t="shared" si="1"/>
        <v>32.999999999999957</v>
      </c>
      <c r="B102" s="7">
        <v>187.28229411586358</v>
      </c>
      <c r="C102" s="2">
        <v>1.9693864035234681</v>
      </c>
      <c r="D102" s="2">
        <v>2.0117387992981808</v>
      </c>
      <c r="E102" s="2">
        <v>1.715272028875283</v>
      </c>
      <c r="F102" s="2">
        <v>2.1176197887349266</v>
      </c>
      <c r="G102" s="2">
        <v>2.1811483823969708</v>
      </c>
      <c r="H102" s="2">
        <v>1.884681611974073</v>
      </c>
      <c r="I102" s="2">
        <v>2.583496142256605</v>
      </c>
      <c r="J102" s="2">
        <v>2.2235007781716636</v>
      </c>
      <c r="K102" s="2">
        <v>2.1599721845096296</v>
      </c>
      <c r="L102" s="2">
        <v>2.7594819274338138</v>
      </c>
      <c r="M102" s="2">
        <v>2.7952581211300975</v>
      </c>
      <c r="N102" s="2">
        <v>2.9646677042288978</v>
      </c>
      <c r="O102" s="2">
        <v>2.2870293718337171</v>
      </c>
      <c r="P102" s="7"/>
    </row>
    <row r="103" spans="1:16" x14ac:dyDescent="0.25">
      <c r="A103" s="2">
        <f t="shared" si="1"/>
        <v>33.333333333333293</v>
      </c>
      <c r="B103" s="7">
        <v>184.48703599473311</v>
      </c>
      <c r="C103" s="2">
        <v>1.9270340077487855</v>
      </c>
      <c r="D103" s="2">
        <v>1.9482102056361468</v>
      </c>
      <c r="E103" s="2">
        <v>1.8635054140867415</v>
      </c>
      <c r="F103" s="2">
        <v>1.9220708363689423</v>
      </c>
      <c r="G103" s="2">
        <v>2.2023245802843219</v>
      </c>
      <c r="H103" s="2">
        <v>1.9693864035234878</v>
      </c>
      <c r="I103" s="2">
        <v>2.66820093380601</v>
      </c>
      <c r="J103" s="2">
        <v>2.2446769760590248</v>
      </c>
      <c r="K103" s="2">
        <v>2.2235007781716734</v>
      </c>
      <c r="L103" s="2">
        <v>2.7952581211301073</v>
      </c>
      <c r="M103" s="2">
        <v>2.7952581211301073</v>
      </c>
      <c r="N103" s="2">
        <v>2.9858439021162493</v>
      </c>
      <c r="O103" s="2">
        <v>2.3096945211351025</v>
      </c>
      <c r="P103" s="7"/>
    </row>
    <row r="104" spans="1:16" x14ac:dyDescent="0.25">
      <c r="A104" s="2">
        <f t="shared" si="1"/>
        <v>33.666666666666629</v>
      </c>
      <c r="B104" s="7">
        <v>195.66806847926136</v>
      </c>
      <c r="C104" s="2">
        <v>1.8846816119740879</v>
      </c>
      <c r="D104" s="2">
        <v>2.1176197887349368</v>
      </c>
      <c r="E104" s="2">
        <v>1.905857809861444</v>
      </c>
      <c r="F104" s="2">
        <v>1.9693864035234878</v>
      </c>
      <c r="G104" s="2">
        <v>2.1811483823969806</v>
      </c>
      <c r="H104" s="2">
        <v>2.0540911950728828</v>
      </c>
      <c r="I104" s="2">
        <v>2.4564389549325272</v>
      </c>
      <c r="J104" s="2">
        <v>2.4564389549325272</v>
      </c>
      <c r="K104" s="2">
        <v>2.2235007781716734</v>
      </c>
      <c r="L104" s="2">
        <v>2.8164343190174685</v>
      </c>
      <c r="M104" s="2">
        <v>2.8425736882847024</v>
      </c>
      <c r="N104" s="2">
        <v>3.1340772873276981</v>
      </c>
      <c r="O104" s="2">
        <v>2.3082055697210784</v>
      </c>
      <c r="P104" s="7"/>
    </row>
    <row r="105" spans="1:16" x14ac:dyDescent="0.25">
      <c r="A105" s="2">
        <f t="shared" si="1"/>
        <v>33.999999999999964</v>
      </c>
      <c r="B105" s="7">
        <v>195.66806847926136</v>
      </c>
      <c r="C105" s="2">
        <v>1.9270340077487904</v>
      </c>
      <c r="D105" s="2">
        <v>2.0540911950728931</v>
      </c>
      <c r="E105" s="2">
        <v>1.8635054140867415</v>
      </c>
      <c r="F105" s="2">
        <v>2.1019720123012635</v>
      </c>
      <c r="G105" s="2">
        <v>2.1811483823969904</v>
      </c>
      <c r="H105" s="2">
        <v>2.0329149971855416</v>
      </c>
      <c r="I105" s="2">
        <v>2.5411437464819322</v>
      </c>
      <c r="J105" s="2">
        <v>2.4776151528198782</v>
      </c>
      <c r="K105" s="2">
        <v>2.1811483823969806</v>
      </c>
      <c r="L105" s="2">
        <v>2.8587867147921706</v>
      </c>
      <c r="M105" s="2">
        <v>2.9223153084542246</v>
      </c>
      <c r="N105" s="2">
        <v>3.0281962978909611</v>
      </c>
      <c r="O105" s="2">
        <v>2.4776151528198782</v>
      </c>
      <c r="P105" s="7"/>
    </row>
    <row r="106" spans="1:16" x14ac:dyDescent="0.25">
      <c r="A106" s="2">
        <f t="shared" si="1"/>
        <v>34.3333333333333</v>
      </c>
      <c r="B106" s="7">
        <v>198.46332660039275</v>
      </c>
      <c r="C106" s="2">
        <v>2.0540911950728931</v>
      </c>
      <c r="D106" s="2">
        <v>2.0117387992981905</v>
      </c>
      <c r="E106" s="2">
        <v>2.0117387992981808</v>
      </c>
      <c r="F106" s="2">
        <v>2.1387959866222879</v>
      </c>
      <c r="G106" s="2">
        <v>2.2023245802843414</v>
      </c>
      <c r="H106" s="2">
        <v>2.0964435908475858</v>
      </c>
      <c r="I106" s="2">
        <v>2.4352627570451757</v>
      </c>
      <c r="J106" s="2">
        <v>2.5834961422566245</v>
      </c>
      <c r="K106" s="2">
        <v>2.2658531739463856</v>
      </c>
      <c r="L106" s="2">
        <v>2.9594012279314246</v>
      </c>
      <c r="M106" s="2">
        <v>2.8164343190174685</v>
      </c>
      <c r="N106" s="2">
        <v>3.1552534852150487</v>
      </c>
      <c r="O106" s="2">
        <v>2.6682009338060197</v>
      </c>
      <c r="P106" s="7"/>
    </row>
    <row r="107" spans="1:16" x14ac:dyDescent="0.25">
      <c r="A107" s="2">
        <f t="shared" si="1"/>
        <v>34.666666666666636</v>
      </c>
      <c r="B107" s="7">
        <v>198.46332660039138</v>
      </c>
      <c r="C107" s="2">
        <v>2.1176197887349368</v>
      </c>
      <c r="D107" s="2">
        <v>2.1176197887349466</v>
      </c>
      <c r="E107" s="2">
        <v>2.0329149971855416</v>
      </c>
      <c r="F107" s="2">
        <v>2.0117387992981905</v>
      </c>
      <c r="G107" s="2">
        <v>2.2252654613289651</v>
      </c>
      <c r="H107" s="2">
        <v>2.1387959866222981</v>
      </c>
      <c r="I107" s="2">
        <v>2.7105533295807223</v>
      </c>
      <c r="J107" s="2">
        <v>2.4352627570451757</v>
      </c>
      <c r="K107" s="2">
        <v>2.2870293718337367</v>
      </c>
      <c r="L107" s="2">
        <v>2.9858439021162688</v>
      </c>
      <c r="M107" s="2">
        <v>2.9434915063415663</v>
      </c>
      <c r="N107" s="2">
        <v>3.1129010894403661</v>
      </c>
      <c r="O107" s="2">
        <v>2.8164343190174685</v>
      </c>
      <c r="P107" s="7"/>
    </row>
    <row r="108" spans="1:16" x14ac:dyDescent="0.25">
      <c r="A108" s="2">
        <f t="shared" si="1"/>
        <v>34.999999999999972</v>
      </c>
      <c r="B108" s="7">
        <v>215.2348753271724</v>
      </c>
      <c r="C108" s="2">
        <v>2.1599721845096393</v>
      </c>
      <c r="D108" s="2">
        <v>2.0752673929602441</v>
      </c>
      <c r="E108" s="2">
        <v>1.990562601410844</v>
      </c>
      <c r="F108" s="2">
        <v>2.2023245802843414</v>
      </c>
      <c r="G108" s="2">
        <v>2.2235007781716831</v>
      </c>
      <c r="H108" s="2">
        <v>2.0540911950728931</v>
      </c>
      <c r="I108" s="2">
        <v>2.6258485380313172</v>
      </c>
      <c r="J108" s="2">
        <v>2.6682009338060295</v>
      </c>
      <c r="K108" s="2">
        <v>2.3082055697210881</v>
      </c>
      <c r="L108" s="2">
        <v>2.8917090849451754</v>
      </c>
      <c r="M108" s="2">
        <v>2.9858439021162688</v>
      </c>
      <c r="N108" s="2">
        <v>3.1340772873277079</v>
      </c>
      <c r="O108" s="2">
        <v>2.7529057253554248</v>
      </c>
      <c r="P108" s="7"/>
    </row>
    <row r="109" spans="1:16" x14ac:dyDescent="0.25">
      <c r="A109" s="2">
        <f t="shared" si="1"/>
        <v>35.333333333333307</v>
      </c>
      <c r="B109" s="7">
        <v>209.64435908491441</v>
      </c>
      <c r="C109" s="2">
        <v>2.2235007781716831</v>
      </c>
      <c r="D109" s="2">
        <v>2.1176197887349368</v>
      </c>
      <c r="E109" s="2">
        <v>2.0964435908475858</v>
      </c>
      <c r="F109" s="2">
        <v>2.1811483823969806</v>
      </c>
      <c r="G109" s="2">
        <v>2.2505224890175137</v>
      </c>
      <c r="H109" s="2">
        <v>2.0540911950728931</v>
      </c>
      <c r="I109" s="2">
        <v>2.8164343190174685</v>
      </c>
      <c r="J109" s="2">
        <v>2.4352627570451757</v>
      </c>
      <c r="K109" s="2">
        <v>2.541143746481922</v>
      </c>
      <c r="L109" s="2">
        <v>2.9646677042289178</v>
      </c>
      <c r="M109" s="2">
        <v>2.9646677042289178</v>
      </c>
      <c r="N109" s="2">
        <v>3.3246630683138392</v>
      </c>
      <c r="O109" s="2">
        <v>2.83761051690482</v>
      </c>
      <c r="P109" s="7"/>
    </row>
    <row r="110" spans="1:16" x14ac:dyDescent="0.25">
      <c r="A110" s="2">
        <f t="shared" si="1"/>
        <v>35.666666666666643</v>
      </c>
      <c r="B110" s="7">
        <v>209.64435908490782</v>
      </c>
      <c r="C110" s="2">
        <v>2.4140865591578247</v>
      </c>
      <c r="D110" s="2">
        <v>1.9905626014108391</v>
      </c>
      <c r="E110" s="2">
        <v>2.1811483823969904</v>
      </c>
      <c r="F110" s="2">
        <v>2.2235007781716831</v>
      </c>
      <c r="G110" s="2">
        <v>2.3293817676084294</v>
      </c>
      <c r="H110" s="2">
        <v>2.0117387992981905</v>
      </c>
      <c r="I110" s="2">
        <v>2.774081923242766</v>
      </c>
      <c r="J110" s="2">
        <v>2.541143746481922</v>
      </c>
      <c r="K110" s="2">
        <v>2.4987913507072297</v>
      </c>
      <c r="L110" s="2">
        <v>3.0540185756533349</v>
      </c>
      <c r="M110" s="2">
        <v>2.9858439021162586</v>
      </c>
      <c r="N110" s="2">
        <v>3.3670154640885421</v>
      </c>
      <c r="O110" s="2">
        <v>3.1552534852150589</v>
      </c>
      <c r="P110" s="7"/>
    </row>
    <row r="111" spans="1:16" x14ac:dyDescent="0.25">
      <c r="A111" s="2">
        <f t="shared" si="1"/>
        <v>35.999999999999979</v>
      </c>
      <c r="B111" s="7">
        <v>209.64435908490645</v>
      </c>
      <c r="C111" s="2">
        <v>2.350557965495776</v>
      </c>
      <c r="D111" s="2">
        <v>2.1599721845096296</v>
      </c>
      <c r="E111" s="2">
        <v>2.0752673929602343</v>
      </c>
      <c r="F111" s="2">
        <v>2.3293817676084294</v>
      </c>
      <c r="G111" s="2">
        <v>2.3293817676084196</v>
      </c>
      <c r="H111" s="2">
        <v>2.1176197887349368</v>
      </c>
      <c r="I111" s="2">
        <v>2.7317295274680635</v>
      </c>
      <c r="J111" s="2">
        <v>2.660549377928775</v>
      </c>
      <c r="K111" s="2">
        <v>2.5199675485945709</v>
      </c>
      <c r="L111" s="2">
        <v>3.0705486936656539</v>
      </c>
      <c r="M111" s="2">
        <v>3.1340772873277079</v>
      </c>
      <c r="N111" s="2">
        <v>3.3246630683138489</v>
      </c>
      <c r="O111" s="2">
        <v>2.9858439021162688</v>
      </c>
      <c r="P111" s="7"/>
    </row>
    <row r="112" spans="1:16" x14ac:dyDescent="0.25">
      <c r="A112" s="2">
        <f t="shared" si="1"/>
        <v>36.333333333333314</v>
      </c>
      <c r="B112" s="7">
        <v>220.82539156942653</v>
      </c>
      <c r="C112" s="2">
        <v>2.3717341633831222</v>
      </c>
      <c r="D112" s="2">
        <v>2.1811483823969806</v>
      </c>
      <c r="E112" s="2">
        <v>2.117619788734932</v>
      </c>
      <c r="F112" s="2">
        <v>2.3293817676084343</v>
      </c>
      <c r="G112" s="2">
        <v>2.3717341633831222</v>
      </c>
      <c r="H112" s="2">
        <v>2.1176197887349266</v>
      </c>
      <c r="I112" s="2">
        <v>2.5834961422566147</v>
      </c>
      <c r="J112" s="2">
        <v>2.8164343190174685</v>
      </c>
      <c r="K112" s="2">
        <v>2.5623199443692632</v>
      </c>
      <c r="L112" s="2">
        <v>3.1291003293607429</v>
      </c>
      <c r="M112" s="2">
        <v>3.1340772873276981</v>
      </c>
      <c r="N112" s="2">
        <v>3.3670154640885421</v>
      </c>
      <c r="O112" s="2">
        <v>3.1552534852150487</v>
      </c>
      <c r="P112" s="7"/>
    </row>
    <row r="113" spans="1:16" x14ac:dyDescent="0.25">
      <c r="A113" s="2">
        <f t="shared" si="1"/>
        <v>36.66666666666665</v>
      </c>
      <c r="B113" s="7">
        <v>223.62064969055677</v>
      </c>
      <c r="C113" s="2">
        <v>2.3929103612704781</v>
      </c>
      <c r="D113" s="2">
        <v>2.1387959866222879</v>
      </c>
      <c r="E113" s="2">
        <v>2.2023245802843321</v>
      </c>
      <c r="F113" s="2">
        <v>2.3929103612704781</v>
      </c>
      <c r="G113" s="2">
        <v>2.4089579487319659</v>
      </c>
      <c r="H113" s="2">
        <v>2.1599721845096296</v>
      </c>
      <c r="I113" s="2">
        <v>2.8587867147921613</v>
      </c>
      <c r="J113" s="2">
        <v>2.7317295274680635</v>
      </c>
      <c r="K113" s="2">
        <v>2.6046723401439658</v>
      </c>
      <c r="L113" s="2">
        <v>3.0917248915530049</v>
      </c>
      <c r="M113" s="2">
        <v>3.1129010894403466</v>
      </c>
      <c r="N113" s="2">
        <v>3.6211298387367368</v>
      </c>
      <c r="O113" s="2">
        <v>2.9434915063415561</v>
      </c>
      <c r="P113" s="7"/>
    </row>
    <row r="114" spans="1:16" x14ac:dyDescent="0.25">
      <c r="A114" s="2">
        <f t="shared" si="1"/>
        <v>36.999999999999986</v>
      </c>
      <c r="B114" s="7">
        <v>218.03013344829878</v>
      </c>
      <c r="C114" s="2">
        <v>2.4987913507072248</v>
      </c>
      <c r="D114" s="2">
        <v>2.2235007781716831</v>
      </c>
      <c r="E114" s="2">
        <v>2.2870293718337322</v>
      </c>
      <c r="F114" s="2">
        <v>2.3929103612704834</v>
      </c>
      <c r="G114" s="2">
        <v>2.3929103612704732</v>
      </c>
      <c r="H114" s="2">
        <v>2.2870293718337269</v>
      </c>
      <c r="I114" s="2">
        <v>2.6893771316933712</v>
      </c>
      <c r="J114" s="2">
        <v>2.8587867147921613</v>
      </c>
      <c r="K114" s="2">
        <v>2.6258485380313275</v>
      </c>
      <c r="L114" s="2">
        <v>3.1905609349478747</v>
      </c>
      <c r="M114" s="2">
        <v>3.1129010894403564</v>
      </c>
      <c r="N114" s="2">
        <v>3.557601245074693</v>
      </c>
      <c r="O114" s="2">
        <v>3.2187820788771027</v>
      </c>
      <c r="P114" s="7"/>
    </row>
    <row r="115" spans="1:16" x14ac:dyDescent="0.25">
      <c r="A115" s="2">
        <f t="shared" si="1"/>
        <v>37.333333333333321</v>
      </c>
      <c r="B115" s="7">
        <v>232.0064240539507</v>
      </c>
      <c r="C115" s="2">
        <v>2.4776151528198733</v>
      </c>
      <c r="D115" s="2">
        <v>2.2023245802843321</v>
      </c>
      <c r="E115" s="2">
        <v>2.3929103612704781</v>
      </c>
      <c r="F115" s="2">
        <v>2.371734163383127</v>
      </c>
      <c r="G115" s="2">
        <v>2.5199675485945709</v>
      </c>
      <c r="H115" s="2">
        <v>2.2993132209988527</v>
      </c>
      <c r="I115" s="2">
        <v>2.7317295274680635</v>
      </c>
      <c r="J115" s="2">
        <v>3.0070201000036101</v>
      </c>
      <c r="K115" s="2">
        <v>2.4776151528198684</v>
      </c>
      <c r="L115" s="2">
        <v>3.4093678598632544</v>
      </c>
      <c r="M115" s="2">
        <v>3.1552534852150487</v>
      </c>
      <c r="N115" s="2">
        <v>3.6423060366240883</v>
      </c>
      <c r="O115" s="2">
        <v>3.2611344746518052</v>
      </c>
      <c r="P115" s="7"/>
    </row>
    <row r="116" spans="1:16" x14ac:dyDescent="0.25">
      <c r="A116" s="2">
        <f t="shared" si="1"/>
        <v>37.666666666666657</v>
      </c>
      <c r="B116" s="7">
        <v>240.39219841734052</v>
      </c>
      <c r="C116" s="2">
        <v>2.5834961422566201</v>
      </c>
      <c r="D116" s="2">
        <v>2.1387959866222879</v>
      </c>
      <c r="E116" s="2">
        <v>2.3929103612704732</v>
      </c>
      <c r="F116" s="2">
        <v>2.4776151528198782</v>
      </c>
      <c r="G116" s="2">
        <v>2.5623199443692735</v>
      </c>
      <c r="H116" s="2">
        <v>2.3505579654957804</v>
      </c>
      <c r="I116" s="2">
        <v>2.774081923242766</v>
      </c>
      <c r="J116" s="2">
        <v>2.9434915063415561</v>
      </c>
      <c r="K116" s="2">
        <v>2.752905725355415</v>
      </c>
      <c r="L116" s="2">
        <v>3.2117647060094994</v>
      </c>
      <c r="M116" s="2">
        <v>3.2187820788771027</v>
      </c>
      <c r="N116" s="2">
        <v>3.6846584323987908</v>
      </c>
      <c r="O116" s="2">
        <v>3.1340772873277079</v>
      </c>
      <c r="P116" s="7"/>
    </row>
    <row r="117" spans="1:16" x14ac:dyDescent="0.25">
      <c r="A117" s="2">
        <f t="shared" si="1"/>
        <v>37.999999999999993</v>
      </c>
      <c r="B117" s="7">
        <v>243.18745653847213</v>
      </c>
      <c r="C117" s="2">
        <v>2.5623199443692686</v>
      </c>
      <c r="D117" s="2">
        <v>2.3082055697210784</v>
      </c>
      <c r="E117" s="2">
        <v>2.4776151528198782</v>
      </c>
      <c r="F117" s="2">
        <v>2.4352627570451659</v>
      </c>
      <c r="G117" s="2">
        <v>2.5834961422566245</v>
      </c>
      <c r="H117" s="2">
        <v>2.2852646886764254</v>
      </c>
      <c r="I117" s="2">
        <v>2.9434915063415561</v>
      </c>
      <c r="J117" s="2">
        <v>2.9434915063415561</v>
      </c>
      <c r="K117" s="2">
        <v>2.7952581211301175</v>
      </c>
      <c r="L117" s="2">
        <v>3.3881916619758927</v>
      </c>
      <c r="M117" s="2">
        <v>3.0917248915529956</v>
      </c>
      <c r="N117" s="2">
        <v>3.7481870260608345</v>
      </c>
      <c r="O117" s="2">
        <v>3.4305440577505859</v>
      </c>
      <c r="P117" s="7"/>
    </row>
    <row r="118" spans="1:16" x14ac:dyDescent="0.25">
      <c r="A118" s="2">
        <f t="shared" si="1"/>
        <v>38.333333333333329</v>
      </c>
      <c r="B118" s="7">
        <v>243.18745653846554</v>
      </c>
      <c r="C118" s="2">
        <v>2.710553329580712</v>
      </c>
      <c r="D118" s="2">
        <v>2.3717341633831319</v>
      </c>
      <c r="E118" s="2">
        <v>2.3929103612704732</v>
      </c>
      <c r="F118" s="2">
        <v>2.4987913507072195</v>
      </c>
      <c r="G118" s="2">
        <v>2.6893771316933712</v>
      </c>
      <c r="H118" s="2">
        <v>2.4352627570451757</v>
      </c>
      <c r="I118" s="2">
        <v>2.8799629126795026</v>
      </c>
      <c r="J118" s="2">
        <v>3.0493724957783126</v>
      </c>
      <c r="K118" s="2">
        <v>2.7827261133960173</v>
      </c>
      <c r="L118" s="2">
        <v>3.4305440577505952</v>
      </c>
      <c r="M118" s="2">
        <v>3.261134474651795</v>
      </c>
      <c r="N118" s="2">
        <v>3.6423060366240883</v>
      </c>
      <c r="O118" s="2">
        <v>3.3881916619759029</v>
      </c>
      <c r="P118" s="7"/>
    </row>
    <row r="119" spans="1:16" x14ac:dyDescent="0.25">
      <c r="A119" s="2">
        <f t="shared" si="1"/>
        <v>38.666666666666664</v>
      </c>
      <c r="B119" s="7">
        <v>229.21116593281386</v>
      </c>
      <c r="C119" s="2">
        <v>2.7529057253554101</v>
      </c>
      <c r="D119" s="2">
        <v>2.4140865591578193</v>
      </c>
      <c r="E119" s="2">
        <v>2.4776151528198684</v>
      </c>
      <c r="F119" s="2">
        <v>2.5199675485945661</v>
      </c>
      <c r="G119" s="2">
        <v>2.7529057253554101</v>
      </c>
      <c r="H119" s="2">
        <v>2.3717341633831222</v>
      </c>
      <c r="I119" s="2">
        <v>2.9710922538483926</v>
      </c>
      <c r="J119" s="2">
        <v>3.1976058809897419</v>
      </c>
      <c r="K119" s="2">
        <v>2.6682009338060197</v>
      </c>
      <c r="L119" s="2">
        <v>3.4517202556379267</v>
      </c>
      <c r="M119" s="2">
        <v>3.3246630683138489</v>
      </c>
      <c r="N119" s="2">
        <v>3.8540680154975711</v>
      </c>
      <c r="O119" s="2">
        <v>3.3034868704264979</v>
      </c>
      <c r="P119" s="7"/>
    </row>
    <row r="120" spans="1:16" x14ac:dyDescent="0.25">
      <c r="A120" s="2">
        <f t="shared" si="1"/>
        <v>39</v>
      </c>
      <c r="B120" s="7">
        <v>226.41590781168611</v>
      </c>
      <c r="C120" s="2">
        <v>2.6893771316933615</v>
      </c>
      <c r="D120" s="2">
        <v>2.3717341633831222</v>
      </c>
      <c r="E120" s="2">
        <v>2.5199675485945661</v>
      </c>
      <c r="F120" s="2">
        <v>2.5623199443692632</v>
      </c>
      <c r="G120" s="2">
        <v>2.7105533295807072</v>
      </c>
      <c r="H120" s="2">
        <v>2.3929103612704732</v>
      </c>
      <c r="I120" s="2">
        <v>2.9434915063415463</v>
      </c>
      <c r="J120" s="2">
        <v>3.1129010894403466</v>
      </c>
      <c r="K120" s="2">
        <v>2.812174263583183</v>
      </c>
      <c r="L120" s="2">
        <v>3.4093678598632344</v>
      </c>
      <c r="M120" s="2">
        <v>3.3458392662011907</v>
      </c>
      <c r="N120" s="2">
        <v>3.7905394218355273</v>
      </c>
      <c r="O120" s="2">
        <v>3.4305440577505952</v>
      </c>
      <c r="P120" s="7"/>
    </row>
    <row r="121" spans="1:16" x14ac:dyDescent="0.25">
      <c r="A121" s="2">
        <f t="shared" si="1"/>
        <v>39.333333333333336</v>
      </c>
      <c r="B121" s="7">
        <v>218.03013344829606</v>
      </c>
      <c r="C121" s="2">
        <v>2.7529057253554101</v>
      </c>
      <c r="D121" s="2">
        <v>2.5199675485945709</v>
      </c>
      <c r="E121" s="2">
        <v>2.350557965495776</v>
      </c>
      <c r="F121" s="2">
        <v>2.6046723401439658</v>
      </c>
      <c r="G121" s="2">
        <v>2.7952581211301126</v>
      </c>
      <c r="H121" s="2">
        <v>2.4140865591578247</v>
      </c>
      <c r="I121" s="2">
        <v>2.9570161483516721</v>
      </c>
      <c r="J121" s="2">
        <v>3.0705486936656441</v>
      </c>
      <c r="K121" s="2">
        <v>2.7952581211301175</v>
      </c>
      <c r="L121" s="2">
        <v>3.4093678598632442</v>
      </c>
      <c r="M121" s="2">
        <v>3.4093678598632442</v>
      </c>
      <c r="N121" s="2">
        <v>3.8540680154975808</v>
      </c>
      <c r="O121" s="2">
        <v>3.261134474651795</v>
      </c>
      <c r="P121" s="7"/>
    </row>
    <row r="122" spans="1:16" x14ac:dyDescent="0.25">
      <c r="A122" s="2">
        <f t="shared" si="1"/>
        <v>39.666666666666671</v>
      </c>
      <c r="B122" s="7">
        <v>218.03013344830129</v>
      </c>
      <c r="C122" s="2">
        <v>2.7740819232427611</v>
      </c>
      <c r="D122" s="2">
        <v>2.350557965495776</v>
      </c>
      <c r="E122" s="2">
        <v>2.4352627570451708</v>
      </c>
      <c r="F122" s="2">
        <v>2.6893771316933663</v>
      </c>
      <c r="G122" s="2">
        <v>2.7740819232427611</v>
      </c>
      <c r="H122" s="2">
        <v>2.3293817676084196</v>
      </c>
      <c r="I122" s="2">
        <v>3.0281962978909611</v>
      </c>
      <c r="J122" s="2">
        <v>3.1174920229667724</v>
      </c>
      <c r="K122" s="2">
        <v>2.8164343190174685</v>
      </c>
      <c r="L122" s="2">
        <v>3.4093678598632442</v>
      </c>
      <c r="M122" s="2">
        <v>3.3034868704264979</v>
      </c>
      <c r="N122" s="2">
        <v>3.790539421835537</v>
      </c>
      <c r="O122" s="2">
        <v>3.4093678598632442</v>
      </c>
      <c r="P122" s="7"/>
    </row>
    <row r="123" spans="1:16" x14ac:dyDescent="0.25">
      <c r="A123" s="2">
        <f t="shared" si="1"/>
        <v>40.000000000000007</v>
      </c>
      <c r="B123" s="7">
        <v>226.41590781169248</v>
      </c>
      <c r="C123" s="2">
        <v>2.9011391105668589</v>
      </c>
      <c r="D123" s="2">
        <v>2.350557965495776</v>
      </c>
      <c r="E123" s="2">
        <v>2.4140865591578193</v>
      </c>
      <c r="F123" s="2">
        <v>2.7529057253554101</v>
      </c>
      <c r="G123" s="2">
        <v>2.66820093380601</v>
      </c>
      <c r="H123" s="2">
        <v>2.4252536947624814</v>
      </c>
      <c r="I123" s="2">
        <v>3.0281962978909513</v>
      </c>
      <c r="J123" s="2">
        <v>3.1552534852150487</v>
      </c>
      <c r="K123" s="2">
        <v>2.7952581211301073</v>
      </c>
      <c r="L123" s="2">
        <v>3.3670154640885421</v>
      </c>
      <c r="M123" s="2">
        <v>3.3670154640885421</v>
      </c>
      <c r="N123" s="2">
        <v>3.8117156197228788</v>
      </c>
      <c r="O123" s="2">
        <v>3.494072651412639</v>
      </c>
      <c r="P123" s="7"/>
    </row>
    <row r="124" spans="1:16" x14ac:dyDescent="0.25">
      <c r="A124" s="2">
        <f t="shared" si="1"/>
        <v>40.333333333333343</v>
      </c>
      <c r="B124" s="7">
        <v>220.82539156942812</v>
      </c>
      <c r="C124" s="2">
        <v>2.710553329580712</v>
      </c>
      <c r="D124" s="2">
        <v>2.4352627570451708</v>
      </c>
      <c r="E124" s="2">
        <v>2.3929103612704732</v>
      </c>
      <c r="F124" s="2">
        <v>2.6682009338060149</v>
      </c>
      <c r="G124" s="2">
        <v>2.774081923242766</v>
      </c>
      <c r="H124" s="2">
        <v>2.3929103612704634</v>
      </c>
      <c r="I124" s="2">
        <v>2.9646677042289076</v>
      </c>
      <c r="J124" s="2">
        <v>3.1764296831024001</v>
      </c>
      <c r="K124" s="2">
        <v>2.7967194993698086</v>
      </c>
      <c r="L124" s="2">
        <v>3.4517202556379365</v>
      </c>
      <c r="M124" s="2">
        <v>3.3034868704264979</v>
      </c>
      <c r="N124" s="2">
        <v>3.8540680154975711</v>
      </c>
      <c r="O124" s="2">
        <v>3.5152488492999905</v>
      </c>
      <c r="P124" s="7"/>
    </row>
    <row r="125" spans="1:16" x14ac:dyDescent="0.25">
      <c r="A125" s="2">
        <f t="shared" si="1"/>
        <v>40.666666666666679</v>
      </c>
      <c r="B125" s="7">
        <v>229.21116593281749</v>
      </c>
      <c r="C125" s="2">
        <v>2.7317295274680635</v>
      </c>
      <c r="D125" s="2">
        <v>2.3717341633831173</v>
      </c>
      <c r="E125" s="2">
        <v>2.5411437464819171</v>
      </c>
      <c r="F125" s="2">
        <v>2.5623199443692632</v>
      </c>
      <c r="G125" s="2">
        <v>2.7740819232427558</v>
      </c>
      <c r="H125" s="2">
        <v>2.4140865591578149</v>
      </c>
      <c r="I125" s="2">
        <v>3.0113490883738314</v>
      </c>
      <c r="J125" s="2">
        <v>2.9858439021162586</v>
      </c>
      <c r="K125" s="2">
        <v>2.9646677042289076</v>
      </c>
      <c r="L125" s="2">
        <v>3.3670154640885421</v>
      </c>
      <c r="M125" s="2">
        <v>3.3458392662011907</v>
      </c>
      <c r="N125" s="2">
        <v>3.9599490049343271</v>
      </c>
      <c r="O125" s="2">
        <v>3.5364250471873415</v>
      </c>
      <c r="P125" s="7"/>
    </row>
    <row r="126" spans="1:16" x14ac:dyDescent="0.25">
      <c r="A126" s="2">
        <f t="shared" si="1"/>
        <v>41.000000000000014</v>
      </c>
      <c r="B126" s="7">
        <v>218.03013344829765</v>
      </c>
      <c r="C126" s="2">
        <v>2.8164343190174583</v>
      </c>
      <c r="D126" s="2">
        <v>2.4140865591578149</v>
      </c>
      <c r="E126" s="2">
        <v>2.4140865591578193</v>
      </c>
      <c r="F126" s="2">
        <v>2.6258485380313124</v>
      </c>
      <c r="G126" s="2">
        <v>2.7529057253554052</v>
      </c>
      <c r="H126" s="2">
        <v>2.4352627570451659</v>
      </c>
      <c r="I126" s="2">
        <v>3.0070201000035999</v>
      </c>
      <c r="J126" s="2">
        <v>3.1976058809897419</v>
      </c>
      <c r="K126" s="2">
        <v>2.7171019584847689</v>
      </c>
      <c r="L126" s="2">
        <v>3.4305440577505859</v>
      </c>
      <c r="M126" s="2">
        <v>3.4093678598632344</v>
      </c>
      <c r="N126" s="2">
        <v>3.7058346302861316</v>
      </c>
      <c r="O126" s="2">
        <v>3.4305440577505859</v>
      </c>
      <c r="P126" s="7"/>
    </row>
    <row r="127" spans="1:16" x14ac:dyDescent="0.25">
      <c r="A127" s="2">
        <f t="shared" si="1"/>
        <v>41.33333333333335</v>
      </c>
      <c r="B127" s="7">
        <v>218.03013344829765</v>
      </c>
      <c r="C127" s="2">
        <v>2.7740819232427558</v>
      </c>
      <c r="D127" s="2">
        <v>2.3717341633831222</v>
      </c>
      <c r="E127" s="2">
        <v>2.4352627570451757</v>
      </c>
      <c r="F127" s="2">
        <v>2.7529057253554052</v>
      </c>
      <c r="G127" s="2">
        <v>2.6893771316933712</v>
      </c>
      <c r="H127" s="2">
        <v>2.4564389549325174</v>
      </c>
      <c r="I127" s="2">
        <v>3.0366612624110156</v>
      </c>
      <c r="J127" s="2">
        <v>3.0070201000035999</v>
      </c>
      <c r="K127" s="2">
        <v>2.8376105169048</v>
      </c>
      <c r="L127" s="2">
        <v>3.494072651412639</v>
      </c>
      <c r="M127" s="2">
        <v>3.4093678598632344</v>
      </c>
      <c r="N127" s="2">
        <v>3.7905394218355273</v>
      </c>
      <c r="O127" s="2">
        <v>3.4305440577505859</v>
      </c>
      <c r="P127" s="7"/>
    </row>
    <row r="128" spans="1:16" x14ac:dyDescent="0.25">
      <c r="A128" s="2">
        <f t="shared" si="1"/>
        <v>41.666666666666686</v>
      </c>
      <c r="B128" s="7">
        <v>229.21116593281499</v>
      </c>
      <c r="C128" s="2">
        <v>2.7952581211301073</v>
      </c>
      <c r="D128" s="2">
        <v>2.4140865591578247</v>
      </c>
      <c r="E128" s="2">
        <v>2.4140865591578193</v>
      </c>
      <c r="F128" s="2">
        <v>2.6682009338060149</v>
      </c>
      <c r="G128" s="2">
        <v>2.66820093380601</v>
      </c>
      <c r="H128" s="2">
        <v>2.4352627570451757</v>
      </c>
      <c r="I128" s="2">
        <v>3.0705486936656441</v>
      </c>
      <c r="J128" s="2">
        <v>3.2187820788771027</v>
      </c>
      <c r="K128" s="2">
        <v>2.6966426631300178</v>
      </c>
      <c r="L128" s="2">
        <v>3.4305440577505859</v>
      </c>
      <c r="M128" s="2">
        <v>3.4093678598632344</v>
      </c>
      <c r="N128" s="2">
        <v>3.7693632239481856</v>
      </c>
      <c r="O128" s="2">
        <v>3.472896453525288</v>
      </c>
      <c r="P128" s="7"/>
    </row>
    <row r="129" spans="1:16" x14ac:dyDescent="0.25">
      <c r="A129" s="2">
        <f t="shared" si="1"/>
        <v>42.000000000000021</v>
      </c>
      <c r="B129" s="7">
        <v>223.62064969055587</v>
      </c>
      <c r="C129" s="2">
        <v>2.8799629126795074</v>
      </c>
      <c r="D129" s="2">
        <v>2.3293817676084245</v>
      </c>
      <c r="E129" s="2">
        <v>2.4776151528198684</v>
      </c>
      <c r="F129" s="2">
        <v>2.752905725355415</v>
      </c>
      <c r="G129" s="2">
        <v>2.66820093380601</v>
      </c>
      <c r="H129" s="2">
        <v>2.3327319082898157</v>
      </c>
      <c r="I129" s="2">
        <v>3.1129010894403564</v>
      </c>
      <c r="J129" s="2">
        <v>3.1129010894403466</v>
      </c>
      <c r="K129" s="2">
        <v>2.8376105169048098</v>
      </c>
      <c r="L129" s="2">
        <v>3.4305440577505859</v>
      </c>
      <c r="M129" s="2">
        <v>3.2823106725391464</v>
      </c>
      <c r="N129" s="2">
        <v>3.9599490049343271</v>
      </c>
      <c r="O129" s="2">
        <v>3.4093678598632442</v>
      </c>
      <c r="P129" s="7"/>
    </row>
    <row r="130" spans="1:16" x14ac:dyDescent="0.25">
      <c r="A130" s="2">
        <f t="shared" si="1"/>
        <v>42.333333333333357</v>
      </c>
      <c r="B130" s="7">
        <v>218.03013344829105</v>
      </c>
      <c r="C130" s="2">
        <v>2.8164343190174632</v>
      </c>
      <c r="D130" s="2">
        <v>2.3505579654957707</v>
      </c>
      <c r="E130" s="2">
        <v>2.4140865591578247</v>
      </c>
      <c r="F130" s="2">
        <v>2.6893771316933663</v>
      </c>
      <c r="G130" s="2">
        <v>2.8164343190174583</v>
      </c>
      <c r="H130" s="2">
        <v>2.3082055697210784</v>
      </c>
      <c r="I130" s="2">
        <v>3.0493724957783024</v>
      </c>
      <c r="J130" s="2">
        <v>3.2187820788770924</v>
      </c>
      <c r="K130" s="2">
        <v>2.8076660495797552</v>
      </c>
      <c r="L130" s="2">
        <v>3.3458392662012004</v>
      </c>
      <c r="M130" s="2">
        <v>3.4517202556379365</v>
      </c>
      <c r="N130" s="2">
        <v>3.8540680154975808</v>
      </c>
      <c r="O130" s="2">
        <v>3.2823106725391566</v>
      </c>
      <c r="P130" s="7"/>
    </row>
    <row r="131" spans="1:16" x14ac:dyDescent="0.25">
      <c r="A131" s="2">
        <f t="shared" si="1"/>
        <v>42.666666666666693</v>
      </c>
      <c r="B131" s="7">
        <v>220.82539156942016</v>
      </c>
      <c r="C131" s="2">
        <v>2.7952581211300975</v>
      </c>
      <c r="D131" s="2">
        <v>2.3717341633831119</v>
      </c>
      <c r="E131" s="2">
        <v>2.4564389549325121</v>
      </c>
      <c r="F131" s="2">
        <v>2.6893771316933512</v>
      </c>
      <c r="G131" s="2">
        <v>2.752905725355395</v>
      </c>
      <c r="H131" s="2">
        <v>2.3293817676084099</v>
      </c>
      <c r="I131" s="2">
        <v>3.0639587050002319</v>
      </c>
      <c r="J131" s="2">
        <v>3.1552534852150393</v>
      </c>
      <c r="K131" s="2">
        <v>2.8799629126795026</v>
      </c>
      <c r="L131" s="2">
        <v>3.3670154640885421</v>
      </c>
      <c r="M131" s="2">
        <v>3.2823106725391367</v>
      </c>
      <c r="N131" s="2">
        <v>3.9175966091596246</v>
      </c>
      <c r="O131" s="2">
        <v>3.4305440577505859</v>
      </c>
      <c r="P131" s="7"/>
    </row>
    <row r="132" spans="1:16" x14ac:dyDescent="0.25">
      <c r="A132" s="2">
        <f t="shared" si="1"/>
        <v>43.000000000000028</v>
      </c>
      <c r="B132" s="7">
        <v>220.82539156942016</v>
      </c>
      <c r="C132" s="2">
        <v>2.7740819232427509</v>
      </c>
      <c r="D132" s="2">
        <v>2.2870293718337171</v>
      </c>
      <c r="E132" s="2">
        <v>2.4776151528198587</v>
      </c>
      <c r="F132" s="2">
        <v>2.7740819232427461</v>
      </c>
      <c r="G132" s="2">
        <v>2.752905725355395</v>
      </c>
      <c r="H132" s="2">
        <v>2.4140865591578149</v>
      </c>
      <c r="I132" s="2">
        <v>3.1340772873276777</v>
      </c>
      <c r="J132" s="2">
        <v>2.901139110566854</v>
      </c>
      <c r="K132" s="2">
        <v>2.9275404249902732</v>
      </c>
      <c r="L132" s="2">
        <v>3.4305440577505757</v>
      </c>
      <c r="M132" s="2">
        <v>3.3034868704264881</v>
      </c>
      <c r="N132" s="2">
        <v>3.9387728070469659</v>
      </c>
      <c r="O132" s="2">
        <v>3.557601245074673</v>
      </c>
      <c r="P132" s="7"/>
    </row>
    <row r="133" spans="1:16" x14ac:dyDescent="0.25">
      <c r="A133" s="2">
        <f t="shared" ref="A133:A161" si="2">A132+1/3</f>
        <v>43.333333333333364</v>
      </c>
      <c r="B133" s="7">
        <v>223.62064969055041</v>
      </c>
      <c r="C133" s="2">
        <v>2.8164343190174441</v>
      </c>
      <c r="D133" s="2">
        <v>2.3929103612704634</v>
      </c>
      <c r="E133" s="2">
        <v>2.4352627570451659</v>
      </c>
      <c r="F133" s="2">
        <v>2.6682009338059998</v>
      </c>
      <c r="G133" s="2">
        <v>2.7529057253554052</v>
      </c>
      <c r="H133" s="2">
        <v>2.3545422891868681</v>
      </c>
      <c r="I133" s="2">
        <v>3.1340772873276981</v>
      </c>
      <c r="J133" s="2">
        <v>3.0493724957782926</v>
      </c>
      <c r="K133" s="2">
        <v>2.9434915063415561</v>
      </c>
      <c r="L133" s="2">
        <v>3.5364250471873322</v>
      </c>
      <c r="M133" s="2">
        <v>3.2187820788770827</v>
      </c>
      <c r="N133" s="2">
        <v>3.8328918176102196</v>
      </c>
      <c r="O133" s="2">
        <v>3.472896453525288</v>
      </c>
      <c r="P133" s="7"/>
    </row>
    <row r="134" spans="1:16" x14ac:dyDescent="0.25">
      <c r="A134" s="2">
        <f t="shared" si="2"/>
        <v>43.6666666666667</v>
      </c>
      <c r="B134" s="7">
        <v>209.644359084901</v>
      </c>
      <c r="C134" s="2">
        <v>2.7317295274680484</v>
      </c>
      <c r="D134" s="2">
        <v>2.3717341633831173</v>
      </c>
      <c r="E134" s="2">
        <v>2.41408655915781</v>
      </c>
      <c r="F134" s="2">
        <v>2.6893771316933512</v>
      </c>
      <c r="G134" s="2">
        <v>2.6893771316933512</v>
      </c>
      <c r="H134" s="2">
        <v>2.4140865591578149</v>
      </c>
      <c r="I134" s="2">
        <v>2.9434915063415463</v>
      </c>
      <c r="J134" s="2">
        <v>3.2399582767644342</v>
      </c>
      <c r="K134" s="2">
        <v>2.8158552823565319</v>
      </c>
      <c r="L134" s="2">
        <v>3.388191661975883</v>
      </c>
      <c r="M134" s="2">
        <v>3.4940726514126292</v>
      </c>
      <c r="N134" s="2">
        <v>3.7481870260608248</v>
      </c>
      <c r="O134" s="2">
        <v>3.3670154640885421</v>
      </c>
      <c r="P134" s="7"/>
    </row>
    <row r="135" spans="1:16" x14ac:dyDescent="0.25">
      <c r="A135" s="2">
        <f t="shared" si="2"/>
        <v>44.000000000000036</v>
      </c>
      <c r="B135" s="7">
        <v>212.43961720603033</v>
      </c>
      <c r="C135" s="2">
        <v>2.8799629126794879</v>
      </c>
      <c r="D135" s="2">
        <v>2.3293817676084148</v>
      </c>
      <c r="E135" s="2">
        <v>2.3505579654957609</v>
      </c>
      <c r="F135" s="2">
        <v>2.5834961422566001</v>
      </c>
      <c r="G135" s="2">
        <v>2.8587867147921413</v>
      </c>
      <c r="H135" s="2">
        <v>2.3929103612704536</v>
      </c>
      <c r="I135" s="2">
        <v>3.1172576509849104</v>
      </c>
      <c r="J135" s="2">
        <v>3.0493724957782926</v>
      </c>
      <c r="K135" s="2">
        <v>2.8799629126795026</v>
      </c>
      <c r="L135" s="2">
        <v>3.3458392662011804</v>
      </c>
      <c r="M135" s="2">
        <v>3.4093678598632242</v>
      </c>
      <c r="N135" s="2">
        <v>4.0234775985963616</v>
      </c>
      <c r="O135" s="2">
        <v>3.1976058809897516</v>
      </c>
      <c r="P135" s="7"/>
    </row>
    <row r="136" spans="1:16" x14ac:dyDescent="0.25">
      <c r="A136" s="2">
        <f t="shared" si="2"/>
        <v>44.333333333333371</v>
      </c>
      <c r="B136" s="7">
        <v>212.43961720602761</v>
      </c>
      <c r="C136" s="2">
        <v>2.8164343190174441</v>
      </c>
      <c r="D136" s="2">
        <v>2.3929103612704585</v>
      </c>
      <c r="E136" s="2">
        <v>2.3929103612704585</v>
      </c>
      <c r="F136" s="2">
        <v>2.6046723401439515</v>
      </c>
      <c r="G136" s="2">
        <v>2.8376105169047854</v>
      </c>
      <c r="H136" s="2">
        <v>2.3505579654957609</v>
      </c>
      <c r="I136" s="2">
        <v>3.0917248915529854</v>
      </c>
      <c r="J136" s="2">
        <v>3.0281962978909416</v>
      </c>
      <c r="K136" s="2">
        <v>2.8278358266037706</v>
      </c>
      <c r="L136" s="2">
        <v>3.4305440577505659</v>
      </c>
      <c r="M136" s="2">
        <v>3.3881916619758634</v>
      </c>
      <c r="N136" s="2">
        <v>4.0023014007089905</v>
      </c>
      <c r="O136" s="2">
        <v>3.3246630683138196</v>
      </c>
      <c r="P136" s="7"/>
    </row>
    <row r="137" spans="1:16" x14ac:dyDescent="0.25">
      <c r="A137" s="2">
        <f t="shared" si="2"/>
        <v>44.666666666666707</v>
      </c>
      <c r="B137" s="7">
        <v>220.82539156941743</v>
      </c>
      <c r="C137" s="2">
        <v>2.6682009338059998</v>
      </c>
      <c r="D137" s="2">
        <v>2.41408655915781</v>
      </c>
      <c r="E137" s="2">
        <v>2.5199675485945559</v>
      </c>
      <c r="F137" s="2">
        <v>2.5411437464819024</v>
      </c>
      <c r="G137" s="2">
        <v>2.8164343190174392</v>
      </c>
      <c r="H137" s="2">
        <v>2.3505579654957707</v>
      </c>
      <c r="I137" s="2">
        <v>3.0541012951763329</v>
      </c>
      <c r="J137" s="2">
        <v>3.2399582767644342</v>
      </c>
      <c r="K137" s="2">
        <v>2.6682009338059998</v>
      </c>
      <c r="L137" s="2">
        <v>3.4517202556379267</v>
      </c>
      <c r="M137" s="2">
        <v>3.451720255637917</v>
      </c>
      <c r="N137" s="2">
        <v>3.9599490049343071</v>
      </c>
      <c r="O137" s="2">
        <v>3.5152488492999705</v>
      </c>
      <c r="P137" s="7"/>
    </row>
    <row r="138" spans="1:16" x14ac:dyDescent="0.25">
      <c r="A138" s="2">
        <f t="shared" si="2"/>
        <v>45.000000000000043</v>
      </c>
      <c r="B138" s="7">
        <v>223.62064969054404</v>
      </c>
      <c r="C138" s="2">
        <v>2.9011391105668389</v>
      </c>
      <c r="D138" s="2">
        <v>2.3717341633831119</v>
      </c>
      <c r="E138" s="2">
        <v>2.3082055697210633</v>
      </c>
      <c r="F138" s="2">
        <v>2.6682009338059998</v>
      </c>
      <c r="G138" s="2">
        <v>2.752905725355395</v>
      </c>
      <c r="H138" s="2">
        <v>2.2870293718337171</v>
      </c>
      <c r="I138" s="2">
        <v>3.1340772873276679</v>
      </c>
      <c r="J138" s="2">
        <v>2.9858439021162391</v>
      </c>
      <c r="K138" s="2">
        <v>2.9223153084541953</v>
      </c>
      <c r="L138" s="2">
        <v>3.4245055325716196</v>
      </c>
      <c r="M138" s="2">
        <v>3.4728964535252582</v>
      </c>
      <c r="N138" s="2">
        <v>3.9175966091596051</v>
      </c>
      <c r="O138" s="2">
        <v>3.3034868704264579</v>
      </c>
      <c r="P138" s="7"/>
    </row>
    <row r="139" spans="1:16" x14ac:dyDescent="0.25">
      <c r="A139" s="2">
        <f t="shared" si="2"/>
        <v>45.333333333333378</v>
      </c>
      <c r="B139" s="7">
        <v>209.64435908489349</v>
      </c>
      <c r="C139" s="2">
        <v>2.6682009338059904</v>
      </c>
      <c r="D139" s="2">
        <v>2.3505579654957609</v>
      </c>
      <c r="E139" s="2">
        <v>2.3717341633831026</v>
      </c>
      <c r="F139" s="2">
        <v>2.7105533295806925</v>
      </c>
      <c r="G139" s="2">
        <v>2.8376105169047898</v>
      </c>
      <c r="H139" s="2">
        <v>2.2446769760590044</v>
      </c>
      <c r="I139" s="2">
        <v>3.122717139502682</v>
      </c>
      <c r="J139" s="2">
        <v>3.1340772873276679</v>
      </c>
      <c r="K139" s="2">
        <v>2.816434319017429</v>
      </c>
      <c r="L139" s="2">
        <v>3.6211298387367075</v>
      </c>
      <c r="M139" s="2">
        <v>3.2823106725391069</v>
      </c>
      <c r="N139" s="2">
        <v>3.7905394218354975</v>
      </c>
      <c r="O139" s="2">
        <v>3.4940726514125995</v>
      </c>
      <c r="P139" s="7"/>
    </row>
    <row r="140" spans="1:16" x14ac:dyDescent="0.25">
      <c r="A140" s="2">
        <f t="shared" si="2"/>
        <v>45.666666666666714</v>
      </c>
      <c r="B140" s="7">
        <v>237.59694029619186</v>
      </c>
      <c r="C140" s="2">
        <v>2.7317295274680387</v>
      </c>
      <c r="D140" s="2">
        <v>2.3293817676084099</v>
      </c>
      <c r="E140" s="2">
        <v>2.3717341633831026</v>
      </c>
      <c r="F140" s="2">
        <v>2.7105533295806925</v>
      </c>
      <c r="G140" s="2">
        <v>2.8587867147921413</v>
      </c>
      <c r="H140" s="2">
        <v>2.3505579654957511</v>
      </c>
      <c r="I140" s="2">
        <v>3.0705486936656339</v>
      </c>
      <c r="J140" s="2">
        <v>3.0281962978909216</v>
      </c>
      <c r="K140" s="2">
        <v>2.9646677042288876</v>
      </c>
      <c r="L140" s="2">
        <v>3.2116544133120399</v>
      </c>
      <c r="M140" s="2">
        <v>3.4093678598632042</v>
      </c>
      <c r="N140" s="2">
        <v>4.0446537964836926</v>
      </c>
      <c r="O140" s="2">
        <v>3.3881916619758634</v>
      </c>
      <c r="P140" s="7"/>
    </row>
    <row r="141" spans="1:16" x14ac:dyDescent="0.25">
      <c r="A141" s="2">
        <f t="shared" si="2"/>
        <v>46.00000000000005</v>
      </c>
      <c r="B141" s="7">
        <v>209.64435908489099</v>
      </c>
      <c r="C141" s="2">
        <v>2.7317295274680387</v>
      </c>
      <c r="D141" s="2">
        <v>2.3929103612704585</v>
      </c>
      <c r="E141" s="2">
        <v>2.3717341633831071</v>
      </c>
      <c r="F141" s="2">
        <v>2.6470247359186438</v>
      </c>
      <c r="G141" s="2">
        <v>2.7740819232427461</v>
      </c>
      <c r="H141" s="2">
        <v>2.3293817676083997</v>
      </c>
      <c r="I141" s="2">
        <v>3.1295001403884526</v>
      </c>
      <c r="J141" s="2">
        <v>3.0917248915529756</v>
      </c>
      <c r="K141" s="2">
        <v>2.8376105169047805</v>
      </c>
      <c r="L141" s="2">
        <v>3.4517202556379072</v>
      </c>
      <c r="M141" s="2">
        <v>3.3246630683138094</v>
      </c>
      <c r="N141" s="2">
        <v>4.0234775985963411</v>
      </c>
      <c r="O141" s="2">
        <v>3.3881916619758634</v>
      </c>
      <c r="P141" s="7"/>
    </row>
    <row r="142" spans="1:16" x14ac:dyDescent="0.25">
      <c r="A142" s="2">
        <f t="shared" si="2"/>
        <v>46.333333333333385</v>
      </c>
      <c r="B142" s="7">
        <v>232.00642405393114</v>
      </c>
      <c r="C142" s="2">
        <v>2.8376105169047898</v>
      </c>
      <c r="D142" s="2">
        <v>2.2658531739463608</v>
      </c>
      <c r="E142" s="2">
        <v>2.3717341633831071</v>
      </c>
      <c r="F142" s="2">
        <v>2.6470247359186438</v>
      </c>
      <c r="G142" s="2">
        <v>2.9011391105668389</v>
      </c>
      <c r="H142" s="2">
        <v>2.3505579654957609</v>
      </c>
      <c r="I142" s="2">
        <v>3.0493724957782731</v>
      </c>
      <c r="J142" s="2">
        <v>3.0853692748692181</v>
      </c>
      <c r="K142" s="2">
        <v>2.8376105169047805</v>
      </c>
      <c r="L142" s="2">
        <v>3.3881916619758536</v>
      </c>
      <c r="M142" s="2">
        <v>3.4728964535252582</v>
      </c>
      <c r="N142" s="2">
        <v>3.9811252028216289</v>
      </c>
      <c r="O142" s="2">
        <v>3.3881916619758634</v>
      </c>
      <c r="P142" s="7"/>
    </row>
    <row r="143" spans="1:16" x14ac:dyDescent="0.25">
      <c r="A143" s="2">
        <f t="shared" si="2"/>
        <v>46.666666666666721</v>
      </c>
      <c r="B143" s="7">
        <v>215.23487532714648</v>
      </c>
      <c r="C143" s="2">
        <v>2.8277837193040201</v>
      </c>
      <c r="D143" s="2">
        <v>2.3016844226893216</v>
      </c>
      <c r="E143" s="2">
        <v>2.4069042820122664</v>
      </c>
      <c r="F143" s="2">
        <v>2.6436489654888744</v>
      </c>
      <c r="G143" s="2">
        <v>2.8482214439322688</v>
      </c>
      <c r="H143" s="2">
        <v>2.3279893875200601</v>
      </c>
      <c r="I143" s="2">
        <v>3.1302908148574775</v>
      </c>
      <c r="J143" s="2">
        <v>3.0250709555345527</v>
      </c>
      <c r="K143" s="2">
        <v>2.8540886841347541</v>
      </c>
      <c r="L143" s="2">
        <v>3.2840412792177469</v>
      </c>
      <c r="M143" s="2">
        <v>3.5643227345646133</v>
      </c>
      <c r="N143" s="2">
        <v>3.8273723828719595</v>
      </c>
      <c r="O143" s="2">
        <v>3.4159154661855928</v>
      </c>
      <c r="P143" s="7"/>
    </row>
    <row r="144" spans="1:16" x14ac:dyDescent="0.25">
      <c r="A144" s="2">
        <f t="shared" si="2"/>
        <v>47.000000000000057</v>
      </c>
      <c r="B144" s="7">
        <v>209.64435908488554</v>
      </c>
      <c r="C144" s="2">
        <v>2.8376105169047898</v>
      </c>
      <c r="D144" s="2">
        <v>2.3717341633831119</v>
      </c>
      <c r="E144" s="2">
        <v>2.3505579654957609</v>
      </c>
      <c r="F144" s="2">
        <v>2.6682009338059998</v>
      </c>
      <c r="G144" s="2">
        <v>2.7740819232427461</v>
      </c>
      <c r="H144" s="2">
        <v>2.3505579654957609</v>
      </c>
      <c r="I144" s="2">
        <v>3.1592653820803207</v>
      </c>
      <c r="J144" s="2">
        <v>3.0070201000035803</v>
      </c>
      <c r="K144" s="2">
        <v>2.7952581211300775</v>
      </c>
      <c r="L144" s="2">
        <v>3.5787774429619952</v>
      </c>
      <c r="M144" s="2">
        <v>3.2611344746517656</v>
      </c>
      <c r="N144" s="2">
        <v>3.9599490049342778</v>
      </c>
      <c r="O144" s="2">
        <v>3.536425047187302</v>
      </c>
      <c r="P144" s="7"/>
    </row>
    <row r="145" spans="1:16" x14ac:dyDescent="0.25">
      <c r="A145" s="2">
        <f t="shared" si="2"/>
        <v>47.333333333333393</v>
      </c>
      <c r="B145" s="7">
        <v>234.80168217506798</v>
      </c>
      <c r="C145" s="2">
        <v>2.7740819232427461</v>
      </c>
      <c r="D145" s="2">
        <v>2.4140865591578047</v>
      </c>
      <c r="E145" s="2">
        <v>2.3717341633831119</v>
      </c>
      <c r="F145" s="2">
        <v>2.6893771316933512</v>
      </c>
      <c r="G145" s="2">
        <v>2.7317295274680435</v>
      </c>
      <c r="H145" s="2">
        <v>2.3505579654957609</v>
      </c>
      <c r="I145" s="2">
        <v>3.1764296831023802</v>
      </c>
      <c r="J145" s="2">
        <v>3.0705486936656339</v>
      </c>
      <c r="K145" s="2">
        <v>2.8079831410846152</v>
      </c>
      <c r="L145" s="2">
        <v>3.4940726514126292</v>
      </c>
      <c r="M145" s="2">
        <v>3.3458392662011804</v>
      </c>
      <c r="N145" s="2">
        <v>3.8964204112722634</v>
      </c>
      <c r="O145" s="2">
        <v>3.4940726514126292</v>
      </c>
      <c r="P145" s="7"/>
    </row>
    <row r="146" spans="1:16" x14ac:dyDescent="0.25">
      <c r="A146" s="2">
        <f t="shared" si="2"/>
        <v>47.666666666666728</v>
      </c>
      <c r="B146" s="7">
        <v>220.8253915694163</v>
      </c>
      <c r="C146" s="2">
        <v>2.7883262720579047</v>
      </c>
      <c r="D146" s="2">
        <v>2.2653198638861887</v>
      </c>
      <c r="E146" s="2">
        <v>2.4069042820122517</v>
      </c>
      <c r="F146" s="2">
        <v>2.6699539303195934</v>
      </c>
      <c r="G146" s="2">
        <v>2.8146312368886384</v>
      </c>
      <c r="H146" s="2">
        <v>2.4200567644276085</v>
      </c>
      <c r="I146" s="2">
        <v>3.0616923987598392</v>
      </c>
      <c r="J146" s="2">
        <v>3.0908333676113569</v>
      </c>
      <c r="K146" s="2">
        <v>2.8146312368886433</v>
      </c>
      <c r="L146" s="2">
        <v>3.3670354983340705</v>
      </c>
      <c r="M146" s="2">
        <v>3.497193697361789</v>
      </c>
      <c r="N146" s="2">
        <v>3.8668298301180504</v>
      </c>
      <c r="O146" s="2">
        <v>3.53801776973385</v>
      </c>
      <c r="P146" s="7"/>
    </row>
    <row r="147" spans="1:16" x14ac:dyDescent="0.25">
      <c r="A147" s="2">
        <f t="shared" si="2"/>
        <v>48.000000000000064</v>
      </c>
      <c r="B147" s="7">
        <v>218.03013344828855</v>
      </c>
      <c r="C147" s="2">
        <v>2.7740819232427461</v>
      </c>
      <c r="D147" s="2">
        <v>2.4140865591578047</v>
      </c>
      <c r="E147" s="2">
        <v>2.3505579654957609</v>
      </c>
      <c r="F147" s="2">
        <v>2.7105533295807027</v>
      </c>
      <c r="G147" s="2">
        <v>2.7740819232427461</v>
      </c>
      <c r="H147" s="2">
        <v>2.3057515572054594</v>
      </c>
      <c r="I147" s="2">
        <v>3.0917248915529854</v>
      </c>
      <c r="J147" s="2">
        <v>3.1764296831023904</v>
      </c>
      <c r="K147" s="2">
        <v>2.8376105169047898</v>
      </c>
      <c r="L147" s="2">
        <v>3.4305440577505757</v>
      </c>
      <c r="M147" s="2">
        <v>3.3034868704264682</v>
      </c>
      <c r="N147" s="2">
        <v>4.0234775985963616</v>
      </c>
      <c r="O147" s="2">
        <v>3.4093678598632242</v>
      </c>
      <c r="P147" s="7"/>
    </row>
    <row r="148" spans="1:16" x14ac:dyDescent="0.25">
      <c r="A148" s="2">
        <f t="shared" si="2"/>
        <v>48.3333333333334</v>
      </c>
      <c r="B148" s="7">
        <v>215.23487532715922</v>
      </c>
      <c r="C148" s="2">
        <v>2.8164343190174441</v>
      </c>
      <c r="D148" s="2">
        <v>2.4140865591578047</v>
      </c>
      <c r="E148" s="2">
        <v>2.41408655915781</v>
      </c>
      <c r="F148" s="2">
        <v>2.6470247359186487</v>
      </c>
      <c r="G148" s="2">
        <v>2.7105533295806978</v>
      </c>
      <c r="H148" s="2">
        <v>2.3293817676084099</v>
      </c>
      <c r="I148" s="2">
        <v>3.0705486936656339</v>
      </c>
      <c r="J148" s="2">
        <v>3.1976058809897316</v>
      </c>
      <c r="K148" s="2">
        <v>2.8568841657632853</v>
      </c>
      <c r="L148" s="2">
        <v>3.4305440577505757</v>
      </c>
      <c r="M148" s="2">
        <v>3.3246630683138294</v>
      </c>
      <c r="N148" s="2">
        <v>3.9599490049343071</v>
      </c>
      <c r="O148" s="2">
        <v>3.1976058809897316</v>
      </c>
      <c r="P148" s="7"/>
    </row>
    <row r="149" spans="1:16" x14ac:dyDescent="0.25">
      <c r="A149" s="2">
        <f t="shared" si="2"/>
        <v>48.666666666666735</v>
      </c>
      <c r="B149" s="7">
        <v>223.62064969054927</v>
      </c>
      <c r="C149" s="2">
        <v>2.8540886841347541</v>
      </c>
      <c r="D149" s="2">
        <v>2.380599317181523</v>
      </c>
      <c r="E149" s="2">
        <v>2.2227695281971158</v>
      </c>
      <c r="F149" s="2">
        <v>2.7469062278263929</v>
      </c>
      <c r="G149" s="2">
        <v>2.8409362017193822</v>
      </c>
      <c r="H149" s="2">
        <v>2.3542943523507844</v>
      </c>
      <c r="I149" s="2">
        <v>3.1565957796882111</v>
      </c>
      <c r="J149" s="2">
        <v>2.9862608570322999</v>
      </c>
      <c r="K149" s="2">
        <v>2.8935461313808548</v>
      </c>
      <c r="L149" s="2">
        <v>3.3407305335033572</v>
      </c>
      <c r="M149" s="2">
        <v>3.5248652873184927</v>
      </c>
      <c r="N149" s="2">
        <v>3.8823867507249794</v>
      </c>
      <c r="O149" s="2">
        <v>3.2881206038418798</v>
      </c>
      <c r="P149" s="7"/>
    </row>
    <row r="150" spans="1:16" x14ac:dyDescent="0.25">
      <c r="A150" s="2">
        <f t="shared" si="2"/>
        <v>49.000000000000071</v>
      </c>
      <c r="B150" s="7">
        <v>212.43961720602761</v>
      </c>
      <c r="C150" s="2">
        <v>2.7952581211300975</v>
      </c>
      <c r="D150" s="2">
        <v>2.2235007781716636</v>
      </c>
      <c r="E150" s="2">
        <v>2.3929103612704585</v>
      </c>
      <c r="F150" s="2">
        <v>2.8164343190174392</v>
      </c>
      <c r="G150" s="2">
        <v>2.6893771316933464</v>
      </c>
      <c r="H150" s="2">
        <v>2.4352627570451562</v>
      </c>
      <c r="I150" s="2">
        <v>2.9990514526215044</v>
      </c>
      <c r="J150" s="2">
        <v>3.1976058809897316</v>
      </c>
      <c r="K150" s="2">
        <v>2.8376105169047898</v>
      </c>
      <c r="L150" s="2">
        <v>3.3458392662011804</v>
      </c>
      <c r="M150" s="2">
        <v>3.4093678598632144</v>
      </c>
      <c r="N150" s="2">
        <v>4.0446537964837024</v>
      </c>
      <c r="O150" s="2">
        <v>3.4940726514126199</v>
      </c>
      <c r="P150" s="7"/>
    </row>
    <row r="151" spans="1:16" x14ac:dyDescent="0.25">
      <c r="A151" s="2">
        <f t="shared" si="2"/>
        <v>49.333333333333407</v>
      </c>
      <c r="B151" s="7">
        <v>226.41590781168088</v>
      </c>
      <c r="C151" s="2">
        <v>2.8587867147921413</v>
      </c>
      <c r="D151" s="2">
        <v>2.350557965495756</v>
      </c>
      <c r="E151" s="2">
        <v>2.3717341633831119</v>
      </c>
      <c r="F151" s="2">
        <v>2.519967548594551</v>
      </c>
      <c r="G151" s="2">
        <v>2.9434915063415317</v>
      </c>
      <c r="H151" s="2">
        <v>2.3717341633831119</v>
      </c>
      <c r="I151" s="2">
        <v>3.0493724957782833</v>
      </c>
      <c r="J151" s="2">
        <v>3.1340772873276777</v>
      </c>
      <c r="K151" s="2">
        <v>2.8274911619248639</v>
      </c>
      <c r="L151" s="2">
        <v>3.3458392662011907</v>
      </c>
      <c r="M151" s="2">
        <v>3.5152488492999807</v>
      </c>
      <c r="N151" s="2">
        <v>3.8117156197228685</v>
      </c>
      <c r="O151" s="2">
        <v>3.3670154640885217</v>
      </c>
      <c r="P151" s="7"/>
    </row>
    <row r="152" spans="1:16" x14ac:dyDescent="0.25">
      <c r="A152" s="2">
        <f t="shared" si="2"/>
        <v>49.666666666666742</v>
      </c>
      <c r="B152" s="7">
        <v>223.37497270725612</v>
      </c>
      <c r="C152" s="2">
        <v>2.8540886841347541</v>
      </c>
      <c r="D152" s="2">
        <v>2.3454369774741752</v>
      </c>
      <c r="E152" s="2">
        <v>2.3016844226893216</v>
      </c>
      <c r="F152" s="2">
        <v>2.6436489654888744</v>
      </c>
      <c r="G152" s="2">
        <v>2.8803936489654927</v>
      </c>
      <c r="H152" s="2">
        <v>2.4069042820122615</v>
      </c>
      <c r="I152" s="2">
        <v>2.999546919347198</v>
      </c>
      <c r="J152" s="2">
        <v>3.2355106741804125</v>
      </c>
      <c r="K152" s="2">
        <v>2.7225638599810855</v>
      </c>
      <c r="L152" s="2">
        <v>3.2749681214265225</v>
      </c>
      <c r="M152" s="2">
        <v>3.6265195908616317</v>
      </c>
      <c r="N152" s="2">
        <v>3.9325922421948944</v>
      </c>
      <c r="O152" s="2">
        <v>3.3012730862572566</v>
      </c>
      <c r="P152" s="7"/>
    </row>
    <row r="153" spans="1:16" x14ac:dyDescent="0.25">
      <c r="A153" s="2">
        <f t="shared" si="2"/>
        <v>50.000000000000078</v>
      </c>
      <c r="B153" s="7">
        <v>195.66806847925477</v>
      </c>
      <c r="C153" s="2">
        <v>2.8799629126795074</v>
      </c>
      <c r="D153" s="2">
        <v>2.1811483823969757</v>
      </c>
      <c r="E153" s="2">
        <v>2.4352627570451757</v>
      </c>
      <c r="F153" s="2">
        <v>2.7317295274680538</v>
      </c>
      <c r="G153" s="2">
        <v>2.774081923242766</v>
      </c>
      <c r="H153" s="2">
        <v>2.3293817676084196</v>
      </c>
      <c r="I153" s="2">
        <v>2.987098481548411</v>
      </c>
      <c r="J153" s="2">
        <v>3.2187820788771027</v>
      </c>
      <c r="K153" s="2">
        <v>2.774081923242766</v>
      </c>
      <c r="L153" s="2">
        <v>3.5364250471873322</v>
      </c>
      <c r="M153" s="2">
        <v>3.472896453525288</v>
      </c>
      <c r="N153" s="2">
        <v>3.8328918176102396</v>
      </c>
      <c r="O153" s="2">
        <v>3.5576012450746832</v>
      </c>
      <c r="P153" s="7"/>
    </row>
    <row r="154" spans="1:16" x14ac:dyDescent="0.25">
      <c r="A154" s="2">
        <f t="shared" si="2"/>
        <v>50.333333333333414</v>
      </c>
      <c r="B154" s="7">
        <v>198.46332660038502</v>
      </c>
      <c r="C154" s="2">
        <v>2.8587867147921564</v>
      </c>
      <c r="D154" s="2">
        <v>2.3505579654957707</v>
      </c>
      <c r="E154" s="2">
        <v>2.3082055697210784</v>
      </c>
      <c r="F154" s="2">
        <v>2.66820093380601</v>
      </c>
      <c r="G154" s="2">
        <v>2.8376105169048098</v>
      </c>
      <c r="H154" s="2">
        <v>2.3717341633831222</v>
      </c>
      <c r="I154" s="2">
        <v>3.0917248915529956</v>
      </c>
      <c r="J154" s="2">
        <v>2.9858439021162586</v>
      </c>
      <c r="K154" s="2">
        <v>2.8794390223672508</v>
      </c>
      <c r="L154" s="2">
        <v>3.4517202556379365</v>
      </c>
      <c r="M154" s="2">
        <v>3.4305440577505859</v>
      </c>
      <c r="N154" s="2">
        <v>3.8964204112722731</v>
      </c>
      <c r="O154" s="2">
        <v>3.4305440577505952</v>
      </c>
      <c r="P154" s="7"/>
    </row>
    <row r="155" spans="1:16" x14ac:dyDescent="0.25">
      <c r="A155" s="2">
        <f t="shared" si="2"/>
        <v>50.66666666666675</v>
      </c>
      <c r="B155" s="7">
        <v>220.82539156942516</v>
      </c>
      <c r="C155" s="2">
        <v>2.919851096211588</v>
      </c>
      <c r="D155" s="2">
        <v>2.2885319402739497</v>
      </c>
      <c r="E155" s="2">
        <v>2.4332092468429951</v>
      </c>
      <c r="F155" s="2">
        <v>2.6304964830735078</v>
      </c>
      <c r="G155" s="2">
        <v>2.7980467785930117</v>
      </c>
      <c r="H155" s="2">
        <v>2.3674468347661608</v>
      </c>
      <c r="I155" s="2">
        <v>3.0645284027806334</v>
      </c>
      <c r="J155" s="2">
        <v>3.1960532269343118</v>
      </c>
      <c r="K155" s="2">
        <v>2.734349717270482</v>
      </c>
      <c r="L155" s="2">
        <v>3.3538830159187238</v>
      </c>
      <c r="M155" s="2">
        <v>3.5643227345646036</v>
      </c>
      <c r="N155" s="2">
        <v>3.7937513496976467</v>
      </c>
      <c r="O155" s="2">
        <v>3.2486631565957791</v>
      </c>
      <c r="P155" s="7"/>
    </row>
    <row r="156" spans="1:16" x14ac:dyDescent="0.25">
      <c r="A156" s="2">
        <f t="shared" si="2"/>
        <v>51.000000000000085</v>
      </c>
      <c r="B156" s="7">
        <v>215.23487532716717</v>
      </c>
      <c r="C156" s="2">
        <v>2.7529057253554052</v>
      </c>
      <c r="D156" s="2">
        <v>2.2870293718337269</v>
      </c>
      <c r="E156" s="2">
        <v>2.4140865591578193</v>
      </c>
      <c r="F156" s="2">
        <v>2.5623199443692686</v>
      </c>
      <c r="G156" s="2">
        <v>2.9646677042288978</v>
      </c>
      <c r="H156" s="2">
        <v>2.2870293718337269</v>
      </c>
      <c r="I156" s="2">
        <v>3.0256871390267168</v>
      </c>
      <c r="J156" s="2">
        <v>3.1976058809897516</v>
      </c>
      <c r="K156" s="2">
        <v>2.7529057253554052</v>
      </c>
      <c r="L156" s="2">
        <v>3.494072651412639</v>
      </c>
      <c r="M156" s="2">
        <v>3.4517202556379467</v>
      </c>
      <c r="N156" s="2">
        <v>3.9175966091596246</v>
      </c>
      <c r="O156" s="2">
        <v>3.261134474651795</v>
      </c>
      <c r="P156" s="7"/>
    </row>
    <row r="157" spans="1:16" x14ac:dyDescent="0.25">
      <c r="A157" s="2">
        <f t="shared" si="2"/>
        <v>51.333333333333421</v>
      </c>
      <c r="B157" s="7">
        <v>209.64435908490645</v>
      </c>
      <c r="C157" s="2">
        <v>2.8376105169048049</v>
      </c>
      <c r="D157" s="2">
        <v>2.308205569721073</v>
      </c>
      <c r="E157" s="2">
        <v>2.3293817676084245</v>
      </c>
      <c r="F157" s="2">
        <v>2.710553329580712</v>
      </c>
      <c r="G157" s="2">
        <v>2.7952581211301073</v>
      </c>
      <c r="H157" s="2">
        <v>2.3293817676084294</v>
      </c>
      <c r="I157" s="2">
        <v>3.0705486936656441</v>
      </c>
      <c r="J157" s="2">
        <v>3.0705486936656441</v>
      </c>
      <c r="K157" s="2">
        <v>2.8690990819925544</v>
      </c>
      <c r="L157" s="2">
        <v>3.3881916619758927</v>
      </c>
      <c r="M157" s="2">
        <v>3.5152488492999807</v>
      </c>
      <c r="N157" s="2">
        <v>3.9599490049343271</v>
      </c>
      <c r="O157" s="2">
        <v>3.2823106725391464</v>
      </c>
      <c r="P157" s="7"/>
    </row>
    <row r="158" spans="1:16" x14ac:dyDescent="0.25">
      <c r="A158" s="2">
        <f t="shared" si="2"/>
        <v>51.666666666666757</v>
      </c>
      <c r="B158" s="7">
        <v>246.0313025577118</v>
      </c>
      <c r="C158" s="2">
        <v>2.854088684134739</v>
      </c>
      <c r="D158" s="2">
        <v>2.3118878719381124</v>
      </c>
      <c r="E158" s="2">
        <v>2.4463617292583471</v>
      </c>
      <c r="F158" s="2">
        <v>2.591039035827392</v>
      </c>
      <c r="G158" s="2">
        <v>2.8146312368886433</v>
      </c>
      <c r="H158" s="2">
        <v>2.3937517995968749</v>
      </c>
      <c r="I158" s="2">
        <v>3.021865037945803</v>
      </c>
      <c r="J158" s="2">
        <v>3.0908333676113671</v>
      </c>
      <c r="K158" s="2">
        <v>2.9593085434576887</v>
      </c>
      <c r="L158" s="2">
        <v>3.2749681214265132</v>
      </c>
      <c r="M158" s="2">
        <v>3.5858701998966493</v>
      </c>
      <c r="N158" s="2">
        <v>3.9983546542717292</v>
      </c>
      <c r="O158" s="2">
        <v>3.1565957796882009</v>
      </c>
      <c r="P158" s="7"/>
    </row>
    <row r="159" spans="1:16" x14ac:dyDescent="0.25">
      <c r="A159" s="2">
        <f t="shared" si="2"/>
        <v>52.000000000000092</v>
      </c>
      <c r="B159" s="7">
        <v>215.23487532716717</v>
      </c>
      <c r="C159" s="2">
        <v>2.7952581211301024</v>
      </c>
      <c r="D159" s="2">
        <v>2.2870293718337269</v>
      </c>
      <c r="E159" s="2">
        <v>2.3717341633831173</v>
      </c>
      <c r="F159" s="2">
        <v>2.6682009338060046</v>
      </c>
      <c r="G159" s="2">
        <v>2.7740819232427558</v>
      </c>
      <c r="H159" s="2">
        <v>2.2859264448604395</v>
      </c>
      <c r="I159" s="2">
        <v>3.0281962978909513</v>
      </c>
      <c r="J159" s="2">
        <v>3.1976058809897614</v>
      </c>
      <c r="K159" s="2">
        <v>2.8799629126795026</v>
      </c>
      <c r="L159" s="2">
        <v>3.3670154640885515</v>
      </c>
      <c r="M159" s="2">
        <v>3.5152488492999905</v>
      </c>
      <c r="N159" s="2">
        <v>4.0023014007090296</v>
      </c>
      <c r="O159" s="2">
        <v>3.3034868704264979</v>
      </c>
      <c r="P159" s="7"/>
    </row>
    <row r="160" spans="1:16" x14ac:dyDescent="0.25">
      <c r="A160" s="2">
        <f t="shared" si="2"/>
        <v>52.333333333333428</v>
      </c>
      <c r="B160" s="7">
        <v>206.84910096377598</v>
      </c>
      <c r="C160" s="2">
        <v>2.7105533295807072</v>
      </c>
      <c r="D160" s="2">
        <v>2.2870293718337269</v>
      </c>
      <c r="E160" s="2">
        <v>2.4564389549325121</v>
      </c>
      <c r="F160" s="2">
        <v>2.7105533295807072</v>
      </c>
      <c r="G160" s="2">
        <v>2.6893771316933615</v>
      </c>
      <c r="H160" s="2">
        <v>2.3929103612704732</v>
      </c>
      <c r="I160" s="2">
        <v>3.0493724957782926</v>
      </c>
      <c r="J160" s="2">
        <v>3.1764296831023904</v>
      </c>
      <c r="K160" s="2">
        <v>2.887573108795352</v>
      </c>
      <c r="L160" s="2">
        <v>3.2187820788770924</v>
      </c>
      <c r="M160" s="2">
        <v>3.5576012450746832</v>
      </c>
      <c r="N160" s="2">
        <v>3.8752442133849319</v>
      </c>
      <c r="O160" s="2">
        <v>3.3670154640885319</v>
      </c>
      <c r="P160" s="7"/>
    </row>
    <row r="161" spans="1:16" x14ac:dyDescent="0.25">
      <c r="A161" s="2">
        <f t="shared" si="2"/>
        <v>52.666666666666764</v>
      </c>
      <c r="B161" s="7">
        <v>198.46332660039138</v>
      </c>
      <c r="C161" s="2">
        <v>2.83761051690482</v>
      </c>
      <c r="D161" s="2">
        <v>2.3293817676084294</v>
      </c>
      <c r="E161" s="2">
        <v>2.2446769760590395</v>
      </c>
      <c r="F161" s="2">
        <v>2.6682009338060197</v>
      </c>
      <c r="G161" s="2">
        <v>2.9223153084542148</v>
      </c>
      <c r="H161" s="2">
        <v>2.3082055697210881</v>
      </c>
      <c r="I161" s="2">
        <v>3.0492759896681827</v>
      </c>
      <c r="J161" s="2">
        <v>3.1976058809897516</v>
      </c>
      <c r="K161" s="2">
        <v>2.7740819232427762</v>
      </c>
      <c r="L161" s="2">
        <v>3.4093678598632544</v>
      </c>
      <c r="M161" s="2">
        <v>3.5152488492999905</v>
      </c>
      <c r="N161" s="2">
        <v>3.8752442133849421</v>
      </c>
      <c r="O161" s="2">
        <v>3.4305440577505952</v>
      </c>
      <c r="P161" s="7"/>
    </row>
    <row r="162" spans="1:16" x14ac:dyDescent="0.25">
      <c r="A162" s="2"/>
    </row>
    <row r="163" spans="1:16" x14ac:dyDescent="0.25">
      <c r="A163" s="2"/>
    </row>
    <row r="164" spans="1:16" x14ac:dyDescent="0.25">
      <c r="A164" s="2"/>
    </row>
    <row r="165" spans="1:16" x14ac:dyDescent="0.25">
      <c r="A165" s="2"/>
    </row>
    <row r="166" spans="1:16" x14ac:dyDescent="0.25">
      <c r="A166" s="2"/>
    </row>
    <row r="167" spans="1:16" x14ac:dyDescent="0.25">
      <c r="A167" s="2"/>
    </row>
    <row r="168" spans="1:16" x14ac:dyDescent="0.25">
      <c r="A168" s="2"/>
    </row>
    <row r="169" spans="1:16" x14ac:dyDescent="0.25">
      <c r="A169" s="2"/>
    </row>
    <row r="170" spans="1:16" x14ac:dyDescent="0.25">
      <c r="A170" s="2"/>
    </row>
    <row r="171" spans="1:16" x14ac:dyDescent="0.25">
      <c r="A171" s="2"/>
    </row>
    <row r="172" spans="1:16" x14ac:dyDescent="0.25">
      <c r="A172" s="2"/>
    </row>
    <row r="173" spans="1:16" x14ac:dyDescent="0.25">
      <c r="A173" s="2"/>
    </row>
    <row r="174" spans="1:16" x14ac:dyDescent="0.25">
      <c r="A174" s="2"/>
    </row>
    <row r="175" spans="1:16" x14ac:dyDescent="0.25">
      <c r="A175" s="2"/>
    </row>
    <row r="176" spans="1:16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O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2"/>
  <sheetViews>
    <sheetView workbookViewId="0"/>
  </sheetViews>
  <sheetFormatPr defaultColWidth="8.28515625" defaultRowHeight="15" x14ac:dyDescent="0.25"/>
  <sheetData>
    <row r="1" spans="1:13" s="1" customFormat="1" ht="15" customHeight="1" x14ac:dyDescent="0.25">
      <c r="C1" s="11" t="s">
        <v>0</v>
      </c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</row>
    <row r="3" spans="1:13" x14ac:dyDescent="0.25">
      <c r="A3" s="2">
        <v>0</v>
      </c>
      <c r="B3" s="7">
        <v>35.391989672490482</v>
      </c>
      <c r="C3" s="2">
        <v>2.9856342367903559</v>
      </c>
      <c r="D3" s="2">
        <v>3.2440064303587448</v>
      </c>
      <c r="E3" s="2">
        <v>3.1578823658359516</v>
      </c>
      <c r="F3" s="2">
        <v>3.100466322820743</v>
      </c>
      <c r="G3" s="2">
        <v>3.21529840885115</v>
      </c>
      <c r="H3" s="2">
        <v>3.043050279805545</v>
      </c>
      <c r="I3" s="2">
        <v>3.100466322820763</v>
      </c>
      <c r="J3" s="2">
        <v>3.1291743443283377</v>
      </c>
      <c r="K3" s="2">
        <v>3.100466322820743</v>
      </c>
      <c r="L3" s="2">
        <v>3.01434225829796</v>
      </c>
      <c r="M3" s="2">
        <v>3.0717583013131486</v>
      </c>
    </row>
    <row r="4" spans="1:13" x14ac:dyDescent="0.25">
      <c r="A4" s="2">
        <f>A3+1/3</f>
        <v>0.33333333333333331</v>
      </c>
      <c r="B4" s="7">
        <v>27.224607440375692</v>
      </c>
      <c r="C4" s="2">
        <v>3.0717583013131589</v>
      </c>
      <c r="D4" s="2">
        <v>3.1865903873435459</v>
      </c>
      <c r="E4" s="2">
        <v>3.1865903873435459</v>
      </c>
      <c r="F4" s="2">
        <v>3.1291743443283471</v>
      </c>
      <c r="G4" s="2">
        <v>3.1004663228207532</v>
      </c>
      <c r="H4" s="2">
        <v>3.0430502798055543</v>
      </c>
      <c r="I4" s="2">
        <v>3.1578823658359516</v>
      </c>
      <c r="J4" s="2">
        <v>3.1291743443283377</v>
      </c>
      <c r="K4" s="2">
        <v>3.1865903873435459</v>
      </c>
      <c r="L4" s="2">
        <v>3.0430502798055543</v>
      </c>
      <c r="M4" s="2">
        <v>2.8995101722675432</v>
      </c>
    </row>
    <row r="5" spans="1:13" x14ac:dyDescent="0.25">
      <c r="A5" s="2">
        <f t="shared" ref="A5:A68" si="0">A4+1/3</f>
        <v>0.66666666666666663</v>
      </c>
      <c r="B5" s="7">
        <v>27.224607440375692</v>
      </c>
      <c r="C5" s="2">
        <v>3.1578823658359516</v>
      </c>
      <c r="D5" s="2">
        <v>3.2440064303587448</v>
      </c>
      <c r="E5" s="2">
        <v>3.1865903873435459</v>
      </c>
      <c r="F5" s="2">
        <v>3.0717583013131486</v>
      </c>
      <c r="G5" s="2">
        <v>3.0717583013131486</v>
      </c>
      <c r="H5" s="2">
        <v>3.1291743443283568</v>
      </c>
      <c r="I5" s="2">
        <v>3.1578823658359516</v>
      </c>
      <c r="J5" s="2">
        <v>3.1291743443283377</v>
      </c>
      <c r="K5" s="2">
        <v>3.0430502798055543</v>
      </c>
      <c r="L5" s="2">
        <v>3.100466322820743</v>
      </c>
      <c r="M5" s="2">
        <v>2.8995101722675631</v>
      </c>
    </row>
    <row r="6" spans="1:13" x14ac:dyDescent="0.25">
      <c r="A6" s="2">
        <f t="shared" si="0"/>
        <v>1</v>
      </c>
      <c r="B6" s="7">
        <v>38.11445041654283</v>
      </c>
      <c r="C6" s="2">
        <v>3.0717583013131589</v>
      </c>
      <c r="D6" s="2">
        <v>3.2440064303587448</v>
      </c>
      <c r="E6" s="2">
        <v>3.1578823658359516</v>
      </c>
      <c r="F6" s="2">
        <v>3.1291743443283377</v>
      </c>
      <c r="G6" s="2">
        <v>3.1291743443283568</v>
      </c>
      <c r="H6" s="2">
        <v>3.0430502798055543</v>
      </c>
      <c r="I6" s="2">
        <v>3.1865903873435459</v>
      </c>
      <c r="J6" s="2">
        <v>3.0717583013131486</v>
      </c>
      <c r="K6" s="2">
        <v>3.100466322820743</v>
      </c>
      <c r="L6" s="2">
        <v>3.0717583013131486</v>
      </c>
      <c r="M6" s="2">
        <v>2.9569262152827513</v>
      </c>
    </row>
    <row r="7" spans="1:13" x14ac:dyDescent="0.25">
      <c r="A7" s="2">
        <f t="shared" si="0"/>
        <v>1.3333333333333333</v>
      </c>
      <c r="B7" s="7">
        <v>43.559371904617663</v>
      </c>
      <c r="C7" s="2">
        <v>3.1578823658359516</v>
      </c>
      <c r="D7" s="2">
        <v>3.21529840885115</v>
      </c>
      <c r="E7" s="2">
        <v>3.1291743443283471</v>
      </c>
      <c r="F7" s="2">
        <v>3.1578823658359418</v>
      </c>
      <c r="G7" s="2">
        <v>3.1004663228207532</v>
      </c>
      <c r="H7" s="2">
        <v>3.1004663228207532</v>
      </c>
      <c r="I7" s="2">
        <v>3.1578823658359516</v>
      </c>
      <c r="J7" s="2">
        <v>3.0717583013131486</v>
      </c>
      <c r="K7" s="2">
        <v>3.0717583013131486</v>
      </c>
      <c r="L7" s="2">
        <v>3.0430502798055543</v>
      </c>
      <c r="M7" s="2">
        <v>3.01434225829794</v>
      </c>
    </row>
    <row r="8" spans="1:13" x14ac:dyDescent="0.25">
      <c r="A8" s="2">
        <f t="shared" si="0"/>
        <v>1.6666666666666665</v>
      </c>
      <c r="B8" s="7">
        <v>35.391989672502874</v>
      </c>
      <c r="C8" s="2">
        <v>2.9856342367903559</v>
      </c>
      <c r="D8" s="2">
        <v>3.3301304948815473</v>
      </c>
      <c r="E8" s="2">
        <v>3.1578823658359418</v>
      </c>
      <c r="F8" s="2">
        <v>3.0717583013131486</v>
      </c>
      <c r="G8" s="2">
        <v>3.1004663228207532</v>
      </c>
      <c r="H8" s="2">
        <v>3.1291743443283471</v>
      </c>
      <c r="I8" s="2">
        <v>3.100466322820763</v>
      </c>
      <c r="J8" s="2">
        <v>3.1291743443283377</v>
      </c>
      <c r="K8" s="2">
        <v>3.1291743443283568</v>
      </c>
      <c r="L8" s="2">
        <v>2.9856342367903461</v>
      </c>
      <c r="M8" s="2">
        <v>2.928218193775157</v>
      </c>
    </row>
    <row r="9" spans="1:13" x14ac:dyDescent="0.25">
      <c r="A9" s="2">
        <f t="shared" si="0"/>
        <v>1.9999999999999998</v>
      </c>
      <c r="B9" s="7">
        <v>38.1144504165404</v>
      </c>
      <c r="C9" s="2">
        <v>3.01434225829796</v>
      </c>
      <c r="D9" s="2">
        <v>3.2440064303587448</v>
      </c>
      <c r="E9" s="2">
        <v>3.1865903873435459</v>
      </c>
      <c r="F9" s="2">
        <v>3.1291743443283471</v>
      </c>
      <c r="G9" s="2">
        <v>3.0717583013131486</v>
      </c>
      <c r="H9" s="2">
        <v>3.0717583013131589</v>
      </c>
      <c r="I9" s="2">
        <v>3.1291743443283377</v>
      </c>
      <c r="J9" s="2">
        <v>3.1291743443283568</v>
      </c>
      <c r="K9" s="2">
        <v>3.100466322820743</v>
      </c>
      <c r="L9" s="2">
        <v>2.9856342367903461</v>
      </c>
      <c r="M9" s="2">
        <v>2.8995101722675631</v>
      </c>
    </row>
    <row r="10" spans="1:13" x14ac:dyDescent="0.25">
      <c r="A10" s="2">
        <f t="shared" si="0"/>
        <v>2.333333333333333</v>
      </c>
      <c r="B10" s="7">
        <v>40.836911160577699</v>
      </c>
      <c r="C10" s="2">
        <v>3.0430502798055543</v>
      </c>
      <c r="D10" s="2">
        <v>3.2440064303587448</v>
      </c>
      <c r="E10" s="2">
        <v>3.1291743443283471</v>
      </c>
      <c r="F10" s="2">
        <v>3.1291743443283471</v>
      </c>
      <c r="G10" s="2">
        <v>3.0717583013131486</v>
      </c>
      <c r="H10" s="2">
        <v>3.0430502798055543</v>
      </c>
      <c r="I10" s="2">
        <v>3.1578823658359418</v>
      </c>
      <c r="J10" s="2">
        <v>3.0717583013131486</v>
      </c>
      <c r="K10" s="2">
        <v>3.0430502798055543</v>
      </c>
      <c r="L10" s="2">
        <v>3.01434225829796</v>
      </c>
      <c r="M10" s="2">
        <v>2.9856342367903461</v>
      </c>
    </row>
    <row r="11" spans="1:13" x14ac:dyDescent="0.25">
      <c r="A11" s="2">
        <f t="shared" si="0"/>
        <v>2.6666666666666665</v>
      </c>
      <c r="B11" s="7">
        <v>38.1144504165404</v>
      </c>
      <c r="C11" s="2">
        <v>2.9856342367903461</v>
      </c>
      <c r="D11" s="2">
        <v>3.2727144518663485</v>
      </c>
      <c r="E11" s="2">
        <v>3.100466322820743</v>
      </c>
      <c r="F11" s="2">
        <v>3.1291743443283568</v>
      </c>
      <c r="G11" s="2">
        <v>3.01434225829794</v>
      </c>
      <c r="H11" s="2">
        <v>3.1291743443283568</v>
      </c>
      <c r="I11" s="2">
        <v>3.1291743443283568</v>
      </c>
      <c r="J11" s="2">
        <v>3.0430502798055348</v>
      </c>
      <c r="K11" s="2">
        <v>3.1291743443283568</v>
      </c>
      <c r="L11" s="2">
        <v>2.8995101722675432</v>
      </c>
      <c r="M11" s="2">
        <v>2.9569262152827513</v>
      </c>
    </row>
    <row r="12" spans="1:13" x14ac:dyDescent="0.25">
      <c r="A12" s="2">
        <f t="shared" si="0"/>
        <v>3</v>
      </c>
      <c r="B12" s="7">
        <v>49.00429339269094</v>
      </c>
      <c r="C12" s="2">
        <v>3.1291743443283471</v>
      </c>
      <c r="D12" s="2">
        <v>3.1865903873435459</v>
      </c>
      <c r="E12" s="2">
        <v>3.1291743443283568</v>
      </c>
      <c r="F12" s="2">
        <v>3.1578823658359516</v>
      </c>
      <c r="G12" s="2">
        <v>2.956926215282742</v>
      </c>
      <c r="H12" s="2">
        <v>3.1004663228207532</v>
      </c>
      <c r="I12" s="2">
        <v>3.100466322820743</v>
      </c>
      <c r="J12" s="2">
        <v>2.9569262152827513</v>
      </c>
      <c r="K12" s="2">
        <v>3.1865903873435459</v>
      </c>
      <c r="L12" s="2">
        <v>2.8420941292523545</v>
      </c>
      <c r="M12" s="2">
        <v>2.8708021507599684</v>
      </c>
    </row>
    <row r="13" spans="1:13" x14ac:dyDescent="0.25">
      <c r="A13" s="2">
        <f t="shared" si="0"/>
        <v>3.3333333333333335</v>
      </c>
      <c r="B13" s="7">
        <v>59.894136368842808</v>
      </c>
      <c r="C13" s="2">
        <v>2.8708021507599488</v>
      </c>
      <c r="D13" s="2">
        <v>3.3875465378967458</v>
      </c>
      <c r="E13" s="2">
        <v>3.1291743443283471</v>
      </c>
      <c r="F13" s="2">
        <v>3.0430502798055543</v>
      </c>
      <c r="G13" s="2">
        <v>2.9856342367903461</v>
      </c>
      <c r="H13" s="2">
        <v>3.1004663228207532</v>
      </c>
      <c r="I13" s="2">
        <v>3.0143422582979502</v>
      </c>
      <c r="J13" s="2">
        <v>3.01434225829796</v>
      </c>
      <c r="K13" s="2">
        <v>3.01434225829794</v>
      </c>
      <c r="L13" s="2">
        <v>2.9856342367903461</v>
      </c>
      <c r="M13" s="2">
        <v>2.8420941292523545</v>
      </c>
    </row>
    <row r="14" spans="1:13" x14ac:dyDescent="0.25">
      <c r="A14" s="2">
        <f t="shared" si="0"/>
        <v>3.666666666666667</v>
      </c>
      <c r="B14" s="7">
        <v>62.616597112879894</v>
      </c>
      <c r="C14" s="2">
        <v>2.8420941292523545</v>
      </c>
      <c r="D14" s="2">
        <v>3.2440064303587546</v>
      </c>
      <c r="E14" s="2">
        <v>3.1578823658359418</v>
      </c>
      <c r="F14" s="2">
        <v>3.0717583013131589</v>
      </c>
      <c r="G14" s="2">
        <v>2.9569262152827513</v>
      </c>
      <c r="H14" s="2">
        <v>3.01434225829794</v>
      </c>
      <c r="I14" s="2">
        <v>3.1291743443283568</v>
      </c>
      <c r="J14" s="2">
        <v>2.8708021507599488</v>
      </c>
      <c r="K14" s="2">
        <v>3.0430502798055543</v>
      </c>
      <c r="L14" s="2">
        <v>2.8708021507599488</v>
      </c>
      <c r="M14" s="2">
        <v>2.8420941292523545</v>
      </c>
    </row>
    <row r="15" spans="1:13" x14ac:dyDescent="0.25">
      <c r="A15" s="2">
        <f t="shared" si="0"/>
        <v>4</v>
      </c>
      <c r="B15" s="7">
        <v>70.783979344993128</v>
      </c>
      <c r="C15" s="2">
        <v>2.8708021507599586</v>
      </c>
      <c r="D15" s="2">
        <v>3.3014224733739432</v>
      </c>
      <c r="E15" s="2">
        <v>3.1004663228207532</v>
      </c>
      <c r="F15" s="2">
        <v>2.9569262152827513</v>
      </c>
      <c r="G15" s="2">
        <v>3.0143422582979502</v>
      </c>
      <c r="H15" s="2">
        <v>2.9856342367903559</v>
      </c>
      <c r="I15" s="2">
        <v>3.0430502798055543</v>
      </c>
      <c r="J15" s="2">
        <v>2.9282181937751375</v>
      </c>
      <c r="K15" s="2">
        <v>3.01434225829796</v>
      </c>
      <c r="L15" s="2">
        <v>2.7846780862371463</v>
      </c>
      <c r="M15" s="2">
        <v>2.8133861077447602</v>
      </c>
    </row>
    <row r="16" spans="1:13" x14ac:dyDescent="0.25">
      <c r="A16" s="2">
        <f t="shared" si="0"/>
        <v>4.333333333333333</v>
      </c>
      <c r="B16" s="7">
        <v>84.396283065182303</v>
      </c>
      <c r="C16" s="2">
        <v>2.8995101722675534</v>
      </c>
      <c r="D16" s="2">
        <v>3.2727144518663387</v>
      </c>
      <c r="E16" s="2">
        <v>3.0717583013131486</v>
      </c>
      <c r="F16" s="2">
        <v>3.0717583013131486</v>
      </c>
      <c r="G16" s="2">
        <v>2.928218193775157</v>
      </c>
      <c r="H16" s="2">
        <v>2.9569262152827513</v>
      </c>
      <c r="I16" s="2">
        <v>3.01434225829796</v>
      </c>
      <c r="J16" s="2">
        <v>2.8995101722675432</v>
      </c>
      <c r="K16" s="2">
        <v>3.0430502798055543</v>
      </c>
      <c r="L16" s="2">
        <v>2.7272620432219572</v>
      </c>
      <c r="M16" s="2">
        <v>2.7846780862371463</v>
      </c>
    </row>
    <row r="17" spans="1:13" x14ac:dyDescent="0.25">
      <c r="A17" s="2">
        <f t="shared" si="0"/>
        <v>4.6666666666666661</v>
      </c>
      <c r="B17" s="7">
        <v>78.951361577106596</v>
      </c>
      <c r="C17" s="2">
        <v>2.6985540217143629</v>
      </c>
      <c r="D17" s="2">
        <v>3.3875465378967364</v>
      </c>
      <c r="E17" s="2">
        <v>3.0717583013131589</v>
      </c>
      <c r="F17" s="2">
        <v>2.9569262152827513</v>
      </c>
      <c r="G17" s="2">
        <v>2.9856342367903461</v>
      </c>
      <c r="H17" s="2">
        <v>2.8420941292523545</v>
      </c>
      <c r="I17" s="2">
        <v>3.0430502798055543</v>
      </c>
      <c r="J17" s="2">
        <v>2.8708021507599488</v>
      </c>
      <c r="K17" s="2">
        <v>2.9856342367903461</v>
      </c>
      <c r="L17" s="2">
        <v>2.7559700647295515</v>
      </c>
      <c r="M17" s="2">
        <v>2.7272620432219572</v>
      </c>
    </row>
    <row r="18" spans="1:13" x14ac:dyDescent="0.25">
      <c r="A18" s="2">
        <f t="shared" si="0"/>
        <v>4.9999999999999991</v>
      </c>
      <c r="B18" s="7">
        <v>84.39628306518496</v>
      </c>
      <c r="C18" s="2">
        <v>2.817385877033451</v>
      </c>
      <c r="D18" s="2">
        <v>3.1097561095557862</v>
      </c>
      <c r="E18" s="2">
        <v>3.3489681179831559</v>
      </c>
      <c r="F18" s="2">
        <v>2.9502814372708794</v>
      </c>
      <c r="G18" s="2">
        <v>2.8439649890809386</v>
      </c>
      <c r="H18" s="2">
        <v>2.8971232131759046</v>
      </c>
      <c r="I18" s="2">
        <v>2.9768605493183573</v>
      </c>
      <c r="J18" s="2">
        <v>2.8173858770334608</v>
      </c>
      <c r="K18" s="2">
        <v>3.0034396613658454</v>
      </c>
      <c r="L18" s="2">
        <v>2.7110694288435102</v>
      </c>
      <c r="M18" s="2">
        <v>2.6844903167960221</v>
      </c>
    </row>
    <row r="19" spans="1:13" x14ac:dyDescent="0.25">
      <c r="A19" s="2">
        <f t="shared" si="0"/>
        <v>5.3333333333333321</v>
      </c>
      <c r="B19" s="7">
        <v>95.286126041332849</v>
      </c>
      <c r="C19" s="2">
        <v>2.6313320927010571</v>
      </c>
      <c r="D19" s="2">
        <v>3.1363352216032743</v>
      </c>
      <c r="E19" s="2">
        <v>3.3755472300306439</v>
      </c>
      <c r="F19" s="2">
        <v>3.0034396613658454</v>
      </c>
      <c r="G19" s="2">
        <v>2.817385877033451</v>
      </c>
      <c r="H19" s="2">
        <v>2.7908067649859629</v>
      </c>
      <c r="I19" s="2">
        <v>3.0034396613658454</v>
      </c>
      <c r="J19" s="2">
        <v>2.8173858770334608</v>
      </c>
      <c r="K19" s="2">
        <v>3.0300187734133233</v>
      </c>
      <c r="L19" s="2">
        <v>2.6313320927010571</v>
      </c>
      <c r="M19" s="2">
        <v>2.6579112047485443</v>
      </c>
    </row>
    <row r="20" spans="1:13" x14ac:dyDescent="0.25">
      <c r="A20" s="2">
        <f t="shared" si="0"/>
        <v>5.6666666666666652</v>
      </c>
      <c r="B20" s="7">
        <v>100.73104752941165</v>
      </c>
      <c r="C20" s="2">
        <v>2.764227652938485</v>
      </c>
      <c r="D20" s="2">
        <v>3.1629143336507615</v>
      </c>
      <c r="E20" s="2">
        <v>3.2958098938881801</v>
      </c>
      <c r="F20" s="2">
        <v>3.0034396613658547</v>
      </c>
      <c r="G20" s="2">
        <v>2.7110694288435102</v>
      </c>
      <c r="H20" s="2">
        <v>2.8173858770334408</v>
      </c>
      <c r="I20" s="2">
        <v>2.9237023252233918</v>
      </c>
      <c r="J20" s="2">
        <v>2.8971232131759139</v>
      </c>
      <c r="K20" s="2">
        <v>2.817385877033451</v>
      </c>
      <c r="L20" s="2">
        <v>2.6844903167960221</v>
      </c>
      <c r="M20" s="2">
        <v>2.6579112047485349</v>
      </c>
    </row>
    <row r="21" spans="1:13" x14ac:dyDescent="0.25">
      <c r="A21" s="2">
        <f t="shared" si="0"/>
        <v>5.9999999999999982</v>
      </c>
      <c r="B21" s="7">
        <v>108.898429761526</v>
      </c>
      <c r="C21" s="2">
        <v>2.6844903167960221</v>
      </c>
      <c r="D21" s="2">
        <v>3.1894934456982496</v>
      </c>
      <c r="E21" s="2">
        <v>3.428705454125609</v>
      </c>
      <c r="F21" s="2">
        <v>2.8971232131759139</v>
      </c>
      <c r="G21" s="2">
        <v>2.7110694288435102</v>
      </c>
      <c r="H21" s="2">
        <v>2.7642276529384757</v>
      </c>
      <c r="I21" s="2">
        <v>2.9502814372708697</v>
      </c>
      <c r="J21" s="2">
        <v>2.8173858770334608</v>
      </c>
      <c r="K21" s="2">
        <v>2.8439649890809289</v>
      </c>
      <c r="L21" s="2">
        <v>2.6844903167960221</v>
      </c>
      <c r="M21" s="2">
        <v>2.5781738686060911</v>
      </c>
    </row>
    <row r="22" spans="1:13" x14ac:dyDescent="0.25">
      <c r="A22" s="2">
        <f t="shared" si="0"/>
        <v>6.3333333333333313</v>
      </c>
      <c r="B22" s="7">
        <v>111.62089050556442</v>
      </c>
      <c r="C22" s="2">
        <v>2.5781738686060813</v>
      </c>
      <c r="D22" s="2">
        <v>3.3489681179831661</v>
      </c>
      <c r="E22" s="2">
        <v>3.2160725577457274</v>
      </c>
      <c r="F22" s="2">
        <v>2.9768605493183573</v>
      </c>
      <c r="G22" s="2">
        <v>2.764227652938485</v>
      </c>
      <c r="H22" s="2">
        <v>2.764227652938485</v>
      </c>
      <c r="I22" s="2">
        <v>2.8971232131759046</v>
      </c>
      <c r="J22" s="2">
        <v>2.7376485408909881</v>
      </c>
      <c r="K22" s="2">
        <v>2.8439649890809386</v>
      </c>
      <c r="L22" s="2">
        <v>2.6844903167960221</v>
      </c>
      <c r="M22" s="2">
        <v>2.4718574204161401</v>
      </c>
    </row>
    <row r="23" spans="1:13" x14ac:dyDescent="0.25">
      <c r="A23" s="2">
        <f t="shared" si="0"/>
        <v>6.6666666666666643</v>
      </c>
      <c r="B23" s="7">
        <v>114.3433512496057</v>
      </c>
      <c r="C23" s="2">
        <v>2.6313320927010468</v>
      </c>
      <c r="D23" s="2">
        <v>3.4021263420781311</v>
      </c>
      <c r="E23" s="2">
        <v>3.1363352216032743</v>
      </c>
      <c r="F23" s="2">
        <v>2.9502814372708794</v>
      </c>
      <c r="G23" s="2">
        <v>2.7376485408909979</v>
      </c>
      <c r="H23" s="2">
        <v>2.7110694288435102</v>
      </c>
      <c r="I23" s="2">
        <v>2.8173858770334408</v>
      </c>
      <c r="J23" s="2">
        <v>2.817385877033451</v>
      </c>
      <c r="K23" s="2">
        <v>2.9237023252233918</v>
      </c>
      <c r="L23" s="2">
        <v>2.4984365324636277</v>
      </c>
      <c r="M23" s="2">
        <v>2.498436532463618</v>
      </c>
    </row>
    <row r="24" spans="1:13" x14ac:dyDescent="0.25">
      <c r="A24" s="2">
        <f t="shared" si="0"/>
        <v>6.9999999999999973</v>
      </c>
      <c r="B24" s="7">
        <v>108.89842976153109</v>
      </c>
      <c r="C24" s="2">
        <v>2.6579112047485349</v>
      </c>
      <c r="D24" s="2">
        <v>3.3755472300306439</v>
      </c>
      <c r="E24" s="2">
        <v>3.1894934456982496</v>
      </c>
      <c r="F24" s="2">
        <v>2.9502814372708697</v>
      </c>
      <c r="G24" s="2">
        <v>2.6579112047485443</v>
      </c>
      <c r="H24" s="2">
        <v>2.8439649890809289</v>
      </c>
      <c r="I24" s="2">
        <v>2.8439649890809386</v>
      </c>
      <c r="J24" s="2">
        <v>2.7110694288435102</v>
      </c>
      <c r="K24" s="2">
        <v>2.7908067649859629</v>
      </c>
      <c r="L24" s="2">
        <v>2.5781738686060813</v>
      </c>
      <c r="M24" s="2">
        <v>2.525015644511106</v>
      </c>
    </row>
    <row r="25" spans="1:13" x14ac:dyDescent="0.25">
      <c r="A25" s="2">
        <f t="shared" si="0"/>
        <v>7.3333333333333304</v>
      </c>
      <c r="B25" s="7">
        <v>114.34335124960459</v>
      </c>
      <c r="C25" s="2">
        <v>2.4718574204161401</v>
      </c>
      <c r="D25" s="2">
        <v>3.4021263420781311</v>
      </c>
      <c r="E25" s="2">
        <v>3.3223890059356682</v>
      </c>
      <c r="F25" s="2">
        <v>2.9502814372708794</v>
      </c>
      <c r="G25" s="2">
        <v>2.6844903167960221</v>
      </c>
      <c r="H25" s="2">
        <v>2.6844903167960221</v>
      </c>
      <c r="I25" s="2">
        <v>2.8971232131759046</v>
      </c>
      <c r="J25" s="2">
        <v>2.6047529806535792</v>
      </c>
      <c r="K25" s="2">
        <v>2.9502814372708697</v>
      </c>
      <c r="L25" s="2">
        <v>2.418699196321175</v>
      </c>
      <c r="M25" s="2">
        <v>2.525015644511106</v>
      </c>
    </row>
    <row r="26" spans="1:13" x14ac:dyDescent="0.25">
      <c r="A26" s="2">
        <f t="shared" si="0"/>
        <v>7.6666666666666634</v>
      </c>
      <c r="B26" s="7">
        <v>111.62089050556597</v>
      </c>
      <c r="C26" s="2">
        <v>2.5515947565585932</v>
      </c>
      <c r="D26" s="2">
        <v>3.2160725577457372</v>
      </c>
      <c r="E26" s="2">
        <v>3.428705454125609</v>
      </c>
      <c r="F26" s="2">
        <v>2.9502814372708794</v>
      </c>
      <c r="G26" s="2">
        <v>2.5781738686060813</v>
      </c>
      <c r="H26" s="2">
        <v>2.6844903167960221</v>
      </c>
      <c r="I26" s="2">
        <v>2.8439649890809386</v>
      </c>
      <c r="J26" s="2">
        <v>2.6313320927010571</v>
      </c>
      <c r="K26" s="2">
        <v>2.8971232131759046</v>
      </c>
      <c r="L26" s="2">
        <v>2.525015644511106</v>
      </c>
      <c r="M26" s="2">
        <v>2.3921200842736869</v>
      </c>
    </row>
    <row r="27" spans="1:13" x14ac:dyDescent="0.25">
      <c r="A27" s="2">
        <f t="shared" si="0"/>
        <v>7.9999999999999964</v>
      </c>
      <c r="B27" s="7">
        <v>117.06581199364433</v>
      </c>
      <c r="C27" s="2">
        <v>2.5781738686060813</v>
      </c>
      <c r="D27" s="2">
        <v>3.322389005935678</v>
      </c>
      <c r="E27" s="2">
        <v>3.428705454125609</v>
      </c>
      <c r="F27" s="2">
        <v>2.9237023252233918</v>
      </c>
      <c r="G27" s="2">
        <v>2.5781738686060911</v>
      </c>
      <c r="H27" s="2">
        <v>2.6047529806535592</v>
      </c>
      <c r="I27" s="2">
        <v>2.8705441011284165</v>
      </c>
      <c r="J27" s="2">
        <v>2.6313320927010571</v>
      </c>
      <c r="K27" s="2">
        <v>2.8439649890809386</v>
      </c>
      <c r="L27" s="2">
        <v>2.6579112047485349</v>
      </c>
      <c r="M27" s="2">
        <v>2.3123827481312338</v>
      </c>
    </row>
    <row r="28" spans="1:13" x14ac:dyDescent="0.25">
      <c r="A28" s="2">
        <f t="shared" si="0"/>
        <v>8.3333333333333304</v>
      </c>
      <c r="B28" s="7">
        <v>111.62089050556597</v>
      </c>
      <c r="C28" s="2">
        <v>2.6844903167960221</v>
      </c>
      <c r="D28" s="2">
        <v>3.2958098938881903</v>
      </c>
      <c r="E28" s="2">
        <v>3.2692307818406929</v>
      </c>
      <c r="F28" s="2">
        <v>2.9768605493183675</v>
      </c>
      <c r="G28" s="2">
        <v>2.6313320927010468</v>
      </c>
      <c r="H28" s="2">
        <v>2.6047529806535792</v>
      </c>
      <c r="I28" s="2">
        <v>2.7908067649859536</v>
      </c>
      <c r="J28" s="2">
        <v>2.6579112047485443</v>
      </c>
      <c r="K28" s="2">
        <v>2.8439649890809386</v>
      </c>
      <c r="L28" s="2">
        <v>2.6313320927010468</v>
      </c>
      <c r="M28" s="2">
        <v>2.2326454119887709</v>
      </c>
    </row>
    <row r="29" spans="1:13" x14ac:dyDescent="0.25">
      <c r="A29" s="2">
        <f t="shared" si="0"/>
        <v>8.6666666666666643</v>
      </c>
      <c r="B29" s="7">
        <v>117.06581199364146</v>
      </c>
      <c r="C29" s="2">
        <v>2.5515947565586035</v>
      </c>
      <c r="D29" s="2">
        <v>3.4552845661730966</v>
      </c>
      <c r="E29" s="2">
        <v>3.3755472300306439</v>
      </c>
      <c r="F29" s="2">
        <v>2.9237023252233918</v>
      </c>
      <c r="G29" s="2">
        <v>2.604752980653569</v>
      </c>
      <c r="H29" s="2">
        <v>2.5250156445111154</v>
      </c>
      <c r="I29" s="2">
        <v>2.9237023252233918</v>
      </c>
      <c r="J29" s="2">
        <v>2.525015644511106</v>
      </c>
      <c r="K29" s="2">
        <v>2.817385877033451</v>
      </c>
      <c r="L29" s="2">
        <v>2.6579112047485349</v>
      </c>
      <c r="M29" s="2">
        <v>2.0997498517513518</v>
      </c>
    </row>
    <row r="30" spans="1:13" x14ac:dyDescent="0.25">
      <c r="A30" s="2">
        <f t="shared" si="0"/>
        <v>8.9999999999999982</v>
      </c>
      <c r="B30" s="7">
        <v>114.34335124960459</v>
      </c>
      <c r="C30" s="2">
        <v>2.5781738686060813</v>
      </c>
      <c r="D30" s="2">
        <v>3.2692307818407023</v>
      </c>
      <c r="E30" s="2">
        <v>3.4287054541256188</v>
      </c>
      <c r="F30" s="2">
        <v>2.9237023252233918</v>
      </c>
      <c r="G30" s="2">
        <v>2.5515947565585932</v>
      </c>
      <c r="H30" s="2">
        <v>2.5781738686060813</v>
      </c>
      <c r="I30" s="2">
        <v>2.7908067649859629</v>
      </c>
      <c r="J30" s="2">
        <v>2.5781738686060911</v>
      </c>
      <c r="K30" s="2">
        <v>2.8173858770334408</v>
      </c>
      <c r="L30" s="2">
        <v>2.6313320927010571</v>
      </c>
      <c r="M30" s="2">
        <v>2.1529080758463173</v>
      </c>
    </row>
    <row r="31" spans="1:13" x14ac:dyDescent="0.25">
      <c r="A31" s="2">
        <f t="shared" si="0"/>
        <v>9.3333333333333321</v>
      </c>
      <c r="B31" s="7">
        <v>111.62089050556597</v>
      </c>
      <c r="C31" s="2">
        <v>2.5781738686060813</v>
      </c>
      <c r="D31" s="2">
        <v>3.3223890059356682</v>
      </c>
      <c r="E31" s="2">
        <v>3.4818636782205949</v>
      </c>
      <c r="F31" s="2">
        <v>2.7908067649859629</v>
      </c>
      <c r="G31" s="2">
        <v>2.5781738686060813</v>
      </c>
      <c r="H31" s="2">
        <v>2.6579112047485349</v>
      </c>
      <c r="I31" s="2">
        <v>2.7908067649859731</v>
      </c>
      <c r="J31" s="2">
        <v>2.4718574204161401</v>
      </c>
      <c r="K31" s="2">
        <v>2.8705441011284165</v>
      </c>
      <c r="L31" s="2">
        <v>2.6047529806535592</v>
      </c>
      <c r="M31" s="2">
        <v>2.206066299941293</v>
      </c>
    </row>
    <row r="32" spans="1:13" x14ac:dyDescent="0.25">
      <c r="A32" s="2">
        <f t="shared" si="0"/>
        <v>9.6666666666666661</v>
      </c>
      <c r="B32" s="7">
        <v>117.06581199364146</v>
      </c>
      <c r="C32" s="2">
        <v>2.6047529806535592</v>
      </c>
      <c r="D32" s="2">
        <v>3.53502190231556</v>
      </c>
      <c r="E32" s="2">
        <v>3.4552845661730966</v>
      </c>
      <c r="F32" s="2">
        <v>2.7376485408909979</v>
      </c>
      <c r="G32" s="2">
        <v>2.5781738686060813</v>
      </c>
      <c r="H32" s="2">
        <v>2.498436532463618</v>
      </c>
      <c r="I32" s="2">
        <v>2.8439649890809489</v>
      </c>
      <c r="J32" s="2">
        <v>2.498436532463618</v>
      </c>
      <c r="K32" s="2">
        <v>2.8971232131759139</v>
      </c>
      <c r="L32" s="2">
        <v>2.525015644511106</v>
      </c>
      <c r="M32" s="2">
        <v>2.1794871878938049</v>
      </c>
    </row>
    <row r="33" spans="1:13" x14ac:dyDescent="0.25">
      <c r="A33" s="2">
        <f t="shared" si="0"/>
        <v>10</v>
      </c>
      <c r="B33" s="7">
        <v>125.23319422575514</v>
      </c>
      <c r="C33" s="2">
        <v>2.5781738686060813</v>
      </c>
      <c r="D33" s="2">
        <v>3.4818636782205847</v>
      </c>
      <c r="E33" s="2">
        <v>3.4818636782205847</v>
      </c>
      <c r="F33" s="2">
        <v>2.817385877033451</v>
      </c>
      <c r="G33" s="2">
        <v>2.5515947565585932</v>
      </c>
      <c r="H33" s="2">
        <v>2.4186991963211648</v>
      </c>
      <c r="I33" s="2">
        <v>2.8173858770334608</v>
      </c>
      <c r="J33" s="2">
        <v>2.525015644511106</v>
      </c>
      <c r="K33" s="2">
        <v>2.8705441011284267</v>
      </c>
      <c r="L33" s="2">
        <v>2.525015644511106</v>
      </c>
      <c r="M33" s="2">
        <v>2.1529080758463173</v>
      </c>
    </row>
    <row r="34" spans="1:13" x14ac:dyDescent="0.25">
      <c r="A34" s="2">
        <f t="shared" si="0"/>
        <v>10.333333333333334</v>
      </c>
      <c r="B34" s="7">
        <v>122.51073348171784</v>
      </c>
      <c r="C34" s="2">
        <v>2.3921200842736772</v>
      </c>
      <c r="D34" s="2">
        <v>3.4818636782205847</v>
      </c>
      <c r="E34" s="2">
        <v>3.5881801264105357</v>
      </c>
      <c r="F34" s="2">
        <v>2.9768605493183573</v>
      </c>
      <c r="G34" s="2">
        <v>2.3389618601787117</v>
      </c>
      <c r="H34" s="2">
        <v>2.5515947565586035</v>
      </c>
      <c r="I34" s="2">
        <v>2.7110694288435102</v>
      </c>
      <c r="J34" s="2">
        <v>2.498436532463618</v>
      </c>
      <c r="K34" s="2">
        <v>2.8971232131759139</v>
      </c>
      <c r="L34" s="2">
        <v>2.3655409722261895</v>
      </c>
      <c r="M34" s="2">
        <v>2.1529080758463173</v>
      </c>
    </row>
    <row r="35" spans="1:13" x14ac:dyDescent="0.25">
      <c r="A35" s="2">
        <f t="shared" si="0"/>
        <v>10.666666666666668</v>
      </c>
      <c r="B35" s="7">
        <v>114.34335124960459</v>
      </c>
      <c r="C35" s="2">
        <v>2.6579112047485349</v>
      </c>
      <c r="D35" s="2">
        <v>3.4021263420781311</v>
      </c>
      <c r="E35" s="2">
        <v>3.4021263420781311</v>
      </c>
      <c r="F35" s="2">
        <v>3.0300187734133326</v>
      </c>
      <c r="G35" s="2">
        <v>2.3655409722261993</v>
      </c>
      <c r="H35" s="2">
        <v>2.5781738686060813</v>
      </c>
      <c r="I35" s="2">
        <v>2.6844903167960221</v>
      </c>
      <c r="J35" s="2">
        <v>2.4718574204161401</v>
      </c>
      <c r="K35" s="2">
        <v>2.8971232131759139</v>
      </c>
      <c r="L35" s="2">
        <v>2.498436532463618</v>
      </c>
      <c r="M35" s="2">
        <v>2.099749851751342</v>
      </c>
    </row>
    <row r="36" spans="1:13" x14ac:dyDescent="0.25">
      <c r="A36" s="2">
        <f t="shared" si="0"/>
        <v>11.000000000000002</v>
      </c>
      <c r="B36" s="7">
        <v>125.23319422575514</v>
      </c>
      <c r="C36" s="2">
        <v>2.6844903167960323</v>
      </c>
      <c r="D36" s="2">
        <v>3.4021263420781218</v>
      </c>
      <c r="E36" s="2">
        <v>3.5881801264105255</v>
      </c>
      <c r="F36" s="2">
        <v>2.9237023252233918</v>
      </c>
      <c r="G36" s="2">
        <v>2.3921200842736869</v>
      </c>
      <c r="H36" s="2">
        <v>2.4718574204161503</v>
      </c>
      <c r="I36" s="2">
        <v>2.6844903167960221</v>
      </c>
      <c r="J36" s="2">
        <v>2.4452783083686525</v>
      </c>
      <c r="K36" s="2">
        <v>2.9502814372708794</v>
      </c>
      <c r="L36" s="2">
        <v>2.4718574204161401</v>
      </c>
      <c r="M36" s="2">
        <v>2.1263289637988199</v>
      </c>
    </row>
    <row r="37" spans="1:13" x14ac:dyDescent="0.25">
      <c r="A37" s="2">
        <f t="shared" si="0"/>
        <v>11.333333333333336</v>
      </c>
      <c r="B37" s="7">
        <v>122.51073348171784</v>
      </c>
      <c r="C37" s="2">
        <v>2.5250156445111154</v>
      </c>
      <c r="D37" s="2">
        <v>3.5084427902680719</v>
      </c>
      <c r="E37" s="2">
        <v>3.5084427902680626</v>
      </c>
      <c r="F37" s="2">
        <v>2.9502814372708794</v>
      </c>
      <c r="G37" s="2">
        <v>2.3921200842736869</v>
      </c>
      <c r="H37" s="2">
        <v>2.418699196321175</v>
      </c>
      <c r="I37" s="2">
        <v>2.764227652938466</v>
      </c>
      <c r="J37" s="2">
        <v>2.4452783083686622</v>
      </c>
      <c r="K37" s="2">
        <v>2.9237023252233918</v>
      </c>
      <c r="L37" s="2">
        <v>2.4452783083686525</v>
      </c>
      <c r="M37" s="2">
        <v>2.099749851751342</v>
      </c>
    </row>
    <row r="38" spans="1:13" x14ac:dyDescent="0.25">
      <c r="A38" s="2">
        <f t="shared" si="0"/>
        <v>11.66666666666667</v>
      </c>
      <c r="B38" s="7">
        <v>125.23319422575514</v>
      </c>
      <c r="C38" s="2">
        <v>2.6313320927010571</v>
      </c>
      <c r="D38" s="2">
        <v>3.5084427902680719</v>
      </c>
      <c r="E38" s="2">
        <v>3.6147592384580034</v>
      </c>
      <c r="F38" s="2">
        <v>2.7908067649859731</v>
      </c>
      <c r="G38" s="2">
        <v>2.4186991963211648</v>
      </c>
      <c r="H38" s="2">
        <v>2.3921200842736869</v>
      </c>
      <c r="I38" s="2">
        <v>2.6313320927010571</v>
      </c>
      <c r="J38" s="2">
        <v>2.525015644511106</v>
      </c>
      <c r="K38" s="2">
        <v>2.8705441011284267</v>
      </c>
      <c r="L38" s="2">
        <v>2.4718574204161401</v>
      </c>
      <c r="M38" s="2">
        <v>2.2592245240362581</v>
      </c>
    </row>
    <row r="39" spans="1:13" x14ac:dyDescent="0.25">
      <c r="A39" s="2">
        <f t="shared" si="0"/>
        <v>12.000000000000004</v>
      </c>
      <c r="B39" s="7">
        <v>122.51073348171784</v>
      </c>
      <c r="C39" s="2">
        <v>2.6844903167960221</v>
      </c>
      <c r="D39" s="2">
        <v>3.5881801264105255</v>
      </c>
      <c r="E39" s="2">
        <v>3.53502190231556</v>
      </c>
      <c r="F39" s="2">
        <v>2.764227652938485</v>
      </c>
      <c r="G39" s="2">
        <v>2.4452783083686525</v>
      </c>
      <c r="H39" s="2">
        <v>2.3389618601787117</v>
      </c>
      <c r="I39" s="2">
        <v>2.7642276529384757</v>
      </c>
      <c r="J39" s="2">
        <v>2.3655409722261993</v>
      </c>
      <c r="K39" s="2">
        <v>2.7908067649859629</v>
      </c>
      <c r="L39" s="2">
        <v>2.7110694288435102</v>
      </c>
      <c r="M39" s="2">
        <v>2.0997498517513518</v>
      </c>
    </row>
    <row r="40" spans="1:13" x14ac:dyDescent="0.25">
      <c r="A40" s="2">
        <f t="shared" si="0"/>
        <v>12.333333333333337</v>
      </c>
      <c r="B40" s="7">
        <v>136.12303720190678</v>
      </c>
      <c r="C40" s="2">
        <v>2.5411437464816649</v>
      </c>
      <c r="D40" s="2">
        <v>3.4305440577502595</v>
      </c>
      <c r="E40" s="2">
        <v>3.6846584323984151</v>
      </c>
      <c r="F40" s="2">
        <v>2.7952581211298404</v>
      </c>
      <c r="G40" s="2">
        <v>2.4564389549322798</v>
      </c>
      <c r="H40" s="2">
        <v>2.371734163382885</v>
      </c>
      <c r="I40" s="2">
        <v>2.5623199443690163</v>
      </c>
      <c r="J40" s="2">
        <v>2.5411437464816649</v>
      </c>
      <c r="K40" s="2">
        <v>2.8216180757917257</v>
      </c>
      <c r="L40" s="2">
        <v>2.4987913507069726</v>
      </c>
      <c r="M40" s="2">
        <v>2.1176197887347192</v>
      </c>
    </row>
    <row r="41" spans="1:13" x14ac:dyDescent="0.25">
      <c r="A41" s="2">
        <f t="shared" si="0"/>
        <v>12.666666666666671</v>
      </c>
      <c r="B41" s="7">
        <v>122.51073348171784</v>
      </c>
      <c r="C41" s="2">
        <v>2.7317295274677966</v>
      </c>
      <c r="D41" s="2">
        <v>3.4305440577502595</v>
      </c>
      <c r="E41" s="2">
        <v>3.5152488492996348</v>
      </c>
      <c r="F41" s="2">
        <v>2.9223153084539182</v>
      </c>
      <c r="G41" s="2">
        <v>2.4352627570449386</v>
      </c>
      <c r="H41" s="2">
        <v>2.2658531739461583</v>
      </c>
      <c r="I41" s="2">
        <v>2.7740819232424796</v>
      </c>
      <c r="J41" s="2">
        <v>2.308205569720851</v>
      </c>
      <c r="K41" s="2">
        <v>3.0071579658749963</v>
      </c>
      <c r="L41" s="2">
        <v>2.519967548594324</v>
      </c>
      <c r="M41" s="2">
        <v>1.9905626014106514</v>
      </c>
    </row>
    <row r="42" spans="1:13" x14ac:dyDescent="0.25">
      <c r="A42" s="2">
        <f t="shared" si="0"/>
        <v>13.000000000000005</v>
      </c>
      <c r="B42" s="7">
        <v>125.23319422575514</v>
      </c>
      <c r="C42" s="2">
        <v>3.28231067253882</v>
      </c>
      <c r="D42" s="2">
        <v>2.7529057253551379</v>
      </c>
      <c r="E42" s="2">
        <v>3.8328918176098536</v>
      </c>
      <c r="F42" s="2">
        <v>2.7740819232424889</v>
      </c>
      <c r="G42" s="2">
        <v>2.2870293718334995</v>
      </c>
      <c r="H42" s="2">
        <v>2.4140865591575871</v>
      </c>
      <c r="I42" s="2">
        <v>2.6258485380310601</v>
      </c>
      <c r="J42" s="2">
        <v>2.4140865591575871</v>
      </c>
      <c r="K42" s="2">
        <v>2.8377483827762164</v>
      </c>
      <c r="L42" s="2">
        <v>2.4987913507069726</v>
      </c>
      <c r="M42" s="2">
        <v>2.0540911950726852</v>
      </c>
    </row>
    <row r="43" spans="1:13" x14ac:dyDescent="0.25">
      <c r="A43" s="2">
        <f t="shared" si="0"/>
        <v>13.333333333333339</v>
      </c>
      <c r="B43" s="7">
        <v>127.95565496979488</v>
      </c>
      <c r="C43" s="2">
        <v>2.7740819232424889</v>
      </c>
      <c r="D43" s="2">
        <v>3.3458392662008638</v>
      </c>
      <c r="E43" s="2">
        <v>3.5787774429616883</v>
      </c>
      <c r="F43" s="2">
        <v>2.8799629126792157</v>
      </c>
      <c r="G43" s="2">
        <v>2.2658531739461583</v>
      </c>
      <c r="H43" s="2">
        <v>2.4140865591575871</v>
      </c>
      <c r="I43" s="2">
        <v>2.5623199443690163</v>
      </c>
      <c r="J43" s="2">
        <v>2.392910361270236</v>
      </c>
      <c r="K43" s="2">
        <v>2.8589245806635679</v>
      </c>
      <c r="L43" s="2">
        <v>2.5623199443690163</v>
      </c>
      <c r="M43" s="2">
        <v>1.9058578098612564</v>
      </c>
    </row>
    <row r="44" spans="1:13" x14ac:dyDescent="0.25">
      <c r="A44" s="2">
        <f t="shared" si="0"/>
        <v>13.666666666666673</v>
      </c>
      <c r="B44" s="7">
        <v>125.23319422575514</v>
      </c>
      <c r="C44" s="2">
        <v>2.5834961422563674</v>
      </c>
      <c r="D44" s="2">
        <v>3.7481870260604588</v>
      </c>
      <c r="E44" s="2">
        <v>3.5364250471869956</v>
      </c>
      <c r="F44" s="2">
        <v>2.9223153084539182</v>
      </c>
      <c r="G44" s="2">
        <v>2.2446769760588072</v>
      </c>
      <c r="H44" s="2">
        <v>2.3293817676081923</v>
      </c>
      <c r="I44" s="2">
        <v>2.6470247359184111</v>
      </c>
      <c r="J44" s="2">
        <v>2.2870293718334995</v>
      </c>
      <c r="K44" s="2">
        <v>3.0495103616496895</v>
      </c>
      <c r="L44" s="2">
        <v>2.4140865591575871</v>
      </c>
      <c r="M44" s="2">
        <v>1.9693864035233002</v>
      </c>
    </row>
    <row r="45" spans="1:13" x14ac:dyDescent="0.25">
      <c r="A45" s="2">
        <f t="shared" si="0"/>
        <v>14.000000000000007</v>
      </c>
      <c r="B45" s="7">
        <v>125.23319422575514</v>
      </c>
      <c r="C45" s="2">
        <v>2.7740819232424889</v>
      </c>
      <c r="D45" s="2">
        <v>3.3670154640882153</v>
      </c>
      <c r="E45" s="2">
        <v>3.7481870260604588</v>
      </c>
      <c r="F45" s="2">
        <v>2.8376105169045331</v>
      </c>
      <c r="G45" s="2">
        <v>2.2658531739461485</v>
      </c>
      <c r="H45" s="2">
        <v>2.308205569720851</v>
      </c>
      <c r="I45" s="2">
        <v>2.6258485380310601</v>
      </c>
      <c r="J45" s="2">
        <v>2.4352627570449288</v>
      </c>
      <c r="K45" s="2">
        <v>2.90127697643827</v>
      </c>
      <c r="L45" s="2">
        <v>2.3505579654955437</v>
      </c>
      <c r="M45" s="2">
        <v>2.0540911950726852</v>
      </c>
    </row>
    <row r="46" spans="1:13" x14ac:dyDescent="0.25">
      <c r="A46" s="2">
        <f t="shared" si="0"/>
        <v>14.333333333333341</v>
      </c>
      <c r="B46" s="7">
        <v>125.23319422575757</v>
      </c>
      <c r="C46" s="2">
        <v>2.5834961422563674</v>
      </c>
      <c r="D46" s="2">
        <v>3.5364250471869858</v>
      </c>
      <c r="E46" s="2">
        <v>3.7270108281731176</v>
      </c>
      <c r="F46" s="2">
        <v>2.8164343190171821</v>
      </c>
      <c r="G46" s="2">
        <v>2.3293817676081923</v>
      </c>
      <c r="H46" s="2">
        <v>2.2870293718335093</v>
      </c>
      <c r="I46" s="2">
        <v>2.5199675485943143</v>
      </c>
      <c r="J46" s="2">
        <v>2.3929103612702458</v>
      </c>
      <c r="K46" s="2">
        <v>2.9224531743256015</v>
      </c>
      <c r="L46" s="2">
        <v>2.4352627570449386</v>
      </c>
      <c r="M46" s="2">
        <v>2.0752673929600367</v>
      </c>
    </row>
    <row r="47" spans="1:13" x14ac:dyDescent="0.25">
      <c r="A47" s="2">
        <f t="shared" si="0"/>
        <v>14.666666666666675</v>
      </c>
      <c r="B47" s="7">
        <v>122.51073348171784</v>
      </c>
      <c r="C47" s="2">
        <v>2.8587867147918744</v>
      </c>
      <c r="D47" s="2">
        <v>3.3034868704261715</v>
      </c>
      <c r="E47" s="2">
        <v>3.8964204112718974</v>
      </c>
      <c r="F47" s="2">
        <v>2.6893771316930941</v>
      </c>
      <c r="G47" s="2">
        <v>2.2446769760588072</v>
      </c>
      <c r="H47" s="2">
        <v>2.2870293718334995</v>
      </c>
      <c r="I47" s="2">
        <v>2.5834961422563674</v>
      </c>
      <c r="J47" s="2">
        <v>2.4352627570449288</v>
      </c>
      <c r="K47" s="2">
        <v>2.90127697643827</v>
      </c>
      <c r="L47" s="2">
        <v>2.4352627570449288</v>
      </c>
      <c r="M47" s="2">
        <v>1.8846816119739049</v>
      </c>
    </row>
    <row r="48" spans="1:13" x14ac:dyDescent="0.25">
      <c r="A48" s="2">
        <f t="shared" si="0"/>
        <v>15.000000000000009</v>
      </c>
      <c r="B48" s="7">
        <v>125.23319422575514</v>
      </c>
      <c r="C48" s="2">
        <v>2.7952581211298306</v>
      </c>
      <c r="D48" s="2">
        <v>3.5364250471869858</v>
      </c>
      <c r="E48" s="2">
        <v>3.7693632239478099</v>
      </c>
      <c r="F48" s="2">
        <v>2.8164343190171919</v>
      </c>
      <c r="G48" s="2">
        <v>2.2658531739461485</v>
      </c>
      <c r="H48" s="2">
        <v>2.2658531739461583</v>
      </c>
      <c r="I48" s="2">
        <v>2.583496142256358</v>
      </c>
      <c r="J48" s="2">
        <v>2.244676976058817</v>
      </c>
      <c r="K48" s="2">
        <v>3.0495103616496895</v>
      </c>
      <c r="L48" s="2">
        <v>2.392910361270236</v>
      </c>
      <c r="M48" s="2">
        <v>1.8846816119739049</v>
      </c>
    </row>
    <row r="49" spans="1:13" x14ac:dyDescent="0.25">
      <c r="A49" s="2">
        <f t="shared" si="0"/>
        <v>15.333333333333343</v>
      </c>
      <c r="B49" s="7">
        <v>127.95565496979488</v>
      </c>
      <c r="C49" s="2">
        <v>2.9223153084539182</v>
      </c>
      <c r="D49" s="2">
        <v>3.4305440577502493</v>
      </c>
      <c r="E49" s="2">
        <v>3.8540680154971954</v>
      </c>
      <c r="F49" s="2">
        <v>2.7105533295804554</v>
      </c>
      <c r="G49" s="2">
        <v>2.2235007781714557</v>
      </c>
      <c r="H49" s="2">
        <v>2.392910361270236</v>
      </c>
      <c r="I49" s="2">
        <v>2.3717341633828948</v>
      </c>
      <c r="J49" s="2">
        <v>2.4140865591575871</v>
      </c>
      <c r="K49" s="2">
        <v>2.9012769764382602</v>
      </c>
      <c r="L49" s="2">
        <v>2.519967548594324</v>
      </c>
      <c r="M49" s="2">
        <v>1.7999768204245199</v>
      </c>
    </row>
    <row r="50" spans="1:13" x14ac:dyDescent="0.25">
      <c r="A50" s="2">
        <f t="shared" si="0"/>
        <v>15.666666666666677</v>
      </c>
      <c r="B50" s="7">
        <v>122.51073348171784</v>
      </c>
      <c r="C50" s="2">
        <v>2.7317295274677966</v>
      </c>
      <c r="D50" s="2">
        <v>3.4305440577502595</v>
      </c>
      <c r="E50" s="2">
        <v>3.9387728070465804</v>
      </c>
      <c r="F50" s="2">
        <v>2.6893771316931043</v>
      </c>
      <c r="G50" s="2">
        <v>2.3505579654955437</v>
      </c>
      <c r="H50" s="2">
        <v>2.2446769760588072</v>
      </c>
      <c r="I50" s="2">
        <v>2.5623199443690163</v>
      </c>
      <c r="J50" s="2">
        <v>2.2658531739461583</v>
      </c>
      <c r="K50" s="2">
        <v>2.9436293722129525</v>
      </c>
      <c r="L50" s="2">
        <v>2.519967548594324</v>
      </c>
      <c r="M50" s="2">
        <v>1.8211530183118612</v>
      </c>
    </row>
    <row r="51" spans="1:13" x14ac:dyDescent="0.25">
      <c r="A51" s="2">
        <f t="shared" si="0"/>
        <v>16.000000000000011</v>
      </c>
      <c r="B51" s="7">
        <v>125.23319422575514</v>
      </c>
      <c r="C51" s="2">
        <v>2.6893771316931043</v>
      </c>
      <c r="D51" s="2">
        <v>3.5787774429616785</v>
      </c>
      <c r="E51" s="2">
        <v>3.9599490049339412</v>
      </c>
      <c r="F51" s="2">
        <v>2.6893771316930941</v>
      </c>
      <c r="G51" s="2">
        <v>2.1599721845094217</v>
      </c>
      <c r="H51" s="2">
        <v>2.2446769760588072</v>
      </c>
      <c r="I51" s="2">
        <v>2.5411437464816649</v>
      </c>
      <c r="J51" s="2">
        <v>2.392910361270236</v>
      </c>
      <c r="K51" s="2">
        <v>2.9224531743256117</v>
      </c>
      <c r="L51" s="2">
        <v>2.2658531739461583</v>
      </c>
      <c r="M51" s="2">
        <v>2.1811483823967732</v>
      </c>
    </row>
    <row r="52" spans="1:13" x14ac:dyDescent="0.25">
      <c r="A52" s="2">
        <f t="shared" si="0"/>
        <v>16.333333333333343</v>
      </c>
      <c r="B52" s="7">
        <v>125.23319422575514</v>
      </c>
      <c r="C52" s="2">
        <v>2.8587867147918744</v>
      </c>
      <c r="D52" s="2">
        <v>3.4728964535249518</v>
      </c>
      <c r="E52" s="2">
        <v>3.6846584323984151</v>
      </c>
      <c r="F52" s="2">
        <v>2.9434915063412697</v>
      </c>
      <c r="G52" s="2">
        <v>2.1599721845094217</v>
      </c>
      <c r="H52" s="2">
        <v>2.2870293718334995</v>
      </c>
      <c r="I52" s="2">
        <v>2.519967548594324</v>
      </c>
      <c r="J52" s="2">
        <v>2.3505579654955437</v>
      </c>
      <c r="K52" s="2">
        <v>2.9436293722129525</v>
      </c>
      <c r="L52" s="2">
        <v>2.4140865591575871</v>
      </c>
      <c r="M52" s="2">
        <v>2.0117387992979925</v>
      </c>
    </row>
    <row r="53" spans="1:13" x14ac:dyDescent="0.25">
      <c r="A53" s="2">
        <f t="shared" si="0"/>
        <v>16.666666666666675</v>
      </c>
      <c r="B53" s="7">
        <v>122.51073348171784</v>
      </c>
      <c r="C53" s="2">
        <v>2.7740819232424796</v>
      </c>
      <c r="D53" s="2">
        <v>3.5787774429616883</v>
      </c>
      <c r="E53" s="2">
        <v>3.8117156197225026</v>
      </c>
      <c r="F53" s="2">
        <v>2.8799629126792259</v>
      </c>
      <c r="G53" s="2">
        <v>2.2658531739461583</v>
      </c>
      <c r="H53" s="2">
        <v>2.2023245802841145</v>
      </c>
      <c r="I53" s="2">
        <v>2.4776151528196215</v>
      </c>
      <c r="J53" s="2">
        <v>2.329381767608202</v>
      </c>
      <c r="K53" s="2">
        <v>2.9436293722129525</v>
      </c>
      <c r="L53" s="2">
        <v>2.329381767608202</v>
      </c>
      <c r="M53" s="2">
        <v>1.9693864035232902</v>
      </c>
    </row>
    <row r="54" spans="1:13" x14ac:dyDescent="0.25">
      <c r="A54" s="2">
        <f t="shared" si="0"/>
        <v>17.000000000000007</v>
      </c>
      <c r="B54" s="7">
        <v>122.51073348171784</v>
      </c>
      <c r="C54" s="2">
        <v>3.1976058809894354</v>
      </c>
      <c r="D54" s="2">
        <v>3.0070201000033037</v>
      </c>
      <c r="E54" s="2">
        <v>3.8540680154972051</v>
      </c>
      <c r="F54" s="2">
        <v>2.9223153084539182</v>
      </c>
      <c r="G54" s="2">
        <v>2.2658531739461485</v>
      </c>
      <c r="H54" s="2">
        <v>2.3717341633828948</v>
      </c>
      <c r="I54" s="2">
        <v>2.3293817676081923</v>
      </c>
      <c r="J54" s="2">
        <v>2.3505579654955437</v>
      </c>
      <c r="K54" s="2">
        <v>2.7742197891141824</v>
      </c>
      <c r="L54" s="2">
        <v>2.392910361270236</v>
      </c>
      <c r="M54" s="2">
        <v>2.0752673929600367</v>
      </c>
    </row>
    <row r="55" spans="1:13" x14ac:dyDescent="0.25">
      <c r="A55" s="2">
        <f t="shared" si="0"/>
        <v>17.333333333333339</v>
      </c>
      <c r="B55" s="7">
        <v>127.95565496979222</v>
      </c>
      <c r="C55" s="2">
        <v>2.9646677042286109</v>
      </c>
      <c r="D55" s="2">
        <v>3.388191661975557</v>
      </c>
      <c r="E55" s="2">
        <v>3.8328918176098536</v>
      </c>
      <c r="F55" s="2">
        <v>2.8799629126792259</v>
      </c>
      <c r="G55" s="2">
        <v>2.181148382396763</v>
      </c>
      <c r="H55" s="2">
        <v>2.2658531739461583</v>
      </c>
      <c r="I55" s="2">
        <v>2.392910361270236</v>
      </c>
      <c r="J55" s="2">
        <v>2.2235007781714655</v>
      </c>
      <c r="K55" s="2">
        <v>2.9224531743256015</v>
      </c>
      <c r="L55" s="2">
        <v>2.3505579654955437</v>
      </c>
      <c r="M55" s="2">
        <v>1.9058578098612564</v>
      </c>
    </row>
    <row r="56" spans="1:13" x14ac:dyDescent="0.25">
      <c r="A56" s="2">
        <f t="shared" si="0"/>
        <v>17.666666666666671</v>
      </c>
      <c r="B56" s="7">
        <v>133.40057645786572</v>
      </c>
      <c r="C56" s="2">
        <v>2.9858439021159624</v>
      </c>
      <c r="D56" s="2">
        <v>3.3246630683135132</v>
      </c>
      <c r="E56" s="2">
        <v>3.9599490049339314</v>
      </c>
      <c r="F56" s="2">
        <v>2.6893771316931043</v>
      </c>
      <c r="G56" s="2">
        <v>2.2023245802841145</v>
      </c>
      <c r="H56" s="2">
        <v>2.392910361270236</v>
      </c>
      <c r="I56" s="2">
        <v>2.371734163382885</v>
      </c>
      <c r="J56" s="2">
        <v>2.329381767608202</v>
      </c>
      <c r="K56" s="2">
        <v>2.9012769764382602</v>
      </c>
      <c r="L56" s="2">
        <v>2.4352627570449386</v>
      </c>
      <c r="M56" s="2">
        <v>1.9693864035232902</v>
      </c>
    </row>
    <row r="57" spans="1:13" x14ac:dyDescent="0.25">
      <c r="A57" s="2">
        <f t="shared" si="0"/>
        <v>18.000000000000004</v>
      </c>
      <c r="B57" s="7">
        <v>125.23319422575248</v>
      </c>
      <c r="C57" s="2">
        <v>3.0281962978906645</v>
      </c>
      <c r="D57" s="2">
        <v>3.2187820788767763</v>
      </c>
      <c r="E57" s="2">
        <v>3.8752442133845468</v>
      </c>
      <c r="F57" s="2">
        <v>2.6470247359184018</v>
      </c>
      <c r="G57" s="2">
        <v>2.2023245802841145</v>
      </c>
      <c r="H57" s="2">
        <v>2.4352627570449386</v>
      </c>
      <c r="I57" s="2">
        <v>2.4140865591575773</v>
      </c>
      <c r="J57" s="2">
        <v>2.3929103612702458</v>
      </c>
      <c r="K57" s="2">
        <v>2.8801007785509092</v>
      </c>
      <c r="L57" s="2">
        <v>2.4140865591575871</v>
      </c>
      <c r="M57" s="2">
        <v>1.9270340077486074</v>
      </c>
    </row>
    <row r="58" spans="1:13" x14ac:dyDescent="0.25">
      <c r="A58" s="2">
        <f t="shared" si="0"/>
        <v>18.333333333333336</v>
      </c>
      <c r="B58" s="7">
        <v>136.1230372019028</v>
      </c>
      <c r="C58" s="2">
        <v>2.9223153084539284</v>
      </c>
      <c r="D58" s="2">
        <v>3.049372495777996</v>
      </c>
      <c r="E58" s="2">
        <v>4.0658299943706684</v>
      </c>
      <c r="F58" s="2">
        <v>2.5834961422563674</v>
      </c>
      <c r="G58" s="2">
        <v>2.3505579654955437</v>
      </c>
      <c r="H58" s="2">
        <v>2.2023245802841145</v>
      </c>
      <c r="I58" s="2">
        <v>2.4776151528196215</v>
      </c>
      <c r="J58" s="2">
        <v>2.4140865591575871</v>
      </c>
      <c r="K58" s="2">
        <v>2.8589245806635679</v>
      </c>
      <c r="L58" s="2">
        <v>2.4352627570449386</v>
      </c>
      <c r="M58" s="2">
        <v>1.9270340077485977</v>
      </c>
    </row>
    <row r="59" spans="1:13" x14ac:dyDescent="0.25">
      <c r="A59" s="2">
        <f t="shared" si="0"/>
        <v>18.666666666666668</v>
      </c>
      <c r="B59" s="7">
        <v>122.51073348171495</v>
      </c>
      <c r="C59" s="2">
        <v>3.0281962978906645</v>
      </c>
      <c r="D59" s="2">
        <v>3.2611344746514694</v>
      </c>
      <c r="E59" s="2">
        <v>3.8117156197225026</v>
      </c>
      <c r="F59" s="2">
        <v>2.7952581211298404</v>
      </c>
      <c r="G59" s="2">
        <v>2.2658531739461583</v>
      </c>
      <c r="H59" s="2">
        <v>2.2446769760588072</v>
      </c>
      <c r="I59" s="2">
        <v>2.4564389549322798</v>
      </c>
      <c r="J59" s="2">
        <v>2.3505579654955437</v>
      </c>
      <c r="K59" s="2">
        <v>3.028334163762338</v>
      </c>
      <c r="L59" s="2">
        <v>2.244676976058817</v>
      </c>
      <c r="M59" s="2">
        <v>1.9058578098612464</v>
      </c>
    </row>
    <row r="60" spans="1:13" x14ac:dyDescent="0.25">
      <c r="A60" s="2">
        <f t="shared" si="0"/>
        <v>19</v>
      </c>
      <c r="B60" s="7">
        <v>125.23319422575248</v>
      </c>
      <c r="C60" s="2">
        <v>2.9434915063412599</v>
      </c>
      <c r="D60" s="2">
        <v>3.4728964535249416</v>
      </c>
      <c r="E60" s="2">
        <v>3.9250965125777086</v>
      </c>
      <c r="F60" s="2">
        <v>2.4987913507069726</v>
      </c>
      <c r="G60" s="2">
        <v>2.2870293718335093</v>
      </c>
      <c r="H60" s="2">
        <v>2.371734163382885</v>
      </c>
      <c r="I60" s="2">
        <v>2.3929103612702458</v>
      </c>
      <c r="J60" s="2">
        <v>2.3082055697208408</v>
      </c>
      <c r="K60" s="2">
        <v>2.9659774300094282</v>
      </c>
      <c r="L60" s="2">
        <v>2.45643895493229</v>
      </c>
      <c r="M60" s="2">
        <v>1.8635054140865537</v>
      </c>
    </row>
    <row r="61" spans="1:13" x14ac:dyDescent="0.25">
      <c r="A61" s="2">
        <f t="shared" si="0"/>
        <v>19.333333333333332</v>
      </c>
      <c r="B61" s="7">
        <v>92.563665297299522</v>
      </c>
      <c r="C61" s="2">
        <v>3.2026539769062174</v>
      </c>
      <c r="D61" s="2">
        <v>2.8976393124389688</v>
      </c>
      <c r="E61" s="2">
        <v>3.8126833058407437</v>
      </c>
      <c r="F61" s="2">
        <v>2.5672067592660981</v>
      </c>
      <c r="G61" s="2">
        <v>2.2367742060932376</v>
      </c>
      <c r="H61" s="2">
        <v>2.1859384286820327</v>
      </c>
      <c r="I61" s="2">
        <v>2.3892815383268617</v>
      </c>
      <c r="J61" s="2">
        <v>2.2876099835044421</v>
      </c>
      <c r="K61" s="2">
        <v>2.7959677576165491</v>
      </c>
      <c r="L61" s="2">
        <v>2.2113563173876254</v>
      </c>
      <c r="M61" s="2">
        <v>2.0334310964483988</v>
      </c>
    </row>
    <row r="62" spans="1:13" x14ac:dyDescent="0.25">
      <c r="A62" s="2">
        <f t="shared" si="0"/>
        <v>19.666666666666664</v>
      </c>
      <c r="B62" s="7">
        <v>57.171675624807939</v>
      </c>
      <c r="C62" s="2">
        <v>2.9230572011445712</v>
      </c>
      <c r="D62" s="2">
        <v>2.8213856463221516</v>
      </c>
      <c r="E62" s="2">
        <v>3.6347580849015069</v>
      </c>
      <c r="F62" s="2">
        <v>2.414699427032474</v>
      </c>
      <c r="G62" s="2">
        <v>2.0080132077427866</v>
      </c>
      <c r="H62" s="2">
        <v>2.1605205399764205</v>
      </c>
      <c r="I62" s="2">
        <v>2.1096847625652155</v>
      </c>
      <c r="J62" s="2">
        <v>2.1859384286820225</v>
      </c>
      <c r="K62" s="2">
        <v>2.414699427032474</v>
      </c>
      <c r="L62" s="2">
        <v>2.135102651270818</v>
      </c>
      <c r="M62" s="2">
        <v>1.8809237642147645</v>
      </c>
    </row>
    <row r="63" spans="1:13" x14ac:dyDescent="0.25">
      <c r="A63" s="2">
        <f t="shared" si="0"/>
        <v>19.999999999999996</v>
      </c>
      <c r="B63" s="7">
        <v>35.391989672505524</v>
      </c>
      <c r="C63" s="2">
        <v>2.592624647971701</v>
      </c>
      <c r="D63" s="2">
        <v>2.7705498689109369</v>
      </c>
      <c r="E63" s="2">
        <v>3.4314149752566685</v>
      </c>
      <c r="F63" s="2">
        <v>1.9571774303315816</v>
      </c>
      <c r="G63" s="2">
        <v>1.9825953190371939</v>
      </c>
      <c r="H63" s="2">
        <v>1.8555058755091622</v>
      </c>
      <c r="I63" s="2">
        <v>2.0842668738596033</v>
      </c>
      <c r="J63" s="2">
        <v>1.8300879868035596</v>
      </c>
      <c r="K63" s="2">
        <v>2.2621920947988401</v>
      </c>
      <c r="L63" s="2">
        <v>2.0334310964483886</v>
      </c>
      <c r="M63" s="2">
        <v>1.8046700980979575</v>
      </c>
    </row>
    <row r="64" spans="1:13" x14ac:dyDescent="0.25">
      <c r="A64" s="2">
        <f t="shared" si="0"/>
        <v>20.333333333333329</v>
      </c>
      <c r="B64" s="7">
        <v>35.391989672505524</v>
      </c>
      <c r="C64" s="2">
        <v>2.3384457609156568</v>
      </c>
      <c r="D64" s="2">
        <v>2.6942962027941295</v>
      </c>
      <c r="E64" s="2">
        <v>3.1518181994950121</v>
      </c>
      <c r="F64" s="2">
        <v>2.0080132077427866</v>
      </c>
      <c r="G64" s="2">
        <v>1.8300879868035596</v>
      </c>
      <c r="H64" s="2">
        <v>1.8555058755091622</v>
      </c>
      <c r="I64" s="2">
        <v>1.9571774303315816</v>
      </c>
      <c r="J64" s="2">
        <v>1.8300879868035596</v>
      </c>
      <c r="K64" s="2">
        <v>2.0588489851540008</v>
      </c>
      <c r="L64" s="2">
        <v>2.0080132077427866</v>
      </c>
      <c r="M64" s="2">
        <v>1.7029985432755379</v>
      </c>
    </row>
    <row r="65" spans="1:13" x14ac:dyDescent="0.25">
      <c r="A65" s="2">
        <f t="shared" si="0"/>
        <v>20.666666666666661</v>
      </c>
      <c r="B65" s="7">
        <v>51.726754136732005</v>
      </c>
      <c r="C65" s="2">
        <v>2.2367742060932376</v>
      </c>
      <c r="D65" s="2">
        <v>2.8213856463221418</v>
      </c>
      <c r="E65" s="2">
        <v>3.0755645333782051</v>
      </c>
      <c r="F65" s="2">
        <v>1.9571774303315816</v>
      </c>
      <c r="G65" s="2">
        <v>1.8300879868035596</v>
      </c>
      <c r="H65" s="2">
        <v>1.9063416529203669</v>
      </c>
      <c r="I65" s="2">
        <v>1.8809237642147745</v>
      </c>
      <c r="J65" s="2">
        <v>1.9063416529203767</v>
      </c>
      <c r="K65" s="2">
        <v>1.9571774303315816</v>
      </c>
      <c r="L65" s="2">
        <v>1.8809237642147547</v>
      </c>
      <c r="M65" s="2">
        <v>1.7284164319811404</v>
      </c>
    </row>
    <row r="66" spans="1:13" x14ac:dyDescent="0.25">
      <c r="A66" s="2">
        <f t="shared" si="0"/>
        <v>20.999999999999993</v>
      </c>
      <c r="B66" s="7">
        <v>46.281832648657179</v>
      </c>
      <c r="C66" s="2">
        <v>2.519967548594324</v>
      </c>
      <c r="D66" s="2">
        <v>2.5411437464816649</v>
      </c>
      <c r="E66" s="2">
        <v>3.1552534852147525</v>
      </c>
      <c r="F66" s="2">
        <v>1.9905626014106415</v>
      </c>
      <c r="G66" s="2">
        <v>1.7576244246498174</v>
      </c>
      <c r="H66" s="2">
        <v>1.9058578098612564</v>
      </c>
      <c r="I66" s="2">
        <v>1.9058578098612464</v>
      </c>
      <c r="J66" s="2">
        <v>1.8211530183118709</v>
      </c>
      <c r="K66" s="2">
        <v>1.9905626014106415</v>
      </c>
      <c r="L66" s="2">
        <v>1.9270340077485977</v>
      </c>
      <c r="M66" s="2">
        <v>1.7364482267624859</v>
      </c>
    </row>
    <row r="67" spans="1:13" x14ac:dyDescent="0.25">
      <c r="A67" s="2">
        <f t="shared" si="0"/>
        <v>21.333333333333325</v>
      </c>
      <c r="B67" s="7">
        <v>57.171675624807939</v>
      </c>
      <c r="C67" s="2">
        <v>2.3929103612702458</v>
      </c>
      <c r="D67" s="2">
        <v>2.5411437464816649</v>
      </c>
      <c r="E67" s="2">
        <v>3.218782078876786</v>
      </c>
      <c r="F67" s="2">
        <v>2.0752673929600367</v>
      </c>
      <c r="G67" s="2">
        <v>1.6729196331004319</v>
      </c>
      <c r="H67" s="2">
        <v>1.8846816119739049</v>
      </c>
      <c r="I67" s="2">
        <v>1.8846816119739049</v>
      </c>
      <c r="J67" s="2">
        <v>1.7788006225371786</v>
      </c>
      <c r="K67" s="2">
        <v>1.9693864035232902</v>
      </c>
      <c r="L67" s="2">
        <v>1.9482102056359487</v>
      </c>
      <c r="M67" s="2">
        <v>1.7576244246498272</v>
      </c>
    </row>
    <row r="68" spans="1:13" x14ac:dyDescent="0.25">
      <c r="A68" s="2">
        <f t="shared" si="0"/>
        <v>21.666666666666657</v>
      </c>
      <c r="B68" s="7">
        <v>54.449214880770413</v>
      </c>
      <c r="C68" s="2">
        <v>2.4776151528196309</v>
      </c>
      <c r="D68" s="2">
        <v>2.4987913507069823</v>
      </c>
      <c r="E68" s="2">
        <v>3.2611344746514792</v>
      </c>
      <c r="F68" s="2">
        <v>1.9270340077485977</v>
      </c>
      <c r="G68" s="2">
        <v>1.7576244246498272</v>
      </c>
      <c r="H68" s="2">
        <v>1.8211530183118612</v>
      </c>
      <c r="I68" s="2">
        <v>1.8211530183118709</v>
      </c>
      <c r="J68" s="2">
        <v>1.9058578098612464</v>
      </c>
      <c r="K68" s="2">
        <v>1.8423292161992124</v>
      </c>
      <c r="L68" s="2">
        <v>1.8635054140865637</v>
      </c>
      <c r="M68" s="2">
        <v>1.7788006225371686</v>
      </c>
    </row>
    <row r="69" spans="1:13" x14ac:dyDescent="0.25">
      <c r="A69" s="2">
        <f t="shared" ref="A69:A132" si="1">A68+1/3</f>
        <v>21.999999999999989</v>
      </c>
      <c r="B69" s="7">
        <v>57.171675624807939</v>
      </c>
      <c r="C69" s="2">
        <v>2.1599721845094217</v>
      </c>
      <c r="D69" s="2">
        <v>2.7105533295804456</v>
      </c>
      <c r="E69" s="2">
        <v>3.1976058809894354</v>
      </c>
      <c r="F69" s="2">
        <v>2.0329149971853342</v>
      </c>
      <c r="G69" s="2">
        <v>1.7788006225371786</v>
      </c>
      <c r="H69" s="2">
        <v>1.6940958309877736</v>
      </c>
      <c r="I69" s="2">
        <v>1.9482102056359587</v>
      </c>
      <c r="J69" s="2">
        <v>1.8211530183118612</v>
      </c>
      <c r="K69" s="2">
        <v>1.9693864035232902</v>
      </c>
      <c r="L69" s="2">
        <v>1.8211530183118709</v>
      </c>
      <c r="M69" s="2">
        <v>1.7364482267624661</v>
      </c>
    </row>
    <row r="70" spans="1:13" x14ac:dyDescent="0.25">
      <c r="A70" s="2">
        <f t="shared" si="1"/>
        <v>22.333333333333321</v>
      </c>
      <c r="B70" s="7">
        <v>57.171675624807939</v>
      </c>
      <c r="C70" s="2">
        <v>2.3717341633828948</v>
      </c>
      <c r="D70" s="2">
        <v>2.519967548594324</v>
      </c>
      <c r="E70" s="2">
        <v>3.324663068313523</v>
      </c>
      <c r="F70" s="2">
        <v>1.9058578098612564</v>
      </c>
      <c r="G70" s="2">
        <v>1.6517434352130809</v>
      </c>
      <c r="H70" s="2">
        <v>2.0117387992979925</v>
      </c>
      <c r="I70" s="2">
        <v>1.7152720288751346</v>
      </c>
      <c r="J70" s="2">
        <v>1.8423292161992124</v>
      </c>
      <c r="K70" s="2">
        <v>1.9270340077485977</v>
      </c>
      <c r="L70" s="2">
        <v>1.9482102056359389</v>
      </c>
      <c r="M70" s="2">
        <v>1.7152720288751346</v>
      </c>
    </row>
    <row r="71" spans="1:13" x14ac:dyDescent="0.25">
      <c r="A71" s="2">
        <f t="shared" si="1"/>
        <v>22.666666666666654</v>
      </c>
      <c r="B71" s="7">
        <v>59.894136368846574</v>
      </c>
      <c r="C71" s="2">
        <v>2.371734163382885</v>
      </c>
      <c r="D71" s="2">
        <v>2.4140865591575871</v>
      </c>
      <c r="E71" s="2">
        <v>3.1552534852147525</v>
      </c>
      <c r="F71" s="2">
        <v>1.9905626014106415</v>
      </c>
      <c r="G71" s="2">
        <v>1.7576244246498174</v>
      </c>
      <c r="H71" s="2">
        <v>1.8635054140865637</v>
      </c>
      <c r="I71" s="2">
        <v>1.8635054140865537</v>
      </c>
      <c r="J71" s="2">
        <v>1.8423292161992124</v>
      </c>
      <c r="K71" s="2">
        <v>1.8635054140865637</v>
      </c>
      <c r="L71" s="2">
        <v>1.8846816119739049</v>
      </c>
      <c r="M71" s="2">
        <v>1.6729196331004319</v>
      </c>
    </row>
    <row r="72" spans="1:13" x14ac:dyDescent="0.25">
      <c r="A72" s="2">
        <f t="shared" si="1"/>
        <v>22.999999999999986</v>
      </c>
      <c r="B72" s="7">
        <v>59.894136368846574</v>
      </c>
      <c r="C72" s="2">
        <v>2.392910361270236</v>
      </c>
      <c r="D72" s="2">
        <v>2.6470247359184111</v>
      </c>
      <c r="E72" s="2">
        <v>3.1340772873273917</v>
      </c>
      <c r="F72" s="2">
        <v>1.9905626014106415</v>
      </c>
      <c r="G72" s="2">
        <v>1.7999768204245199</v>
      </c>
      <c r="H72" s="2">
        <v>1.6940958309877832</v>
      </c>
      <c r="I72" s="2">
        <v>1.9058578098612464</v>
      </c>
      <c r="J72" s="2">
        <v>1.7999768204245297</v>
      </c>
      <c r="K72" s="2">
        <v>1.9270340077485977</v>
      </c>
      <c r="L72" s="2">
        <v>1.8635054140865537</v>
      </c>
      <c r="M72" s="2">
        <v>1.7152720288751246</v>
      </c>
    </row>
    <row r="73" spans="1:13" x14ac:dyDescent="0.25">
      <c r="A73" s="2">
        <f t="shared" si="1"/>
        <v>23.333333333333318</v>
      </c>
      <c r="B73" s="7">
        <v>57.171675624807939</v>
      </c>
      <c r="C73" s="2">
        <v>2.3293817676081923</v>
      </c>
      <c r="D73" s="2">
        <v>2.4776151528196309</v>
      </c>
      <c r="E73" s="2">
        <v>3.324663068313523</v>
      </c>
      <c r="F73" s="2">
        <v>1.8423292161992124</v>
      </c>
      <c r="G73" s="2">
        <v>1.8211530183118612</v>
      </c>
      <c r="H73" s="2">
        <v>1.8211530183118709</v>
      </c>
      <c r="I73" s="2">
        <v>1.9058578098612464</v>
      </c>
      <c r="J73" s="2">
        <v>1.7364482267624859</v>
      </c>
      <c r="K73" s="2">
        <v>1.9058578098612464</v>
      </c>
      <c r="L73" s="2">
        <v>1.8846816119739049</v>
      </c>
      <c r="M73" s="2">
        <v>1.7152720288751246</v>
      </c>
    </row>
    <row r="74" spans="1:13" x14ac:dyDescent="0.25">
      <c r="A74" s="2">
        <f t="shared" si="1"/>
        <v>23.66666666666665</v>
      </c>
      <c r="B74" s="7">
        <v>57.171675624807939</v>
      </c>
      <c r="C74" s="2">
        <v>2.4352627570449288</v>
      </c>
      <c r="D74" s="2">
        <v>2.4776151528196309</v>
      </c>
      <c r="E74" s="2">
        <v>3.2399582767641375</v>
      </c>
      <c r="F74" s="2">
        <v>1.9482102056359389</v>
      </c>
      <c r="G74" s="2">
        <v>1.8635054140865637</v>
      </c>
      <c r="H74" s="2">
        <v>1.7576244246498272</v>
      </c>
      <c r="I74" s="2">
        <v>1.7999768204245199</v>
      </c>
      <c r="J74" s="2">
        <v>1.7999768204245097</v>
      </c>
      <c r="K74" s="2">
        <v>1.9270340077485977</v>
      </c>
      <c r="L74" s="2">
        <v>1.7576244246498272</v>
      </c>
      <c r="M74" s="2">
        <v>1.8846816119739049</v>
      </c>
    </row>
    <row r="75" spans="1:13" x14ac:dyDescent="0.25">
      <c r="A75" s="2">
        <f t="shared" si="1"/>
        <v>23.999999999999982</v>
      </c>
      <c r="B75" s="7">
        <v>57.171675624807939</v>
      </c>
      <c r="C75" s="2">
        <v>2.5834961422563674</v>
      </c>
      <c r="D75" s="2">
        <v>2.4140865591575871</v>
      </c>
      <c r="E75" s="2">
        <v>3.0281962978906645</v>
      </c>
      <c r="F75" s="2">
        <v>1.9693864035232902</v>
      </c>
      <c r="G75" s="2">
        <v>1.7364482267624759</v>
      </c>
      <c r="H75" s="2">
        <v>1.8423292161992124</v>
      </c>
      <c r="I75" s="2">
        <v>1.9693864035233002</v>
      </c>
      <c r="J75" s="2">
        <v>1.7364482267624661</v>
      </c>
      <c r="K75" s="2">
        <v>1.9270340077486074</v>
      </c>
      <c r="L75" s="2">
        <v>1.8211530183118612</v>
      </c>
      <c r="M75" s="2">
        <v>1.6940958309877832</v>
      </c>
    </row>
    <row r="76" spans="1:13" x14ac:dyDescent="0.25">
      <c r="A76" s="2">
        <f t="shared" si="1"/>
        <v>24.333333333333314</v>
      </c>
      <c r="B76" s="7">
        <v>57.171675624807939</v>
      </c>
      <c r="C76" s="2">
        <v>2.8164343190171919</v>
      </c>
      <c r="D76" s="2">
        <v>2.0329149971853342</v>
      </c>
      <c r="E76" s="2">
        <v>3.324663068313523</v>
      </c>
      <c r="F76" s="2">
        <v>1.9058578098612564</v>
      </c>
      <c r="G76" s="2">
        <v>1.8211530183118612</v>
      </c>
      <c r="H76" s="2">
        <v>1.7788006225371686</v>
      </c>
      <c r="I76" s="2">
        <v>1.8635054140865637</v>
      </c>
      <c r="J76" s="2">
        <v>1.8211530183118612</v>
      </c>
      <c r="K76" s="2">
        <v>1.9270340077486074</v>
      </c>
      <c r="L76" s="2">
        <v>1.9270340077485977</v>
      </c>
      <c r="M76" s="2">
        <v>1.6093910394383881</v>
      </c>
    </row>
    <row r="77" spans="1:13" x14ac:dyDescent="0.25">
      <c r="A77" s="2">
        <f t="shared" si="1"/>
        <v>24.666666666666647</v>
      </c>
      <c r="B77" s="7">
        <v>65.339057856920959</v>
      </c>
      <c r="C77" s="2">
        <v>2.6682009338057529</v>
      </c>
      <c r="D77" s="2">
        <v>2.519967548594324</v>
      </c>
      <c r="E77" s="2">
        <v>2.9434915063412697</v>
      </c>
      <c r="F77" s="2">
        <v>1.9482102056359487</v>
      </c>
      <c r="G77" s="2">
        <v>1.8846816119739049</v>
      </c>
      <c r="H77" s="2">
        <v>1.7788006225371686</v>
      </c>
      <c r="I77" s="2">
        <v>1.9482102056359487</v>
      </c>
      <c r="J77" s="2">
        <v>1.7152720288751246</v>
      </c>
      <c r="K77" s="2">
        <v>1.9270340077485977</v>
      </c>
      <c r="L77" s="2">
        <v>1.9270340077486074</v>
      </c>
      <c r="M77" s="2">
        <v>1.6305672373257396</v>
      </c>
    </row>
    <row r="78" spans="1:13" x14ac:dyDescent="0.25">
      <c r="A78" s="2">
        <f t="shared" si="1"/>
        <v>24.999999999999979</v>
      </c>
      <c r="B78" s="7">
        <v>59.894136368846574</v>
      </c>
      <c r="C78" s="2">
        <v>2.519967548594324</v>
      </c>
      <c r="D78" s="2">
        <v>2.4564389549322798</v>
      </c>
      <c r="E78" s="2">
        <v>3.2611344746514792</v>
      </c>
      <c r="F78" s="2">
        <v>1.9693864035232902</v>
      </c>
      <c r="G78" s="2">
        <v>1.7152720288751346</v>
      </c>
      <c r="H78" s="2">
        <v>1.8211530183118612</v>
      </c>
      <c r="I78" s="2">
        <v>1.9270340077486074</v>
      </c>
      <c r="J78" s="2">
        <v>1.7999768204245097</v>
      </c>
      <c r="K78" s="2">
        <v>1.8635054140865537</v>
      </c>
      <c r="L78" s="2">
        <v>1.8635054140865737</v>
      </c>
      <c r="M78" s="2">
        <v>1.7788006225371686</v>
      </c>
    </row>
    <row r="79" spans="1:13" x14ac:dyDescent="0.25">
      <c r="A79" s="2">
        <f t="shared" si="1"/>
        <v>25.333333333333311</v>
      </c>
      <c r="B79" s="7">
        <v>68.061518600959815</v>
      </c>
      <c r="C79" s="2">
        <v>2.6470247359184018</v>
      </c>
      <c r="D79" s="2">
        <v>2.244676976058817</v>
      </c>
      <c r="E79" s="2">
        <v>3.3034868704261715</v>
      </c>
      <c r="F79" s="2">
        <v>1.8423292161992124</v>
      </c>
      <c r="G79" s="2">
        <v>1.7788006225371686</v>
      </c>
      <c r="H79" s="2">
        <v>1.8635054140865637</v>
      </c>
      <c r="I79" s="2">
        <v>1.8635054140865537</v>
      </c>
      <c r="J79" s="2">
        <v>1.8635054140865637</v>
      </c>
      <c r="K79" s="2">
        <v>1.8211530183118612</v>
      </c>
      <c r="L79" s="2">
        <v>1.9482102056359487</v>
      </c>
      <c r="M79" s="2">
        <v>1.6517434352130909</v>
      </c>
    </row>
    <row r="80" spans="1:13" x14ac:dyDescent="0.25">
      <c r="A80" s="2">
        <f t="shared" si="1"/>
        <v>25.666666666666643</v>
      </c>
      <c r="B80" s="7">
        <v>57.171675624807939</v>
      </c>
      <c r="C80" s="2">
        <v>2.5411437464816751</v>
      </c>
      <c r="D80" s="2">
        <v>2.3505579654955437</v>
      </c>
      <c r="E80" s="2">
        <v>3.2611344746514792</v>
      </c>
      <c r="F80" s="2">
        <v>1.8846816119739049</v>
      </c>
      <c r="G80" s="2">
        <v>1.8423292161992124</v>
      </c>
      <c r="H80" s="2">
        <v>1.8635054140865637</v>
      </c>
      <c r="I80" s="2">
        <v>1.8211530183118612</v>
      </c>
      <c r="J80" s="2">
        <v>1.7152720288751246</v>
      </c>
      <c r="K80" s="2">
        <v>1.9270340077486074</v>
      </c>
      <c r="L80" s="2">
        <v>1.9270340077485977</v>
      </c>
      <c r="M80" s="2">
        <v>1.6517434352130809</v>
      </c>
    </row>
    <row r="81" spans="1:13" x14ac:dyDescent="0.25">
      <c r="A81" s="2">
        <f t="shared" si="1"/>
        <v>25.999999999999975</v>
      </c>
      <c r="B81" s="7">
        <v>68.061518600958479</v>
      </c>
      <c r="C81" s="2">
        <v>2.6682009338057529</v>
      </c>
      <c r="D81" s="2">
        <v>2.3505579654955437</v>
      </c>
      <c r="E81" s="2">
        <v>3.1764296831020937</v>
      </c>
      <c r="F81" s="2">
        <v>1.8846816119739049</v>
      </c>
      <c r="G81" s="2">
        <v>1.7999768204245199</v>
      </c>
      <c r="H81" s="2">
        <v>1.8423292161992124</v>
      </c>
      <c r="I81" s="2">
        <v>1.8211530183118612</v>
      </c>
      <c r="J81" s="2">
        <v>1.7999768204245199</v>
      </c>
      <c r="K81" s="2">
        <v>2.0117387992979827</v>
      </c>
      <c r="L81" s="2">
        <v>1.8211530183118709</v>
      </c>
      <c r="M81" s="2">
        <v>1.7152720288751246</v>
      </c>
    </row>
    <row r="82" spans="1:13" x14ac:dyDescent="0.25">
      <c r="A82" s="2">
        <f t="shared" si="1"/>
        <v>26.333333333333307</v>
      </c>
      <c r="B82" s="7">
        <v>59.894136368845466</v>
      </c>
      <c r="C82" s="2">
        <v>2.3929103612702458</v>
      </c>
      <c r="D82" s="2">
        <v>2.4352627570449288</v>
      </c>
      <c r="E82" s="2">
        <v>3.345839266200874</v>
      </c>
      <c r="F82" s="2">
        <v>1.7788006225371686</v>
      </c>
      <c r="G82" s="2">
        <v>1.8211530183118612</v>
      </c>
      <c r="H82" s="2">
        <v>1.7999768204245199</v>
      </c>
      <c r="I82" s="2">
        <v>1.9482102056359487</v>
      </c>
      <c r="J82" s="2">
        <v>1.8211530183118612</v>
      </c>
      <c r="K82" s="2">
        <v>1.8211530183118709</v>
      </c>
      <c r="L82" s="2">
        <v>1.9905626014106415</v>
      </c>
      <c r="M82" s="2">
        <v>1.6729196331004319</v>
      </c>
    </row>
    <row r="83" spans="1:13" x14ac:dyDescent="0.25">
      <c r="A83" s="2">
        <f t="shared" si="1"/>
        <v>26.666666666666639</v>
      </c>
      <c r="B83" s="7">
        <v>57.171675624807939</v>
      </c>
      <c r="C83" s="2">
        <v>2.4564389549322798</v>
      </c>
      <c r="D83" s="2">
        <v>2.5411437464816751</v>
      </c>
      <c r="E83" s="2">
        <v>3.3034868704261715</v>
      </c>
      <c r="F83" s="2">
        <v>1.7364482267624759</v>
      </c>
      <c r="G83" s="2">
        <v>1.8846816119739049</v>
      </c>
      <c r="H83" s="2">
        <v>1.8211530183118612</v>
      </c>
      <c r="I83" s="2">
        <v>1.8211530183118709</v>
      </c>
      <c r="J83" s="2">
        <v>1.8423292161992124</v>
      </c>
      <c r="K83" s="2">
        <v>1.9270340077485977</v>
      </c>
      <c r="L83" s="2">
        <v>1.7999768204245097</v>
      </c>
      <c r="M83" s="2">
        <v>1.7364482267624859</v>
      </c>
    </row>
    <row r="84" spans="1:13" x14ac:dyDescent="0.25">
      <c r="A84" s="2">
        <f t="shared" si="1"/>
        <v>26.999999999999972</v>
      </c>
      <c r="B84" s="7">
        <v>68.061518600959815</v>
      </c>
      <c r="C84" s="2">
        <v>2.6470247359184111</v>
      </c>
      <c r="D84" s="2">
        <v>2.1599721845094217</v>
      </c>
      <c r="E84" s="2">
        <v>3.2399582767641277</v>
      </c>
      <c r="F84" s="2">
        <v>2.0540911950726852</v>
      </c>
      <c r="G84" s="2">
        <v>1.6940958309877832</v>
      </c>
      <c r="H84" s="2">
        <v>1.9270340077485977</v>
      </c>
      <c r="I84" s="2">
        <v>1.7576244246498272</v>
      </c>
      <c r="J84" s="2">
        <v>1.8211530183118612</v>
      </c>
      <c r="K84" s="2">
        <v>1.8423292161992124</v>
      </c>
      <c r="L84" s="2">
        <v>1.8846816119739149</v>
      </c>
      <c r="M84" s="2">
        <v>1.7576244246498174</v>
      </c>
    </row>
    <row r="85" spans="1:13" x14ac:dyDescent="0.25">
      <c r="A85" s="2">
        <f t="shared" si="1"/>
        <v>27.333333333333304</v>
      </c>
      <c r="B85" s="7">
        <v>68.061518600958479</v>
      </c>
      <c r="C85" s="2">
        <v>2.7317295274677966</v>
      </c>
      <c r="D85" s="2">
        <v>2.2870293718334995</v>
      </c>
      <c r="E85" s="2">
        <v>3.11290108944005</v>
      </c>
      <c r="F85" s="2">
        <v>1.8423292161992124</v>
      </c>
      <c r="G85" s="2">
        <v>1.8211530183118709</v>
      </c>
      <c r="H85" s="2">
        <v>1.8846816119739049</v>
      </c>
      <c r="I85" s="2">
        <v>1.8423292161992124</v>
      </c>
      <c r="J85" s="2">
        <v>1.8423292161992124</v>
      </c>
      <c r="K85" s="2">
        <v>1.8846816119739049</v>
      </c>
      <c r="L85" s="2">
        <v>1.8423292161992124</v>
      </c>
      <c r="M85" s="2">
        <v>1.7576244246498272</v>
      </c>
    </row>
    <row r="86" spans="1:13" x14ac:dyDescent="0.25">
      <c r="A86" s="2">
        <f t="shared" si="1"/>
        <v>27.666666666666636</v>
      </c>
      <c r="B86" s="7">
        <v>68.061518600959815</v>
      </c>
      <c r="C86" s="2">
        <v>2.6046723401437086</v>
      </c>
      <c r="D86" s="2">
        <v>2.2870293718335093</v>
      </c>
      <c r="E86" s="2">
        <v>3.2823106725388302</v>
      </c>
      <c r="F86" s="2">
        <v>1.8211530183118612</v>
      </c>
      <c r="G86" s="2">
        <v>1.7364482267624759</v>
      </c>
      <c r="H86" s="2">
        <v>1.7999768204245097</v>
      </c>
      <c r="I86" s="2">
        <v>1.8423292161992124</v>
      </c>
      <c r="J86" s="2">
        <v>1.8846816119739149</v>
      </c>
      <c r="K86" s="2">
        <v>1.9058578098612564</v>
      </c>
      <c r="L86" s="2">
        <v>1.7788006225371686</v>
      </c>
      <c r="M86" s="2">
        <v>1.8211530183118612</v>
      </c>
    </row>
    <row r="87" spans="1:13" x14ac:dyDescent="0.25">
      <c r="A87" s="2">
        <f t="shared" si="1"/>
        <v>27.999999999999968</v>
      </c>
      <c r="B87" s="7">
        <v>68.061518600958479</v>
      </c>
      <c r="C87" s="2">
        <v>2.5623199443690163</v>
      </c>
      <c r="D87" s="2">
        <v>2.2870293718335093</v>
      </c>
      <c r="E87" s="2">
        <v>3.2187820788767763</v>
      </c>
      <c r="F87" s="2">
        <v>1.9058578098612564</v>
      </c>
      <c r="G87" s="2">
        <v>1.8635054140865637</v>
      </c>
      <c r="H87" s="2">
        <v>1.7152720288751246</v>
      </c>
      <c r="I87" s="2">
        <v>1.8846816119739049</v>
      </c>
      <c r="J87" s="2">
        <v>1.7999768204245199</v>
      </c>
      <c r="K87" s="2">
        <v>1.9270340077486074</v>
      </c>
      <c r="L87" s="2">
        <v>1.8423292161992124</v>
      </c>
      <c r="M87" s="2">
        <v>1.6517434352130809</v>
      </c>
    </row>
    <row r="88" spans="1:13" x14ac:dyDescent="0.25">
      <c r="A88" s="2">
        <f t="shared" si="1"/>
        <v>28.3333333333333</v>
      </c>
      <c r="B88" s="7">
        <v>68.061518600959815</v>
      </c>
      <c r="C88" s="2">
        <v>2.4564389549322798</v>
      </c>
      <c r="D88" s="2">
        <v>2.4987913507069823</v>
      </c>
      <c r="E88" s="2">
        <v>3.176429683102084</v>
      </c>
      <c r="F88" s="2">
        <v>1.9693864035233002</v>
      </c>
      <c r="G88" s="2">
        <v>1.7576244246498272</v>
      </c>
      <c r="H88" s="2">
        <v>1.7999768204245097</v>
      </c>
      <c r="I88" s="2">
        <v>1.8211530183118709</v>
      </c>
      <c r="J88" s="2">
        <v>1.8211530183118612</v>
      </c>
      <c r="K88" s="2">
        <v>1.7999768204245199</v>
      </c>
      <c r="L88" s="2">
        <v>1.8635054140865537</v>
      </c>
      <c r="M88" s="2">
        <v>1.6940958309877832</v>
      </c>
    </row>
    <row r="89" spans="1:13" x14ac:dyDescent="0.25">
      <c r="A89" s="2">
        <f t="shared" si="1"/>
        <v>28.666666666666632</v>
      </c>
      <c r="B89" s="7">
        <v>68.061518600959815</v>
      </c>
      <c r="C89" s="2">
        <v>2.329381767608202</v>
      </c>
      <c r="D89" s="2">
        <v>2.7105533295804456</v>
      </c>
      <c r="E89" s="2">
        <v>3.1552534852147525</v>
      </c>
      <c r="F89" s="2">
        <v>1.9058578098612464</v>
      </c>
      <c r="G89" s="2">
        <v>1.7364482267624759</v>
      </c>
      <c r="H89" s="2">
        <v>1.8211530183118709</v>
      </c>
      <c r="I89" s="2">
        <v>1.9058578098612564</v>
      </c>
      <c r="J89" s="2">
        <v>1.7364482267624661</v>
      </c>
      <c r="K89" s="2">
        <v>1.8211530183118709</v>
      </c>
      <c r="L89" s="2">
        <v>1.7788006225371686</v>
      </c>
      <c r="M89" s="2">
        <v>1.7152720288751246</v>
      </c>
    </row>
    <row r="90" spans="1:13" x14ac:dyDescent="0.25">
      <c r="A90" s="2">
        <f t="shared" si="1"/>
        <v>28.999999999999964</v>
      </c>
      <c r="B90" s="7">
        <v>70.783979344997334</v>
      </c>
      <c r="C90" s="2">
        <v>2.2235007781714557</v>
      </c>
      <c r="D90" s="2">
        <v>2.8164343190171919</v>
      </c>
      <c r="E90" s="2">
        <v>3.1340772873273917</v>
      </c>
      <c r="F90" s="2">
        <v>1.9058578098612564</v>
      </c>
      <c r="G90" s="2">
        <v>1.8211530183118612</v>
      </c>
      <c r="H90" s="2">
        <v>1.8423292161992124</v>
      </c>
      <c r="I90" s="2">
        <v>1.8211530183118709</v>
      </c>
      <c r="J90" s="2">
        <v>1.7576244246498174</v>
      </c>
      <c r="K90" s="2">
        <v>1.7576244246498174</v>
      </c>
      <c r="L90" s="2">
        <v>1.8846816119739149</v>
      </c>
      <c r="M90" s="2">
        <v>1.6305672373257396</v>
      </c>
    </row>
    <row r="91" spans="1:13" x14ac:dyDescent="0.25">
      <c r="A91" s="2">
        <f t="shared" si="1"/>
        <v>29.333333333333297</v>
      </c>
      <c r="B91" s="7">
        <v>70.783979344997334</v>
      </c>
      <c r="C91" s="2">
        <v>2.392910361270236</v>
      </c>
      <c r="D91" s="2">
        <v>2.6682009338057529</v>
      </c>
      <c r="E91" s="2">
        <v>3.3034868704261817</v>
      </c>
      <c r="F91" s="2">
        <v>1.8423292161992024</v>
      </c>
      <c r="G91" s="2">
        <v>1.7152720288751346</v>
      </c>
      <c r="H91" s="2">
        <v>1.8423292161992124</v>
      </c>
      <c r="I91" s="2">
        <v>1.8635054140865537</v>
      </c>
      <c r="J91" s="2">
        <v>1.6940958309877832</v>
      </c>
      <c r="K91" s="2">
        <v>1.8211530183118709</v>
      </c>
      <c r="L91" s="2">
        <v>1.8423292161992124</v>
      </c>
      <c r="M91" s="2">
        <v>1.7576244246498174</v>
      </c>
    </row>
    <row r="92" spans="1:13" x14ac:dyDescent="0.25">
      <c r="A92" s="2">
        <f t="shared" si="1"/>
        <v>29.666666666666629</v>
      </c>
      <c r="B92" s="7">
        <v>73.506440089030662</v>
      </c>
      <c r="C92" s="2">
        <v>2.329381767608202</v>
      </c>
      <c r="D92" s="2">
        <v>2.7529057253551379</v>
      </c>
      <c r="E92" s="2">
        <v>3.1552534852147422</v>
      </c>
      <c r="F92" s="2">
        <v>1.9058578098612564</v>
      </c>
      <c r="G92" s="2">
        <v>1.8423292161992124</v>
      </c>
      <c r="H92" s="2">
        <v>1.8211530183118612</v>
      </c>
      <c r="I92" s="2">
        <v>1.8211530183118709</v>
      </c>
      <c r="J92" s="2">
        <v>1.7152720288751246</v>
      </c>
      <c r="K92" s="2">
        <v>1.8423292161992124</v>
      </c>
      <c r="L92" s="2">
        <v>1.8211530183118709</v>
      </c>
      <c r="M92" s="2">
        <v>1.7152720288751246</v>
      </c>
    </row>
    <row r="93" spans="1:13" x14ac:dyDescent="0.25">
      <c r="A93" s="2">
        <f t="shared" si="1"/>
        <v>29.999999999999961</v>
      </c>
      <c r="B93" s="7">
        <v>78.95136157710526</v>
      </c>
      <c r="C93" s="2">
        <v>2.3717341633828948</v>
      </c>
      <c r="D93" s="2">
        <v>2.6046723401437188</v>
      </c>
      <c r="E93" s="2">
        <v>3.176429683102084</v>
      </c>
      <c r="F93" s="2">
        <v>1.9058578098612564</v>
      </c>
      <c r="G93" s="2">
        <v>1.8211530183118709</v>
      </c>
      <c r="H93" s="2">
        <v>1.7788006225371686</v>
      </c>
      <c r="I93" s="2">
        <v>1.8211530183118612</v>
      </c>
      <c r="J93" s="2">
        <v>1.7999768204245199</v>
      </c>
      <c r="K93" s="2">
        <v>1.8635054140865537</v>
      </c>
      <c r="L93" s="2">
        <v>1.7576244246498272</v>
      </c>
      <c r="M93" s="2">
        <v>1.6093910394383981</v>
      </c>
    </row>
    <row r="94" spans="1:13" x14ac:dyDescent="0.25">
      <c r="A94" s="2">
        <f t="shared" si="1"/>
        <v>30.333333333333293</v>
      </c>
      <c r="B94" s="7">
        <v>76.228900833067954</v>
      </c>
      <c r="C94" s="2">
        <v>2.3929103612702458</v>
      </c>
      <c r="D94" s="2">
        <v>2.5623199443690163</v>
      </c>
      <c r="E94" s="2">
        <v>3.1552534852147422</v>
      </c>
      <c r="F94" s="2">
        <v>2.0117387992979925</v>
      </c>
      <c r="G94" s="2">
        <v>1.6729196331004319</v>
      </c>
      <c r="H94" s="2">
        <v>1.7364482267624759</v>
      </c>
      <c r="I94" s="2">
        <v>1.9058578098612464</v>
      </c>
      <c r="J94" s="2">
        <v>1.8423292161992124</v>
      </c>
      <c r="K94" s="2">
        <v>1.7576244246498272</v>
      </c>
      <c r="L94" s="2">
        <v>1.8846816119739149</v>
      </c>
      <c r="M94" s="2">
        <v>1.7152720288751246</v>
      </c>
    </row>
    <row r="95" spans="1:13" x14ac:dyDescent="0.25">
      <c r="A95" s="2">
        <f t="shared" si="1"/>
        <v>30.666666666666625</v>
      </c>
      <c r="B95" s="7">
        <v>87.118743809219836</v>
      </c>
      <c r="C95" s="2">
        <v>2.4776151528196309</v>
      </c>
      <c r="D95" s="2">
        <v>2.519967548594324</v>
      </c>
      <c r="E95" s="2">
        <v>3.2399582767641277</v>
      </c>
      <c r="F95" s="2">
        <v>1.9270340077486074</v>
      </c>
      <c r="G95" s="2">
        <v>1.7999768204245097</v>
      </c>
      <c r="H95" s="2">
        <v>1.7152720288751346</v>
      </c>
      <c r="I95" s="2">
        <v>1.9270340077485977</v>
      </c>
      <c r="J95" s="2">
        <v>1.7576244246498174</v>
      </c>
      <c r="K95" s="2">
        <v>1.9482102056359587</v>
      </c>
      <c r="L95" s="2">
        <v>1.8211530183118612</v>
      </c>
      <c r="M95" s="2">
        <v>1.7152720288751346</v>
      </c>
    </row>
    <row r="96" spans="1:13" x14ac:dyDescent="0.25">
      <c r="A96" s="2">
        <f t="shared" si="1"/>
        <v>30.999999999999957</v>
      </c>
      <c r="B96" s="7">
        <v>89.841204553257128</v>
      </c>
      <c r="C96" s="2">
        <v>2.4352627570449386</v>
      </c>
      <c r="D96" s="2">
        <v>2.6682009338057529</v>
      </c>
      <c r="E96" s="2">
        <v>3.3670154640882153</v>
      </c>
      <c r="F96" s="2">
        <v>1.8846816119739149</v>
      </c>
      <c r="G96" s="2">
        <v>1.7364482267624661</v>
      </c>
      <c r="H96" s="2">
        <v>1.8635054140865637</v>
      </c>
      <c r="I96" s="2">
        <v>1.9693864035232902</v>
      </c>
      <c r="J96" s="2">
        <v>1.6729196331004421</v>
      </c>
      <c r="K96" s="2">
        <v>1.8846816119739049</v>
      </c>
      <c r="L96" s="2">
        <v>1.8211530183118612</v>
      </c>
      <c r="M96" s="2">
        <v>1.7999768204245199</v>
      </c>
    </row>
    <row r="97" spans="1:13" x14ac:dyDescent="0.25">
      <c r="A97" s="2">
        <f t="shared" si="1"/>
        <v>31.33333333333329</v>
      </c>
      <c r="B97" s="7">
        <v>95.286126041332849</v>
      </c>
      <c r="C97" s="2">
        <v>2.3929103612702458</v>
      </c>
      <c r="D97" s="2">
        <v>2.8587867147918744</v>
      </c>
      <c r="E97" s="2">
        <v>3.4093678598629178</v>
      </c>
      <c r="F97" s="2">
        <v>1.7788006225371686</v>
      </c>
      <c r="G97" s="2">
        <v>1.9693864035232902</v>
      </c>
      <c r="H97" s="2">
        <v>1.7788006225371686</v>
      </c>
      <c r="I97" s="2">
        <v>1.8211530183118612</v>
      </c>
      <c r="J97" s="2">
        <v>1.7999768204245297</v>
      </c>
      <c r="K97" s="2">
        <v>1.9482102056359389</v>
      </c>
      <c r="L97" s="2">
        <v>1.7999768204245199</v>
      </c>
      <c r="M97" s="2">
        <v>1.6093910394383881</v>
      </c>
    </row>
    <row r="98" spans="1:13" x14ac:dyDescent="0.25">
      <c r="A98" s="2">
        <f t="shared" si="1"/>
        <v>31.666666666666622</v>
      </c>
      <c r="B98" s="7">
        <v>98.008586785371705</v>
      </c>
      <c r="C98" s="2">
        <v>2.7105533295804456</v>
      </c>
      <c r="D98" s="2">
        <v>2.5834961422563674</v>
      </c>
      <c r="E98" s="2">
        <v>3.4305440577502595</v>
      </c>
      <c r="F98" s="2">
        <v>1.7788006225371686</v>
      </c>
      <c r="G98" s="2">
        <v>1.8846816119739049</v>
      </c>
      <c r="H98" s="2">
        <v>1.8211530183118709</v>
      </c>
      <c r="I98" s="2">
        <v>1.9693864035232902</v>
      </c>
      <c r="J98" s="2">
        <v>1.8423292161992124</v>
      </c>
      <c r="K98" s="2">
        <v>1.9058578098612564</v>
      </c>
      <c r="L98" s="2">
        <v>1.8423292161992124</v>
      </c>
      <c r="M98" s="2">
        <v>1.7999768204245199</v>
      </c>
    </row>
    <row r="99" spans="1:13" x14ac:dyDescent="0.25">
      <c r="A99" s="2">
        <f t="shared" si="1"/>
        <v>31.999999999999954</v>
      </c>
      <c r="B99" s="7">
        <v>108.89842976152202</v>
      </c>
      <c r="C99" s="2">
        <v>2.5623199443690265</v>
      </c>
      <c r="D99" s="2">
        <v>2.8799629126792259</v>
      </c>
      <c r="E99" s="2">
        <v>3.3670154640882153</v>
      </c>
      <c r="F99" s="2">
        <v>1.9270340077485977</v>
      </c>
      <c r="G99" s="2">
        <v>1.8423292161992124</v>
      </c>
      <c r="H99" s="2">
        <v>1.8423292161992124</v>
      </c>
      <c r="I99" s="2">
        <v>1.9270340077485977</v>
      </c>
      <c r="J99" s="2">
        <v>1.8423292161992124</v>
      </c>
      <c r="K99" s="2">
        <v>1.9482102056359587</v>
      </c>
      <c r="L99" s="2">
        <v>1.8211530183118514</v>
      </c>
      <c r="M99" s="2">
        <v>1.7788006225371786</v>
      </c>
    </row>
    <row r="100" spans="1:13" x14ac:dyDescent="0.25">
      <c r="A100" s="2">
        <f t="shared" si="1"/>
        <v>32.333333333333286</v>
      </c>
      <c r="B100" s="7">
        <v>108.89842976152202</v>
      </c>
      <c r="C100" s="2">
        <v>2.7952581211298404</v>
      </c>
      <c r="D100" s="2">
        <v>2.7105533295804554</v>
      </c>
      <c r="E100" s="2">
        <v>3.4305440577502493</v>
      </c>
      <c r="F100" s="2">
        <v>1.8846816119739149</v>
      </c>
      <c r="G100" s="2">
        <v>1.9693864035232902</v>
      </c>
      <c r="H100" s="2">
        <v>1.8635054140865637</v>
      </c>
      <c r="I100" s="2">
        <v>1.8423292161992124</v>
      </c>
      <c r="J100" s="2">
        <v>1.9058578098612564</v>
      </c>
      <c r="K100" s="2">
        <v>1.8846816119738952</v>
      </c>
      <c r="L100" s="2">
        <v>1.9482102056359587</v>
      </c>
      <c r="M100" s="2">
        <v>1.9058578098612464</v>
      </c>
    </row>
    <row r="101" spans="1:13" x14ac:dyDescent="0.25">
      <c r="A101" s="2">
        <f t="shared" si="1"/>
        <v>32.666666666666622</v>
      </c>
      <c r="B101" s="7">
        <v>114.34335124959685</v>
      </c>
      <c r="C101" s="2">
        <v>2.6046723401437188</v>
      </c>
      <c r="D101" s="2">
        <v>2.7740819232424889</v>
      </c>
      <c r="E101" s="2">
        <v>3.5152488492996445</v>
      </c>
      <c r="F101" s="2">
        <v>2.0117387992979925</v>
      </c>
      <c r="G101" s="2">
        <v>1.8423292161992124</v>
      </c>
      <c r="H101" s="2">
        <v>1.9058578098612464</v>
      </c>
      <c r="I101" s="2">
        <v>1.8635054140865637</v>
      </c>
      <c r="J101" s="2">
        <v>1.9693864035232902</v>
      </c>
      <c r="K101" s="2">
        <v>1.9482102056359587</v>
      </c>
      <c r="L101" s="2">
        <v>1.8635054140865537</v>
      </c>
      <c r="M101" s="2">
        <v>1.8846816119739149</v>
      </c>
    </row>
    <row r="102" spans="1:13" x14ac:dyDescent="0.25">
      <c r="A102" s="2">
        <f t="shared" si="1"/>
        <v>32.999999999999957</v>
      </c>
      <c r="B102" s="7">
        <v>125.23319422574851</v>
      </c>
      <c r="C102" s="2">
        <v>2.4352627570449386</v>
      </c>
      <c r="D102" s="2">
        <v>2.9646677042286109</v>
      </c>
      <c r="E102" s="2">
        <v>3.6423060366237321</v>
      </c>
      <c r="F102" s="2">
        <v>1.8423292161992124</v>
      </c>
      <c r="G102" s="2">
        <v>1.9905626014106415</v>
      </c>
      <c r="H102" s="2">
        <v>1.8635054140865537</v>
      </c>
      <c r="I102" s="2">
        <v>1.8423292161992124</v>
      </c>
      <c r="J102" s="2">
        <v>1.9482102056359587</v>
      </c>
      <c r="K102" s="2">
        <v>2.032914997185324</v>
      </c>
      <c r="L102" s="2">
        <v>1.9058578098612564</v>
      </c>
      <c r="M102" s="2">
        <v>1.7788006225371686</v>
      </c>
    </row>
    <row r="103" spans="1:13" x14ac:dyDescent="0.25">
      <c r="A103" s="2">
        <f t="shared" si="1"/>
        <v>33.333333333333293</v>
      </c>
      <c r="B103" s="7">
        <v>125.23319422574851</v>
      </c>
      <c r="C103" s="2">
        <v>2.7529057253551379</v>
      </c>
      <c r="D103" s="2">
        <v>2.7740819232424889</v>
      </c>
      <c r="E103" s="2">
        <v>3.5364250471869956</v>
      </c>
      <c r="F103" s="2">
        <v>2.0117387992979925</v>
      </c>
      <c r="G103" s="2">
        <v>1.9905626014106415</v>
      </c>
      <c r="H103" s="2">
        <v>1.9270340077486074</v>
      </c>
      <c r="I103" s="2">
        <v>1.7999768204245097</v>
      </c>
      <c r="J103" s="2">
        <v>2.0540911950726852</v>
      </c>
      <c r="K103" s="2">
        <v>2.032914997185344</v>
      </c>
      <c r="L103" s="2">
        <v>1.9482102056359389</v>
      </c>
      <c r="M103" s="2">
        <v>1.8211530183118709</v>
      </c>
    </row>
    <row r="104" spans="1:13" x14ac:dyDescent="0.25">
      <c r="A104" s="2">
        <f t="shared" si="1"/>
        <v>33.666666666666629</v>
      </c>
      <c r="B104" s="7">
        <v>127.95565496978713</v>
      </c>
      <c r="C104" s="2">
        <v>2.6161716768487189</v>
      </c>
      <c r="D104" s="2">
        <v>2.9829247156592964</v>
      </c>
      <c r="E104" s="2">
        <v>3.5452793751688345</v>
      </c>
      <c r="F104" s="2">
        <v>1.9804664095770674</v>
      </c>
      <c r="G104" s="2">
        <v>2.02936681475181</v>
      </c>
      <c r="H104" s="2">
        <v>1.8826655992275927</v>
      </c>
      <c r="I104" s="2">
        <v>1.9560162069896965</v>
      </c>
      <c r="J104" s="2">
        <v>1.9804664095770774</v>
      </c>
      <c r="K104" s="2">
        <v>2.0293668147517998</v>
      </c>
      <c r="L104" s="2">
        <v>1.956016206989706</v>
      </c>
      <c r="M104" s="2">
        <v>1.956016206989706</v>
      </c>
    </row>
    <row r="105" spans="1:13" x14ac:dyDescent="0.25">
      <c r="A105" s="2">
        <f t="shared" si="1"/>
        <v>33.999999999999964</v>
      </c>
      <c r="B105" s="7">
        <v>136.12303720189905</v>
      </c>
      <c r="C105" s="2">
        <v>2.8606737027224405</v>
      </c>
      <c r="D105" s="2">
        <v>2.9340243104845545</v>
      </c>
      <c r="E105" s="2">
        <v>3.6430801855183095</v>
      </c>
      <c r="F105" s="2">
        <v>1.9315660044023351</v>
      </c>
      <c r="G105" s="2">
        <v>1.9804664095770674</v>
      </c>
      <c r="H105" s="2">
        <v>2.0049166121644486</v>
      </c>
      <c r="I105" s="2">
        <v>1.9315660044023251</v>
      </c>
      <c r="J105" s="2">
        <v>2.053817017339191</v>
      </c>
      <c r="K105" s="2">
        <v>1.9804664095770574</v>
      </c>
      <c r="L105" s="2">
        <v>2.0049166121644486</v>
      </c>
      <c r="M105" s="2">
        <v>1.8093149914654787</v>
      </c>
    </row>
    <row r="106" spans="1:13" x14ac:dyDescent="0.25">
      <c r="A106" s="2">
        <f t="shared" si="1"/>
        <v>34.3333333333333</v>
      </c>
      <c r="B106" s="7">
        <v>136.12303720189905</v>
      </c>
      <c r="C106" s="2">
        <v>2.9829247156592871</v>
      </c>
      <c r="D106" s="2">
        <v>2.8851239053098121</v>
      </c>
      <c r="E106" s="2">
        <v>3.7408809958677942</v>
      </c>
      <c r="F106" s="2">
        <v>1.956016206989706</v>
      </c>
      <c r="G106" s="2">
        <v>2.0538170173391808</v>
      </c>
      <c r="H106" s="2">
        <v>1.8826655992275825</v>
      </c>
      <c r="I106" s="2">
        <v>1.956016206989706</v>
      </c>
      <c r="J106" s="2">
        <v>2.0782672199265524</v>
      </c>
      <c r="K106" s="2">
        <v>2.0293668147518198</v>
      </c>
      <c r="L106" s="2">
        <v>1.9804664095770674</v>
      </c>
      <c r="M106" s="2">
        <v>1.9315660044023251</v>
      </c>
    </row>
    <row r="107" spans="1:13" x14ac:dyDescent="0.25">
      <c r="A107" s="2">
        <f t="shared" si="1"/>
        <v>34.666666666666636</v>
      </c>
      <c r="B107" s="7">
        <v>147.01288017805092</v>
      </c>
      <c r="C107" s="2">
        <v>2.9095741078971731</v>
      </c>
      <c r="D107" s="2">
        <v>2.9340243104845545</v>
      </c>
      <c r="E107" s="2">
        <v>3.716430793280423</v>
      </c>
      <c r="F107" s="2">
        <v>2.1271676251013045</v>
      </c>
      <c r="G107" s="2">
        <v>1.9560162069896965</v>
      </c>
      <c r="H107" s="2">
        <v>1.9315660044023351</v>
      </c>
      <c r="I107" s="2">
        <v>1.9560162069896965</v>
      </c>
      <c r="J107" s="2">
        <v>2.0049166121644388</v>
      </c>
      <c r="K107" s="2">
        <v>2.2005182328634083</v>
      </c>
      <c r="L107" s="2">
        <v>2.0049166121644486</v>
      </c>
      <c r="M107" s="2">
        <v>1.9071158018149637</v>
      </c>
    </row>
    <row r="108" spans="1:13" x14ac:dyDescent="0.25">
      <c r="A108" s="2">
        <f t="shared" si="1"/>
        <v>34.999999999999972</v>
      </c>
      <c r="B108" s="7">
        <v>147.01288017805092</v>
      </c>
      <c r="C108" s="2">
        <v>2.9095741078971833</v>
      </c>
      <c r="D108" s="2">
        <v>3.0318251208340392</v>
      </c>
      <c r="E108" s="2">
        <v>3.765331198455165</v>
      </c>
      <c r="F108" s="2">
        <v>2.0293668147518198</v>
      </c>
      <c r="G108" s="2">
        <v>2.02936681475181</v>
      </c>
      <c r="H108" s="2">
        <v>2.02936681475181</v>
      </c>
      <c r="I108" s="2">
        <v>1.9804664095770774</v>
      </c>
      <c r="J108" s="2">
        <v>2.0538170173391808</v>
      </c>
      <c r="K108" s="2">
        <v>2.0782672199265622</v>
      </c>
      <c r="L108" s="2">
        <v>2.1516178276886659</v>
      </c>
      <c r="M108" s="2">
        <v>1.8337651940528501</v>
      </c>
    </row>
    <row r="109" spans="1:13" x14ac:dyDescent="0.25">
      <c r="A109" s="2">
        <f t="shared" si="1"/>
        <v>35.333333333333307</v>
      </c>
      <c r="B109" s="7">
        <v>144.29041943401228</v>
      </c>
      <c r="C109" s="2">
        <v>3.0318251208340392</v>
      </c>
      <c r="D109" s="2">
        <v>3.05627532342141</v>
      </c>
      <c r="E109" s="2">
        <v>3.8875822113920311</v>
      </c>
      <c r="F109" s="2">
        <v>2.0782672199265524</v>
      </c>
      <c r="G109" s="2">
        <v>1.9804664095770674</v>
      </c>
      <c r="H109" s="2">
        <v>2.0293668147518198</v>
      </c>
      <c r="I109" s="2">
        <v>1.9560162069896965</v>
      </c>
      <c r="J109" s="2">
        <v>2.1027174225139236</v>
      </c>
      <c r="K109" s="2">
        <v>2.1516178276886659</v>
      </c>
      <c r="L109" s="2">
        <v>2.1760680302760469</v>
      </c>
      <c r="M109" s="2">
        <v>1.9804664095770774</v>
      </c>
    </row>
    <row r="110" spans="1:13" x14ac:dyDescent="0.25">
      <c r="A110" s="2">
        <f t="shared" si="1"/>
        <v>35.666666666666643</v>
      </c>
      <c r="B110" s="7">
        <v>155.18026241016437</v>
      </c>
      <c r="C110" s="2">
        <v>3.2274267415330087</v>
      </c>
      <c r="D110" s="2">
        <v>3.1540761337708951</v>
      </c>
      <c r="E110" s="2">
        <v>3.9120324139794023</v>
      </c>
      <c r="F110" s="2">
        <v>2.0538170173391808</v>
      </c>
      <c r="G110" s="2">
        <v>1.9560162069896965</v>
      </c>
      <c r="H110" s="2">
        <v>2.1027174225139236</v>
      </c>
      <c r="I110" s="2">
        <v>2.0049166121644486</v>
      </c>
      <c r="J110" s="2">
        <v>2.02936681475181</v>
      </c>
      <c r="K110" s="2">
        <v>2.2738688406255316</v>
      </c>
      <c r="L110" s="2">
        <v>2.1027174225139236</v>
      </c>
      <c r="M110" s="2">
        <v>1.8582153966402115</v>
      </c>
    </row>
    <row r="111" spans="1:13" x14ac:dyDescent="0.25">
      <c r="A111" s="2">
        <f t="shared" si="1"/>
        <v>35.999999999999979</v>
      </c>
      <c r="B111" s="7">
        <v>155.18026241016437</v>
      </c>
      <c r="C111" s="2">
        <v>3.2274267415330087</v>
      </c>
      <c r="D111" s="2">
        <v>3.05627532342141</v>
      </c>
      <c r="E111" s="2">
        <v>3.9853830217415158</v>
      </c>
      <c r="F111" s="2">
        <v>2.0538170173391808</v>
      </c>
      <c r="G111" s="2">
        <v>1.9804664095770674</v>
      </c>
      <c r="H111" s="2">
        <v>2.1027174225139333</v>
      </c>
      <c r="I111" s="2">
        <v>1.9804664095770674</v>
      </c>
      <c r="J111" s="2">
        <v>2.0782672199265524</v>
      </c>
      <c r="K111" s="2">
        <v>2.2738688406255316</v>
      </c>
      <c r="L111" s="2">
        <v>2.1516178276886659</v>
      </c>
      <c r="M111" s="2">
        <v>1.8337651940528501</v>
      </c>
    </row>
    <row r="112" spans="1:13" x14ac:dyDescent="0.25">
      <c r="A112" s="2">
        <f t="shared" si="1"/>
        <v>36.333333333333314</v>
      </c>
      <c r="B112" s="7">
        <v>152.45780166612684</v>
      </c>
      <c r="C112" s="2">
        <v>3.3007773492951227</v>
      </c>
      <c r="D112" s="2">
        <v>3.0807255260087811</v>
      </c>
      <c r="E112" s="2">
        <v>4.2054348450278471</v>
      </c>
      <c r="F112" s="2">
        <v>1.9071158018149637</v>
      </c>
      <c r="G112" s="2">
        <v>1.9560162069896965</v>
      </c>
      <c r="H112" s="2">
        <v>2.1760680302760371</v>
      </c>
      <c r="I112" s="2">
        <v>2.0782672199265622</v>
      </c>
      <c r="J112" s="2">
        <v>2.1271676251013045</v>
      </c>
      <c r="K112" s="2">
        <v>2.2005182328634083</v>
      </c>
      <c r="L112" s="2">
        <v>2.2249684354507893</v>
      </c>
      <c r="M112" s="2">
        <v>2.0049166121644388</v>
      </c>
    </row>
    <row r="113" spans="1:13" x14ac:dyDescent="0.25">
      <c r="A113" s="2">
        <f t="shared" si="1"/>
        <v>36.66666666666665</v>
      </c>
      <c r="B113" s="7">
        <v>163.3476446422776</v>
      </c>
      <c r="C113" s="2">
        <v>3.4230283622319786</v>
      </c>
      <c r="D113" s="2">
        <v>3.0318251208340392</v>
      </c>
      <c r="E113" s="2">
        <v>4.0098332243288866</v>
      </c>
      <c r="F113" s="2">
        <v>2.2494186380381507</v>
      </c>
      <c r="G113" s="2">
        <v>1.9560162069896965</v>
      </c>
      <c r="H113" s="2">
        <v>2.1516178276886659</v>
      </c>
      <c r="I113" s="2">
        <v>2.0782672199265622</v>
      </c>
      <c r="J113" s="2">
        <v>2.1760680302760469</v>
      </c>
      <c r="K113" s="2">
        <v>2.2249684354507795</v>
      </c>
      <c r="L113" s="2">
        <v>2.2005182328634181</v>
      </c>
      <c r="M113" s="2">
        <v>1.9560162069896965</v>
      </c>
    </row>
    <row r="114" spans="1:13" x14ac:dyDescent="0.25">
      <c r="A114" s="2">
        <f t="shared" si="1"/>
        <v>36.999999999999986</v>
      </c>
      <c r="B114" s="7">
        <v>168.79256613035221</v>
      </c>
      <c r="C114" s="2">
        <v>3.6186299829309481</v>
      </c>
      <c r="D114" s="2">
        <v>2.9095741078971833</v>
      </c>
      <c r="E114" s="2">
        <v>3.9364826165667637</v>
      </c>
      <c r="F114" s="2">
        <v>2.2005182328634181</v>
      </c>
      <c r="G114" s="2">
        <v>2.0782672199265524</v>
      </c>
      <c r="H114" s="2">
        <v>2.1516178276886659</v>
      </c>
      <c r="I114" s="2">
        <v>2.1271676251013045</v>
      </c>
      <c r="J114" s="2">
        <v>2.0782672199265622</v>
      </c>
      <c r="K114" s="2">
        <v>2.3961198535623778</v>
      </c>
      <c r="L114" s="2">
        <v>2.2738688406255316</v>
      </c>
      <c r="M114" s="2">
        <v>1.9071158018149539</v>
      </c>
    </row>
    <row r="115" spans="1:13" x14ac:dyDescent="0.25">
      <c r="A115" s="2">
        <f t="shared" si="1"/>
        <v>37.333333333333321</v>
      </c>
      <c r="B115" s="7">
        <v>166.07010538631468</v>
      </c>
      <c r="C115" s="2">
        <v>3.1051757285961528</v>
      </c>
      <c r="D115" s="2">
        <v>3.3252275518824934</v>
      </c>
      <c r="E115" s="2">
        <v>4.0098332243288866</v>
      </c>
      <c r="F115" s="2">
        <v>2.2494186380381507</v>
      </c>
      <c r="G115" s="2">
        <v>2.1516178276886659</v>
      </c>
      <c r="H115" s="2">
        <v>2.0782672199265622</v>
      </c>
      <c r="I115" s="2">
        <v>2.1516178276886659</v>
      </c>
      <c r="J115" s="2">
        <v>2.1516178276886659</v>
      </c>
      <c r="K115" s="2">
        <v>2.3472194483876456</v>
      </c>
      <c r="L115" s="2">
        <v>2.371669650975007</v>
      </c>
      <c r="M115" s="2">
        <v>1.9315660044023351</v>
      </c>
    </row>
    <row r="116" spans="1:13" x14ac:dyDescent="0.25">
      <c r="A116" s="2">
        <f t="shared" si="1"/>
        <v>37.666666666666657</v>
      </c>
      <c r="B116" s="7">
        <v>166.07010538631468</v>
      </c>
      <c r="C116" s="2">
        <v>3.276327146707751</v>
      </c>
      <c r="D116" s="2">
        <v>3.276327146707751</v>
      </c>
      <c r="E116" s="2">
        <v>4.2054348450278471</v>
      </c>
      <c r="F116" s="2">
        <v>2.2249684354507893</v>
      </c>
      <c r="G116" s="2">
        <v>2.1271676251012948</v>
      </c>
      <c r="H116" s="2">
        <v>2.1271676251012948</v>
      </c>
      <c r="I116" s="2">
        <v>2.1027174225139333</v>
      </c>
      <c r="J116" s="2">
        <v>2.1516178276886757</v>
      </c>
      <c r="K116" s="2">
        <v>2.4694704613244913</v>
      </c>
      <c r="L116" s="2">
        <v>2.2249684354507795</v>
      </c>
      <c r="M116" s="2">
        <v>2.0782672199265622</v>
      </c>
    </row>
    <row r="117" spans="1:13" x14ac:dyDescent="0.25">
      <c r="A117" s="2">
        <f t="shared" si="1"/>
        <v>37.999999999999993</v>
      </c>
      <c r="B117" s="7">
        <v>171.51502687439086</v>
      </c>
      <c r="C117" s="2">
        <v>3.4474785648193498</v>
      </c>
      <c r="D117" s="2">
        <v>3.2518769441203799</v>
      </c>
      <c r="E117" s="2">
        <v>4.1809846424404853</v>
      </c>
      <c r="F117" s="2">
        <v>2.2738688406255219</v>
      </c>
      <c r="G117" s="2">
        <v>2.1271676251012948</v>
      </c>
      <c r="H117" s="2">
        <v>2.1271676251013045</v>
      </c>
      <c r="I117" s="2">
        <v>2.2494186380381507</v>
      </c>
      <c r="J117" s="2">
        <v>2.0782672199265622</v>
      </c>
      <c r="K117" s="2">
        <v>2.5183708664992337</v>
      </c>
      <c r="L117" s="2">
        <v>2.420570056149749</v>
      </c>
      <c r="M117" s="2">
        <v>1.9315660044023351</v>
      </c>
    </row>
    <row r="118" spans="1:13" x14ac:dyDescent="0.25">
      <c r="A118" s="2">
        <f t="shared" si="1"/>
        <v>38.333333333333329</v>
      </c>
      <c r="B118" s="7">
        <v>174.23748761842947</v>
      </c>
      <c r="C118" s="2">
        <v>3.4719287674067205</v>
      </c>
      <c r="D118" s="2">
        <v>3.3252275518824934</v>
      </c>
      <c r="E118" s="2">
        <v>4.4010364657268264</v>
      </c>
      <c r="F118" s="2">
        <v>2.1760680302760371</v>
      </c>
      <c r="G118" s="2">
        <v>2.2005182328634181</v>
      </c>
      <c r="H118" s="2">
        <v>2.1516178276886659</v>
      </c>
      <c r="I118" s="2">
        <v>2.2005182328634083</v>
      </c>
      <c r="J118" s="2">
        <v>2.2494186380381507</v>
      </c>
      <c r="K118" s="2">
        <v>2.5428210690866146</v>
      </c>
      <c r="L118" s="2">
        <v>2.2494186380381604</v>
      </c>
      <c r="M118" s="2">
        <v>2.0782672199265524</v>
      </c>
    </row>
    <row r="119" spans="1:13" x14ac:dyDescent="0.25">
      <c r="A119" s="2">
        <f t="shared" si="1"/>
        <v>38.666666666666664</v>
      </c>
      <c r="B119" s="7">
        <v>179.68240910650408</v>
      </c>
      <c r="C119" s="2">
        <v>3.276327146707751</v>
      </c>
      <c r="D119" s="2">
        <v>3.4719287674067205</v>
      </c>
      <c r="E119" s="2">
        <v>4.352136060552084</v>
      </c>
      <c r="F119" s="2">
        <v>2.2005182328634083</v>
      </c>
      <c r="G119" s="2">
        <v>2.1760680302760469</v>
      </c>
      <c r="H119" s="2">
        <v>2.2005182328634083</v>
      </c>
      <c r="I119" s="2">
        <v>2.2494186380381507</v>
      </c>
      <c r="J119" s="2">
        <v>2.2494186380381507</v>
      </c>
      <c r="K119" s="2">
        <v>2.4939206639118727</v>
      </c>
      <c r="L119" s="2">
        <v>2.4450202587371304</v>
      </c>
      <c r="M119" s="2">
        <v>2.0782672199265524</v>
      </c>
    </row>
    <row r="120" spans="1:13" x14ac:dyDescent="0.25">
      <c r="A120" s="2">
        <f t="shared" si="1"/>
        <v>39</v>
      </c>
      <c r="B120" s="7">
        <v>179.68240910650408</v>
      </c>
      <c r="C120" s="2">
        <v>3.2454257033321521</v>
      </c>
      <c r="D120" s="2">
        <v>3.5620526012182148</v>
      </c>
      <c r="E120" s="2">
        <v>4.459162145228734</v>
      </c>
      <c r="F120" s="2">
        <v>2.2427738600262788</v>
      </c>
      <c r="G120" s="2">
        <v>2.216388285202445</v>
      </c>
      <c r="H120" s="2">
        <v>2.1900027103786019</v>
      </c>
      <c r="I120" s="2">
        <v>2.2691594348501223</v>
      </c>
      <c r="J120" s="2">
        <v>2.2427738600262885</v>
      </c>
      <c r="K120" s="2">
        <v>2.6913286320315382</v>
      </c>
      <c r="L120" s="2">
        <v>2.2955450096739556</v>
      </c>
      <c r="M120" s="2">
        <v>2.2427738600262885</v>
      </c>
    </row>
    <row r="121" spans="1:13" x14ac:dyDescent="0.25">
      <c r="A121" s="2">
        <f t="shared" si="1"/>
        <v>39.333333333333336</v>
      </c>
      <c r="B121" s="7">
        <v>185.1273305945798</v>
      </c>
      <c r="C121" s="2">
        <v>3.1926545536844753</v>
      </c>
      <c r="D121" s="2">
        <v>3.6675949005135684</v>
      </c>
      <c r="E121" s="2">
        <v>4.406390995581047</v>
      </c>
      <c r="F121" s="2">
        <v>2.2691594348501223</v>
      </c>
      <c r="G121" s="2">
        <v>2.1900027103786117</v>
      </c>
      <c r="H121" s="2">
        <v>2.3219305844977991</v>
      </c>
      <c r="I121" s="2">
        <v>2.3219305844977991</v>
      </c>
      <c r="J121" s="2">
        <v>2.2691594348501223</v>
      </c>
      <c r="K121" s="2">
        <v>2.6649430572076946</v>
      </c>
      <c r="L121" s="2">
        <v>2.3483161593216426</v>
      </c>
      <c r="M121" s="2">
        <v>2.1900027103786019</v>
      </c>
    </row>
    <row r="122" spans="1:13" x14ac:dyDescent="0.25">
      <c r="A122" s="2">
        <f t="shared" si="1"/>
        <v>39.666666666666671</v>
      </c>
      <c r="B122" s="7">
        <v>187.84979133861711</v>
      </c>
      <c r="C122" s="2">
        <v>3.2981968529798293</v>
      </c>
      <c r="D122" s="2">
        <v>3.4301247270990172</v>
      </c>
      <c r="E122" s="2">
        <v>4.6438611689955982</v>
      </c>
      <c r="F122" s="2">
        <v>2.3219305844977991</v>
      </c>
      <c r="G122" s="2">
        <v>2.2427738600262885</v>
      </c>
      <c r="H122" s="2">
        <v>2.2691594348501223</v>
      </c>
      <c r="I122" s="2">
        <v>2.3483161593216328</v>
      </c>
      <c r="J122" s="2">
        <v>2.3483161593216328</v>
      </c>
      <c r="K122" s="2">
        <v>2.7177142068553817</v>
      </c>
      <c r="L122" s="2">
        <v>2.3747017341454764</v>
      </c>
      <c r="M122" s="2">
        <v>2.2427738600262788</v>
      </c>
    </row>
    <row r="123" spans="1:13" x14ac:dyDescent="0.25">
      <c r="A123" s="2">
        <f t="shared" si="1"/>
        <v>40.000000000000007</v>
      </c>
      <c r="B123" s="7">
        <v>187.84979133861711</v>
      </c>
      <c r="C123" s="2">
        <v>3.4301247270990172</v>
      </c>
      <c r="D123" s="2">
        <v>3.482895876746694</v>
      </c>
      <c r="E123" s="2">
        <v>4.6438611689955982</v>
      </c>
      <c r="F123" s="2">
        <v>2.3747017341454661</v>
      </c>
      <c r="G123" s="2">
        <v>2.2163882852024548</v>
      </c>
      <c r="H123" s="2">
        <v>2.3219305844977893</v>
      </c>
      <c r="I123" s="2">
        <v>2.3483161593216328</v>
      </c>
      <c r="J123" s="2">
        <v>2.2955450096739658</v>
      </c>
      <c r="K123" s="2">
        <v>2.823256506150726</v>
      </c>
      <c r="L123" s="2">
        <v>2.4010873089693101</v>
      </c>
      <c r="M123" s="2">
        <v>2.1900027103786117</v>
      </c>
    </row>
    <row r="124" spans="1:13" x14ac:dyDescent="0.25">
      <c r="A124" s="2">
        <f t="shared" si="1"/>
        <v>40.333333333333343</v>
      </c>
      <c r="B124" s="7">
        <v>187.84979133861711</v>
      </c>
      <c r="C124" s="2">
        <v>3.3773535774513395</v>
      </c>
      <c r="D124" s="2">
        <v>3.4301247270990265</v>
      </c>
      <c r="E124" s="2">
        <v>4.8021746179386202</v>
      </c>
      <c r="F124" s="2">
        <v>2.2955450096739556</v>
      </c>
      <c r="G124" s="2">
        <v>2.3219305844977991</v>
      </c>
      <c r="H124" s="2">
        <v>2.4538584586169967</v>
      </c>
      <c r="I124" s="2">
        <v>2.2427738600262788</v>
      </c>
      <c r="J124" s="2">
        <v>2.4010873089693101</v>
      </c>
      <c r="K124" s="2">
        <v>2.8496420809745695</v>
      </c>
      <c r="L124" s="2">
        <v>2.4010873089693199</v>
      </c>
      <c r="M124" s="2">
        <v>2.2691594348501223</v>
      </c>
    </row>
    <row r="125" spans="1:13" x14ac:dyDescent="0.25">
      <c r="A125" s="2">
        <f t="shared" si="1"/>
        <v>40.666666666666679</v>
      </c>
      <c r="B125" s="7">
        <v>185.1273305945798</v>
      </c>
      <c r="C125" s="2">
        <v>3.5884381760420481</v>
      </c>
      <c r="D125" s="2">
        <v>3.5356670263943806</v>
      </c>
      <c r="E125" s="2">
        <v>4.6966323186432657</v>
      </c>
      <c r="F125" s="2">
        <v>2.4010873089693199</v>
      </c>
      <c r="G125" s="2">
        <v>2.2691594348501125</v>
      </c>
      <c r="H125" s="2">
        <v>2.2691594348501223</v>
      </c>
      <c r="I125" s="2">
        <v>2.4538584586169967</v>
      </c>
      <c r="J125" s="2">
        <v>2.4538584586169869</v>
      </c>
      <c r="K125" s="2">
        <v>2.7968709313268922</v>
      </c>
      <c r="L125" s="2">
        <v>2.4538584586169869</v>
      </c>
      <c r="M125" s="2">
        <v>2.1372315607309247</v>
      </c>
    </row>
    <row r="126" spans="1:13" x14ac:dyDescent="0.25">
      <c r="A126" s="2">
        <f t="shared" si="1"/>
        <v>41.000000000000014</v>
      </c>
      <c r="B126" s="7">
        <v>176.95994836246678</v>
      </c>
      <c r="C126" s="2">
        <v>3.5356670263943708</v>
      </c>
      <c r="D126" s="2">
        <v>3.5356670263943806</v>
      </c>
      <c r="E126" s="2">
        <v>4.749403468290943</v>
      </c>
      <c r="F126" s="2">
        <v>2.3219305844977991</v>
      </c>
      <c r="G126" s="2">
        <v>2.3483161593216328</v>
      </c>
      <c r="H126" s="2">
        <v>2.3483161593216328</v>
      </c>
      <c r="I126" s="2">
        <v>2.3483161593216426</v>
      </c>
      <c r="J126" s="2">
        <v>2.3747017341454661</v>
      </c>
      <c r="K126" s="2">
        <v>2.7968709313268922</v>
      </c>
      <c r="L126" s="2">
        <v>2.4802440334408304</v>
      </c>
      <c r="M126" s="2">
        <v>2.2691594348501223</v>
      </c>
    </row>
    <row r="127" spans="1:13" x14ac:dyDescent="0.25">
      <c r="A127" s="2">
        <f t="shared" si="1"/>
        <v>41.33333333333335</v>
      </c>
      <c r="B127" s="7">
        <v>174.23748761842947</v>
      </c>
      <c r="C127" s="2">
        <v>3.5620526012182046</v>
      </c>
      <c r="D127" s="2">
        <v>3.6148237508658916</v>
      </c>
      <c r="E127" s="2">
        <v>4.6966323186432657</v>
      </c>
      <c r="F127" s="2">
        <v>2.4274728837931629</v>
      </c>
      <c r="G127" s="2">
        <v>2.2691594348501125</v>
      </c>
      <c r="H127" s="2">
        <v>2.3483161593216426</v>
      </c>
      <c r="I127" s="2">
        <v>2.3483161593216328</v>
      </c>
      <c r="J127" s="2">
        <v>2.4274728837931434</v>
      </c>
      <c r="K127" s="2">
        <v>2.7968709313268922</v>
      </c>
      <c r="L127" s="2">
        <v>2.506629608264674</v>
      </c>
      <c r="M127" s="2">
        <v>2.1108459859070909</v>
      </c>
    </row>
    <row r="128" spans="1:13" x14ac:dyDescent="0.25">
      <c r="A128" s="2">
        <f t="shared" si="1"/>
        <v>41.666666666666686</v>
      </c>
      <c r="B128" s="7">
        <v>176.95994836246678</v>
      </c>
      <c r="C128" s="2">
        <v>3.5092814515705371</v>
      </c>
      <c r="D128" s="2">
        <v>3.5620526012182148</v>
      </c>
      <c r="E128" s="2">
        <v>4.6702467438194226</v>
      </c>
      <c r="F128" s="2">
        <v>2.4010873089693199</v>
      </c>
      <c r="G128" s="2">
        <v>2.3483161593216328</v>
      </c>
      <c r="H128" s="2">
        <v>2.2955450096739658</v>
      </c>
      <c r="I128" s="2">
        <v>2.3747017341454764</v>
      </c>
      <c r="J128" s="2">
        <v>2.3747017341454661</v>
      </c>
      <c r="K128" s="2">
        <v>2.8760276557984135</v>
      </c>
      <c r="L128" s="2">
        <v>2.5066296082646637</v>
      </c>
      <c r="M128" s="2">
        <v>2.216388285202445</v>
      </c>
    </row>
    <row r="129" spans="1:13" x14ac:dyDescent="0.25">
      <c r="A129" s="2">
        <f t="shared" si="1"/>
        <v>42.000000000000021</v>
      </c>
      <c r="B129" s="7">
        <v>166.07010538631468</v>
      </c>
      <c r="C129" s="2">
        <v>3.5092814515705371</v>
      </c>
      <c r="D129" s="2">
        <v>3.5884381760420481</v>
      </c>
      <c r="E129" s="2">
        <v>4.7230178934671088</v>
      </c>
      <c r="F129" s="2">
        <v>2.4538584586169869</v>
      </c>
      <c r="G129" s="2">
        <v>2.2691594348501223</v>
      </c>
      <c r="H129" s="2">
        <v>2.2691594348501223</v>
      </c>
      <c r="I129" s="2">
        <v>2.4010873089693199</v>
      </c>
      <c r="J129" s="2">
        <v>2.4010873089692999</v>
      </c>
      <c r="K129" s="2">
        <v>2.8496420809745793</v>
      </c>
      <c r="L129" s="2">
        <v>2.533015183088497</v>
      </c>
      <c r="M129" s="2">
        <v>2.1636171355547682</v>
      </c>
    </row>
    <row r="130" spans="1:13" x14ac:dyDescent="0.25">
      <c r="A130" s="2">
        <f t="shared" si="1"/>
        <v>42.333333333333357</v>
      </c>
      <c r="B130" s="7">
        <v>168.79256613035221</v>
      </c>
      <c r="C130" s="2">
        <v>3.4828958767467038</v>
      </c>
      <c r="D130" s="2">
        <v>3.4565103019228505</v>
      </c>
      <c r="E130" s="2">
        <v>4.9868736417054942</v>
      </c>
      <c r="F130" s="2">
        <v>2.3219305844978093</v>
      </c>
      <c r="G130" s="2">
        <v>2.2163882852024352</v>
      </c>
      <c r="H130" s="2">
        <v>2.4274728837931532</v>
      </c>
      <c r="I130" s="2">
        <v>2.2427738600262885</v>
      </c>
      <c r="J130" s="2">
        <v>2.4538584586169869</v>
      </c>
      <c r="K130" s="2">
        <v>2.9551843802699134</v>
      </c>
      <c r="L130" s="2">
        <v>2.4538584586169967</v>
      </c>
      <c r="M130" s="2">
        <v>2.1372315607309345</v>
      </c>
    </row>
    <row r="131" spans="1:13" x14ac:dyDescent="0.25">
      <c r="A131" s="2">
        <f t="shared" si="1"/>
        <v>42.666666666666693</v>
      </c>
      <c r="B131" s="7">
        <v>166.07010538631468</v>
      </c>
      <c r="C131" s="2">
        <v>3.9314506487519534</v>
      </c>
      <c r="D131" s="2">
        <v>3.1926545536844655</v>
      </c>
      <c r="E131" s="2">
        <v>4.9077169172339739</v>
      </c>
      <c r="F131" s="2">
        <v>2.3483161593216328</v>
      </c>
      <c r="G131" s="2">
        <v>2.2163882852024352</v>
      </c>
      <c r="H131" s="2">
        <v>2.4274728837931532</v>
      </c>
      <c r="I131" s="2">
        <v>2.2955450096739556</v>
      </c>
      <c r="J131" s="2">
        <v>2.4802440334408304</v>
      </c>
      <c r="K131" s="2">
        <v>2.8760276557984032</v>
      </c>
      <c r="L131" s="2">
        <v>2.4802440334408105</v>
      </c>
      <c r="M131" s="2">
        <v>2.1900027103786117</v>
      </c>
    </row>
    <row r="132" spans="1:13" x14ac:dyDescent="0.25">
      <c r="A132" s="2">
        <f t="shared" si="1"/>
        <v>43.000000000000028</v>
      </c>
      <c r="B132" s="7">
        <v>168.79256613035221</v>
      </c>
      <c r="C132" s="2">
        <v>3.6939804753374021</v>
      </c>
      <c r="D132" s="2">
        <v>3.5092814515705371</v>
      </c>
      <c r="E132" s="2">
        <v>4.6174755941717454</v>
      </c>
      <c r="F132" s="2">
        <v>2.4274728837931532</v>
      </c>
      <c r="G132" s="2">
        <v>2.2163882852024352</v>
      </c>
      <c r="H132" s="2">
        <v>2.3483161593216328</v>
      </c>
      <c r="I132" s="2">
        <v>2.3747017341454764</v>
      </c>
      <c r="J132" s="2">
        <v>2.4010873089692999</v>
      </c>
      <c r="K132" s="2">
        <v>2.9024132306222468</v>
      </c>
      <c r="L132" s="2">
        <v>2.5594007579123406</v>
      </c>
      <c r="M132" s="2">
        <v>2.2163882852024352</v>
      </c>
    </row>
    <row r="133" spans="1:13" x14ac:dyDescent="0.25">
      <c r="A133" s="2">
        <f t="shared" ref="A133:A179" si="2">A132+1/3</f>
        <v>43.333333333333364</v>
      </c>
      <c r="B133" s="7">
        <v>168.79256613035332</v>
      </c>
      <c r="C133" s="2">
        <v>3.6939804753374021</v>
      </c>
      <c r="D133" s="2">
        <v>3.430124727099007</v>
      </c>
      <c r="E133" s="2">
        <v>4.6966323186432755</v>
      </c>
      <c r="F133" s="2">
        <v>2.4802440334408207</v>
      </c>
      <c r="G133" s="2">
        <v>2.2691594348501223</v>
      </c>
      <c r="H133" s="2">
        <v>2.2955450096739556</v>
      </c>
      <c r="I133" s="2">
        <v>2.4274728837931532</v>
      </c>
      <c r="J133" s="2">
        <v>2.4010873089692999</v>
      </c>
      <c r="K133" s="2">
        <v>2.9551843802699134</v>
      </c>
      <c r="L133" s="2">
        <v>2.4274728837931629</v>
      </c>
      <c r="M133" s="2">
        <v>2.1900027103785917</v>
      </c>
    </row>
    <row r="134" spans="1:13" x14ac:dyDescent="0.25">
      <c r="A134" s="2">
        <f t="shared" si="2"/>
        <v>43.6666666666667</v>
      </c>
      <c r="B134" s="7">
        <v>166.07010538631468</v>
      </c>
      <c r="C134" s="2">
        <v>3.7731371998089127</v>
      </c>
      <c r="D134" s="2">
        <v>3.4037391522751737</v>
      </c>
      <c r="E134" s="2">
        <v>4.8285601927624633</v>
      </c>
      <c r="F134" s="2">
        <v>2.2955450096739556</v>
      </c>
      <c r="G134" s="2">
        <v>2.3219305844977893</v>
      </c>
      <c r="H134" s="2">
        <v>2.3219305844977991</v>
      </c>
      <c r="I134" s="2">
        <v>2.3483161593216231</v>
      </c>
      <c r="J134" s="2">
        <v>2.3747017341454764</v>
      </c>
      <c r="K134" s="2">
        <v>2.9551843802699134</v>
      </c>
      <c r="L134" s="2">
        <v>2.4538584586169869</v>
      </c>
      <c r="M134" s="2">
        <v>2.2427738600262788</v>
      </c>
    </row>
    <row r="135" spans="1:13" x14ac:dyDescent="0.25">
      <c r="A135" s="2">
        <f t="shared" si="2"/>
        <v>44.000000000000036</v>
      </c>
      <c r="B135" s="7">
        <v>168.79256613035332</v>
      </c>
      <c r="C135" s="2">
        <v>3.7203660501612354</v>
      </c>
      <c r="D135" s="2">
        <v>3.482895876746694</v>
      </c>
      <c r="E135" s="2">
        <v>4.775789043114786</v>
      </c>
      <c r="F135" s="2">
        <v>2.3747017341454661</v>
      </c>
      <c r="G135" s="2">
        <v>2.2955450096739556</v>
      </c>
      <c r="H135" s="2">
        <v>2.3483161593216328</v>
      </c>
      <c r="I135" s="2">
        <v>2.3219305844977991</v>
      </c>
      <c r="J135" s="2">
        <v>2.4010873089692999</v>
      </c>
      <c r="K135" s="2">
        <v>2.8760276557984032</v>
      </c>
      <c r="L135" s="2">
        <v>2.612171907560028</v>
      </c>
      <c r="M135" s="2">
        <v>2.1900027103785917</v>
      </c>
    </row>
    <row r="136" spans="1:13" x14ac:dyDescent="0.25">
      <c r="A136" s="2">
        <f t="shared" si="2"/>
        <v>44.333333333333371</v>
      </c>
      <c r="B136" s="7">
        <v>168.79256613035221</v>
      </c>
      <c r="C136" s="2">
        <v>3.6412093256897249</v>
      </c>
      <c r="D136" s="2">
        <v>3.5356670263943615</v>
      </c>
      <c r="E136" s="2">
        <v>4.775789043114786</v>
      </c>
      <c r="F136" s="2">
        <v>2.3483161593216328</v>
      </c>
      <c r="G136" s="2">
        <v>2.3219305844977991</v>
      </c>
      <c r="H136" s="2">
        <v>2.3483161593216328</v>
      </c>
      <c r="I136" s="2">
        <v>2.2955450096739458</v>
      </c>
      <c r="J136" s="2">
        <v>2.4010873089693199</v>
      </c>
      <c r="K136" s="2">
        <v>3.087112254389111</v>
      </c>
      <c r="L136" s="2">
        <v>2.3483161593216328</v>
      </c>
      <c r="M136" s="2">
        <v>2.2427738600262788</v>
      </c>
    </row>
    <row r="137" spans="1:13" x14ac:dyDescent="0.25">
      <c r="A137" s="2">
        <f t="shared" si="2"/>
        <v>44.666666666666707</v>
      </c>
      <c r="B137" s="7">
        <v>168.79256613035221</v>
      </c>
      <c r="C137" s="2">
        <v>3.409367859862908</v>
      </c>
      <c r="D137" s="2">
        <v>3.409367859862908</v>
      </c>
      <c r="E137" s="2">
        <v>4.9764065035266034</v>
      </c>
      <c r="F137" s="2">
        <v>2.3505579654955437</v>
      </c>
      <c r="G137" s="2">
        <v>2.2023245802841145</v>
      </c>
      <c r="H137" s="2">
        <v>2.4140865591575773</v>
      </c>
      <c r="I137" s="2">
        <v>2.244676976058817</v>
      </c>
      <c r="J137" s="2">
        <v>2.4721694508889609</v>
      </c>
      <c r="K137" s="2">
        <v>2.8799629126792259</v>
      </c>
      <c r="L137" s="2">
        <v>2.4987913507069823</v>
      </c>
      <c r="M137" s="2">
        <v>2.2023245802841145</v>
      </c>
    </row>
    <row r="138" spans="1:13" x14ac:dyDescent="0.25">
      <c r="A138" s="2">
        <f t="shared" si="2"/>
        <v>45.000000000000043</v>
      </c>
      <c r="B138" s="7">
        <v>155.18026241016437</v>
      </c>
      <c r="C138" s="2">
        <v>3.5152488492996348</v>
      </c>
      <c r="D138" s="2">
        <v>3.3246630683135132</v>
      </c>
      <c r="E138" s="2">
        <v>4.9340541077519111</v>
      </c>
      <c r="F138" s="2">
        <v>2.3505579654955437</v>
      </c>
      <c r="G138" s="2">
        <v>2.2658531739461485</v>
      </c>
      <c r="H138" s="2">
        <v>2.3293817676081923</v>
      </c>
      <c r="I138" s="2">
        <v>2.3505579654955437</v>
      </c>
      <c r="J138" s="2">
        <v>2.4352627570449288</v>
      </c>
      <c r="K138" s="2">
        <v>2.9641162407420563</v>
      </c>
      <c r="L138" s="2">
        <v>2.4352627570449186</v>
      </c>
      <c r="M138" s="2">
        <v>2.181148382396763</v>
      </c>
    </row>
    <row r="139" spans="1:13" x14ac:dyDescent="0.25">
      <c r="A139" s="2">
        <f t="shared" si="2"/>
        <v>45.333333333333378</v>
      </c>
      <c r="B139" s="7">
        <v>166.07010538631468</v>
      </c>
      <c r="C139" s="2">
        <v>3.5152488492996445</v>
      </c>
      <c r="D139" s="2">
        <v>3.5787774429616785</v>
      </c>
      <c r="E139" s="2">
        <v>4.8069969204278236</v>
      </c>
      <c r="F139" s="2">
        <v>2.371734163382885</v>
      </c>
      <c r="G139" s="2">
        <v>2.2446769760588072</v>
      </c>
      <c r="H139" s="2">
        <v>2.3082055697208408</v>
      </c>
      <c r="I139" s="2">
        <v>2.3717341633828948</v>
      </c>
      <c r="J139" s="2">
        <v>2.392910361270236</v>
      </c>
      <c r="K139" s="2">
        <v>2.985292438629398</v>
      </c>
      <c r="L139" s="2">
        <v>2.4352627570449288</v>
      </c>
      <c r="M139" s="2">
        <v>2.1387959866220605</v>
      </c>
    </row>
    <row r="140" spans="1:13" x14ac:dyDescent="0.25">
      <c r="A140" s="2">
        <f t="shared" si="2"/>
        <v>45.666666666666714</v>
      </c>
      <c r="B140" s="7">
        <v>163.3476446422776</v>
      </c>
      <c r="C140" s="2">
        <v>3.6211298387363708</v>
      </c>
      <c r="D140" s="2">
        <v>3.409367859862908</v>
      </c>
      <c r="E140" s="2">
        <v>4.8493493162025159</v>
      </c>
      <c r="F140" s="2">
        <v>2.244676976058797</v>
      </c>
      <c r="G140" s="2">
        <v>2.3717341633828948</v>
      </c>
      <c r="H140" s="2">
        <v>2.3293817676081923</v>
      </c>
      <c r="I140" s="2">
        <v>2.329381767608202</v>
      </c>
      <c r="J140" s="2">
        <v>2.4776151528196113</v>
      </c>
      <c r="K140" s="2">
        <v>2.9852924386294073</v>
      </c>
      <c r="L140" s="2">
        <v>2.3293817676081825</v>
      </c>
      <c r="M140" s="2">
        <v>2.2870293718334995</v>
      </c>
    </row>
    <row r="141" spans="1:13" x14ac:dyDescent="0.25">
      <c r="A141" s="2">
        <f t="shared" si="2"/>
        <v>46.00000000000005</v>
      </c>
      <c r="B141" s="7">
        <v>157.90272315420302</v>
      </c>
      <c r="C141" s="2">
        <v>3.5576012450743373</v>
      </c>
      <c r="D141" s="2">
        <v>3.3670154640882055</v>
      </c>
      <c r="E141" s="2">
        <v>4.891701711977209</v>
      </c>
      <c r="F141" s="2">
        <v>2.4352627570449288</v>
      </c>
      <c r="G141" s="2">
        <v>2.2235007781714655</v>
      </c>
      <c r="H141" s="2">
        <v>2.3293817676081825</v>
      </c>
      <c r="I141" s="2">
        <v>2.3505579654955437</v>
      </c>
      <c r="J141" s="2">
        <v>2.45643895493229</v>
      </c>
      <c r="K141" s="2">
        <v>2.8794114491926512</v>
      </c>
      <c r="L141" s="2">
        <v>2.4352627570449288</v>
      </c>
      <c r="M141" s="2">
        <v>2.2235007781714557</v>
      </c>
    </row>
    <row r="142" spans="1:13" x14ac:dyDescent="0.25">
      <c r="A142" s="2">
        <f t="shared" si="2"/>
        <v>46.333333333333385</v>
      </c>
      <c r="B142" s="7">
        <v>155.18026241016437</v>
      </c>
      <c r="C142" s="2">
        <v>3.7481870260604588</v>
      </c>
      <c r="D142" s="2">
        <v>3.4517202556376008</v>
      </c>
      <c r="E142" s="2">
        <v>4.7858207225404721</v>
      </c>
      <c r="F142" s="2">
        <v>2.519967548594324</v>
      </c>
      <c r="G142" s="2">
        <v>2.159972184509412</v>
      </c>
      <c r="H142" s="2">
        <v>2.3505579654955437</v>
      </c>
      <c r="I142" s="2">
        <v>2.329381767608202</v>
      </c>
      <c r="J142" s="2">
        <v>2.45643895493227</v>
      </c>
      <c r="K142" s="2">
        <v>2.985292438629398</v>
      </c>
      <c r="L142" s="2">
        <v>2.4352627570449288</v>
      </c>
      <c r="M142" s="2">
        <v>2.2658531739461485</v>
      </c>
    </row>
    <row r="143" spans="1:13" x14ac:dyDescent="0.25">
      <c r="A143" s="2">
        <f t="shared" si="2"/>
        <v>46.666666666666721</v>
      </c>
      <c r="B143" s="7">
        <v>160.6251838982401</v>
      </c>
      <c r="C143" s="2">
        <v>3.5152488492996445</v>
      </c>
      <c r="D143" s="2">
        <v>3.6634822345110734</v>
      </c>
      <c r="E143" s="2">
        <v>4.9128779098645499</v>
      </c>
      <c r="F143" s="2">
        <v>2.2658531739461583</v>
      </c>
      <c r="G143" s="2">
        <v>2.371734163382885</v>
      </c>
      <c r="H143" s="2">
        <v>2.2870293718334995</v>
      </c>
      <c r="I143" s="2">
        <v>2.2658531739461583</v>
      </c>
      <c r="J143" s="2">
        <v>2.45643895493227</v>
      </c>
      <c r="K143" s="2">
        <v>3.0699972301787923</v>
      </c>
      <c r="L143" s="2">
        <v>2.3505579654955335</v>
      </c>
      <c r="M143" s="2">
        <v>2.2446769760588072</v>
      </c>
    </row>
    <row r="144" spans="1:13" x14ac:dyDescent="0.25">
      <c r="A144" s="2">
        <f t="shared" si="2"/>
        <v>47.000000000000057</v>
      </c>
      <c r="B144" s="7">
        <v>166.07010538631468</v>
      </c>
      <c r="C144" s="2">
        <v>3.6423060366237223</v>
      </c>
      <c r="D144" s="2">
        <v>3.5152488492996445</v>
      </c>
      <c r="E144" s="2">
        <v>4.7222921288784283</v>
      </c>
      <c r="F144" s="2">
        <v>2.4140865591575871</v>
      </c>
      <c r="G144" s="2">
        <v>2.2658531739461485</v>
      </c>
      <c r="H144" s="2">
        <v>2.371734163382885</v>
      </c>
      <c r="I144" s="2">
        <v>2.2235007781714655</v>
      </c>
      <c r="J144" s="2">
        <v>2.4776151528196215</v>
      </c>
      <c r="K144" s="2">
        <v>2.9641162407420465</v>
      </c>
      <c r="L144" s="2">
        <v>2.4776151528196215</v>
      </c>
      <c r="M144" s="2">
        <v>2.3293817676081923</v>
      </c>
    </row>
    <row r="145" spans="1:13" x14ac:dyDescent="0.25">
      <c r="A145" s="2">
        <f t="shared" si="2"/>
        <v>47.333333333333393</v>
      </c>
      <c r="B145" s="7">
        <v>155.18026241016437</v>
      </c>
      <c r="C145" s="2">
        <v>3.6211298387363811</v>
      </c>
      <c r="D145" s="2">
        <v>3.6634822345110734</v>
      </c>
      <c r="E145" s="2">
        <v>4.7222921288784283</v>
      </c>
      <c r="F145" s="2">
        <v>2.3505579654955437</v>
      </c>
      <c r="G145" s="2">
        <v>2.371734163382885</v>
      </c>
      <c r="H145" s="2">
        <v>2.2023245802841145</v>
      </c>
      <c r="I145" s="2">
        <v>2.371734163382885</v>
      </c>
      <c r="J145" s="2">
        <v>2.5199675485943143</v>
      </c>
      <c r="K145" s="2">
        <v>2.921763844967364</v>
      </c>
      <c r="L145" s="2">
        <v>2.4352627570449288</v>
      </c>
      <c r="M145" s="2">
        <v>2.244676976058797</v>
      </c>
    </row>
    <row r="146" spans="1:13" x14ac:dyDescent="0.25">
      <c r="A146" s="2">
        <f t="shared" si="2"/>
        <v>47.666666666666728</v>
      </c>
      <c r="B146" s="7">
        <v>155.18026241016437</v>
      </c>
      <c r="C146" s="2">
        <v>3.6634822345110734</v>
      </c>
      <c r="D146" s="2">
        <v>3.1976058809894354</v>
      </c>
      <c r="E146" s="2">
        <v>5.1458160866253744</v>
      </c>
      <c r="F146" s="2">
        <v>2.2870293718334898</v>
      </c>
      <c r="G146" s="2">
        <v>2.2658531739461583</v>
      </c>
      <c r="H146" s="2">
        <v>2.2870293718334995</v>
      </c>
      <c r="I146" s="2">
        <v>2.371734163382885</v>
      </c>
      <c r="J146" s="2">
        <v>2.4987913507069726</v>
      </c>
      <c r="K146" s="2">
        <v>2.9429400428547146</v>
      </c>
      <c r="L146" s="2">
        <v>2.4352627570449186</v>
      </c>
      <c r="M146" s="2">
        <v>2.2023245802841145</v>
      </c>
    </row>
    <row r="147" spans="1:13" x14ac:dyDescent="0.25">
      <c r="A147" s="2">
        <f t="shared" si="2"/>
        <v>48.000000000000064</v>
      </c>
      <c r="B147" s="7">
        <v>171.51502687439086</v>
      </c>
      <c r="C147" s="2">
        <v>3.5787774429616785</v>
      </c>
      <c r="D147" s="2">
        <v>3.3034868704261715</v>
      </c>
      <c r="E147" s="2">
        <v>5.1034636908506714</v>
      </c>
      <c r="F147" s="2">
        <v>2.2870293718334995</v>
      </c>
      <c r="G147" s="2">
        <v>2.2658531739461583</v>
      </c>
      <c r="H147" s="2">
        <v>2.3293817676081923</v>
      </c>
      <c r="I147" s="2">
        <v>2.181148382396763</v>
      </c>
      <c r="J147" s="2">
        <v>2.519967548594324</v>
      </c>
      <c r="K147" s="2">
        <v>3.0276448344040903</v>
      </c>
      <c r="L147" s="2">
        <v>2.4140865591575773</v>
      </c>
      <c r="M147" s="2">
        <v>2.0964435908473682</v>
      </c>
    </row>
    <row r="148" spans="1:13" x14ac:dyDescent="0.25">
      <c r="A148" s="2">
        <f t="shared" si="2"/>
        <v>48.3333333333334</v>
      </c>
      <c r="B148" s="7">
        <v>155.18026241016437</v>
      </c>
      <c r="C148" s="2">
        <v>3.5364250471869956</v>
      </c>
      <c r="D148" s="2">
        <v>3.3034868704261617</v>
      </c>
      <c r="E148" s="2">
        <v>4.9764065035266034</v>
      </c>
      <c r="F148" s="2">
        <v>2.45643895493227</v>
      </c>
      <c r="G148" s="2">
        <v>2.1811483823967732</v>
      </c>
      <c r="H148" s="2">
        <v>2.3293817676081825</v>
      </c>
      <c r="I148" s="2">
        <v>2.329381767608202</v>
      </c>
      <c r="J148" s="2">
        <v>2.4352627570449288</v>
      </c>
      <c r="K148" s="2">
        <v>2.985292438629398</v>
      </c>
      <c r="L148" s="2">
        <v>2.392910361270236</v>
      </c>
      <c r="M148" s="2">
        <v>2.2023245802841047</v>
      </c>
    </row>
    <row r="149" spans="1:13" x14ac:dyDescent="0.25">
      <c r="A149" s="2">
        <f t="shared" si="2"/>
        <v>48.666666666666735</v>
      </c>
      <c r="B149" s="7">
        <v>155.18026241016548</v>
      </c>
      <c r="C149" s="2">
        <v>3.5576012450743271</v>
      </c>
      <c r="D149" s="2">
        <v>3.4517202556376008</v>
      </c>
      <c r="E149" s="2">
        <v>4.9764065035266034</v>
      </c>
      <c r="F149" s="2">
        <v>2.3929103612702263</v>
      </c>
      <c r="G149" s="2">
        <v>2.1599721845094217</v>
      </c>
      <c r="H149" s="2">
        <v>2.3293817676081923</v>
      </c>
      <c r="I149" s="2">
        <v>2.371734163382885</v>
      </c>
      <c r="J149" s="2">
        <v>2.3929103612702458</v>
      </c>
      <c r="K149" s="2">
        <v>3.0699972301787826</v>
      </c>
      <c r="L149" s="2">
        <v>2.4140865591575773</v>
      </c>
      <c r="M149" s="2">
        <v>2.2235007781714557</v>
      </c>
    </row>
    <row r="150" spans="1:13" x14ac:dyDescent="0.25">
      <c r="A150" s="2">
        <f t="shared" si="2"/>
        <v>49.000000000000071</v>
      </c>
      <c r="B150" s="7">
        <v>157.90272315420302</v>
      </c>
      <c r="C150" s="2">
        <v>3.6423060366237223</v>
      </c>
      <c r="D150" s="2">
        <v>3.409367859862908</v>
      </c>
      <c r="E150" s="2">
        <v>4.8069969204278138</v>
      </c>
      <c r="F150" s="2">
        <v>2.3082055697208408</v>
      </c>
      <c r="G150" s="2">
        <v>2.2870293718335093</v>
      </c>
      <c r="H150" s="2">
        <v>2.392910361270236</v>
      </c>
      <c r="I150" s="2">
        <v>2.2658531739461583</v>
      </c>
      <c r="J150" s="2">
        <v>2.5199675485943143</v>
      </c>
      <c r="K150" s="2">
        <v>3.0488210322914417</v>
      </c>
      <c r="L150" s="2">
        <v>2.4352627570449186</v>
      </c>
      <c r="M150" s="2">
        <v>2.159972184509412</v>
      </c>
    </row>
    <row r="151" spans="1:13" x14ac:dyDescent="0.25">
      <c r="A151" s="2">
        <f t="shared" si="2"/>
        <v>49.333333333333407</v>
      </c>
      <c r="B151" s="7">
        <v>160.62518389824251</v>
      </c>
      <c r="C151" s="2">
        <v>3.5364250471869858</v>
      </c>
      <c r="D151" s="2">
        <v>3.2611344746514694</v>
      </c>
      <c r="E151" s="2">
        <v>4.9340541077519013</v>
      </c>
      <c r="F151" s="2">
        <v>2.3505579654955437</v>
      </c>
      <c r="G151" s="2">
        <v>2.3082055697208408</v>
      </c>
      <c r="H151" s="2">
        <v>2.308205569720851</v>
      </c>
      <c r="I151" s="2">
        <v>2.3717341633828948</v>
      </c>
      <c r="J151" s="2">
        <v>2.4352627570449288</v>
      </c>
      <c r="K151" s="2">
        <v>3.0699972301787826</v>
      </c>
      <c r="L151" s="2">
        <v>2.371734163382885</v>
      </c>
      <c r="M151" s="2">
        <v>2.308205569720851</v>
      </c>
    </row>
    <row r="152" spans="1:13" x14ac:dyDescent="0.25">
      <c r="A152" s="2">
        <f t="shared" si="2"/>
        <v>49.666666666666742</v>
      </c>
      <c r="B152" s="7">
        <v>160.62518389824251</v>
      </c>
      <c r="C152" s="2">
        <v>3.3034868704261715</v>
      </c>
      <c r="D152" s="2">
        <v>3.6211298387363708</v>
      </c>
      <c r="E152" s="2">
        <v>4.9340541077519111</v>
      </c>
      <c r="F152" s="2">
        <v>2.3082055697208408</v>
      </c>
      <c r="G152" s="2">
        <v>2.3505579654955437</v>
      </c>
      <c r="H152" s="2">
        <v>2.3082055697208408</v>
      </c>
      <c r="I152" s="2">
        <v>2.329381767608202</v>
      </c>
      <c r="J152" s="2">
        <v>2.4352627570449288</v>
      </c>
      <c r="K152" s="2">
        <v>3.1123496259534855</v>
      </c>
      <c r="L152" s="2">
        <v>2.3929103612702263</v>
      </c>
      <c r="M152" s="2">
        <v>2.2870293718334898</v>
      </c>
    </row>
    <row r="153" spans="1:13" x14ac:dyDescent="0.25">
      <c r="A153" s="2">
        <f t="shared" si="2"/>
        <v>50.000000000000078</v>
      </c>
      <c r="B153" s="7">
        <v>157.90272315420302</v>
      </c>
      <c r="C153" s="2">
        <v>3.4517202556376008</v>
      </c>
      <c r="D153" s="2">
        <v>3.5152488492996348</v>
      </c>
      <c r="E153" s="2">
        <v>4.9128779098645596</v>
      </c>
      <c r="F153" s="2">
        <v>2.3505579654955335</v>
      </c>
      <c r="G153" s="2">
        <v>2.2235007781714655</v>
      </c>
      <c r="H153" s="2">
        <v>2.3293817676081923</v>
      </c>
      <c r="I153" s="2">
        <v>2.392910361270236</v>
      </c>
      <c r="J153" s="2">
        <v>2.4776151528196215</v>
      </c>
      <c r="K153" s="2">
        <v>2.9641162407420563</v>
      </c>
      <c r="L153" s="2">
        <v>2.5623199443690066</v>
      </c>
      <c r="M153" s="2">
        <v>2.1176197887347192</v>
      </c>
    </row>
    <row r="154" spans="1:13" x14ac:dyDescent="0.25">
      <c r="A154" s="2">
        <f t="shared" si="2"/>
        <v>50.333333333333414</v>
      </c>
      <c r="B154" s="7">
        <v>155.18026241016548</v>
      </c>
      <c r="C154" s="2">
        <v>3.4728964535249518</v>
      </c>
      <c r="D154" s="2">
        <v>3.2187820788767763</v>
      </c>
      <c r="E154" s="2">
        <v>4.9128779098645499</v>
      </c>
      <c r="F154" s="2">
        <v>2.3929103612702458</v>
      </c>
      <c r="G154" s="2">
        <v>2.2870293718334995</v>
      </c>
      <c r="H154" s="2">
        <v>2.3082055697208408</v>
      </c>
      <c r="I154" s="2">
        <v>2.3082055697208408</v>
      </c>
      <c r="J154" s="2">
        <v>2.4987913507069726</v>
      </c>
      <c r="K154" s="2">
        <v>3.0064686365167486</v>
      </c>
      <c r="L154" s="2">
        <v>2.4564389549322798</v>
      </c>
      <c r="M154" s="2">
        <v>2.2658531739461485</v>
      </c>
    </row>
    <row r="155" spans="1:13" x14ac:dyDescent="0.25">
      <c r="A155" s="2">
        <f t="shared" si="2"/>
        <v>50.66666666666675</v>
      </c>
      <c r="B155" s="7">
        <v>149.73534092208934</v>
      </c>
      <c r="C155" s="2">
        <v>3.4940726514122833</v>
      </c>
      <c r="D155" s="2">
        <v>3.4517202556376008</v>
      </c>
      <c r="E155" s="2">
        <v>4.7646445246531304</v>
      </c>
      <c r="F155" s="2">
        <v>2.3293817676081825</v>
      </c>
      <c r="G155" s="2">
        <v>2.3717341633828948</v>
      </c>
      <c r="H155" s="2">
        <v>2.2023245802841145</v>
      </c>
      <c r="I155" s="2">
        <v>2.3505579654955335</v>
      </c>
      <c r="J155" s="2">
        <v>2.4987913507069726</v>
      </c>
      <c r="K155" s="2">
        <v>3.1335258238408366</v>
      </c>
      <c r="L155" s="2">
        <v>2.4140865591575773</v>
      </c>
      <c r="M155" s="2">
        <v>2.223500778171446</v>
      </c>
    </row>
    <row r="156" spans="1:13" x14ac:dyDescent="0.25">
      <c r="A156" s="2">
        <f t="shared" si="2"/>
        <v>51.000000000000085</v>
      </c>
      <c r="B156" s="7">
        <v>160.62518389823765</v>
      </c>
      <c r="C156" s="2">
        <v>3.6211298387363708</v>
      </c>
      <c r="D156" s="2">
        <v>3.4305440577502493</v>
      </c>
      <c r="E156" s="2">
        <v>4.9764065035265936</v>
      </c>
      <c r="F156" s="2">
        <v>2.308205569720851</v>
      </c>
      <c r="G156" s="2">
        <v>2.2446769760588072</v>
      </c>
      <c r="H156" s="2">
        <v>2.2870293718334995</v>
      </c>
      <c r="I156" s="2">
        <v>2.3082055697208408</v>
      </c>
      <c r="J156" s="2">
        <v>2.5199675485943334</v>
      </c>
      <c r="K156" s="2">
        <v>2.9852924386293878</v>
      </c>
      <c r="L156" s="2">
        <v>2.5411437464816649</v>
      </c>
      <c r="M156" s="2">
        <v>2.181148382396763</v>
      </c>
    </row>
    <row r="157" spans="1:13" x14ac:dyDescent="0.25">
      <c r="A157" s="2">
        <f t="shared" si="2"/>
        <v>51.333333333333421</v>
      </c>
      <c r="B157" s="7">
        <v>160.62518389823654</v>
      </c>
      <c r="C157" s="2">
        <v>3.3246630683135132</v>
      </c>
      <c r="D157" s="2">
        <v>3.5152488492996445</v>
      </c>
      <c r="E157" s="2">
        <v>4.9975827014139451</v>
      </c>
      <c r="F157" s="2">
        <v>2.2023245802841145</v>
      </c>
      <c r="G157" s="2">
        <v>2.3293817676081825</v>
      </c>
      <c r="H157" s="2">
        <v>2.2658531739461583</v>
      </c>
      <c r="I157" s="2">
        <v>2.3082055697208408</v>
      </c>
      <c r="J157" s="2">
        <v>2.45643895493229</v>
      </c>
      <c r="K157" s="2">
        <v>3.1123496259534758</v>
      </c>
      <c r="L157" s="2">
        <v>2.4140865591575773</v>
      </c>
      <c r="M157" s="2">
        <v>2.2658531739461485</v>
      </c>
    </row>
    <row r="158" spans="1:13" x14ac:dyDescent="0.25">
      <c r="A158" s="2">
        <f t="shared" si="2"/>
        <v>51.666666666666757</v>
      </c>
      <c r="B158" s="7">
        <v>163.34764464227496</v>
      </c>
      <c r="C158" s="2">
        <v>3.6423060366237223</v>
      </c>
      <c r="D158" s="2">
        <v>3.7270108281731176</v>
      </c>
      <c r="E158" s="2">
        <v>4.6164111394416913</v>
      </c>
      <c r="F158" s="2">
        <v>2.329381767608202</v>
      </c>
      <c r="G158" s="2">
        <v>2.2658531739461485</v>
      </c>
      <c r="H158" s="2">
        <v>2.308205569720851</v>
      </c>
      <c r="I158" s="2">
        <v>2.2658531739461485</v>
      </c>
      <c r="J158" s="2">
        <v>2.519967548594324</v>
      </c>
      <c r="K158" s="2">
        <v>3.1123496259534758</v>
      </c>
      <c r="L158" s="2">
        <v>2.4352627570449288</v>
      </c>
      <c r="M158" s="2">
        <v>2.244676976058797</v>
      </c>
    </row>
    <row r="159" spans="1:13" x14ac:dyDescent="0.25">
      <c r="A159" s="2">
        <f t="shared" si="2"/>
        <v>52.000000000000092</v>
      </c>
      <c r="B159" s="7">
        <v>160.62518389823654</v>
      </c>
      <c r="C159" s="2">
        <v>3.4728964535249416</v>
      </c>
      <c r="D159" s="2">
        <v>3.6634822345110734</v>
      </c>
      <c r="E159" s="2">
        <v>4.7858207225404721</v>
      </c>
      <c r="F159" s="2">
        <v>2.4352627570449288</v>
      </c>
      <c r="G159" s="2">
        <v>2.1811483823967732</v>
      </c>
      <c r="H159" s="2">
        <v>2.2658531739461485</v>
      </c>
      <c r="I159" s="2">
        <v>2.3505579654955335</v>
      </c>
      <c r="J159" s="2">
        <v>2.5411437464816751</v>
      </c>
      <c r="K159" s="2">
        <v>3.0064686365167486</v>
      </c>
      <c r="L159" s="2">
        <v>2.4352627570449186</v>
      </c>
      <c r="M159" s="2">
        <v>2.3293817676081923</v>
      </c>
    </row>
    <row r="160" spans="1:13" x14ac:dyDescent="0.25">
      <c r="A160" s="2">
        <f t="shared" si="2"/>
        <v>52.333333333333428</v>
      </c>
      <c r="B160" s="7">
        <v>149.73534092208578</v>
      </c>
      <c r="C160" s="2">
        <v>3.5787774429616883</v>
      </c>
      <c r="D160" s="2">
        <v>3.3246630683135132</v>
      </c>
      <c r="E160" s="2">
        <v>5.0611112950759889</v>
      </c>
      <c r="F160" s="2">
        <v>2.3082055697208408</v>
      </c>
      <c r="G160" s="2">
        <v>2.3505579654955437</v>
      </c>
      <c r="H160" s="2">
        <v>2.2023245802841145</v>
      </c>
      <c r="I160" s="2">
        <v>2.4352627570449288</v>
      </c>
      <c r="J160" s="2">
        <v>2.5199675485943143</v>
      </c>
      <c r="K160" s="2">
        <v>3.0488210322914417</v>
      </c>
      <c r="L160" s="2">
        <v>2.392910361270236</v>
      </c>
      <c r="M160" s="2">
        <v>2.2023245802841047</v>
      </c>
    </row>
    <row r="161" spans="1:13" x14ac:dyDescent="0.25">
      <c r="A161" s="2">
        <f t="shared" si="2"/>
        <v>52.666666666666764</v>
      </c>
      <c r="B161" s="7">
        <v>157.90272315419901</v>
      </c>
      <c r="C161" s="2">
        <v>3.8752442133845468</v>
      </c>
      <c r="D161" s="2">
        <v>3.4093678598628978</v>
      </c>
      <c r="E161" s="2">
        <v>4.7858207225404721</v>
      </c>
      <c r="F161" s="2">
        <v>2.2658531739461583</v>
      </c>
      <c r="G161" s="2">
        <v>2.2658531739461583</v>
      </c>
      <c r="H161" s="2">
        <v>2.2658531739461485</v>
      </c>
      <c r="I161" s="2">
        <v>2.2658531739461485</v>
      </c>
      <c r="J161" s="2">
        <v>2.6258485380310601</v>
      </c>
      <c r="K161" s="2">
        <v>3.0488210322914417</v>
      </c>
      <c r="L161" s="2">
        <v>2.4987913507069628</v>
      </c>
      <c r="M161" s="2">
        <v>2.1811483823967532</v>
      </c>
    </row>
    <row r="162" spans="1:13" x14ac:dyDescent="0.25">
      <c r="A162" s="2">
        <f t="shared" si="2"/>
        <v>53.000000000000099</v>
      </c>
      <c r="B162" s="7">
        <v>160.62518389823765</v>
      </c>
      <c r="C162" s="2">
        <v>3.3670154640882055</v>
      </c>
      <c r="D162" s="2">
        <v>3.6634822345110734</v>
      </c>
      <c r="E162" s="2">
        <v>4.7011159309910768</v>
      </c>
      <c r="F162" s="2">
        <v>2.371734163382885</v>
      </c>
      <c r="G162" s="2">
        <v>2.3505579654955437</v>
      </c>
      <c r="H162" s="2">
        <v>2.329381767608202</v>
      </c>
      <c r="I162" s="2">
        <v>2.2235007781714557</v>
      </c>
      <c r="J162" s="2">
        <v>2.6046723401437086</v>
      </c>
      <c r="K162" s="2">
        <v>2.9429400428547048</v>
      </c>
      <c r="L162" s="2">
        <v>2.5199675485943143</v>
      </c>
      <c r="M162" s="2">
        <v>2.223500778171446</v>
      </c>
    </row>
    <row r="163" spans="1:13" x14ac:dyDescent="0.25">
      <c r="A163" s="2">
        <f t="shared" si="2"/>
        <v>53.333333333333435</v>
      </c>
      <c r="B163" s="7">
        <v>163.34764464227496</v>
      </c>
      <c r="C163" s="2">
        <v>3.5364250471869858</v>
      </c>
      <c r="D163" s="2">
        <v>3.409367859862908</v>
      </c>
      <c r="E163" s="2">
        <v>4.9764065035265936</v>
      </c>
      <c r="F163" s="2">
        <v>2.371734163382885</v>
      </c>
      <c r="G163" s="2">
        <v>2.1599721845094217</v>
      </c>
      <c r="H163" s="2">
        <v>2.3293817676081923</v>
      </c>
      <c r="I163" s="2">
        <v>2.2446769760588072</v>
      </c>
      <c r="J163" s="2">
        <v>2.5411437464816649</v>
      </c>
      <c r="K163" s="2">
        <v>3.091173428066134</v>
      </c>
      <c r="L163" s="2">
        <v>2.4140865591575773</v>
      </c>
      <c r="M163" s="2">
        <v>2.2658531739461485</v>
      </c>
    </row>
    <row r="164" spans="1:13" x14ac:dyDescent="0.25">
      <c r="A164" s="2">
        <f t="shared" si="2"/>
        <v>53.666666666666771</v>
      </c>
      <c r="B164" s="7">
        <v>163.34764464227496</v>
      </c>
      <c r="C164" s="2">
        <v>3.5787774429616785</v>
      </c>
      <c r="D164" s="2">
        <v>3.388191661975557</v>
      </c>
      <c r="E164" s="2">
        <v>5.0399350971886481</v>
      </c>
      <c r="F164" s="2">
        <v>2.371734163382885</v>
      </c>
      <c r="G164" s="2">
        <v>2.2235007781714557</v>
      </c>
      <c r="H164" s="2">
        <v>2.2870293718334995</v>
      </c>
      <c r="I164" s="2">
        <v>2.3082055697208408</v>
      </c>
      <c r="J164" s="2">
        <v>2.45643895493229</v>
      </c>
      <c r="K164" s="2">
        <v>3.0488210322914315</v>
      </c>
      <c r="L164" s="2">
        <v>2.4987913507069726</v>
      </c>
      <c r="M164" s="2">
        <v>2.3082055697208408</v>
      </c>
    </row>
    <row r="165" spans="1:13" x14ac:dyDescent="0.25">
      <c r="A165" s="2">
        <f t="shared" si="2"/>
        <v>54.000000000000107</v>
      </c>
      <c r="B165" s="7">
        <v>157.90272315419901</v>
      </c>
      <c r="C165" s="2">
        <v>3.7693632239478099</v>
      </c>
      <c r="D165" s="2">
        <v>3.345839266200854</v>
      </c>
      <c r="E165" s="2">
        <v>4.9340541077519013</v>
      </c>
      <c r="F165" s="2">
        <v>2.2235007781714557</v>
      </c>
      <c r="G165" s="2">
        <v>2.2870293718335093</v>
      </c>
      <c r="H165" s="2">
        <v>2.3293817676081923</v>
      </c>
      <c r="I165" s="2">
        <v>2.3082055697208408</v>
      </c>
      <c r="J165" s="2">
        <v>2.45643895493229</v>
      </c>
      <c r="K165" s="2">
        <v>3.1123496259534758</v>
      </c>
      <c r="L165" s="2">
        <v>2.4987913507069726</v>
      </c>
      <c r="M165" s="2">
        <v>2.2235007781714557</v>
      </c>
    </row>
    <row r="166" spans="1:13" x14ac:dyDescent="0.25">
      <c r="A166" s="2">
        <f t="shared" si="2"/>
        <v>54.333333333333442</v>
      </c>
      <c r="B166" s="7">
        <v>157.90272315419901</v>
      </c>
      <c r="C166" s="2">
        <v>3.5152488492996348</v>
      </c>
      <c r="D166" s="2">
        <v>3.5999536408490296</v>
      </c>
      <c r="E166" s="2">
        <v>4.8281731183151742</v>
      </c>
      <c r="F166" s="2">
        <v>2.4352627570449288</v>
      </c>
      <c r="G166" s="2">
        <v>2.2658531739461485</v>
      </c>
      <c r="H166" s="2">
        <v>2.2235007781714655</v>
      </c>
      <c r="I166" s="2">
        <v>2.3505579654955437</v>
      </c>
      <c r="J166" s="2">
        <v>2.4776151528196113</v>
      </c>
      <c r="K166" s="2">
        <v>3.0488210322914511</v>
      </c>
      <c r="L166" s="2">
        <v>2.3717341633828748</v>
      </c>
      <c r="M166" s="2">
        <v>2.308205569720851</v>
      </c>
    </row>
    <row r="167" spans="1:13" x14ac:dyDescent="0.25">
      <c r="A167" s="2">
        <f t="shared" si="2"/>
        <v>54.666666666666778</v>
      </c>
      <c r="B167" s="7">
        <v>163.34764464227496</v>
      </c>
      <c r="C167" s="2">
        <v>3.6423060366237223</v>
      </c>
      <c r="D167" s="2">
        <v>3.4093678598628978</v>
      </c>
      <c r="E167" s="2">
        <v>4.9340541077519111</v>
      </c>
      <c r="F167" s="2">
        <v>2.2235007781714557</v>
      </c>
      <c r="G167" s="2">
        <v>2.3505579654955437</v>
      </c>
      <c r="H167" s="2">
        <v>2.2870293718334995</v>
      </c>
      <c r="I167" s="2">
        <v>2.2658531739461485</v>
      </c>
      <c r="J167" s="2">
        <v>2.5623199443690066</v>
      </c>
      <c r="K167" s="2">
        <v>2.9852924386294073</v>
      </c>
      <c r="L167" s="2">
        <v>2.4776151528196215</v>
      </c>
      <c r="M167" s="2">
        <v>2.2658531739461485</v>
      </c>
    </row>
    <row r="168" spans="1:13" x14ac:dyDescent="0.25">
      <c r="A168" s="2">
        <f t="shared" si="2"/>
        <v>55.000000000000114</v>
      </c>
      <c r="B168" s="7">
        <v>149.73534092208578</v>
      </c>
      <c r="C168" s="2">
        <v>3.7905394218351511</v>
      </c>
      <c r="D168" s="2">
        <v>3.4940726514122931</v>
      </c>
      <c r="E168" s="2">
        <v>4.9128779098645596</v>
      </c>
      <c r="F168" s="2">
        <v>2.244676976058797</v>
      </c>
      <c r="G168" s="2">
        <v>2.3505579654955437</v>
      </c>
      <c r="H168" s="2">
        <v>2.3293817676081923</v>
      </c>
      <c r="I168" s="2">
        <v>2.2235007781714655</v>
      </c>
      <c r="J168" s="2">
        <v>2.4776151528196215</v>
      </c>
      <c r="K168" s="2">
        <v>3.0699972301787826</v>
      </c>
      <c r="L168" s="2">
        <v>2.4352627570449288</v>
      </c>
      <c r="M168" s="2">
        <v>2.159972184509412</v>
      </c>
    </row>
    <row r="169" spans="1:13" x14ac:dyDescent="0.25">
      <c r="A169" s="2">
        <f t="shared" si="2"/>
        <v>55.333333333333449</v>
      </c>
      <c r="B169" s="7">
        <v>160.62518389823765</v>
      </c>
      <c r="C169" s="2">
        <v>3.5787774429616785</v>
      </c>
      <c r="D169" s="2">
        <v>3.4728964535249518</v>
      </c>
      <c r="E169" s="2">
        <v>5.0187588993012966</v>
      </c>
      <c r="F169" s="2">
        <v>2.4140865591575773</v>
      </c>
      <c r="G169" s="2">
        <v>2.1176197887347192</v>
      </c>
      <c r="H169" s="2">
        <v>2.308205569720851</v>
      </c>
      <c r="I169" s="2">
        <v>2.308205569720851</v>
      </c>
      <c r="J169" s="2">
        <v>2.45643895493227</v>
      </c>
      <c r="K169" s="2">
        <v>3.0488210322914417</v>
      </c>
      <c r="L169" s="2">
        <v>2.392910361270236</v>
      </c>
      <c r="M169" s="2">
        <v>2.3505579654955335</v>
      </c>
    </row>
    <row r="170" spans="1:13" x14ac:dyDescent="0.25">
      <c r="A170" s="2">
        <f t="shared" si="2"/>
        <v>55.666666666666785</v>
      </c>
      <c r="B170" s="7">
        <v>152.45780166612332</v>
      </c>
      <c r="C170" s="2">
        <v>3.7270108281731074</v>
      </c>
      <c r="D170" s="2">
        <v>3.5152488492996445</v>
      </c>
      <c r="E170" s="2">
        <v>5.0187588993012868</v>
      </c>
      <c r="F170" s="2">
        <v>2.329381767608202</v>
      </c>
      <c r="G170" s="2">
        <v>2.2023245802841145</v>
      </c>
      <c r="H170" s="2">
        <v>2.3293817676081825</v>
      </c>
      <c r="I170" s="2">
        <v>2.3082055697208608</v>
      </c>
      <c r="J170" s="2">
        <v>2.3929103612702263</v>
      </c>
      <c r="K170" s="2">
        <v>3.1123496259534855</v>
      </c>
      <c r="L170" s="2">
        <v>2.45643895493227</v>
      </c>
      <c r="M170" s="2">
        <v>2.2235007781714557</v>
      </c>
    </row>
    <row r="171" spans="1:13" x14ac:dyDescent="0.25">
      <c r="A171" s="2">
        <f t="shared" si="2"/>
        <v>56.000000000000121</v>
      </c>
      <c r="B171" s="7">
        <v>155.1802624101604</v>
      </c>
      <c r="C171" s="2">
        <v>3.7270108281731176</v>
      </c>
      <c r="D171" s="2">
        <v>3.3246630683135132</v>
      </c>
      <c r="E171" s="2">
        <v>4.9975827014139451</v>
      </c>
      <c r="F171" s="2">
        <v>2.371734163382885</v>
      </c>
      <c r="G171" s="2">
        <v>2.1811483823967732</v>
      </c>
      <c r="H171" s="2">
        <v>2.2870293718334995</v>
      </c>
      <c r="I171" s="2">
        <v>2.3082055697208408</v>
      </c>
      <c r="J171" s="2">
        <v>2.5623199443690163</v>
      </c>
      <c r="K171" s="2">
        <v>3.0699972301787826</v>
      </c>
      <c r="L171" s="2">
        <v>2.371734163382885</v>
      </c>
      <c r="M171" s="2">
        <v>2.1387959866220605</v>
      </c>
    </row>
    <row r="172" spans="1:13" x14ac:dyDescent="0.25">
      <c r="A172" s="2">
        <f t="shared" si="2"/>
        <v>56.333333333333456</v>
      </c>
      <c r="B172" s="7">
        <v>155.1802624101604</v>
      </c>
      <c r="C172" s="2">
        <v>3.6634822345110734</v>
      </c>
      <c r="D172" s="2">
        <v>3.4517202556376008</v>
      </c>
      <c r="E172" s="2">
        <v>5.0611112950759782</v>
      </c>
      <c r="F172" s="2">
        <v>2.329381767608202</v>
      </c>
      <c r="G172" s="2">
        <v>2.2023245802841145</v>
      </c>
      <c r="H172" s="2">
        <v>2.2658531739461485</v>
      </c>
      <c r="I172" s="2">
        <v>2.392910361270236</v>
      </c>
      <c r="J172" s="2">
        <v>2.371734163382885</v>
      </c>
      <c r="K172" s="2">
        <v>3.0699972301787923</v>
      </c>
      <c r="L172" s="2">
        <v>2.5623199443690066</v>
      </c>
      <c r="M172" s="2">
        <v>2.0964435908473682</v>
      </c>
    </row>
    <row r="173" spans="1:13" x14ac:dyDescent="0.25">
      <c r="A173" s="2">
        <f t="shared" si="2"/>
        <v>56.666666666666792</v>
      </c>
      <c r="B173" s="7">
        <v>152.45780166612332</v>
      </c>
      <c r="C173" s="2">
        <v>3.7058346302857665</v>
      </c>
      <c r="D173" s="2">
        <v>3.409367859862908</v>
      </c>
      <c r="E173" s="2">
        <v>4.9764065035265936</v>
      </c>
      <c r="F173" s="2">
        <v>2.392910361270236</v>
      </c>
      <c r="G173" s="2">
        <v>2.181148382396763</v>
      </c>
      <c r="H173" s="2">
        <v>2.329381767608202</v>
      </c>
      <c r="I173" s="2">
        <v>2.3293817676081825</v>
      </c>
      <c r="J173" s="2">
        <v>2.4776151528196309</v>
      </c>
      <c r="K173" s="2">
        <v>3.0276448344040903</v>
      </c>
      <c r="L173" s="2">
        <v>2.4564389549322798</v>
      </c>
      <c r="M173" s="2">
        <v>2.2023245802841047</v>
      </c>
    </row>
    <row r="174" spans="1:13" x14ac:dyDescent="0.25">
      <c r="A174" s="2">
        <f t="shared" si="2"/>
        <v>57.000000000000128</v>
      </c>
      <c r="B174" s="7">
        <v>157.9027231541979</v>
      </c>
      <c r="C174" s="2">
        <v>3.9599490049339314</v>
      </c>
      <c r="D174" s="2">
        <v>3.3034868704261715</v>
      </c>
      <c r="E174" s="2">
        <v>5.0399350971886383</v>
      </c>
      <c r="F174" s="2">
        <v>2.2870293718334995</v>
      </c>
      <c r="G174" s="2">
        <v>2.2235007781714557</v>
      </c>
      <c r="H174" s="2">
        <v>2.2446769760588072</v>
      </c>
      <c r="I174" s="2">
        <v>2.2235007781714557</v>
      </c>
      <c r="J174" s="2">
        <v>2.5834961422563674</v>
      </c>
      <c r="K174" s="2">
        <v>3.0699972301787826</v>
      </c>
      <c r="L174" s="2">
        <v>2.4776151528196215</v>
      </c>
      <c r="M174" s="2">
        <v>2.2870293718334995</v>
      </c>
    </row>
    <row r="175" spans="1:13" x14ac:dyDescent="0.25">
      <c r="A175" s="2">
        <f t="shared" si="2"/>
        <v>57.333333333333464</v>
      </c>
      <c r="B175" s="7">
        <v>149.73534092208578</v>
      </c>
      <c r="C175" s="2">
        <v>3.5364250471869858</v>
      </c>
      <c r="D175" s="2">
        <v>3.3458392662008638</v>
      </c>
      <c r="E175" s="2">
        <v>5.1246398887380327</v>
      </c>
      <c r="F175" s="2">
        <v>2.3082055697208408</v>
      </c>
      <c r="G175" s="2">
        <v>2.2446769760588072</v>
      </c>
      <c r="H175" s="2">
        <v>2.3505579654955335</v>
      </c>
      <c r="I175" s="2">
        <v>2.2870293718334995</v>
      </c>
      <c r="J175" s="2">
        <v>2.4352627570449386</v>
      </c>
      <c r="K175" s="2">
        <v>3.0699972301787826</v>
      </c>
      <c r="L175" s="2">
        <v>2.5623199443690163</v>
      </c>
      <c r="M175" s="2">
        <v>2.0964435908473682</v>
      </c>
    </row>
    <row r="176" spans="1:13" x14ac:dyDescent="0.25">
      <c r="A176" s="2">
        <f t="shared" si="2"/>
        <v>57.666666666666799</v>
      </c>
      <c r="B176" s="7">
        <v>152.45780166612332</v>
      </c>
      <c r="C176" s="2">
        <v>3.6634822345110734</v>
      </c>
      <c r="D176" s="2">
        <v>3.2399582767641277</v>
      </c>
      <c r="E176" s="2">
        <v>5.0399350971886383</v>
      </c>
      <c r="F176" s="2">
        <v>2.3505579654955335</v>
      </c>
      <c r="G176" s="2">
        <v>2.2658531739461583</v>
      </c>
      <c r="H176" s="2">
        <v>2.2446769760588072</v>
      </c>
      <c r="I176" s="2">
        <v>2.2235007781714557</v>
      </c>
      <c r="J176" s="2">
        <v>2.5834961422563674</v>
      </c>
      <c r="K176" s="2">
        <v>3.0064686365167388</v>
      </c>
      <c r="L176" s="2">
        <v>2.4352627570449288</v>
      </c>
      <c r="M176" s="2">
        <v>2.3293817676081923</v>
      </c>
    </row>
    <row r="177" spans="1:13" x14ac:dyDescent="0.25">
      <c r="A177" s="2">
        <f t="shared" si="2"/>
        <v>58.000000000000135</v>
      </c>
      <c r="B177" s="7">
        <v>155.1802624101604</v>
      </c>
      <c r="C177" s="2">
        <v>3.5364250471869858</v>
      </c>
      <c r="D177" s="2">
        <v>3.3670154640882055</v>
      </c>
      <c r="E177" s="2">
        <v>5.1246398887380327</v>
      </c>
      <c r="F177" s="2">
        <v>2.2658531739461485</v>
      </c>
      <c r="G177" s="2">
        <v>2.2235007781714655</v>
      </c>
      <c r="H177" s="2">
        <v>2.3293817676081825</v>
      </c>
      <c r="I177" s="2">
        <v>2.1387959866220703</v>
      </c>
      <c r="J177" s="2">
        <v>2.5834961422563674</v>
      </c>
      <c r="K177" s="2">
        <v>3.1335258238408263</v>
      </c>
      <c r="L177" s="2">
        <v>2.371734163382885</v>
      </c>
      <c r="M177" s="2">
        <v>2.2235007781714557</v>
      </c>
    </row>
    <row r="178" spans="1:13" x14ac:dyDescent="0.25">
      <c r="A178" s="2">
        <f t="shared" si="2"/>
        <v>58.333333333333471</v>
      </c>
      <c r="B178" s="7">
        <v>152.45780166612332</v>
      </c>
      <c r="C178" s="2">
        <v>3.8328918176098443</v>
      </c>
      <c r="D178" s="2">
        <v>3.3034868704261715</v>
      </c>
      <c r="E178" s="2">
        <v>4.891701711977209</v>
      </c>
      <c r="F178" s="2">
        <v>2.4352627570449288</v>
      </c>
      <c r="G178" s="2">
        <v>2.2235007781714557</v>
      </c>
      <c r="H178" s="2">
        <v>2.2446769760588072</v>
      </c>
      <c r="I178" s="2">
        <v>2.3293817676081923</v>
      </c>
      <c r="J178" s="2">
        <v>2.4564389549322798</v>
      </c>
      <c r="K178" s="2">
        <v>3.1335258238408263</v>
      </c>
      <c r="L178" s="2">
        <v>2.392910361270236</v>
      </c>
      <c r="M178" s="2">
        <v>2.1811483823967532</v>
      </c>
    </row>
    <row r="179" spans="1:13" x14ac:dyDescent="0.25">
      <c r="A179" s="2">
        <f t="shared" si="2"/>
        <v>58.666666666666806</v>
      </c>
      <c r="B179" s="7">
        <v>152.45780166612332</v>
      </c>
      <c r="C179" s="2">
        <v>3.5576012450743271</v>
      </c>
      <c r="D179" s="2">
        <v>3.5576012450743373</v>
      </c>
      <c r="E179" s="2">
        <v>4.891701711977209</v>
      </c>
      <c r="F179" s="2">
        <v>2.2235007781714655</v>
      </c>
      <c r="G179" s="2">
        <v>2.3505579654955335</v>
      </c>
      <c r="H179" s="2">
        <v>2.2658531739461485</v>
      </c>
      <c r="I179" s="2">
        <v>2.3082055697208608</v>
      </c>
      <c r="J179" s="2">
        <v>2.4776151528196113</v>
      </c>
      <c r="K179" s="2">
        <v>3.0064686365167486</v>
      </c>
      <c r="L179" s="2">
        <v>2.4564389549322798</v>
      </c>
      <c r="M179" s="2">
        <v>2.2658531739461485</v>
      </c>
    </row>
    <row r="180" spans="1:13" x14ac:dyDescent="0.25">
      <c r="A180" s="2"/>
    </row>
    <row r="181" spans="1:13" x14ac:dyDescent="0.25">
      <c r="A181" s="2"/>
    </row>
    <row r="182" spans="1:13" x14ac:dyDescent="0.25">
      <c r="A182" s="2"/>
    </row>
    <row r="183" spans="1:13" x14ac:dyDescent="0.25">
      <c r="A183" s="2"/>
    </row>
    <row r="184" spans="1:13" x14ac:dyDescent="0.25">
      <c r="A184" s="2"/>
    </row>
    <row r="185" spans="1:13" x14ac:dyDescent="0.25">
      <c r="A185" s="2"/>
    </row>
    <row r="186" spans="1:13" x14ac:dyDescent="0.25">
      <c r="A186" s="2"/>
    </row>
    <row r="187" spans="1:13" x14ac:dyDescent="0.25">
      <c r="A187" s="2"/>
    </row>
    <row r="188" spans="1:13" x14ac:dyDescent="0.25">
      <c r="A188" s="2"/>
    </row>
    <row r="189" spans="1:13" x14ac:dyDescent="0.25">
      <c r="A189" s="2"/>
    </row>
    <row r="190" spans="1:13" x14ac:dyDescent="0.25">
      <c r="A190" s="2"/>
    </row>
    <row r="191" spans="1:13" x14ac:dyDescent="0.25">
      <c r="A191" s="2"/>
    </row>
    <row r="192" spans="1:13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M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2"/>
  <sheetViews>
    <sheetView workbookViewId="0"/>
  </sheetViews>
  <sheetFormatPr defaultColWidth="8.28515625" defaultRowHeight="15" x14ac:dyDescent="0.25"/>
  <cols>
    <col min="2" max="2" width="8.28515625" style="7"/>
    <col min="3" max="25" width="8.28515625" style="2"/>
  </cols>
  <sheetData>
    <row r="1" spans="1:25" s="1" customFormat="1" ht="15" customHeight="1" x14ac:dyDescent="0.25">
      <c r="C1" s="11" t="s">
        <v>0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</row>
    <row r="3" spans="1:25" x14ac:dyDescent="0.25">
      <c r="A3" s="2">
        <v>0</v>
      </c>
      <c r="B3" s="7">
        <v>50.314646180304635</v>
      </c>
      <c r="C3" s="2">
        <v>3.5576012450743049</v>
      </c>
      <c r="D3" s="2">
        <v>3.2399582767640984</v>
      </c>
      <c r="E3" s="2">
        <v>3.3246630683134857</v>
      </c>
      <c r="F3" s="2">
        <v>3.1764296831020595</v>
      </c>
      <c r="G3" s="2">
        <v>3.3458392662008247</v>
      </c>
      <c r="H3" s="2">
        <v>3.3670154640881855</v>
      </c>
      <c r="I3" s="2">
        <v>3.451720255637571</v>
      </c>
      <c r="J3" s="2">
        <v>3.3892256560130174</v>
      </c>
      <c r="K3" s="2">
        <v>3.324663068313483</v>
      </c>
      <c r="L3" s="2">
        <v>3.6423060366236926</v>
      </c>
      <c r="M3" s="2">
        <v>3.4517202556375661</v>
      </c>
      <c r="N3" s="2">
        <v>3.3881916619755268</v>
      </c>
      <c r="O3" s="2">
        <v>3.4728964535249123</v>
      </c>
      <c r="P3" s="2">
        <v>3.4517202556375608</v>
      </c>
      <c r="Q3" s="2">
        <v>3.3670154640881855</v>
      </c>
      <c r="R3" s="2">
        <v>3.6013322995656245</v>
      </c>
      <c r="S3" s="2">
        <v>3.4940726514122638</v>
      </c>
      <c r="T3" s="2">
        <v>3.4093678598628885</v>
      </c>
      <c r="U3" s="2">
        <v>3.4728964535249123</v>
      </c>
      <c r="V3" s="2">
        <v>3.4940726514122735</v>
      </c>
      <c r="W3" s="2">
        <v>3.4728964535249225</v>
      </c>
      <c r="X3" s="2">
        <v>3.2187820788767469</v>
      </c>
      <c r="Y3" s="2">
        <v>3.7944685991774447</v>
      </c>
    </row>
    <row r="4" spans="1:25" x14ac:dyDescent="0.25">
      <c r="A4" s="2">
        <f>A3+1/3</f>
        <v>0.33333333333333331</v>
      </c>
      <c r="B4" s="7">
        <v>50.314646180307363</v>
      </c>
      <c r="C4" s="2">
        <v>3.6634822345110427</v>
      </c>
      <c r="D4" s="2">
        <v>3.2187820788767567</v>
      </c>
      <c r="E4" s="2">
        <v>3.2823106725387956</v>
      </c>
      <c r="F4" s="2">
        <v>3.4517202556375737</v>
      </c>
      <c r="G4" s="2">
        <v>3.4940726514122638</v>
      </c>
      <c r="H4" s="2">
        <v>3.134270299547695</v>
      </c>
      <c r="I4" s="2">
        <v>3.3881916619755321</v>
      </c>
      <c r="J4" s="2">
        <v>3.4940726514122682</v>
      </c>
      <c r="K4" s="2">
        <v>3.4305440577502244</v>
      </c>
      <c r="L4" s="2">
        <v>3.4940726514122682</v>
      </c>
      <c r="M4" s="2">
        <v>3.4093678598628836</v>
      </c>
      <c r="N4" s="2">
        <v>3.43054405775022</v>
      </c>
      <c r="O4" s="2">
        <v>3.388191661975537</v>
      </c>
      <c r="P4" s="2">
        <v>3.4380715343429822</v>
      </c>
      <c r="Q4" s="2">
        <v>3.3458392662008345</v>
      </c>
      <c r="R4" s="2">
        <v>3.6423060366236926</v>
      </c>
      <c r="S4" s="2">
        <v>3.5576012450743173</v>
      </c>
      <c r="T4" s="2">
        <v>3.451720255637571</v>
      </c>
      <c r="U4" s="2">
        <v>3.43054405775022</v>
      </c>
      <c r="V4" s="2">
        <v>3.4728964535249225</v>
      </c>
      <c r="W4" s="2">
        <v>3.4728964535249123</v>
      </c>
      <c r="X4" s="2">
        <v>3.3844279236791701</v>
      </c>
      <c r="Y4" s="2">
        <v>3.6423060366237028</v>
      </c>
    </row>
    <row r="5" spans="1:25" x14ac:dyDescent="0.25">
      <c r="A5" s="2">
        <f t="shared" ref="A5:A68" si="0">A4+1/3</f>
        <v>0.66666666666666663</v>
      </c>
      <c r="B5" s="7">
        <v>47.519388059175753</v>
      </c>
      <c r="C5" s="2">
        <v>3.53642504718696</v>
      </c>
      <c r="D5" s="2">
        <v>3.2823106725387978</v>
      </c>
      <c r="E5" s="2">
        <v>3.2399582767641006</v>
      </c>
      <c r="F5" s="2">
        <v>3.4305440577502271</v>
      </c>
      <c r="G5" s="2">
        <v>3.3881916619755321</v>
      </c>
      <c r="H5" s="2">
        <v>3.4093678598628783</v>
      </c>
      <c r="I5" s="2">
        <v>3.2315622451798753</v>
      </c>
      <c r="J5" s="2">
        <v>3.4728964535249176</v>
      </c>
      <c r="K5" s="2">
        <v>3.3670154640881762</v>
      </c>
      <c r="L5" s="2">
        <v>3.536425047186956</v>
      </c>
      <c r="M5" s="2">
        <v>3.3881916619755219</v>
      </c>
      <c r="N5" s="2">
        <v>3.4093678598628685</v>
      </c>
      <c r="O5" s="2">
        <v>3.451720255637571</v>
      </c>
      <c r="P5" s="2">
        <v>3.4302545394197317</v>
      </c>
      <c r="Q5" s="2">
        <v>3.5152488492996046</v>
      </c>
      <c r="R5" s="2">
        <v>3.6211298387363513</v>
      </c>
      <c r="S5" s="2">
        <v>3.4940726514122638</v>
      </c>
      <c r="T5" s="2">
        <v>3.4305440577502102</v>
      </c>
      <c r="U5" s="2">
        <v>3.451720255637571</v>
      </c>
      <c r="V5" s="2">
        <v>3.4305440577502293</v>
      </c>
      <c r="W5" s="2">
        <v>3.4728964535249123</v>
      </c>
      <c r="X5" s="2">
        <v>3.3796577645196759</v>
      </c>
      <c r="Y5" s="2">
        <v>3.4728964535249225</v>
      </c>
    </row>
    <row r="6" spans="1:25" x14ac:dyDescent="0.25">
      <c r="A6" s="2">
        <f t="shared" si="0"/>
        <v>1</v>
      </c>
      <c r="B6" s="7">
        <v>44.724129938046417</v>
      </c>
      <c r="C6" s="2">
        <v>3.5787774429616586</v>
      </c>
      <c r="D6" s="2">
        <v>3.15525348521472</v>
      </c>
      <c r="E6" s="2">
        <v>3.3458392662008398</v>
      </c>
      <c r="F6" s="2">
        <v>3.2611344746514592</v>
      </c>
      <c r="G6" s="2">
        <v>3.4093678598628783</v>
      </c>
      <c r="H6" s="2">
        <v>3.3787892095281618</v>
      </c>
      <c r="I6" s="2">
        <v>3.4093678598628836</v>
      </c>
      <c r="J6" s="2">
        <v>3.4940726514122682</v>
      </c>
      <c r="K6" s="2">
        <v>3.3458392662008447</v>
      </c>
      <c r="L6" s="2">
        <v>3.5364250471869663</v>
      </c>
      <c r="M6" s="2">
        <v>3.3670154640881855</v>
      </c>
      <c r="N6" s="2">
        <v>3.3458392662008447</v>
      </c>
      <c r="O6" s="2">
        <v>3.5576012450743173</v>
      </c>
      <c r="P6" s="2">
        <v>3.4022126211235921</v>
      </c>
      <c r="Q6" s="2">
        <v>3.4093678598628783</v>
      </c>
      <c r="R6" s="2">
        <v>3.5999536408490003</v>
      </c>
      <c r="S6" s="2">
        <v>3.5152488492996148</v>
      </c>
      <c r="T6" s="2">
        <v>3.4728964535249225</v>
      </c>
      <c r="U6" s="2">
        <v>3.5152488492996148</v>
      </c>
      <c r="V6" s="2">
        <v>3.4093678598628685</v>
      </c>
      <c r="W6" s="2">
        <v>3.4940726514122735</v>
      </c>
      <c r="X6" s="2">
        <v>3.2662492984901075</v>
      </c>
      <c r="Y6" s="2">
        <v>3.7058346302857466</v>
      </c>
    </row>
    <row r="7" spans="1:25" x14ac:dyDescent="0.25">
      <c r="A7" s="2">
        <f t="shared" si="0"/>
        <v>1.3333333333333333</v>
      </c>
      <c r="B7" s="7">
        <v>86.653001754992829</v>
      </c>
      <c r="C7" s="2">
        <v>3.3881916619755357</v>
      </c>
      <c r="D7" s="2">
        <v>3.2823106725388005</v>
      </c>
      <c r="E7" s="2">
        <v>3.0705486936653301</v>
      </c>
      <c r="F7" s="2">
        <v>3.3670154640881882</v>
      </c>
      <c r="G7" s="2">
        <v>3.4940726514122735</v>
      </c>
      <c r="H7" s="2">
        <v>3.2823106725387956</v>
      </c>
      <c r="I7" s="2">
        <v>3.2762445741856849</v>
      </c>
      <c r="J7" s="2">
        <v>3.5576012450743071</v>
      </c>
      <c r="K7" s="2">
        <v>3.3246630683134932</v>
      </c>
      <c r="L7" s="2">
        <v>3.5364250471869663</v>
      </c>
      <c r="M7" s="2">
        <v>3.4093678598628783</v>
      </c>
      <c r="N7" s="2">
        <v>3.3458392662008447</v>
      </c>
      <c r="O7" s="2">
        <v>3.4728964535249225</v>
      </c>
      <c r="P7" s="2">
        <v>3.451720255637571</v>
      </c>
      <c r="Q7" s="2">
        <v>3.3530220781144338</v>
      </c>
      <c r="R7" s="2">
        <v>3.7270108281730878</v>
      </c>
      <c r="S7" s="2">
        <v>3.3670154640881957</v>
      </c>
      <c r="T7" s="2">
        <v>3.4940726514122638</v>
      </c>
      <c r="U7" s="2">
        <v>3.4305440577502293</v>
      </c>
      <c r="V7" s="2">
        <v>3.4517202556375808</v>
      </c>
      <c r="W7" s="2">
        <v>3.3458392662008447</v>
      </c>
      <c r="X7" s="2">
        <v>3.4179844768417671</v>
      </c>
      <c r="Y7" s="2">
        <v>3.4940726514122638</v>
      </c>
    </row>
    <row r="8" spans="1:25" x14ac:dyDescent="0.25">
      <c r="A8" s="2">
        <f t="shared" si="0"/>
        <v>1.6666666666666665</v>
      </c>
      <c r="B8" s="7">
        <v>106.21980860290682</v>
      </c>
      <c r="C8" s="2">
        <v>3.4093678598628747</v>
      </c>
      <c r="D8" s="2">
        <v>3.1976058809894052</v>
      </c>
      <c r="E8" s="2">
        <v>3.3246630683134883</v>
      </c>
      <c r="F8" s="2">
        <v>3.1340772873273615</v>
      </c>
      <c r="G8" s="2">
        <v>3.536425047186956</v>
      </c>
      <c r="H8" s="2">
        <v>3.1976058809894052</v>
      </c>
      <c r="I8" s="2">
        <v>3.3421306742531085</v>
      </c>
      <c r="J8" s="2">
        <v>3.4940726514122682</v>
      </c>
      <c r="K8" s="2">
        <v>3.4093678598628734</v>
      </c>
      <c r="L8" s="2">
        <v>3.5787774429616537</v>
      </c>
      <c r="M8" s="2">
        <v>3.3458392662008398</v>
      </c>
      <c r="N8" s="2">
        <v>3.4517202556375608</v>
      </c>
      <c r="O8" s="2">
        <v>3.5787774429616586</v>
      </c>
      <c r="P8" s="2">
        <v>3.261134474651449</v>
      </c>
      <c r="Q8" s="2">
        <v>3.380030002373152</v>
      </c>
      <c r="R8" s="2">
        <v>3.7270108281730878</v>
      </c>
      <c r="S8" s="2">
        <v>3.4517202556375808</v>
      </c>
      <c r="T8" s="2">
        <v>3.4940726514122735</v>
      </c>
      <c r="U8" s="2">
        <v>3.4305440577502293</v>
      </c>
      <c r="V8" s="2">
        <v>3.451720255637571</v>
      </c>
      <c r="W8" s="2">
        <v>3.4093678598628783</v>
      </c>
      <c r="X8" s="2">
        <v>3.3855170640650991</v>
      </c>
      <c r="Y8" s="2">
        <v>3.5576012450743271</v>
      </c>
    </row>
    <row r="9" spans="1:25" x14ac:dyDescent="0.25">
      <c r="A9" s="2">
        <f t="shared" si="0"/>
        <v>1.9999999999999998</v>
      </c>
      <c r="B9" s="7">
        <v>92.243517997256504</v>
      </c>
      <c r="C9" s="2">
        <v>3.515248849299621</v>
      </c>
      <c r="D9" s="2">
        <v>3.0493724957779862</v>
      </c>
      <c r="E9" s="2">
        <v>3.4093678598628836</v>
      </c>
      <c r="F9" s="2">
        <v>3.218782078876762</v>
      </c>
      <c r="G9" s="2">
        <v>3.4728964535249323</v>
      </c>
      <c r="H9" s="2">
        <v>3.1451892765833636</v>
      </c>
      <c r="I9" s="2">
        <v>3.4305440577502342</v>
      </c>
      <c r="J9" s="2">
        <v>3.4728964535249274</v>
      </c>
      <c r="K9" s="2">
        <v>3.4093678598628885</v>
      </c>
      <c r="L9" s="2">
        <v>3.5152488492996197</v>
      </c>
      <c r="M9" s="2">
        <v>3.4517202556375857</v>
      </c>
      <c r="N9" s="2">
        <v>3.4305440577502293</v>
      </c>
      <c r="O9" s="2">
        <v>3.4728964535249323</v>
      </c>
      <c r="P9" s="2">
        <v>3.3024804495630535</v>
      </c>
      <c r="Q9" s="2">
        <v>3.3458392662008447</v>
      </c>
      <c r="R9" s="2">
        <v>3.7693632239477903</v>
      </c>
      <c r="S9" s="2">
        <v>3.4517202556375808</v>
      </c>
      <c r="T9" s="2">
        <v>3.4093678598628885</v>
      </c>
      <c r="U9" s="2">
        <v>3.4940726514122931</v>
      </c>
      <c r="V9" s="2">
        <v>3.4940726514122735</v>
      </c>
      <c r="W9" s="2">
        <v>3.5364250471869756</v>
      </c>
      <c r="X9" s="2">
        <v>3.4076445364670711</v>
      </c>
      <c r="Y9" s="2">
        <v>3.4728964535249416</v>
      </c>
    </row>
    <row r="10" spans="1:25" x14ac:dyDescent="0.25">
      <c r="A10" s="2">
        <f t="shared" si="0"/>
        <v>2.333333333333333</v>
      </c>
      <c r="B10" s="7">
        <v>95.038776118382884</v>
      </c>
      <c r="C10" s="2">
        <v>3.4305440577502311</v>
      </c>
      <c r="D10" s="2">
        <v>3.02819629789064</v>
      </c>
      <c r="E10" s="2">
        <v>3.3670154640881904</v>
      </c>
      <c r="F10" s="2">
        <v>3.1764296831020689</v>
      </c>
      <c r="G10" s="2">
        <v>3.4728964535249274</v>
      </c>
      <c r="H10" s="2">
        <v>3.2611344746514543</v>
      </c>
      <c r="I10" s="2">
        <v>3.3246630683134981</v>
      </c>
      <c r="J10" s="2">
        <v>3.6412996157605795</v>
      </c>
      <c r="K10" s="2">
        <v>3.2399582767641029</v>
      </c>
      <c r="L10" s="2">
        <v>3.557601245074312</v>
      </c>
      <c r="M10" s="2">
        <v>3.4305440577502244</v>
      </c>
      <c r="N10" s="2">
        <v>3.388191661975537</v>
      </c>
      <c r="O10" s="2">
        <v>3.5364250471869663</v>
      </c>
      <c r="P10" s="2">
        <v>3.3034868704261515</v>
      </c>
      <c r="Q10" s="2">
        <v>3.3971529436335697</v>
      </c>
      <c r="R10" s="2">
        <v>3.7905394218351218</v>
      </c>
      <c r="S10" s="2">
        <v>3.4093678598628885</v>
      </c>
      <c r="T10" s="2">
        <v>3.4093678598628685</v>
      </c>
      <c r="U10" s="2">
        <v>3.5152488492996148</v>
      </c>
      <c r="V10" s="2">
        <v>3.59995364084901</v>
      </c>
      <c r="W10" s="2">
        <v>3.3670154640881855</v>
      </c>
      <c r="X10" s="2">
        <v>3.43054405775022</v>
      </c>
      <c r="Y10" s="2">
        <v>3.3886190461779058</v>
      </c>
    </row>
    <row r="11" spans="1:25" x14ac:dyDescent="0.25">
      <c r="A11" s="2">
        <f t="shared" si="0"/>
        <v>2.6666666666666665</v>
      </c>
      <c r="B11" s="7">
        <v>89.448259876122165</v>
      </c>
      <c r="C11" s="2">
        <v>3.578777442961675</v>
      </c>
      <c r="D11" s="2">
        <v>3.0281962978906449</v>
      </c>
      <c r="E11" s="2">
        <v>3.239958276764118</v>
      </c>
      <c r="F11" s="2">
        <v>3.239958276764118</v>
      </c>
      <c r="G11" s="2">
        <v>3.4305440577502444</v>
      </c>
      <c r="H11" s="2">
        <v>3.1861630136414263</v>
      </c>
      <c r="I11" s="2">
        <v>3.4728964535249323</v>
      </c>
      <c r="J11" s="2">
        <v>3.515248849299625</v>
      </c>
      <c r="K11" s="2">
        <v>3.3670154640881957</v>
      </c>
      <c r="L11" s="2">
        <v>3.5364250471869756</v>
      </c>
      <c r="M11" s="2">
        <v>3.3881916619755472</v>
      </c>
      <c r="N11" s="2">
        <v>3.5364250471869663</v>
      </c>
      <c r="O11" s="2">
        <v>3.4940726514122833</v>
      </c>
      <c r="P11" s="2">
        <v>3.2908445699946816</v>
      </c>
      <c r="Q11" s="2">
        <v>3.2823106725388005</v>
      </c>
      <c r="R11" s="2">
        <v>3.790539421835132</v>
      </c>
      <c r="S11" s="2">
        <v>3.5152488492996148</v>
      </c>
      <c r="T11" s="2">
        <v>3.4940726514122735</v>
      </c>
      <c r="U11" s="2">
        <v>3.4517202556375808</v>
      </c>
      <c r="V11" s="2">
        <v>3.515248849299625</v>
      </c>
      <c r="W11" s="2">
        <v>3.4305440577502293</v>
      </c>
      <c r="X11" s="2">
        <v>3.4462607671197492</v>
      </c>
      <c r="Y11" s="2">
        <v>3.4728964535249225</v>
      </c>
    </row>
    <row r="12" spans="1:25" x14ac:dyDescent="0.25">
      <c r="A12" s="2">
        <f t="shared" si="0"/>
        <v>3</v>
      </c>
      <c r="B12" s="7">
        <v>95.038776118393116</v>
      </c>
      <c r="C12" s="2">
        <v>3.3034868704261595</v>
      </c>
      <c r="D12" s="2">
        <v>3.1764296831020786</v>
      </c>
      <c r="E12" s="2">
        <v>3.324663068313503</v>
      </c>
      <c r="F12" s="2">
        <v>3.2187820788767718</v>
      </c>
      <c r="G12" s="2">
        <v>3.5576012450743271</v>
      </c>
      <c r="H12" s="2">
        <v>3.155253485214728</v>
      </c>
      <c r="I12" s="2">
        <v>3.3670154640882006</v>
      </c>
      <c r="J12" s="2">
        <v>3.4069827802831512</v>
      </c>
      <c r="K12" s="2">
        <v>3.3881916619755521</v>
      </c>
      <c r="L12" s="2">
        <v>3.5787774429616737</v>
      </c>
      <c r="M12" s="2">
        <v>3.451720255637591</v>
      </c>
      <c r="N12" s="2">
        <v>3.4305440577502395</v>
      </c>
      <c r="O12" s="2">
        <v>3.5576012450743373</v>
      </c>
      <c r="P12" s="2">
        <v>3.4093678598628885</v>
      </c>
      <c r="Q12" s="2">
        <v>3.177546396662553</v>
      </c>
      <c r="R12" s="2">
        <v>3.8752442133845468</v>
      </c>
      <c r="S12" s="2">
        <v>3.4728964535249416</v>
      </c>
      <c r="T12" s="2">
        <v>3.4728964535249416</v>
      </c>
      <c r="U12" s="2">
        <v>3.3458392662008638</v>
      </c>
      <c r="V12" s="2">
        <v>3.5152488492996348</v>
      </c>
      <c r="W12" s="2">
        <v>3.4940726514122931</v>
      </c>
      <c r="X12" s="2">
        <v>3.4234439653591635</v>
      </c>
      <c r="Y12" s="2">
        <v>3.4728964535249518</v>
      </c>
    </row>
    <row r="13" spans="1:25" x14ac:dyDescent="0.25">
      <c r="A13" s="2">
        <f t="shared" si="0"/>
        <v>3.3333333333333335</v>
      </c>
      <c r="B13" s="7">
        <v>95.038776118395845</v>
      </c>
      <c r="C13" s="2">
        <v>3.3246630683135301</v>
      </c>
      <c r="D13" s="2">
        <v>3.0070201000033232</v>
      </c>
      <c r="E13" s="2">
        <v>3.2823106725388329</v>
      </c>
      <c r="F13" s="2">
        <v>3.2823106725388422</v>
      </c>
      <c r="G13" s="2">
        <v>3.3881916619755663</v>
      </c>
      <c r="H13" s="2">
        <v>3.3040245473256591</v>
      </c>
      <c r="I13" s="2">
        <v>3.4517202556376154</v>
      </c>
      <c r="J13" s="2">
        <v>3.4940726514123082</v>
      </c>
      <c r="K13" s="2">
        <v>3.2823106725388351</v>
      </c>
      <c r="L13" s="2">
        <v>3.4940726514123082</v>
      </c>
      <c r="M13" s="2">
        <v>3.4940726514122984</v>
      </c>
      <c r="N13" s="2">
        <v>3.3881916619755765</v>
      </c>
      <c r="O13" s="2">
        <v>3.5364250471870058</v>
      </c>
      <c r="P13" s="2">
        <v>3.3779344411238488</v>
      </c>
      <c r="Q13" s="2">
        <v>3.3034868704261817</v>
      </c>
      <c r="R13" s="2">
        <v>3.8328918176098536</v>
      </c>
      <c r="S13" s="2">
        <v>3.5364250471869956</v>
      </c>
      <c r="T13" s="2">
        <v>3.3881916619755663</v>
      </c>
      <c r="U13" s="2">
        <v>3.4940726514123033</v>
      </c>
      <c r="V13" s="2">
        <v>3.472896453524962</v>
      </c>
      <c r="W13" s="2">
        <v>3.4728964535249518</v>
      </c>
      <c r="X13" s="2">
        <v>3.4281589781704973</v>
      </c>
      <c r="Y13" s="2">
        <v>3.5999536408490398</v>
      </c>
    </row>
    <row r="14" spans="1:25" x14ac:dyDescent="0.25">
      <c r="A14" s="2">
        <f t="shared" si="0"/>
        <v>3.666666666666667</v>
      </c>
      <c r="B14" s="7">
        <v>97.834034239535185</v>
      </c>
      <c r="C14" s="2">
        <v>3.3034868704261817</v>
      </c>
      <c r="D14" s="2">
        <v>3.1764296831021039</v>
      </c>
      <c r="E14" s="2">
        <v>3.2823106725388329</v>
      </c>
      <c r="F14" s="2">
        <v>3.0917248915527162</v>
      </c>
      <c r="G14" s="2">
        <v>3.4093678598629178</v>
      </c>
      <c r="H14" s="2">
        <v>3.3881916619755765</v>
      </c>
      <c r="I14" s="2">
        <v>3.4305440577502595</v>
      </c>
      <c r="J14" s="2">
        <v>3.4302269662454683</v>
      </c>
      <c r="K14" s="2">
        <v>3.3034868704261866</v>
      </c>
      <c r="L14" s="2">
        <v>3.6211298387363962</v>
      </c>
      <c r="M14" s="2">
        <v>3.4093678598629178</v>
      </c>
      <c r="N14" s="2">
        <v>3.3881916619755863</v>
      </c>
      <c r="O14" s="2">
        <v>3.6211298387363913</v>
      </c>
      <c r="P14" s="2">
        <v>3.3881916619755765</v>
      </c>
      <c r="Q14" s="2">
        <v>3.3034868704261817</v>
      </c>
      <c r="R14" s="2">
        <v>3.774133383107305</v>
      </c>
      <c r="S14" s="2">
        <v>3.5152488492996743</v>
      </c>
      <c r="T14" s="2">
        <v>3.3458392662008842</v>
      </c>
      <c r="U14" s="2">
        <v>3.5152488492996743</v>
      </c>
      <c r="V14" s="2">
        <v>3.5787774429617079</v>
      </c>
      <c r="W14" s="2">
        <v>3.409367859862928</v>
      </c>
      <c r="X14" s="2">
        <v>3.4940726514123326</v>
      </c>
      <c r="Y14" s="2">
        <v>3.6257483454367145</v>
      </c>
    </row>
    <row r="15" spans="1:25" x14ac:dyDescent="0.25">
      <c r="A15" s="2">
        <f t="shared" si="0"/>
        <v>4</v>
      </c>
      <c r="B15" s="7">
        <v>100.62929236066452</v>
      </c>
      <c r="C15" s="2">
        <v>3.2399582767641588</v>
      </c>
      <c r="D15" s="2">
        <v>3.0493724957780333</v>
      </c>
      <c r="E15" s="2">
        <v>3.3458392662008962</v>
      </c>
      <c r="F15" s="2">
        <v>3.2187820788768082</v>
      </c>
      <c r="G15" s="2">
        <v>3.3881916619755916</v>
      </c>
      <c r="H15" s="2">
        <v>3.2353535566506544</v>
      </c>
      <c r="I15" s="2">
        <v>3.4517202556376354</v>
      </c>
      <c r="J15" s="2">
        <v>3.5364250471870302</v>
      </c>
      <c r="K15" s="2">
        <v>3.3246630683135523</v>
      </c>
      <c r="L15" s="2">
        <v>3.5787774429617181</v>
      </c>
      <c r="M15" s="2">
        <v>3.3670154640882548</v>
      </c>
      <c r="N15" s="2">
        <v>3.4517202556376301</v>
      </c>
      <c r="O15" s="2">
        <v>3.5152488492996841</v>
      </c>
      <c r="P15" s="2">
        <v>3.3622453049287211</v>
      </c>
      <c r="Q15" s="2">
        <v>3.367015464088245</v>
      </c>
      <c r="R15" s="2">
        <v>3.7905394218352004</v>
      </c>
      <c r="S15" s="2">
        <v>3.4305440577502888</v>
      </c>
      <c r="T15" s="2">
        <v>3.5152488492996743</v>
      </c>
      <c r="U15" s="2">
        <v>3.5152488492996743</v>
      </c>
      <c r="V15" s="2">
        <v>3.4305440577502888</v>
      </c>
      <c r="W15" s="2">
        <v>3.5364250471870258</v>
      </c>
      <c r="X15" s="2">
        <v>3.4783559420427936</v>
      </c>
      <c r="Y15" s="2">
        <v>3.5999536408490691</v>
      </c>
    </row>
    <row r="16" spans="1:25" x14ac:dyDescent="0.25">
      <c r="A16" s="2">
        <f t="shared" si="0"/>
        <v>4.333333333333333</v>
      </c>
      <c r="B16" s="7">
        <v>103.42455048179067</v>
      </c>
      <c r="C16" s="2">
        <v>2.9646677042286407</v>
      </c>
      <c r="D16" s="2">
        <v>3.0705486936653799</v>
      </c>
      <c r="E16" s="2">
        <v>3.4305440577502866</v>
      </c>
      <c r="F16" s="2">
        <v>3.1976058809894625</v>
      </c>
      <c r="G16" s="2">
        <v>3.3881916619755916</v>
      </c>
      <c r="H16" s="2">
        <v>3.1340772873274259</v>
      </c>
      <c r="I16" s="2">
        <v>3.4305440577502839</v>
      </c>
      <c r="J16" s="2">
        <v>3.5572841535695559</v>
      </c>
      <c r="K16" s="2">
        <v>3.3034868704262008</v>
      </c>
      <c r="L16" s="2">
        <v>3.7058346302858061</v>
      </c>
      <c r="M16" s="2">
        <v>3.4093678598629431</v>
      </c>
      <c r="N16" s="2">
        <v>3.3881916619755863</v>
      </c>
      <c r="O16" s="2">
        <v>3.5152488492996841</v>
      </c>
      <c r="P16" s="2">
        <v>3.4093678598629378</v>
      </c>
      <c r="Q16" s="2">
        <v>3.3881916619755863</v>
      </c>
      <c r="R16" s="2">
        <v>3.7003751417680237</v>
      </c>
      <c r="S16" s="2">
        <v>3.5576012450743768</v>
      </c>
      <c r="T16" s="2">
        <v>3.3458392662008842</v>
      </c>
      <c r="U16" s="2">
        <v>3.5787774429617181</v>
      </c>
      <c r="V16" s="2">
        <v>3.5364250471870258</v>
      </c>
      <c r="W16" s="2">
        <v>3.4305440577502888</v>
      </c>
      <c r="X16" s="2">
        <v>3.4728964535249816</v>
      </c>
      <c r="Y16" s="2">
        <v>3.538286236454447</v>
      </c>
    </row>
    <row r="17" spans="1:25" x14ac:dyDescent="0.25">
      <c r="A17" s="2">
        <f t="shared" si="0"/>
        <v>4.6666666666666661</v>
      </c>
      <c r="B17" s="7">
        <v>106.21980860292274</v>
      </c>
      <c r="C17" s="2">
        <v>3.197605880989471</v>
      </c>
      <c r="D17" s="2">
        <v>3.1340772873274281</v>
      </c>
      <c r="E17" s="2">
        <v>3.2399582767641673</v>
      </c>
      <c r="F17" s="2">
        <v>3.28231067253886</v>
      </c>
      <c r="G17" s="2">
        <v>3.4093678598629475</v>
      </c>
      <c r="H17" s="2">
        <v>3.3458392662009038</v>
      </c>
      <c r="I17" s="2">
        <v>3.3572407737873982</v>
      </c>
      <c r="J17" s="2">
        <v>3.5364250471870302</v>
      </c>
      <c r="K17" s="2">
        <v>3.2823106725388644</v>
      </c>
      <c r="L17" s="2">
        <v>3.5576012450743768</v>
      </c>
      <c r="M17" s="2">
        <v>3.4517202556376403</v>
      </c>
      <c r="N17" s="2">
        <v>3.3246630683135523</v>
      </c>
      <c r="O17" s="2">
        <v>3.7058346302858158</v>
      </c>
      <c r="P17" s="2">
        <v>3.3670154640882548</v>
      </c>
      <c r="Q17" s="2">
        <v>3.370834348733267</v>
      </c>
      <c r="R17" s="2">
        <v>3.7693632239478498</v>
      </c>
      <c r="S17" s="2">
        <v>3.5364250471870258</v>
      </c>
      <c r="T17" s="2">
        <v>3.3670154640882548</v>
      </c>
      <c r="U17" s="2">
        <v>3.4517202556376403</v>
      </c>
      <c r="V17" s="2">
        <v>3.5152488492996743</v>
      </c>
      <c r="W17" s="2">
        <v>3.4940726514123326</v>
      </c>
      <c r="X17" s="2">
        <v>3.4742751122415862</v>
      </c>
      <c r="Y17" s="2">
        <v>3.5576012450743666</v>
      </c>
    </row>
    <row r="18" spans="1:25" x14ac:dyDescent="0.25">
      <c r="A18" s="2">
        <f t="shared" si="0"/>
        <v>4.9999999999999991</v>
      </c>
      <c r="B18" s="7">
        <v>100.62929236066702</v>
      </c>
      <c r="C18" s="2">
        <v>2.7952581211298688</v>
      </c>
      <c r="D18" s="2">
        <v>3.2399582767641673</v>
      </c>
      <c r="E18" s="2">
        <v>3.1976058809894696</v>
      </c>
      <c r="F18" s="2">
        <v>3.3034868704262061</v>
      </c>
      <c r="G18" s="2">
        <v>3.2762307875985632</v>
      </c>
      <c r="H18" s="2">
        <v>3.28231067253886</v>
      </c>
      <c r="I18" s="2">
        <v>3.3458392662009038</v>
      </c>
      <c r="J18" s="2">
        <v>3.6347647734438375</v>
      </c>
      <c r="K18" s="2">
        <v>3.4093678598629431</v>
      </c>
      <c r="L18" s="2">
        <v>3.578777442961723</v>
      </c>
      <c r="M18" s="2">
        <v>3.4093678598629378</v>
      </c>
      <c r="N18" s="2">
        <v>3.4517202556376505</v>
      </c>
      <c r="O18" s="2">
        <v>3.5999536408490593</v>
      </c>
      <c r="P18" s="2">
        <v>3.28231067253886</v>
      </c>
      <c r="Q18" s="2">
        <v>3.3458392662009038</v>
      </c>
      <c r="R18" s="2">
        <v>3.7690461324429689</v>
      </c>
      <c r="S18" s="2">
        <v>3.4728964535249816</v>
      </c>
      <c r="T18" s="2">
        <v>3.4517202556376403</v>
      </c>
      <c r="U18" s="2">
        <v>3.4940726514123228</v>
      </c>
      <c r="V18" s="2">
        <v>3.4517202556376505</v>
      </c>
      <c r="W18" s="2">
        <v>3.5576012450743666</v>
      </c>
      <c r="X18" s="2">
        <v>3.4305440577502888</v>
      </c>
      <c r="Y18" s="2">
        <v>3.6516671293096432</v>
      </c>
    </row>
    <row r="19" spans="1:25" x14ac:dyDescent="0.25">
      <c r="A19" s="2">
        <f t="shared" si="0"/>
        <v>5.3333333333333321</v>
      </c>
      <c r="B19" s="7">
        <v>89.448259876132397</v>
      </c>
      <c r="C19" s="2">
        <v>3.1552534852147573</v>
      </c>
      <c r="D19" s="2">
        <v>3.0070201000033259</v>
      </c>
      <c r="E19" s="2">
        <v>3.2611344746514934</v>
      </c>
      <c r="F19" s="2">
        <v>3.28231067253884</v>
      </c>
      <c r="G19" s="2">
        <v>3.28231067253884</v>
      </c>
      <c r="H19" s="2">
        <v>3.3246630683135376</v>
      </c>
      <c r="I19" s="2">
        <v>3.3881916619755765</v>
      </c>
      <c r="J19" s="2">
        <v>3.5542373178057698</v>
      </c>
      <c r="K19" s="2">
        <v>3.4093678598629178</v>
      </c>
      <c r="L19" s="2">
        <v>3.642306036623737</v>
      </c>
      <c r="M19" s="2">
        <v>3.3670154640882206</v>
      </c>
      <c r="N19" s="2">
        <v>3.409367859862928</v>
      </c>
      <c r="O19" s="2">
        <v>3.5152488492996543</v>
      </c>
      <c r="P19" s="2">
        <v>3.3881916619755663</v>
      </c>
      <c r="Q19" s="2">
        <v>3.3670154640882255</v>
      </c>
      <c r="R19" s="2">
        <v>3.8127220405856304</v>
      </c>
      <c r="S19" s="2">
        <v>3.5152488492996543</v>
      </c>
      <c r="T19" s="2">
        <v>3.409367859862908</v>
      </c>
      <c r="U19" s="2">
        <v>3.5152488492996543</v>
      </c>
      <c r="V19" s="2">
        <v>3.4940726514123135</v>
      </c>
      <c r="W19" s="2">
        <v>3.4728964535249518</v>
      </c>
      <c r="X19" s="2">
        <v>3.4305440577502693</v>
      </c>
      <c r="Y19" s="2">
        <v>3.5732857462168259</v>
      </c>
    </row>
    <row r="20" spans="1:25" x14ac:dyDescent="0.25">
      <c r="A20" s="2">
        <f t="shared" si="0"/>
        <v>5.6666666666666652</v>
      </c>
      <c r="B20" s="7">
        <v>92.243517997261506</v>
      </c>
      <c r="C20" s="2">
        <v>3.0493724957780133</v>
      </c>
      <c r="D20" s="2">
        <v>2.9858439021159722</v>
      </c>
      <c r="E20" s="2">
        <v>3.3246630683135328</v>
      </c>
      <c r="F20" s="2">
        <v>3.2399582767641375</v>
      </c>
      <c r="G20" s="2">
        <v>3.3246630683135328</v>
      </c>
      <c r="H20" s="2">
        <v>3.3034868704261817</v>
      </c>
      <c r="I20" s="2">
        <v>3.5364250471870005</v>
      </c>
      <c r="J20" s="2">
        <v>3.4063761704478117</v>
      </c>
      <c r="K20" s="2">
        <v>3.3670154640882206</v>
      </c>
      <c r="L20" s="2">
        <v>3.6634822345110782</v>
      </c>
      <c r="M20" s="2">
        <v>3.4093678598629129</v>
      </c>
      <c r="N20" s="2">
        <v>3.4305440577502595</v>
      </c>
      <c r="O20" s="2">
        <v>3.4940726514123033</v>
      </c>
      <c r="P20" s="2">
        <v>3.3670154640882153</v>
      </c>
      <c r="Q20" s="2">
        <v>3.3510643827368822</v>
      </c>
      <c r="R20" s="2">
        <v>3.8117156197225128</v>
      </c>
      <c r="S20" s="2">
        <v>3.4940726514123033</v>
      </c>
      <c r="T20" s="2">
        <v>3.4940726514123033</v>
      </c>
      <c r="U20" s="2">
        <v>3.5152488492996543</v>
      </c>
      <c r="V20" s="2">
        <v>3.4940726514123033</v>
      </c>
      <c r="W20" s="2">
        <v>3.4728964535249518</v>
      </c>
      <c r="X20" s="2">
        <v>3.4452819194309643</v>
      </c>
      <c r="Y20" s="2">
        <v>3.5364250471869956</v>
      </c>
    </row>
    <row r="21" spans="1:25" x14ac:dyDescent="0.25">
      <c r="A21" s="2">
        <f t="shared" si="0"/>
        <v>5.9999999999999982</v>
      </c>
      <c r="B21" s="7">
        <v>95.038776118398346</v>
      </c>
      <c r="C21" s="2">
        <v>2.7952581211298466</v>
      </c>
      <c r="D21" s="2">
        <v>3.1764296831020959</v>
      </c>
      <c r="E21" s="2">
        <v>3.4305440577502693</v>
      </c>
      <c r="F21" s="2">
        <v>3.1976058809894448</v>
      </c>
      <c r="G21" s="2">
        <v>3.324663068313523</v>
      </c>
      <c r="H21" s="2">
        <v>3.28231067253884</v>
      </c>
      <c r="I21" s="2">
        <v>3.4517202556376154</v>
      </c>
      <c r="J21" s="2">
        <v>3.3762662640767562</v>
      </c>
      <c r="K21" s="2">
        <v>3.4305440577502693</v>
      </c>
      <c r="L21" s="2">
        <v>3.684658432398435</v>
      </c>
      <c r="M21" s="2">
        <v>3.3881916619755663</v>
      </c>
      <c r="N21" s="2">
        <v>3.4517202556376203</v>
      </c>
      <c r="O21" s="2">
        <v>3.5999536408490496</v>
      </c>
      <c r="P21" s="2">
        <v>3.2611344746514792</v>
      </c>
      <c r="Q21" s="2">
        <v>3.3881916619755663</v>
      </c>
      <c r="R21" s="2">
        <v>3.8451894533620918</v>
      </c>
      <c r="S21" s="2">
        <v>3.4517202556376203</v>
      </c>
      <c r="T21" s="2">
        <v>3.4093678598629178</v>
      </c>
      <c r="U21" s="2">
        <v>3.5576012450743573</v>
      </c>
      <c r="V21" s="2">
        <v>3.4940726514123135</v>
      </c>
      <c r="W21" s="2">
        <v>3.409367859862928</v>
      </c>
      <c r="X21" s="2">
        <v>3.5787774429616981</v>
      </c>
      <c r="Y21" s="2">
        <v>3.324663068313523</v>
      </c>
    </row>
    <row r="22" spans="1:25" x14ac:dyDescent="0.25">
      <c r="A22" s="2">
        <f t="shared" si="0"/>
        <v>6.3333333333333313</v>
      </c>
      <c r="B22" s="7">
        <v>92.243517997269691</v>
      </c>
      <c r="C22" s="2">
        <v>2.9434915063412843</v>
      </c>
      <c r="D22" s="2">
        <v>2.9858439021159819</v>
      </c>
      <c r="E22" s="2">
        <v>3.2611344746514987</v>
      </c>
      <c r="F22" s="2">
        <v>3.2823106725388449</v>
      </c>
      <c r="G22" s="2">
        <v>3.3246630683135376</v>
      </c>
      <c r="H22" s="2">
        <v>3.3458392662008891</v>
      </c>
      <c r="I22" s="2">
        <v>3.3613216035885909</v>
      </c>
      <c r="J22" s="2">
        <v>3.5787774429617132</v>
      </c>
      <c r="K22" s="2">
        <v>3.3881916619755814</v>
      </c>
      <c r="L22" s="2">
        <v>3.642306036623757</v>
      </c>
      <c r="M22" s="2">
        <v>3.345839266200894</v>
      </c>
      <c r="N22" s="2">
        <v>3.5152488492996641</v>
      </c>
      <c r="O22" s="2">
        <v>3.4093678598629378</v>
      </c>
      <c r="P22" s="2">
        <v>3.4305440577502693</v>
      </c>
      <c r="Q22" s="2">
        <v>3.3766660751045654</v>
      </c>
      <c r="R22" s="2">
        <v>3.8117156197225324</v>
      </c>
      <c r="S22" s="2">
        <v>3.4940726514123135</v>
      </c>
      <c r="T22" s="2">
        <v>3.409367859862928</v>
      </c>
      <c r="U22" s="2">
        <v>3.4940726514123135</v>
      </c>
      <c r="V22" s="2">
        <v>3.5364250471870058</v>
      </c>
      <c r="W22" s="2">
        <v>3.4517202556376203</v>
      </c>
      <c r="X22" s="2">
        <v>3.5532033237682596</v>
      </c>
      <c r="Y22" s="2">
        <v>3.6211298387364006</v>
      </c>
    </row>
    <row r="23" spans="1:25" x14ac:dyDescent="0.25">
      <c r="A23" s="2">
        <f t="shared" si="0"/>
        <v>6.6666666666666643</v>
      </c>
      <c r="B23" s="7">
        <v>92.243517997266736</v>
      </c>
      <c r="C23" s="2">
        <v>2.7317295274678117</v>
      </c>
      <c r="D23" s="2">
        <v>3.1552534852147622</v>
      </c>
      <c r="E23" s="2">
        <v>3.409367859862928</v>
      </c>
      <c r="F23" s="2">
        <v>3.2399582767641428</v>
      </c>
      <c r="G23" s="2">
        <v>3.3034868704261959</v>
      </c>
      <c r="H23" s="2">
        <v>3.2399582767641526</v>
      </c>
      <c r="I23" s="2">
        <v>3.409367859862928</v>
      </c>
      <c r="J23" s="2">
        <v>3.6232253999856647</v>
      </c>
      <c r="K23" s="2">
        <v>3.2823106725388449</v>
      </c>
      <c r="L23" s="2">
        <v>3.6211298387364006</v>
      </c>
      <c r="M23" s="2">
        <v>3.4305440577502786</v>
      </c>
      <c r="N23" s="2">
        <v>3.4728964535249718</v>
      </c>
      <c r="O23" s="2">
        <v>3.5999536408490593</v>
      </c>
      <c r="P23" s="2">
        <v>3.3246630683135425</v>
      </c>
      <c r="Q23" s="2">
        <v>3.3246630683135328</v>
      </c>
      <c r="R23" s="2">
        <v>3.7984115631070674</v>
      </c>
      <c r="S23" s="2">
        <v>3.472896453524962</v>
      </c>
      <c r="T23" s="2">
        <v>3.5152488492996641</v>
      </c>
      <c r="U23" s="2">
        <v>3.4940726514123228</v>
      </c>
      <c r="V23" s="2">
        <v>3.5152488492996641</v>
      </c>
      <c r="W23" s="2">
        <v>3.4728964535249718</v>
      </c>
      <c r="X23" s="2">
        <v>3.5364250471870058</v>
      </c>
      <c r="Y23" s="2">
        <v>3.5161036177039673</v>
      </c>
    </row>
    <row r="24" spans="1:25" x14ac:dyDescent="0.25">
      <c r="A24" s="2">
        <f t="shared" si="0"/>
        <v>6.9999999999999973</v>
      </c>
      <c r="B24" s="7">
        <v>97.834034239524954</v>
      </c>
      <c r="C24" s="2">
        <v>2.837610516904554</v>
      </c>
      <c r="D24" s="2">
        <v>3.0281962978906845</v>
      </c>
      <c r="E24" s="2">
        <v>3.1976058809894599</v>
      </c>
      <c r="F24" s="2">
        <v>3.3246630683135474</v>
      </c>
      <c r="G24" s="2">
        <v>3.3246630683135474</v>
      </c>
      <c r="H24" s="2">
        <v>3.1940627280877298</v>
      </c>
      <c r="I24" s="2">
        <v>3.5152488492996743</v>
      </c>
      <c r="J24" s="2">
        <v>3.5787774429617079</v>
      </c>
      <c r="K24" s="2">
        <v>3.2823106725388502</v>
      </c>
      <c r="L24" s="2">
        <v>3.642306036623757</v>
      </c>
      <c r="M24" s="2">
        <v>3.3458392662008891</v>
      </c>
      <c r="N24" s="2">
        <v>3.5152488492996641</v>
      </c>
      <c r="O24" s="2">
        <v>3.5152488492996743</v>
      </c>
      <c r="P24" s="2">
        <v>3.2549856567752911</v>
      </c>
      <c r="Q24" s="2">
        <v>3.4093678598629178</v>
      </c>
      <c r="R24" s="2">
        <v>3.8964204112719174</v>
      </c>
      <c r="S24" s="2">
        <v>3.5152488492996543</v>
      </c>
      <c r="T24" s="2">
        <v>3.4728964535249718</v>
      </c>
      <c r="U24" s="2">
        <v>3.4305440577502693</v>
      </c>
      <c r="V24" s="2">
        <v>3.5364250471870156</v>
      </c>
      <c r="W24" s="2">
        <v>3.5787774429616981</v>
      </c>
      <c r="X24" s="2">
        <v>3.4251121424067503</v>
      </c>
      <c r="Y24" s="2">
        <v>3.5787774429616883</v>
      </c>
    </row>
    <row r="25" spans="1:25" x14ac:dyDescent="0.25">
      <c r="A25" s="2">
        <f t="shared" si="0"/>
        <v>7.3333333333333304</v>
      </c>
      <c r="B25" s="7">
        <v>97.834034239529956</v>
      </c>
      <c r="C25" s="2">
        <v>2.7952581211298604</v>
      </c>
      <c r="D25" s="2">
        <v>3.0705486936653772</v>
      </c>
      <c r="E25" s="2">
        <v>3.3246630683135452</v>
      </c>
      <c r="F25" s="2">
        <v>3.345839266200894</v>
      </c>
      <c r="G25" s="2">
        <v>3.1764296831021133</v>
      </c>
      <c r="H25" s="2">
        <v>3.3881916619755916</v>
      </c>
      <c r="I25" s="2">
        <v>3.3881916619755863</v>
      </c>
      <c r="J25" s="2">
        <v>3.4903640594646119</v>
      </c>
      <c r="K25" s="2">
        <v>3.3881916619755765</v>
      </c>
      <c r="L25" s="2">
        <v>3.6211298387364006</v>
      </c>
      <c r="M25" s="2">
        <v>3.4305440577502693</v>
      </c>
      <c r="N25" s="2">
        <v>3.472896453524962</v>
      </c>
      <c r="O25" s="2">
        <v>3.5152488492996641</v>
      </c>
      <c r="P25" s="2">
        <v>3.28231067253884</v>
      </c>
      <c r="Q25" s="2">
        <v>3.4517202556376203</v>
      </c>
      <c r="R25" s="2">
        <v>3.8018306367243104</v>
      </c>
      <c r="S25" s="2">
        <v>3.5576012450743573</v>
      </c>
      <c r="T25" s="2">
        <v>3.3670154640882348</v>
      </c>
      <c r="U25" s="2">
        <v>3.5152488492996641</v>
      </c>
      <c r="V25" s="2">
        <v>3.5152488492996543</v>
      </c>
      <c r="W25" s="2">
        <v>3.4728964535249718</v>
      </c>
      <c r="X25" s="2">
        <v>3.5576012450743573</v>
      </c>
      <c r="Y25" s="2">
        <v>3.6021594947956341</v>
      </c>
    </row>
    <row r="26" spans="1:25" x14ac:dyDescent="0.25">
      <c r="A26" s="2">
        <f t="shared" si="0"/>
        <v>7.6666666666666634</v>
      </c>
      <c r="B26" s="7">
        <v>97.834034239529956</v>
      </c>
      <c r="C26" s="2">
        <v>2.9011391105665867</v>
      </c>
      <c r="D26" s="2">
        <v>3.0281962978906698</v>
      </c>
      <c r="E26" s="2">
        <v>3.28231067253884</v>
      </c>
      <c r="F26" s="2">
        <v>3.2823106725388351</v>
      </c>
      <c r="G26" s="2">
        <v>3.28231067253884</v>
      </c>
      <c r="H26" s="2">
        <v>3.3246630683135376</v>
      </c>
      <c r="I26" s="2">
        <v>3.4888061751148154</v>
      </c>
      <c r="J26" s="2">
        <v>3.4517202556376203</v>
      </c>
      <c r="K26" s="2">
        <v>3.4728964535249669</v>
      </c>
      <c r="L26" s="2">
        <v>3.5999536408490593</v>
      </c>
      <c r="M26" s="2">
        <v>3.3458392662008842</v>
      </c>
      <c r="N26" s="2">
        <v>3.5364250471870058</v>
      </c>
      <c r="O26" s="2">
        <v>3.4940726514123135</v>
      </c>
      <c r="P26" s="2">
        <v>3.2543239005913662</v>
      </c>
      <c r="Q26" s="2">
        <v>3.4517202556376203</v>
      </c>
      <c r="R26" s="2">
        <v>3.8328918176098634</v>
      </c>
      <c r="S26" s="2">
        <v>3.5364250471870058</v>
      </c>
      <c r="T26" s="2">
        <v>3.4305440577502786</v>
      </c>
      <c r="U26" s="2">
        <v>3.5364250471870058</v>
      </c>
      <c r="V26" s="2">
        <v>3.4940726514123135</v>
      </c>
      <c r="W26" s="2">
        <v>3.4940726514123228</v>
      </c>
      <c r="X26" s="2">
        <v>3.5405334501624863</v>
      </c>
      <c r="Y26" s="2">
        <v>3.5787774429616981</v>
      </c>
    </row>
    <row r="27" spans="1:25" x14ac:dyDescent="0.25">
      <c r="A27" s="2">
        <f t="shared" si="0"/>
        <v>7.9999999999999964</v>
      </c>
      <c r="B27" s="7">
        <v>100.62929236066452</v>
      </c>
      <c r="C27" s="2">
        <v>2.9434915063412808</v>
      </c>
      <c r="D27" s="2">
        <v>3.0070201000033232</v>
      </c>
      <c r="E27" s="2">
        <v>3.1976058809894496</v>
      </c>
      <c r="F27" s="2">
        <v>3.3670154640882255</v>
      </c>
      <c r="G27" s="2">
        <v>3.2611344746514885</v>
      </c>
      <c r="H27" s="2">
        <v>3.3458392662008891</v>
      </c>
      <c r="I27" s="2">
        <v>3.4093678598629129</v>
      </c>
      <c r="J27" s="2">
        <v>3.50472968329183</v>
      </c>
      <c r="K27" s="2">
        <v>3.4305440577502742</v>
      </c>
      <c r="L27" s="2">
        <v>3.5999536408490496</v>
      </c>
      <c r="M27" s="2">
        <v>3.3670154640882348</v>
      </c>
      <c r="N27" s="2">
        <v>3.4305440577502693</v>
      </c>
      <c r="O27" s="2">
        <v>3.5787774429616981</v>
      </c>
      <c r="P27" s="2">
        <v>3.3458392662008842</v>
      </c>
      <c r="Q27" s="2">
        <v>3.3670154640882255</v>
      </c>
      <c r="R27" s="2">
        <v>3.9039203146903176</v>
      </c>
      <c r="S27" s="2">
        <v>3.4305440577502693</v>
      </c>
      <c r="T27" s="2">
        <v>3.4305440577502786</v>
      </c>
      <c r="U27" s="2">
        <v>3.5576012450743573</v>
      </c>
      <c r="V27" s="2">
        <v>3.4940726514123135</v>
      </c>
      <c r="W27" s="2">
        <v>3.5364250471870058</v>
      </c>
      <c r="X27" s="2">
        <v>3.5152488492996641</v>
      </c>
      <c r="Y27" s="2">
        <v>3.6134782828591261</v>
      </c>
    </row>
    <row r="28" spans="1:25" x14ac:dyDescent="0.25">
      <c r="A28" s="2">
        <f t="shared" si="0"/>
        <v>8.3333333333333304</v>
      </c>
      <c r="B28" s="7">
        <v>100.62929236066452</v>
      </c>
      <c r="C28" s="2">
        <v>3.3246630683135598</v>
      </c>
      <c r="D28" s="2">
        <v>2.901139110566604</v>
      </c>
      <c r="E28" s="2">
        <v>3.2187820788768184</v>
      </c>
      <c r="F28" s="2">
        <v>3.3881916619755965</v>
      </c>
      <c r="G28" s="2">
        <v>3.2823106725388644</v>
      </c>
      <c r="H28" s="2">
        <v>3.3246630683135576</v>
      </c>
      <c r="I28" s="2">
        <v>3.3458392662009038</v>
      </c>
      <c r="J28" s="2">
        <v>3.4825194913670083</v>
      </c>
      <c r="K28" s="2">
        <v>3.4305440577502937</v>
      </c>
      <c r="L28" s="2">
        <v>3.6846584323984692</v>
      </c>
      <c r="M28" s="2">
        <v>3.4093678598629475</v>
      </c>
      <c r="N28" s="2">
        <v>3.3881916619755965</v>
      </c>
      <c r="O28" s="2">
        <v>3.4940726514123428</v>
      </c>
      <c r="P28" s="2">
        <v>3.4517202556376403</v>
      </c>
      <c r="Q28" s="2">
        <v>3.321671378898392</v>
      </c>
      <c r="R28" s="2">
        <v>3.9175966091592782</v>
      </c>
      <c r="S28" s="2">
        <v>3.4940726514123228</v>
      </c>
      <c r="T28" s="2">
        <v>3.4093678598629378</v>
      </c>
      <c r="U28" s="2">
        <v>3.4940726514123228</v>
      </c>
      <c r="V28" s="2">
        <v>3.5576012450743768</v>
      </c>
      <c r="W28" s="2">
        <v>3.4517202556376301</v>
      </c>
      <c r="X28" s="2">
        <v>3.5658456241997696</v>
      </c>
      <c r="Y28" s="2">
        <v>3.5152488492996743</v>
      </c>
    </row>
    <row r="29" spans="1:25" x14ac:dyDescent="0.25">
      <c r="A29" s="2">
        <f t="shared" si="0"/>
        <v>8.6666666666666643</v>
      </c>
      <c r="B29" s="7">
        <v>100.62929236067225</v>
      </c>
      <c r="C29" s="2">
        <v>3.0070201000033432</v>
      </c>
      <c r="D29" s="2">
        <v>3.070548693665387</v>
      </c>
      <c r="E29" s="2">
        <v>3.3670154640882526</v>
      </c>
      <c r="F29" s="2">
        <v>3.2187820788768255</v>
      </c>
      <c r="G29" s="2">
        <v>3.2187820788768113</v>
      </c>
      <c r="H29" s="2">
        <v>3.4305440577502937</v>
      </c>
      <c r="I29" s="2">
        <v>3.3670154640882499</v>
      </c>
      <c r="J29" s="2">
        <v>3.5500737684816137</v>
      </c>
      <c r="K29" s="2">
        <v>3.4093678598629475</v>
      </c>
      <c r="L29" s="2">
        <v>3.5576012450743768</v>
      </c>
      <c r="M29" s="2">
        <v>3.4517202556376505</v>
      </c>
      <c r="N29" s="2">
        <v>3.4517202556376301</v>
      </c>
      <c r="O29" s="2">
        <v>3.5364250471870351</v>
      </c>
      <c r="P29" s="2">
        <v>3.3670154640882548</v>
      </c>
      <c r="Q29" s="2">
        <v>3.3458392662009038</v>
      </c>
      <c r="R29" s="2">
        <v>3.8742102193470855</v>
      </c>
      <c r="S29" s="2">
        <v>3.4728964535249913</v>
      </c>
      <c r="T29" s="2">
        <v>3.5152488492996943</v>
      </c>
      <c r="U29" s="2">
        <v>3.4940726514123428</v>
      </c>
      <c r="V29" s="2">
        <v>3.4940726514123428</v>
      </c>
      <c r="W29" s="2">
        <v>3.4940726514123428</v>
      </c>
      <c r="X29" s="2">
        <v>3.5787774429617283</v>
      </c>
      <c r="Y29" s="2">
        <v>3.5038335551260129</v>
      </c>
    </row>
    <row r="30" spans="1:25" x14ac:dyDescent="0.25">
      <c r="A30" s="2">
        <f t="shared" si="0"/>
        <v>8.9999999999999982</v>
      </c>
      <c r="B30" s="7">
        <v>92.243517997285153</v>
      </c>
      <c r="C30" s="2">
        <v>2.9646677042286678</v>
      </c>
      <c r="D30" s="2">
        <v>2.9223153084539755</v>
      </c>
      <c r="E30" s="2">
        <v>3.3246630683135727</v>
      </c>
      <c r="F30" s="2">
        <v>3.303486870426231</v>
      </c>
      <c r="G30" s="2">
        <v>3.2399582767641872</v>
      </c>
      <c r="H30" s="2">
        <v>3.2681656341063081</v>
      </c>
      <c r="I30" s="2">
        <v>3.4517202556376647</v>
      </c>
      <c r="J30" s="2">
        <v>3.5787774429617474</v>
      </c>
      <c r="K30" s="2">
        <v>3.3458392662009233</v>
      </c>
      <c r="L30" s="2">
        <v>3.599953640849094</v>
      </c>
      <c r="M30" s="2">
        <v>3.4728964535250113</v>
      </c>
      <c r="N30" s="2">
        <v>3.4093678598629671</v>
      </c>
      <c r="O30" s="2">
        <v>3.5152488492997036</v>
      </c>
      <c r="P30" s="2">
        <v>3.3635963904710318</v>
      </c>
      <c r="Q30" s="2">
        <v>3.367015464088265</v>
      </c>
      <c r="R30" s="2">
        <v>3.9599490049340007</v>
      </c>
      <c r="S30" s="2">
        <v>3.4517202556376598</v>
      </c>
      <c r="T30" s="2">
        <v>3.4517202556376598</v>
      </c>
      <c r="U30" s="2">
        <v>3.4728964535250113</v>
      </c>
      <c r="V30" s="2">
        <v>3.5576012450743963</v>
      </c>
      <c r="W30" s="2">
        <v>3.5152488492997036</v>
      </c>
      <c r="X30" s="2">
        <v>3.4882960713896409</v>
      </c>
      <c r="Y30" s="2">
        <v>3.6634822345111329</v>
      </c>
    </row>
    <row r="31" spans="1:25" x14ac:dyDescent="0.25">
      <c r="A31" s="2">
        <f t="shared" si="0"/>
        <v>9.3333333333333321</v>
      </c>
      <c r="B31" s="7">
        <v>92.243517997282424</v>
      </c>
      <c r="C31" s="2">
        <v>3.0705486936654052</v>
      </c>
      <c r="D31" s="2">
        <v>2.9646677042286678</v>
      </c>
      <c r="E31" s="2">
        <v>3.1976058809894896</v>
      </c>
      <c r="F31" s="2">
        <v>3.3458392662009233</v>
      </c>
      <c r="G31" s="2">
        <v>3.2187820788768406</v>
      </c>
      <c r="H31" s="2">
        <v>3.3458392662009233</v>
      </c>
      <c r="I31" s="2">
        <v>3.4093678598629724</v>
      </c>
      <c r="J31" s="2">
        <v>3.5484331646088343</v>
      </c>
      <c r="K31" s="2">
        <v>3.4305440577503137</v>
      </c>
      <c r="L31" s="2">
        <v>3.7058346302858252</v>
      </c>
      <c r="M31" s="2">
        <v>3.3458392662009184</v>
      </c>
      <c r="N31" s="2">
        <v>3.4093678598629671</v>
      </c>
      <c r="O31" s="2">
        <v>3.5999536408490789</v>
      </c>
      <c r="P31" s="2">
        <v>3.3458392662009233</v>
      </c>
      <c r="Q31" s="2">
        <v>3.3246630683135727</v>
      </c>
      <c r="R31" s="2">
        <v>3.8837505376661738</v>
      </c>
      <c r="S31" s="2">
        <v>3.5152488492996943</v>
      </c>
      <c r="T31" s="2">
        <v>3.4305440577503088</v>
      </c>
      <c r="U31" s="2">
        <v>3.5152488492996943</v>
      </c>
      <c r="V31" s="2">
        <v>3.5364250471870449</v>
      </c>
      <c r="W31" s="2">
        <v>3.5152488492996943</v>
      </c>
      <c r="X31" s="2">
        <v>3.4517202556376505</v>
      </c>
      <c r="Y31" s="2">
        <v>3.6052890500823493</v>
      </c>
    </row>
    <row r="32" spans="1:25" x14ac:dyDescent="0.25">
      <c r="A32" s="2">
        <f t="shared" si="0"/>
        <v>9.6666666666666661</v>
      </c>
      <c r="B32" s="7">
        <v>95.038776118411761</v>
      </c>
      <c r="C32" s="2">
        <v>2.8587867147919188</v>
      </c>
      <c r="D32" s="2">
        <v>2.8587867147919215</v>
      </c>
      <c r="E32" s="2">
        <v>3.4093678598629551</v>
      </c>
      <c r="F32" s="2">
        <v>3.0917248915527429</v>
      </c>
      <c r="G32" s="2">
        <v>3.3670154640882548</v>
      </c>
      <c r="H32" s="2">
        <v>3.1976058809894847</v>
      </c>
      <c r="I32" s="2">
        <v>3.5209289232121965</v>
      </c>
      <c r="J32" s="2">
        <v>3.5999536408490789</v>
      </c>
      <c r="K32" s="2">
        <v>3.3670154640882597</v>
      </c>
      <c r="L32" s="2">
        <v>3.6211298387364255</v>
      </c>
      <c r="M32" s="2">
        <v>3.4728964535250011</v>
      </c>
      <c r="N32" s="2">
        <v>3.367015464088245</v>
      </c>
      <c r="O32" s="2">
        <v>3.6211298387364406</v>
      </c>
      <c r="P32" s="2">
        <v>3.2819660078597264</v>
      </c>
      <c r="Q32" s="2">
        <v>3.3458392662009135</v>
      </c>
      <c r="R32" s="2">
        <v>3.9599490049339909</v>
      </c>
      <c r="S32" s="2">
        <v>3.4940726514123526</v>
      </c>
      <c r="T32" s="2">
        <v>3.3881916619756063</v>
      </c>
      <c r="U32" s="2">
        <v>3.5364250471870449</v>
      </c>
      <c r="V32" s="2">
        <v>3.5152488492996943</v>
      </c>
      <c r="W32" s="2">
        <v>3.5152488492997036</v>
      </c>
      <c r="X32" s="2">
        <v>3.5661627157045905</v>
      </c>
      <c r="Y32" s="2">
        <v>3.5999536408490891</v>
      </c>
    </row>
    <row r="33" spans="1:25" x14ac:dyDescent="0.25">
      <c r="A33" s="2">
        <f t="shared" si="0"/>
        <v>10</v>
      </c>
      <c r="B33" s="7">
        <v>92.243517997282424</v>
      </c>
      <c r="C33" s="2">
        <v>2.9223153084539626</v>
      </c>
      <c r="D33" s="2">
        <v>2.9858439021160041</v>
      </c>
      <c r="E33" s="2">
        <v>3.2611344746515236</v>
      </c>
      <c r="F33" s="2">
        <v>3.3246630683135647</v>
      </c>
      <c r="G33" s="2">
        <v>3.1976058809894798</v>
      </c>
      <c r="H33" s="2">
        <v>3.3246630683135674</v>
      </c>
      <c r="I33" s="2">
        <v>3.3881916619756112</v>
      </c>
      <c r="J33" s="2">
        <v>3.6262998089237684</v>
      </c>
      <c r="K33" s="2">
        <v>3.2823106725388644</v>
      </c>
      <c r="L33" s="2">
        <v>3.6423060366237721</v>
      </c>
      <c r="M33" s="2">
        <v>3.4940726514123428</v>
      </c>
      <c r="N33" s="2">
        <v>3.4305440577502888</v>
      </c>
      <c r="O33" s="2">
        <v>3.5999536408490789</v>
      </c>
      <c r="P33" s="2">
        <v>3.3458392662009038</v>
      </c>
      <c r="Q33" s="2">
        <v>3.367015464088265</v>
      </c>
      <c r="R33" s="2">
        <v>3.9213327742813324</v>
      </c>
      <c r="S33" s="2">
        <v>3.5152488492996841</v>
      </c>
      <c r="T33" s="2">
        <v>3.3881916619756063</v>
      </c>
      <c r="U33" s="2">
        <v>3.5787774429617283</v>
      </c>
      <c r="V33" s="2">
        <v>3.4728964535249913</v>
      </c>
      <c r="W33" s="2">
        <v>3.4728964535249913</v>
      </c>
      <c r="X33" s="2">
        <v>3.5576012450743866</v>
      </c>
      <c r="Y33" s="2">
        <v>3.6793919561009418</v>
      </c>
    </row>
    <row r="34" spans="1:25" x14ac:dyDescent="0.25">
      <c r="A34" s="2">
        <f t="shared" si="0"/>
        <v>10.333333333333334</v>
      </c>
      <c r="B34" s="7">
        <v>95.038776118414262</v>
      </c>
      <c r="C34" s="2">
        <v>2.9646677042286589</v>
      </c>
      <c r="D34" s="2">
        <v>2.9646677042286607</v>
      </c>
      <c r="E34" s="2">
        <v>3.1976058809894821</v>
      </c>
      <c r="F34" s="2">
        <v>3.3458392662009162</v>
      </c>
      <c r="G34" s="2">
        <v>3.1552534852147822</v>
      </c>
      <c r="H34" s="2">
        <v>3.2611344746515285</v>
      </c>
      <c r="I34" s="2">
        <v>3.5573668730925441</v>
      </c>
      <c r="J34" s="2">
        <v>3.5576012450743866</v>
      </c>
      <c r="K34" s="2">
        <v>3.303486870426211</v>
      </c>
      <c r="L34" s="2">
        <v>3.7058346302858203</v>
      </c>
      <c r="M34" s="2">
        <v>3.4305440577503039</v>
      </c>
      <c r="N34" s="2">
        <v>3.430544057750299</v>
      </c>
      <c r="O34" s="2">
        <v>3.5364250471870351</v>
      </c>
      <c r="P34" s="2">
        <v>3.367015464088265</v>
      </c>
      <c r="Q34" s="2">
        <v>3.393389205337292</v>
      </c>
      <c r="R34" s="2">
        <v>3.9175966091592986</v>
      </c>
      <c r="S34" s="2">
        <v>3.5152488492996943</v>
      </c>
      <c r="T34" s="2">
        <v>3.3881916619756063</v>
      </c>
      <c r="U34" s="2">
        <v>3.5576012450743866</v>
      </c>
      <c r="V34" s="2">
        <v>3.5787774429617283</v>
      </c>
      <c r="W34" s="2">
        <v>3.4728964535250113</v>
      </c>
      <c r="X34" s="2">
        <v>3.5340675407816451</v>
      </c>
      <c r="Y34" s="2">
        <v>3.5576012450743963</v>
      </c>
    </row>
    <row r="35" spans="1:25" x14ac:dyDescent="0.25">
      <c r="A35" s="2">
        <f t="shared" si="0"/>
        <v>10.666666666666668</v>
      </c>
      <c r="B35" s="7">
        <v>89.448259876158545</v>
      </c>
      <c r="C35" s="2">
        <v>2.9858439021160055</v>
      </c>
      <c r="D35" s="2">
        <v>2.8799629126792703</v>
      </c>
      <c r="E35" s="2">
        <v>3.3034868704262186</v>
      </c>
      <c r="F35" s="2">
        <v>3.1976058809894869</v>
      </c>
      <c r="G35" s="2">
        <v>3.2611344746515187</v>
      </c>
      <c r="H35" s="2">
        <v>3.4517202556376598</v>
      </c>
      <c r="I35" s="2">
        <v>3.2823106725388698</v>
      </c>
      <c r="J35" s="2">
        <v>3.6300635472201455</v>
      </c>
      <c r="K35" s="2">
        <v>3.3458392662009184</v>
      </c>
      <c r="L35" s="2">
        <v>3.663482234511128</v>
      </c>
      <c r="M35" s="2">
        <v>3.4093678598629622</v>
      </c>
      <c r="N35" s="2">
        <v>3.5364250471870449</v>
      </c>
      <c r="O35" s="2">
        <v>3.4517202556376505</v>
      </c>
      <c r="P35" s="2">
        <v>3.3881916619756165</v>
      </c>
      <c r="Q35" s="2">
        <v>3.37528741638803</v>
      </c>
      <c r="R35" s="2">
        <v>3.8964204112719569</v>
      </c>
      <c r="S35" s="2">
        <v>3.4940726514123526</v>
      </c>
      <c r="T35" s="2">
        <v>3.4940726514123428</v>
      </c>
      <c r="U35" s="2">
        <v>3.5364250471870551</v>
      </c>
      <c r="V35" s="2">
        <v>3.4517202556376505</v>
      </c>
      <c r="W35" s="2">
        <v>3.4728964535250011</v>
      </c>
      <c r="X35" s="2">
        <v>3.5611030382146174</v>
      </c>
      <c r="Y35" s="2">
        <v>3.8117156197225817</v>
      </c>
    </row>
    <row r="36" spans="1:25" x14ac:dyDescent="0.25">
      <c r="A36" s="2">
        <f t="shared" si="0"/>
        <v>11.000000000000002</v>
      </c>
      <c r="B36" s="7">
        <v>97.834034239548373</v>
      </c>
      <c r="C36" s="2">
        <v>2.964667704228674</v>
      </c>
      <c r="D36" s="2">
        <v>2.9011391105666311</v>
      </c>
      <c r="E36" s="2">
        <v>3.1976058809894941</v>
      </c>
      <c r="F36" s="2">
        <v>3.2187820788768509</v>
      </c>
      <c r="G36" s="2">
        <v>3.303486870426231</v>
      </c>
      <c r="H36" s="2">
        <v>3.3034868704262408</v>
      </c>
      <c r="I36" s="2">
        <v>3.3965187606240317</v>
      </c>
      <c r="J36" s="2">
        <v>3.5152488492997138</v>
      </c>
      <c r="K36" s="2">
        <v>3.5152488492997138</v>
      </c>
      <c r="L36" s="2">
        <v>3.5576012450744066</v>
      </c>
      <c r="M36" s="2">
        <v>3.4728964535250162</v>
      </c>
      <c r="N36" s="2">
        <v>3.5152488492997138</v>
      </c>
      <c r="O36" s="2">
        <v>3.5364250471870653</v>
      </c>
      <c r="P36" s="2">
        <v>3.303486870426231</v>
      </c>
      <c r="Q36" s="2">
        <v>3.3677599397952473</v>
      </c>
      <c r="R36" s="2">
        <v>3.9599490049340007</v>
      </c>
      <c r="S36" s="2">
        <v>3.4940726514123721</v>
      </c>
      <c r="T36" s="2">
        <v>3.3458392662009233</v>
      </c>
      <c r="U36" s="2">
        <v>3.6211298387364499</v>
      </c>
      <c r="V36" s="2">
        <v>3.5576012450744066</v>
      </c>
      <c r="W36" s="2">
        <v>3.4728964535250113</v>
      </c>
      <c r="X36" s="2">
        <v>3.473958020736795</v>
      </c>
      <c r="Y36" s="2">
        <v>3.7905394218352209</v>
      </c>
    </row>
    <row r="37" spans="1:25" x14ac:dyDescent="0.25">
      <c r="A37" s="2">
        <f t="shared" si="0"/>
        <v>11.333333333333336</v>
      </c>
      <c r="B37" s="7">
        <v>97.834034239545872</v>
      </c>
      <c r="C37" s="2">
        <v>2.922315308453979</v>
      </c>
      <c r="D37" s="2">
        <v>2.9223153084539777</v>
      </c>
      <c r="E37" s="2">
        <v>3.1340772873274552</v>
      </c>
      <c r="F37" s="2">
        <v>3.2823106725388893</v>
      </c>
      <c r="G37" s="2">
        <v>3.2611344746515378</v>
      </c>
      <c r="H37" s="2">
        <v>3.3881916619756258</v>
      </c>
      <c r="I37" s="2">
        <v>3.4517202556376696</v>
      </c>
      <c r="J37" s="2">
        <v>3.423788630038866</v>
      </c>
      <c r="K37" s="2">
        <v>3.5152488492997085</v>
      </c>
      <c r="L37" s="2">
        <v>3.6211298387364499</v>
      </c>
      <c r="M37" s="2">
        <v>3.4517202556376696</v>
      </c>
      <c r="N37" s="2">
        <v>3.4305440577503186</v>
      </c>
      <c r="O37" s="2">
        <v>3.5787774429617576</v>
      </c>
      <c r="P37" s="2">
        <v>3.3458392662009233</v>
      </c>
      <c r="Q37" s="2">
        <v>3.3472730712662431</v>
      </c>
      <c r="R37" s="2">
        <v>3.9811252028213522</v>
      </c>
      <c r="S37" s="2">
        <v>3.4305440577503186</v>
      </c>
      <c r="T37" s="2">
        <v>3.5152488492997138</v>
      </c>
      <c r="U37" s="2">
        <v>3.5576012450744066</v>
      </c>
      <c r="V37" s="2">
        <v>3.5364250471870551</v>
      </c>
      <c r="W37" s="2">
        <v>3.4305440577503186</v>
      </c>
      <c r="X37" s="2">
        <v>3.5692922709913946</v>
      </c>
      <c r="Y37" s="2">
        <v>3.6846584323984843</v>
      </c>
    </row>
    <row r="38" spans="1:25" x14ac:dyDescent="0.25">
      <c r="A38" s="2">
        <f t="shared" si="0"/>
        <v>11.66666666666667</v>
      </c>
      <c r="B38" s="7">
        <v>95.038776118414262</v>
      </c>
      <c r="C38" s="2">
        <v>2.9858439021160206</v>
      </c>
      <c r="D38" s="2">
        <v>2.8376105169045851</v>
      </c>
      <c r="E38" s="2">
        <v>3.0493724957780626</v>
      </c>
      <c r="F38" s="2">
        <v>3.4517202556376696</v>
      </c>
      <c r="G38" s="2">
        <v>3.2399582767641921</v>
      </c>
      <c r="H38" s="2">
        <v>3.3458392662009286</v>
      </c>
      <c r="I38" s="2">
        <v>3.4190736172279874</v>
      </c>
      <c r="J38" s="2">
        <v>3.5364250471870551</v>
      </c>
      <c r="K38" s="2">
        <v>3.4940726514123579</v>
      </c>
      <c r="L38" s="2">
        <v>3.5787774429617474</v>
      </c>
      <c r="M38" s="2">
        <v>3.5152488492997138</v>
      </c>
      <c r="N38" s="2">
        <v>3.4093678598629671</v>
      </c>
      <c r="O38" s="2">
        <v>3.5152488492997036</v>
      </c>
      <c r="P38" s="2">
        <v>3.4093678598629671</v>
      </c>
      <c r="Q38" s="2">
        <v>3.387585052140258</v>
      </c>
      <c r="R38" s="2">
        <v>3.8752442133846059</v>
      </c>
      <c r="S38" s="2">
        <v>3.5152488492997036</v>
      </c>
      <c r="T38" s="2">
        <v>3.4940726514123526</v>
      </c>
      <c r="U38" s="2">
        <v>3.4305440577503088</v>
      </c>
      <c r="V38" s="2">
        <v>3.5576012450743866</v>
      </c>
      <c r="W38" s="2">
        <v>3.5999536408490891</v>
      </c>
      <c r="X38" s="2">
        <v>3.5016001280051552</v>
      </c>
      <c r="Y38" s="2">
        <v>3.7058346302858354</v>
      </c>
    </row>
    <row r="39" spans="1:25" x14ac:dyDescent="0.25">
      <c r="A39" s="2">
        <f t="shared" si="0"/>
        <v>12.000000000000004</v>
      </c>
      <c r="B39" s="7">
        <v>106.2198086029357</v>
      </c>
      <c r="C39" s="2">
        <v>2.6470247359184587</v>
      </c>
      <c r="D39" s="2">
        <v>2.8376105169045851</v>
      </c>
      <c r="E39" s="2">
        <v>3.367015464088277</v>
      </c>
      <c r="F39" s="2">
        <v>3.1552534852148018</v>
      </c>
      <c r="G39" s="2">
        <v>3.3670154640882801</v>
      </c>
      <c r="H39" s="2">
        <v>3.2611344746515378</v>
      </c>
      <c r="I39" s="2">
        <v>3.4728964535250162</v>
      </c>
      <c r="J39" s="2">
        <v>3.4746749232694638</v>
      </c>
      <c r="K39" s="2">
        <v>3.4728964535250162</v>
      </c>
      <c r="L39" s="2">
        <v>3.6211298387364454</v>
      </c>
      <c r="M39" s="2">
        <v>3.4517202556376647</v>
      </c>
      <c r="N39" s="2">
        <v>3.324663068313582</v>
      </c>
      <c r="O39" s="2">
        <v>3.6846584323984937</v>
      </c>
      <c r="P39" s="2">
        <v>3.3670154640882748</v>
      </c>
      <c r="Q39" s="2">
        <v>3.4305440577503186</v>
      </c>
      <c r="R39" s="2">
        <v>3.8752442133846552</v>
      </c>
      <c r="S39" s="2">
        <v>3.4305440577503186</v>
      </c>
      <c r="T39" s="2">
        <v>3.5152488492997036</v>
      </c>
      <c r="U39" s="2">
        <v>3.5999536408490989</v>
      </c>
      <c r="V39" s="2">
        <v>3.4517202556376598</v>
      </c>
      <c r="W39" s="2">
        <v>3.5152488492997138</v>
      </c>
      <c r="X39" s="2">
        <v>3.5576012450744066</v>
      </c>
      <c r="Y39" s="2">
        <v>3.7397909944756478</v>
      </c>
    </row>
    <row r="40" spans="1:25" x14ac:dyDescent="0.25">
      <c r="A40" s="2">
        <f t="shared" si="0"/>
        <v>12.333333333333337</v>
      </c>
      <c r="B40" s="7">
        <v>106.65706393895948</v>
      </c>
      <c r="C40" s="2">
        <v>3.3407305335033595</v>
      </c>
      <c r="D40" s="2">
        <v>2.9198510962115956</v>
      </c>
      <c r="E40" s="2">
        <v>3.0669122902184243</v>
      </c>
      <c r="F40" s="2">
        <v>3.3670354983340904</v>
      </c>
      <c r="G40" s="2">
        <v>3.2092057093496784</v>
      </c>
      <c r="H40" s="2">
        <v>3.4064929455801911</v>
      </c>
      <c r="I40" s="2">
        <v>3.2783589957992305</v>
      </c>
      <c r="J40" s="2">
        <v>3.7090000411336481</v>
      </c>
      <c r="K40" s="2">
        <v>3.380187980749457</v>
      </c>
      <c r="L40" s="2">
        <v>3.5729951526572492</v>
      </c>
      <c r="M40" s="2">
        <v>3.4985603224877644</v>
      </c>
      <c r="N40" s="2">
        <v>3.4196454279955679</v>
      </c>
      <c r="O40" s="2">
        <v>3.5906276993953465</v>
      </c>
      <c r="P40" s="2">
        <v>3.3390350963170179</v>
      </c>
      <c r="Q40" s="2">
        <v>3.3144255686726232</v>
      </c>
      <c r="R40" s="2">
        <v>4.0641170663485635</v>
      </c>
      <c r="S40" s="2">
        <v>3.4985603224877688</v>
      </c>
      <c r="T40" s="2">
        <v>3.3845858420570991</v>
      </c>
      <c r="U40" s="2">
        <v>3.5774752169799702</v>
      </c>
      <c r="V40" s="2">
        <v>3.5248652873185025</v>
      </c>
      <c r="W40" s="2">
        <v>3.5511702521492361</v>
      </c>
      <c r="X40" s="2">
        <v>3.3873910199472546</v>
      </c>
      <c r="Y40" s="2">
        <v>4.0246596191024624</v>
      </c>
    </row>
    <row r="41" spans="1:25" x14ac:dyDescent="0.25">
      <c r="A41" s="2">
        <f t="shared" si="0"/>
        <v>12.666666666666671</v>
      </c>
      <c r="B41" s="7">
        <v>97.834034239545872</v>
      </c>
      <c r="C41" s="2">
        <v>3.1976058809894958</v>
      </c>
      <c r="D41" s="2">
        <v>3.091724891552758</v>
      </c>
      <c r="E41" s="2">
        <v>3.091724891552758</v>
      </c>
      <c r="F41" s="2">
        <v>3.2399582767641943</v>
      </c>
      <c r="G41" s="2">
        <v>3.1764296831021483</v>
      </c>
      <c r="H41" s="2">
        <v>3.3670154640882748</v>
      </c>
      <c r="I41" s="2">
        <v>3.4204798491189594</v>
      </c>
      <c r="J41" s="2">
        <v>3.4728964535250113</v>
      </c>
      <c r="K41" s="2">
        <v>3.4940726514123628</v>
      </c>
      <c r="L41" s="2">
        <v>3.6634822345111431</v>
      </c>
      <c r="M41" s="2">
        <v>3.4093678598629724</v>
      </c>
      <c r="N41" s="2">
        <v>3.5152488492997036</v>
      </c>
      <c r="O41" s="2">
        <v>3.5364250471870551</v>
      </c>
      <c r="P41" s="2">
        <v>3.3315012155480082</v>
      </c>
      <c r="Q41" s="2">
        <v>3.3881916619756165</v>
      </c>
      <c r="R41" s="2">
        <v>3.9811252028213522</v>
      </c>
      <c r="S41" s="2">
        <v>3.5152488492997036</v>
      </c>
      <c r="T41" s="2">
        <v>3.3670154640882748</v>
      </c>
      <c r="U41" s="2">
        <v>3.6846584323984843</v>
      </c>
      <c r="V41" s="2">
        <v>3.4517202556376598</v>
      </c>
      <c r="W41" s="2">
        <v>3.5576012450743963</v>
      </c>
      <c r="X41" s="2">
        <v>3.5080660373861043</v>
      </c>
      <c r="Y41" s="2">
        <v>3.7693632239478694</v>
      </c>
    </row>
    <row r="42" spans="1:25" x14ac:dyDescent="0.25">
      <c r="A42" s="2">
        <f t="shared" si="0"/>
        <v>13.000000000000005</v>
      </c>
      <c r="B42" s="7">
        <v>97.834034239551102</v>
      </c>
      <c r="C42" s="2">
        <v>3.2823106725388858</v>
      </c>
      <c r="D42" s="2">
        <v>2.8799629126792823</v>
      </c>
      <c r="E42" s="2">
        <v>3.1340772873274529</v>
      </c>
      <c r="F42" s="2">
        <v>3.2399582767641921</v>
      </c>
      <c r="G42" s="2">
        <v>3.324663068313582</v>
      </c>
      <c r="H42" s="2">
        <v>3.2823106725388844</v>
      </c>
      <c r="I42" s="2">
        <v>3.4093678598629671</v>
      </c>
      <c r="J42" s="2">
        <v>3.58871757230862</v>
      </c>
      <c r="K42" s="2">
        <v>3.4093678598629773</v>
      </c>
      <c r="L42" s="2">
        <v>3.5999536408491037</v>
      </c>
      <c r="M42" s="2">
        <v>3.4728964535250211</v>
      </c>
      <c r="N42" s="2">
        <v>3.4728964535250211</v>
      </c>
      <c r="O42" s="2">
        <v>3.5152488492997138</v>
      </c>
      <c r="P42" s="2">
        <v>3.324663068313582</v>
      </c>
      <c r="Q42" s="2">
        <v>3.367015464088285</v>
      </c>
      <c r="R42" s="2">
        <v>4.109561048862064</v>
      </c>
      <c r="S42" s="2">
        <v>3.4093678598629773</v>
      </c>
      <c r="T42" s="2">
        <v>3.5576012450743963</v>
      </c>
      <c r="U42" s="2">
        <v>3.4728964535250211</v>
      </c>
      <c r="V42" s="2">
        <v>3.5152488492997138</v>
      </c>
      <c r="W42" s="2">
        <v>3.5364250471870653</v>
      </c>
      <c r="X42" s="2">
        <v>3.6211298387364406</v>
      </c>
      <c r="Y42" s="2">
        <v>3.5782259794749063</v>
      </c>
    </row>
    <row r="43" spans="1:25" x14ac:dyDescent="0.25">
      <c r="A43" s="2">
        <f t="shared" si="0"/>
        <v>13.333333333333339</v>
      </c>
      <c r="B43" s="7">
        <v>109.15546017677775</v>
      </c>
      <c r="C43" s="2">
        <v>3.3351612792306002</v>
      </c>
      <c r="D43" s="2">
        <v>2.8409362017193924</v>
      </c>
      <c r="E43" s="2">
        <v>3.2355106741804174</v>
      </c>
      <c r="F43" s="2">
        <v>3.2223581917650499</v>
      </c>
      <c r="G43" s="2">
        <v>3.2093906661336362</v>
      </c>
      <c r="H43" s="2">
        <v>3.3670354983340904</v>
      </c>
      <c r="I43" s="2">
        <v>3.3538830159187238</v>
      </c>
      <c r="J43" s="2">
        <v>3.6826950763029047</v>
      </c>
      <c r="K43" s="2">
        <v>3.4024136209560538</v>
      </c>
      <c r="L43" s="2">
        <v>3.669542593887543</v>
      </c>
      <c r="M43" s="2">
        <v>3.4854078400724022</v>
      </c>
      <c r="N43" s="2">
        <v>3.4327979104109247</v>
      </c>
      <c r="O43" s="2">
        <v>3.5769717235125031</v>
      </c>
      <c r="P43" s="2">
        <v>3.3144255686726232</v>
      </c>
      <c r="Q43" s="2">
        <v>3.4064929455801911</v>
      </c>
      <c r="R43" s="2">
        <v>3.8799823125334179</v>
      </c>
      <c r="S43" s="2">
        <v>3.5632232692377053</v>
      </c>
      <c r="T43" s="2">
        <v>3.3670354983340904</v>
      </c>
      <c r="U43" s="2">
        <v>3.6169326642260708</v>
      </c>
      <c r="V43" s="2">
        <v>3.5906276993953368</v>
      </c>
      <c r="W43" s="2">
        <v>3.5511291506416791</v>
      </c>
      <c r="X43" s="2">
        <v>3.5774752169799702</v>
      </c>
      <c r="Y43" s="2">
        <v>3.8142199004565929</v>
      </c>
    </row>
    <row r="44" spans="1:25" x14ac:dyDescent="0.25">
      <c r="A44" s="2">
        <f t="shared" si="0"/>
        <v>13.666666666666673</v>
      </c>
      <c r="B44" s="7">
        <v>103.42455048180932</v>
      </c>
      <c r="C44" s="2">
        <v>3.1764296831021555</v>
      </c>
      <c r="D44" s="2">
        <v>3.0070201000033681</v>
      </c>
      <c r="E44" s="2">
        <v>2.9434915063413292</v>
      </c>
      <c r="F44" s="2">
        <v>3.261134474651548</v>
      </c>
      <c r="G44" s="2">
        <v>3.3246630683135869</v>
      </c>
      <c r="H44" s="2">
        <v>3.4093678598629773</v>
      </c>
      <c r="I44" s="2">
        <v>3.3034868704262408</v>
      </c>
      <c r="J44" s="2">
        <v>3.6273613761355765</v>
      </c>
      <c r="K44" s="2">
        <v>3.367015464088285</v>
      </c>
      <c r="L44" s="2">
        <v>3.53642504718706</v>
      </c>
      <c r="M44" s="2">
        <v>3.5999536408491091</v>
      </c>
      <c r="N44" s="2">
        <v>3.4093678598629773</v>
      </c>
      <c r="O44" s="2">
        <v>3.6211298387364499</v>
      </c>
      <c r="P44" s="2">
        <v>3.2823106725388893</v>
      </c>
      <c r="Q44" s="2">
        <v>3.3564962980804602</v>
      </c>
      <c r="R44" s="2">
        <v>3.9811252028213624</v>
      </c>
      <c r="S44" s="2">
        <v>3.5152488492997138</v>
      </c>
      <c r="T44" s="2">
        <v>3.4517202556376696</v>
      </c>
      <c r="U44" s="2">
        <v>3.6634822345111528</v>
      </c>
      <c r="V44" s="2">
        <v>3.3881916619756258</v>
      </c>
      <c r="W44" s="2">
        <v>3.5152488492997138</v>
      </c>
      <c r="X44" s="2">
        <v>3.6334274744887072</v>
      </c>
      <c r="Y44" s="2">
        <v>3.8117156197225914</v>
      </c>
    </row>
    <row r="45" spans="1:25" x14ac:dyDescent="0.25">
      <c r="A45" s="2">
        <f t="shared" si="0"/>
        <v>14.000000000000007</v>
      </c>
      <c r="B45" s="7">
        <v>106.21980860294616</v>
      </c>
      <c r="C45" s="2">
        <v>2.9011391105666338</v>
      </c>
      <c r="D45" s="2">
        <v>2.9011391105666311</v>
      </c>
      <c r="E45" s="2">
        <v>3.13407728732746</v>
      </c>
      <c r="F45" s="2">
        <v>3.2611344746515432</v>
      </c>
      <c r="G45" s="2">
        <v>3.2611344746515432</v>
      </c>
      <c r="H45" s="2">
        <v>3.3881916619756307</v>
      </c>
      <c r="I45" s="2">
        <v>3.5152488492997187</v>
      </c>
      <c r="J45" s="2">
        <v>3.4100571892212743</v>
      </c>
      <c r="K45" s="2">
        <v>3.4305440577503283</v>
      </c>
      <c r="L45" s="2">
        <v>3.7058346302858451</v>
      </c>
      <c r="M45" s="2">
        <v>3.4093678598629773</v>
      </c>
      <c r="N45" s="2">
        <v>3.4728964535250313</v>
      </c>
      <c r="O45" s="2">
        <v>3.5999536408490989</v>
      </c>
      <c r="P45" s="2">
        <v>3.3458392662009433</v>
      </c>
      <c r="Q45" s="2">
        <v>3.4517202556376696</v>
      </c>
      <c r="R45" s="2">
        <v>3.8711358104090561</v>
      </c>
      <c r="S45" s="2">
        <v>3.4940726514123721</v>
      </c>
      <c r="T45" s="2">
        <v>3.4517202556376798</v>
      </c>
      <c r="U45" s="2">
        <v>3.5364250471870653</v>
      </c>
      <c r="V45" s="2">
        <v>3.5364250471870751</v>
      </c>
      <c r="W45" s="2">
        <v>3.5576012450744159</v>
      </c>
      <c r="X45" s="2">
        <v>3.5787774429617674</v>
      </c>
      <c r="Y45" s="2">
        <v>3.7049936484687329</v>
      </c>
    </row>
    <row r="46" spans="1:25" x14ac:dyDescent="0.25">
      <c r="A46" s="2">
        <f t="shared" si="0"/>
        <v>14.333333333333341</v>
      </c>
      <c r="B46" s="7">
        <v>104.06355655885454</v>
      </c>
      <c r="C46" s="2">
        <v>3.2881206038418895</v>
      </c>
      <c r="D46" s="2">
        <v>2.9066986137962312</v>
      </c>
      <c r="E46" s="2">
        <v>3.0417581675990402</v>
      </c>
      <c r="F46" s="2">
        <v>3.3012730862572566</v>
      </c>
      <c r="G46" s="2">
        <v>3.3275780510879951</v>
      </c>
      <c r="H46" s="2">
        <v>3.2355106741804223</v>
      </c>
      <c r="I46" s="2">
        <v>3.4328903888029139</v>
      </c>
      <c r="J46" s="2">
        <v>3.551170252149241</v>
      </c>
      <c r="K46" s="2">
        <v>3.5774752169799751</v>
      </c>
      <c r="L46" s="2">
        <v>3.6300851466414477</v>
      </c>
      <c r="M46" s="2">
        <v>3.3280815445554426</v>
      </c>
      <c r="N46" s="2">
        <v>3.5380177697338793</v>
      </c>
      <c r="O46" s="2">
        <v>3.5511702521492361</v>
      </c>
      <c r="P46" s="2">
        <v>3.4591028752416686</v>
      </c>
      <c r="Q46" s="2">
        <v>3.3448098581274994</v>
      </c>
      <c r="R46" s="2">
        <v>3.9457447246102713</v>
      </c>
      <c r="S46" s="2">
        <v>3.4854078400724022</v>
      </c>
      <c r="T46" s="2">
        <v>3.4854078400724022</v>
      </c>
      <c r="U46" s="2">
        <v>3.5012627466090711</v>
      </c>
      <c r="V46" s="2">
        <v>3.5643227345646036</v>
      </c>
      <c r="W46" s="2">
        <v>3.5117128049031461</v>
      </c>
      <c r="X46" s="2">
        <v>3.580886642106456</v>
      </c>
      <c r="Y46" s="2">
        <v>3.8668298301180504</v>
      </c>
    </row>
    <row r="47" spans="1:25" x14ac:dyDescent="0.25">
      <c r="A47" s="2">
        <f t="shared" si="0"/>
        <v>14.666666666666675</v>
      </c>
      <c r="B47" s="7">
        <v>95.038776118427222</v>
      </c>
      <c r="C47" s="2">
        <v>3.3246630683135896</v>
      </c>
      <c r="D47" s="2">
        <v>2.7529057253551996</v>
      </c>
      <c r="E47" s="2">
        <v>3.028196297890724</v>
      </c>
      <c r="F47" s="2">
        <v>3.3246630683135896</v>
      </c>
      <c r="G47" s="2">
        <v>3.2823106725388969</v>
      </c>
      <c r="H47" s="2">
        <v>3.2611344746515378</v>
      </c>
      <c r="I47" s="2">
        <v>3.5144354406569245</v>
      </c>
      <c r="J47" s="2">
        <v>3.4305440577503332</v>
      </c>
      <c r="K47" s="2">
        <v>3.5787774429617625</v>
      </c>
      <c r="L47" s="2">
        <v>3.6634822345111577</v>
      </c>
      <c r="M47" s="2">
        <v>3.4305440577503332</v>
      </c>
      <c r="N47" s="2">
        <v>3.4093678598629773</v>
      </c>
      <c r="O47" s="2">
        <v>3.5999536408491188</v>
      </c>
      <c r="P47" s="2">
        <v>3.2795809282799637</v>
      </c>
      <c r="Q47" s="2">
        <v>3.5152488492997236</v>
      </c>
      <c r="R47" s="2">
        <v>3.9599490049340309</v>
      </c>
      <c r="S47" s="2">
        <v>3.4940726514123721</v>
      </c>
      <c r="T47" s="2">
        <v>3.4093678598629875</v>
      </c>
      <c r="U47" s="2">
        <v>3.5787774429617674</v>
      </c>
      <c r="V47" s="2">
        <v>3.4940726514123819</v>
      </c>
      <c r="W47" s="2">
        <v>3.6423060366238014</v>
      </c>
      <c r="X47" s="2">
        <v>3.5538650799523523</v>
      </c>
      <c r="Y47" s="2">
        <v>3.8540680154972939</v>
      </c>
    </row>
    <row r="48" spans="1:25" x14ac:dyDescent="0.25">
      <c r="A48" s="2">
        <f t="shared" si="0"/>
        <v>15.000000000000009</v>
      </c>
      <c r="B48" s="7">
        <v>95.038776118421765</v>
      </c>
      <c r="C48" s="2">
        <v>3.1976058809895029</v>
      </c>
      <c r="D48" s="2">
        <v>2.9011391105666364</v>
      </c>
      <c r="E48" s="2">
        <v>3.0493724957780706</v>
      </c>
      <c r="F48" s="2">
        <v>3.2611344746515458</v>
      </c>
      <c r="G48" s="2">
        <v>3.3034868704262381</v>
      </c>
      <c r="H48" s="2">
        <v>3.367015464088285</v>
      </c>
      <c r="I48" s="2">
        <v>3.388191661975636</v>
      </c>
      <c r="J48" s="2">
        <v>3.4456541572845194</v>
      </c>
      <c r="K48" s="2">
        <v>3.4093678598629773</v>
      </c>
      <c r="L48" s="2">
        <v>3.7058346302858403</v>
      </c>
      <c r="M48" s="2">
        <v>3.557601245074411</v>
      </c>
      <c r="N48" s="2">
        <v>3.4093678598629773</v>
      </c>
      <c r="O48" s="2">
        <v>3.5787774429617576</v>
      </c>
      <c r="P48" s="2">
        <v>3.367015464088285</v>
      </c>
      <c r="Q48" s="2">
        <v>3.3407795887108911</v>
      </c>
      <c r="R48" s="2">
        <v>3.9811252028213624</v>
      </c>
      <c r="S48" s="2">
        <v>3.5364250471870653</v>
      </c>
      <c r="T48" s="2">
        <v>3.4517202556376598</v>
      </c>
      <c r="U48" s="2">
        <v>3.5787774429617576</v>
      </c>
      <c r="V48" s="2">
        <v>3.5152488492997138</v>
      </c>
      <c r="W48" s="2">
        <v>3.5999536408490989</v>
      </c>
      <c r="X48" s="2">
        <v>3.5406161696856033</v>
      </c>
      <c r="Y48" s="2">
        <v>3.7905394218352306</v>
      </c>
    </row>
    <row r="49" spans="1:25" x14ac:dyDescent="0.25">
      <c r="A49" s="2">
        <f t="shared" si="0"/>
        <v>15.333333333333343</v>
      </c>
      <c r="B49" s="7">
        <v>109.60326770655956</v>
      </c>
      <c r="C49" s="2">
        <v>3.2900729254504224</v>
      </c>
      <c r="D49" s="2">
        <v>2.8146312368886583</v>
      </c>
      <c r="E49" s="2">
        <v>3.0776808851960076</v>
      </c>
      <c r="F49" s="2">
        <v>3.3144255686726281</v>
      </c>
      <c r="G49" s="2">
        <v>3.1024753696243481</v>
      </c>
      <c r="H49" s="2">
        <v>3.3538830159187287</v>
      </c>
      <c r="I49" s="2">
        <v>3.4722553576570303</v>
      </c>
      <c r="J49" s="2">
        <v>3.6300851466414477</v>
      </c>
      <c r="K49" s="2">
        <v>3.3367436872711886</v>
      </c>
      <c r="L49" s="2">
        <v>3.656390111472176</v>
      </c>
      <c r="M49" s="2">
        <v>3.4722553576570303</v>
      </c>
      <c r="N49" s="2">
        <v>3.5117128049031359</v>
      </c>
      <c r="O49" s="2">
        <v>3.5683095807967518</v>
      </c>
      <c r="P49" s="2">
        <v>3.3801879807494477</v>
      </c>
      <c r="Q49" s="2">
        <v>3.3933404631648245</v>
      </c>
      <c r="R49" s="2">
        <v>4.0509645839331965</v>
      </c>
      <c r="S49" s="2">
        <v>3.3722142882851607</v>
      </c>
      <c r="T49" s="2">
        <v>3.4985603224877688</v>
      </c>
      <c r="U49" s="2">
        <v>3.57747521697996</v>
      </c>
      <c r="V49" s="2">
        <v>3.5380177697338593</v>
      </c>
      <c r="W49" s="2">
        <v>3.5506256571742223</v>
      </c>
      <c r="X49" s="2">
        <v>3.5643227345646036</v>
      </c>
      <c r="Y49" s="2">
        <v>3.8273723828719501</v>
      </c>
    </row>
    <row r="50" spans="1:25" x14ac:dyDescent="0.25">
      <c r="A50" s="2">
        <f t="shared" si="0"/>
        <v>15.666666666666677</v>
      </c>
      <c r="B50" s="7">
        <v>97.834034239551102</v>
      </c>
      <c r="C50" s="2">
        <v>3.0705486936654243</v>
      </c>
      <c r="D50" s="2">
        <v>2.7317295274678561</v>
      </c>
      <c r="E50" s="2">
        <v>3.0070201000033823</v>
      </c>
      <c r="F50" s="2">
        <v>3.2611344746515529</v>
      </c>
      <c r="G50" s="2">
        <v>3.3034868704262506</v>
      </c>
      <c r="H50" s="2">
        <v>3.3670154640882943</v>
      </c>
      <c r="I50" s="2">
        <v>3.3695108363653925</v>
      </c>
      <c r="J50" s="2">
        <v>3.6211298387364699</v>
      </c>
      <c r="K50" s="2">
        <v>3.3881916619756409</v>
      </c>
      <c r="L50" s="2">
        <v>3.7058346302858602</v>
      </c>
      <c r="M50" s="2">
        <v>3.3670154640882943</v>
      </c>
      <c r="N50" s="2">
        <v>3.5576012450744261</v>
      </c>
      <c r="O50" s="2">
        <v>3.5364250471870751</v>
      </c>
      <c r="P50" s="2">
        <v>3.3881916619756458</v>
      </c>
      <c r="Q50" s="2">
        <v>3.3500028155250794</v>
      </c>
      <c r="R50" s="2">
        <v>3.9599490049340207</v>
      </c>
      <c r="S50" s="2">
        <v>3.5152488492997138</v>
      </c>
      <c r="T50" s="2">
        <v>3.4305440577503381</v>
      </c>
      <c r="U50" s="2">
        <v>3.6211298387364597</v>
      </c>
      <c r="V50" s="2">
        <v>3.4940726514123721</v>
      </c>
      <c r="W50" s="2">
        <v>3.5152488492997236</v>
      </c>
      <c r="X50" s="2">
        <v>3.6034002876406053</v>
      </c>
      <c r="Y50" s="2">
        <v>3.7693632239478889</v>
      </c>
    </row>
    <row r="51" spans="1:25" x14ac:dyDescent="0.25">
      <c r="A51" s="2">
        <f t="shared" si="0"/>
        <v>16.000000000000011</v>
      </c>
      <c r="B51" s="7">
        <v>97.83403423955383</v>
      </c>
      <c r="C51" s="2">
        <v>2.9223153084539897</v>
      </c>
      <c r="D51" s="2">
        <v>2.9223153084539879</v>
      </c>
      <c r="E51" s="2">
        <v>2.9223153084539928</v>
      </c>
      <c r="F51" s="2">
        <v>3.3246630683135967</v>
      </c>
      <c r="G51" s="2">
        <v>3.2187820788768557</v>
      </c>
      <c r="H51" s="2">
        <v>3.3458392662009433</v>
      </c>
      <c r="I51" s="2">
        <v>3.4940726514123819</v>
      </c>
      <c r="J51" s="2">
        <v>3.4599370615887497</v>
      </c>
      <c r="K51" s="2">
        <v>3.472896453525026</v>
      </c>
      <c r="L51" s="2">
        <v>3.6423060366238111</v>
      </c>
      <c r="M51" s="2">
        <v>3.5364250471870653</v>
      </c>
      <c r="N51" s="2">
        <v>3.4517202556376896</v>
      </c>
      <c r="O51" s="2">
        <v>3.5364250471870551</v>
      </c>
      <c r="P51" s="2">
        <v>3.3881916619756458</v>
      </c>
      <c r="Q51" s="2">
        <v>3.4093678598629875</v>
      </c>
      <c r="R51" s="2">
        <v>3.8687507308293041</v>
      </c>
      <c r="S51" s="2">
        <v>3.5576012450744159</v>
      </c>
      <c r="T51" s="2">
        <v>3.4940726514123819</v>
      </c>
      <c r="U51" s="2">
        <v>3.4940726514123819</v>
      </c>
      <c r="V51" s="2">
        <v>3.6211298387364597</v>
      </c>
      <c r="W51" s="2">
        <v>3.4940726514123819</v>
      </c>
      <c r="X51" s="2">
        <v>3.6211298387364699</v>
      </c>
      <c r="Y51" s="2">
        <v>3.8310168417553303</v>
      </c>
    </row>
    <row r="52" spans="1:25" x14ac:dyDescent="0.25">
      <c r="A52" s="2">
        <f t="shared" si="0"/>
        <v>16.333333333333343</v>
      </c>
      <c r="B52" s="7">
        <v>107.19018411185152</v>
      </c>
      <c r="C52" s="2">
        <v>3.3012730862572512</v>
      </c>
      <c r="D52" s="2">
        <v>2.8540886841347541</v>
      </c>
      <c r="E52" s="2">
        <v>3.0645284027806334</v>
      </c>
      <c r="F52" s="2">
        <v>3.1625554982826705</v>
      </c>
      <c r="G52" s="2">
        <v>3.2223581917650455</v>
      </c>
      <c r="H52" s="2">
        <v>3.380187980749457</v>
      </c>
      <c r="I52" s="2">
        <v>3.5248652873184927</v>
      </c>
      <c r="J52" s="2">
        <v>3.5601098300409344</v>
      </c>
      <c r="K52" s="2">
        <v>3.4064929455801862</v>
      </c>
      <c r="L52" s="2">
        <v>3.643237629056804</v>
      </c>
      <c r="M52" s="2">
        <v>3.5643227345645934</v>
      </c>
      <c r="N52" s="2">
        <v>3.375605162657858</v>
      </c>
      <c r="O52" s="2">
        <v>3.5774752169799702</v>
      </c>
      <c r="P52" s="2">
        <v>3.4196454279955582</v>
      </c>
      <c r="Q52" s="2">
        <v>3.3538830159187141</v>
      </c>
      <c r="R52" s="2">
        <v>3.9235601859112275</v>
      </c>
      <c r="S52" s="2">
        <v>3.6037801818107034</v>
      </c>
      <c r="T52" s="2">
        <v>3.4064929455801911</v>
      </c>
      <c r="U52" s="2">
        <v>3.6300851466414374</v>
      </c>
      <c r="V52" s="2">
        <v>3.4922820672098007</v>
      </c>
      <c r="W52" s="2">
        <v>3.5643227345646036</v>
      </c>
      <c r="X52" s="2">
        <v>3.590627699395327</v>
      </c>
      <c r="Y52" s="2">
        <v>3.906287277364151</v>
      </c>
    </row>
    <row r="53" spans="1:25" x14ac:dyDescent="0.25">
      <c r="A53" s="2">
        <f t="shared" si="0"/>
        <v>16.666666666666675</v>
      </c>
      <c r="B53" s="7">
        <v>100.62929236068544</v>
      </c>
      <c r="C53" s="2">
        <v>3.0493724957780826</v>
      </c>
      <c r="D53" s="2">
        <v>2.939327957017138</v>
      </c>
      <c r="E53" s="2">
        <v>2.8799629126792947</v>
      </c>
      <c r="F53" s="2">
        <v>3.4093678598629973</v>
      </c>
      <c r="G53" s="2">
        <v>3.2187820788768655</v>
      </c>
      <c r="H53" s="2">
        <v>3.3670154640882992</v>
      </c>
      <c r="I53" s="2">
        <v>3.4728964535250362</v>
      </c>
      <c r="J53" s="2">
        <v>3.557601245074431</v>
      </c>
      <c r="K53" s="2">
        <v>3.341841155922749</v>
      </c>
      <c r="L53" s="2">
        <v>3.6846584323985088</v>
      </c>
      <c r="M53" s="2">
        <v>3.4093678598629875</v>
      </c>
      <c r="N53" s="2">
        <v>3.5576012450744261</v>
      </c>
      <c r="O53" s="2">
        <v>3.5364250471870751</v>
      </c>
      <c r="P53" s="2">
        <v>3.3881916619756458</v>
      </c>
      <c r="Q53" s="2">
        <v>3.4093678598629875</v>
      </c>
      <c r="R53" s="2">
        <v>3.9644572189374094</v>
      </c>
      <c r="S53" s="2">
        <v>3.5576012450744159</v>
      </c>
      <c r="T53" s="2">
        <v>3.3458392662009433</v>
      </c>
      <c r="U53" s="2">
        <v>3.6423060366238214</v>
      </c>
      <c r="V53" s="2">
        <v>3.4517202556376696</v>
      </c>
      <c r="W53" s="2">
        <v>3.5787774429617776</v>
      </c>
      <c r="X53" s="2">
        <v>3.5787774429617576</v>
      </c>
      <c r="Y53" s="2">
        <v>3.7380400979062003</v>
      </c>
    </row>
    <row r="54" spans="1:25" x14ac:dyDescent="0.25">
      <c r="A54" s="2">
        <f t="shared" si="0"/>
        <v>17.000000000000007</v>
      </c>
      <c r="B54" s="7">
        <v>95.03877611843518</v>
      </c>
      <c r="C54" s="2">
        <v>3.0493724957780817</v>
      </c>
      <c r="D54" s="2">
        <v>2.795258121129907</v>
      </c>
      <c r="E54" s="2">
        <v>2.9858439021160388</v>
      </c>
      <c r="F54" s="2">
        <v>3.1976058809895092</v>
      </c>
      <c r="G54" s="2">
        <v>3.4093678598630017</v>
      </c>
      <c r="H54" s="2">
        <v>3.2823106725389097</v>
      </c>
      <c r="I54" s="2">
        <v>3.4305440577503381</v>
      </c>
      <c r="J54" s="2">
        <v>3.5204188194870967</v>
      </c>
      <c r="K54" s="2">
        <v>3.4728964535250362</v>
      </c>
      <c r="L54" s="2">
        <v>3.7058346302858651</v>
      </c>
      <c r="M54" s="2">
        <v>3.3670154640882992</v>
      </c>
      <c r="N54" s="2">
        <v>3.4517202556376896</v>
      </c>
      <c r="O54" s="2">
        <v>3.4940726514123819</v>
      </c>
      <c r="P54" s="2">
        <v>3.4940726514123819</v>
      </c>
      <c r="Q54" s="2">
        <v>3.3486793031572191</v>
      </c>
      <c r="R54" s="2">
        <v>3.997393375677575</v>
      </c>
      <c r="S54" s="2">
        <v>3.5364250471870751</v>
      </c>
      <c r="T54" s="2">
        <v>3.3881916619756458</v>
      </c>
      <c r="U54" s="2">
        <v>3.6211298387364597</v>
      </c>
      <c r="V54" s="2">
        <v>3.5787774429617776</v>
      </c>
      <c r="W54" s="2">
        <v>3.5364250471870751</v>
      </c>
      <c r="X54" s="2">
        <v>3.4728964535250313</v>
      </c>
      <c r="Y54" s="2">
        <v>3.8730521460252221</v>
      </c>
    </row>
    <row r="55" spans="1:25" x14ac:dyDescent="0.25">
      <c r="A55" s="2">
        <f t="shared" si="0"/>
        <v>17.333333333333339</v>
      </c>
      <c r="B55" s="7">
        <v>109.9376139456906</v>
      </c>
      <c r="C55" s="2">
        <v>3.6037801818107011</v>
      </c>
      <c r="D55" s="2">
        <v>2.9198510962115911</v>
      </c>
      <c r="E55" s="2">
        <v>3.1565957796882058</v>
      </c>
      <c r="F55" s="2">
        <v>3.2398674339805011</v>
      </c>
      <c r="G55" s="2">
        <v>3.1829007445189399</v>
      </c>
      <c r="H55" s="2">
        <v>3.353883015918719</v>
      </c>
      <c r="I55" s="2">
        <v>3.4064929455801911</v>
      </c>
      <c r="J55" s="2">
        <v>3.4627711847903182</v>
      </c>
      <c r="K55" s="2">
        <v>3.5774752169799702</v>
      </c>
      <c r="L55" s="2">
        <v>3.7221525235490156</v>
      </c>
      <c r="M55" s="2">
        <v>3.4459503928262918</v>
      </c>
      <c r="N55" s="2">
        <v>3.450944225993374</v>
      </c>
      <c r="O55" s="2">
        <v>3.6563901114721711</v>
      </c>
      <c r="P55" s="2">
        <v>3.3538830159187141</v>
      </c>
      <c r="Q55" s="2">
        <v>3.3933404631648245</v>
      </c>
      <c r="R55" s="2">
        <v>3.9268174803844036</v>
      </c>
      <c r="S55" s="2">
        <v>3.5906276993953368</v>
      </c>
      <c r="T55" s="2">
        <v>3.380187980749457</v>
      </c>
      <c r="U55" s="2">
        <v>3.6300851466414374</v>
      </c>
      <c r="V55" s="2">
        <v>3.4412339948351613</v>
      </c>
      <c r="W55" s="2">
        <v>3.6826950763029047</v>
      </c>
      <c r="X55" s="2">
        <v>3.5117128049031359</v>
      </c>
      <c r="Y55" s="2">
        <v>3.724454207971704</v>
      </c>
    </row>
    <row r="56" spans="1:25" x14ac:dyDescent="0.25">
      <c r="A56" s="2">
        <f t="shared" si="0"/>
        <v>17.666666666666671</v>
      </c>
      <c r="B56" s="7">
        <v>92.243517997303343</v>
      </c>
      <c r="C56" s="2">
        <v>2.9223153084540021</v>
      </c>
      <c r="D56" s="2">
        <v>2.7740819232425658</v>
      </c>
      <c r="E56" s="2">
        <v>3.0070201000033974</v>
      </c>
      <c r="F56" s="2">
        <v>3.2187820788768704</v>
      </c>
      <c r="G56" s="2">
        <v>3.2187820788768757</v>
      </c>
      <c r="H56" s="2">
        <v>3.4305440577503581</v>
      </c>
      <c r="I56" s="2">
        <v>3.3881916619756507</v>
      </c>
      <c r="J56" s="2">
        <v>3.5501840611790287</v>
      </c>
      <c r="K56" s="2">
        <v>3.4093678598630066</v>
      </c>
      <c r="L56" s="2">
        <v>3.8964204112720013</v>
      </c>
      <c r="M56" s="2">
        <v>3.3246630683136171</v>
      </c>
      <c r="N56" s="2">
        <v>3.4093678598629973</v>
      </c>
      <c r="O56" s="2">
        <v>3.5576012450744461</v>
      </c>
      <c r="P56" s="2">
        <v>3.4517202556376998</v>
      </c>
      <c r="Q56" s="2">
        <v>3.3110694933677283</v>
      </c>
      <c r="R56" s="2">
        <v>4.0234775985960942</v>
      </c>
      <c r="S56" s="2">
        <v>3.5576012450744461</v>
      </c>
      <c r="T56" s="2">
        <v>3.4093678598630066</v>
      </c>
      <c r="U56" s="2">
        <v>3.5787774429617873</v>
      </c>
      <c r="V56" s="2">
        <v>3.5152488492997436</v>
      </c>
      <c r="W56" s="2">
        <v>3.5999536408491384</v>
      </c>
      <c r="X56" s="2">
        <v>3.5135806722526115</v>
      </c>
      <c r="Y56" s="2">
        <v>3.7481870260605676</v>
      </c>
    </row>
    <row r="57" spans="1:25" x14ac:dyDescent="0.25">
      <c r="A57" s="2">
        <f t="shared" si="0"/>
        <v>18.000000000000004</v>
      </c>
      <c r="B57" s="7">
        <v>97.834034239571793</v>
      </c>
      <c r="C57" s="2">
        <v>2.7740819232425675</v>
      </c>
      <c r="D57" s="2">
        <v>2.858786714791961</v>
      </c>
      <c r="E57" s="2">
        <v>3.0070201000033903</v>
      </c>
      <c r="F57" s="2">
        <v>3.2187820788768802</v>
      </c>
      <c r="G57" s="2">
        <v>3.345839266200958</v>
      </c>
      <c r="H57" s="2">
        <v>3.2611344746515729</v>
      </c>
      <c r="I57" s="2">
        <v>3.4305440577503434</v>
      </c>
      <c r="J57" s="2">
        <v>3.4708836117987998</v>
      </c>
      <c r="K57" s="2">
        <v>3.5576012450744408</v>
      </c>
      <c r="L57" s="2">
        <v>3.6211298387364899</v>
      </c>
      <c r="M57" s="2">
        <v>3.494072651412397</v>
      </c>
      <c r="N57" s="2">
        <v>3.4517202556376998</v>
      </c>
      <c r="O57" s="2">
        <v>3.5152488492997529</v>
      </c>
      <c r="P57" s="2">
        <v>3.3670154640883041</v>
      </c>
      <c r="Q57" s="2">
        <v>3.413214317682411</v>
      </c>
      <c r="R57" s="2">
        <v>3.9599490049340504</v>
      </c>
      <c r="S57" s="2">
        <v>3.5787774429617967</v>
      </c>
      <c r="T57" s="2">
        <v>3.4093678598630066</v>
      </c>
      <c r="U57" s="2">
        <v>3.5999536408491482</v>
      </c>
      <c r="V57" s="2">
        <v>3.5364250471870946</v>
      </c>
      <c r="W57" s="2">
        <v>3.5364250471870946</v>
      </c>
      <c r="X57" s="2">
        <v>3.6451185004057249</v>
      </c>
      <c r="Y57" s="2">
        <v>3.7693632239479484</v>
      </c>
    </row>
    <row r="58" spans="1:25" x14ac:dyDescent="0.25">
      <c r="A58" s="2">
        <f t="shared" si="0"/>
        <v>18.333333333333336</v>
      </c>
      <c r="B58" s="7">
        <v>83.857743633921245</v>
      </c>
      <c r="C58" s="2">
        <v>3.0917248915528099</v>
      </c>
      <c r="D58" s="2">
        <v>2.7105533295805495</v>
      </c>
      <c r="E58" s="2">
        <v>3.028196297890771</v>
      </c>
      <c r="F58" s="2">
        <v>3.2399582767642485</v>
      </c>
      <c r="G58" s="2">
        <v>3.1552534852148613</v>
      </c>
      <c r="H58" s="2">
        <v>3.3458392662009828</v>
      </c>
      <c r="I58" s="2">
        <v>3.3670154640883436</v>
      </c>
      <c r="J58" s="2">
        <v>3.5467374143874779</v>
      </c>
      <c r="K58" s="2">
        <v>3.4940726514124263</v>
      </c>
      <c r="L58" s="2">
        <v>3.7270108281732512</v>
      </c>
      <c r="M58" s="2">
        <v>3.4305440577503878</v>
      </c>
      <c r="N58" s="2">
        <v>3.4305440577503781</v>
      </c>
      <c r="O58" s="2">
        <v>3.5999536408491584</v>
      </c>
      <c r="P58" s="2">
        <v>3.3246630683136411</v>
      </c>
      <c r="Q58" s="2">
        <v>3.3940785346956783</v>
      </c>
      <c r="R58" s="2">
        <v>3.9175966091593772</v>
      </c>
      <c r="S58" s="2">
        <v>3.5576012450744754</v>
      </c>
      <c r="T58" s="2">
        <v>3.4305440577503683</v>
      </c>
      <c r="U58" s="2">
        <v>3.5152488492997729</v>
      </c>
      <c r="V58" s="2">
        <v>3.5787774429618171</v>
      </c>
      <c r="W58" s="2">
        <v>3.5576012450744656</v>
      </c>
      <c r="X58" s="2">
        <v>3.602049202098442</v>
      </c>
      <c r="Y58" s="2">
        <v>3.6634822345111924</v>
      </c>
    </row>
    <row r="59" spans="1:25" x14ac:dyDescent="0.25">
      <c r="A59" s="2">
        <f t="shared" si="0"/>
        <v>18.666666666666668</v>
      </c>
      <c r="B59" s="7">
        <v>36.338355574709112</v>
      </c>
      <c r="C59" s="2">
        <v>2.7317295274678983</v>
      </c>
      <c r="D59" s="2">
        <v>2.7952581211299421</v>
      </c>
      <c r="E59" s="2">
        <v>2.5623199443691052</v>
      </c>
      <c r="F59" s="2">
        <v>2.922315308454027</v>
      </c>
      <c r="G59" s="2">
        <v>2.985843902116081</v>
      </c>
      <c r="H59" s="2">
        <v>3.0105218931436477</v>
      </c>
      <c r="I59" s="2">
        <v>3.1129010894401588</v>
      </c>
      <c r="J59" s="2">
        <v>3.3034868704262905</v>
      </c>
      <c r="K59" s="2">
        <v>3.3670154640883343</v>
      </c>
      <c r="L59" s="2">
        <v>3.4940726514124263</v>
      </c>
      <c r="M59" s="2">
        <v>3.1552534852148511</v>
      </c>
      <c r="N59" s="2">
        <v>3.1976058809895536</v>
      </c>
      <c r="O59" s="2">
        <v>3.282310672538939</v>
      </c>
      <c r="P59" s="2">
        <v>3.1774912503139663</v>
      </c>
      <c r="Q59" s="2">
        <v>3.049372495778115</v>
      </c>
      <c r="R59" s="2">
        <v>3.8540680154973339</v>
      </c>
      <c r="S59" s="2">
        <v>3.3458392662009828</v>
      </c>
      <c r="T59" s="2">
        <v>3.1340772873275098</v>
      </c>
      <c r="U59" s="2">
        <v>3.3458392662009828</v>
      </c>
      <c r="V59" s="2">
        <v>3.3458392662009926</v>
      </c>
      <c r="W59" s="2">
        <v>3.4093678598630266</v>
      </c>
      <c r="X59" s="2">
        <v>3.4510860726280672</v>
      </c>
      <c r="Y59" s="2">
        <v>3.8117156197226407</v>
      </c>
    </row>
    <row r="60" spans="1:25" x14ac:dyDescent="0.25">
      <c r="A60" s="2">
        <f t="shared" si="0"/>
        <v>19</v>
      </c>
      <c r="B60" s="7">
        <v>36.338355574709112</v>
      </c>
      <c r="C60" s="2">
        <v>2.4140865591576715</v>
      </c>
      <c r="D60" s="2">
        <v>2.1811483823968421</v>
      </c>
      <c r="E60" s="2">
        <v>2.5425086186112074</v>
      </c>
      <c r="F60" s="2">
        <v>2.2870293718335883</v>
      </c>
      <c r="G60" s="2">
        <v>2.3717341633829738</v>
      </c>
      <c r="H60" s="2">
        <v>2.6046723401438028</v>
      </c>
      <c r="I60" s="2">
        <v>2.8376105169046317</v>
      </c>
      <c r="J60" s="2">
        <v>3.0070201000034174</v>
      </c>
      <c r="K60" s="2">
        <v>2.9646677042287193</v>
      </c>
      <c r="L60" s="2">
        <v>3.3246630683136313</v>
      </c>
      <c r="M60" s="2">
        <v>2.7317295274678957</v>
      </c>
      <c r="N60" s="2">
        <v>2.6508160473892195</v>
      </c>
      <c r="O60" s="2">
        <v>3.0493724957781048</v>
      </c>
      <c r="P60" s="2">
        <v>2.6046723401438077</v>
      </c>
      <c r="Q60" s="2">
        <v>2.4352627570450176</v>
      </c>
      <c r="R60" s="2">
        <v>3.7905394218352901</v>
      </c>
      <c r="S60" s="2">
        <v>2.9011391105666755</v>
      </c>
      <c r="T60" s="2">
        <v>2.7317295274678854</v>
      </c>
      <c r="U60" s="2">
        <v>3.112901089440169</v>
      </c>
      <c r="V60" s="2">
        <v>3.0493724957781048</v>
      </c>
      <c r="W60" s="2">
        <v>3.1043671919842279</v>
      </c>
      <c r="X60" s="2">
        <v>3.2399582767642365</v>
      </c>
      <c r="Y60" s="2">
        <v>3.6211298387365094</v>
      </c>
    </row>
    <row r="61" spans="1:25" x14ac:dyDescent="0.25">
      <c r="A61" s="2">
        <f t="shared" si="0"/>
        <v>19.333333333333332</v>
      </c>
      <c r="B61" s="7">
        <v>36.338355574714342</v>
      </c>
      <c r="C61" s="2">
        <v>2.0540911950727545</v>
      </c>
      <c r="D61" s="2">
        <v>1.9693864035233695</v>
      </c>
      <c r="E61" s="2">
        <v>1.8661524388225506</v>
      </c>
      <c r="F61" s="2">
        <v>1.9058578098613155</v>
      </c>
      <c r="G61" s="2">
        <v>2.1176197887347885</v>
      </c>
      <c r="H61" s="2">
        <v>2.2870293718335786</v>
      </c>
      <c r="I61" s="2">
        <v>2.2658531739462373</v>
      </c>
      <c r="J61" s="2">
        <v>2.7105533295805344</v>
      </c>
      <c r="K61" s="2">
        <v>2.6258485380311489</v>
      </c>
      <c r="L61" s="2">
        <v>2.901139110566656</v>
      </c>
      <c r="M61" s="2">
        <v>2.2658531739462373</v>
      </c>
      <c r="N61" s="2">
        <v>2.1682441368092165</v>
      </c>
      <c r="O61" s="2">
        <v>2.3929103612703151</v>
      </c>
      <c r="P61" s="2">
        <v>2.3293817676082713</v>
      </c>
      <c r="Q61" s="2">
        <v>1.7152720288751842</v>
      </c>
      <c r="R61" s="2">
        <v>3.6423060366238409</v>
      </c>
      <c r="S61" s="2">
        <v>2.5411437464817546</v>
      </c>
      <c r="T61" s="2">
        <v>2.2235007781715348</v>
      </c>
      <c r="U61" s="2">
        <v>2.5623199443690954</v>
      </c>
      <c r="V61" s="2">
        <v>2.5834961422564566</v>
      </c>
      <c r="W61" s="2">
        <v>2.96466770422871</v>
      </c>
      <c r="X61" s="2">
        <v>2.8930877436615527</v>
      </c>
      <c r="Y61" s="2">
        <v>3.3246630683136313</v>
      </c>
    </row>
    <row r="62" spans="1:25" x14ac:dyDescent="0.25">
      <c r="A62" s="2">
        <f t="shared" si="0"/>
        <v>19.666666666666664</v>
      </c>
      <c r="B62" s="7">
        <v>69.881453028273654</v>
      </c>
      <c r="C62" s="2">
        <v>1.56703864366375</v>
      </c>
      <c r="D62" s="2">
        <v>2.0117387992980622</v>
      </c>
      <c r="E62" s="2">
        <v>1.7152720288751939</v>
      </c>
      <c r="F62" s="2">
        <v>1.8635054140866232</v>
      </c>
      <c r="G62" s="2">
        <v>1.8846816119739742</v>
      </c>
      <c r="H62" s="2">
        <v>2.1176197887347983</v>
      </c>
      <c r="I62" s="2">
        <v>1.9270340077486767</v>
      </c>
      <c r="J62" s="2">
        <v>2.4776151528197103</v>
      </c>
      <c r="K62" s="2">
        <v>2.2235007781715446</v>
      </c>
      <c r="L62" s="2">
        <v>3.0738436879982167</v>
      </c>
      <c r="M62" s="2">
        <v>1.9482102056360182</v>
      </c>
      <c r="N62" s="2">
        <v>2.0964435908474472</v>
      </c>
      <c r="O62" s="2">
        <v>1.9482102056360182</v>
      </c>
      <c r="P62" s="2">
        <v>2.2235007781715446</v>
      </c>
      <c r="Q62" s="2">
        <v>1.4399814563396574</v>
      </c>
      <c r="R62" s="2">
        <v>3.5787774429618171</v>
      </c>
      <c r="S62" s="2">
        <v>2.0329149971854132</v>
      </c>
      <c r="T62" s="2">
        <v>2.1599721845095008</v>
      </c>
      <c r="U62" s="2">
        <v>2.2870293718335786</v>
      </c>
      <c r="V62" s="2">
        <v>2.3717341633829836</v>
      </c>
      <c r="W62" s="2">
        <v>2.7416972299890756</v>
      </c>
      <c r="X62" s="2">
        <v>2.6258485380311489</v>
      </c>
      <c r="Y62" s="2">
        <v>2.9434915063413882</v>
      </c>
    </row>
    <row r="63" spans="1:25" x14ac:dyDescent="0.25">
      <c r="A63" s="2">
        <f t="shared" si="0"/>
        <v>19.999999999999996</v>
      </c>
      <c r="B63" s="7">
        <v>75.471969270531872</v>
      </c>
      <c r="C63" s="2">
        <v>1.9693864035233644</v>
      </c>
      <c r="D63" s="2">
        <v>1.6940958309878427</v>
      </c>
      <c r="E63" s="2">
        <v>1.8846816119739693</v>
      </c>
      <c r="F63" s="2">
        <v>1.6940958309878427</v>
      </c>
      <c r="G63" s="2">
        <v>1.9482102056360182</v>
      </c>
      <c r="H63" s="2">
        <v>1.9693864035233695</v>
      </c>
      <c r="I63" s="2">
        <v>2.0752673929601055</v>
      </c>
      <c r="J63" s="2">
        <v>2.3929103612703253</v>
      </c>
      <c r="K63" s="2">
        <v>2.2658531739462373</v>
      </c>
      <c r="L63" s="2">
        <v>2.9011391105666755</v>
      </c>
      <c r="M63" s="2">
        <v>2.0329149971854035</v>
      </c>
      <c r="N63" s="2">
        <v>1.9270340077486767</v>
      </c>
      <c r="O63" s="2">
        <v>2.0179151903485231</v>
      </c>
      <c r="P63" s="2">
        <v>2.0540911950727545</v>
      </c>
      <c r="Q63" s="2">
        <v>1.6305672373257987</v>
      </c>
      <c r="R63" s="2">
        <v>3.4517202556377189</v>
      </c>
      <c r="S63" s="2">
        <v>2.1811483823968523</v>
      </c>
      <c r="T63" s="2">
        <v>2.0117387992980622</v>
      </c>
      <c r="U63" s="2">
        <v>2.3929103612703253</v>
      </c>
      <c r="V63" s="2">
        <v>2.1387959866221493</v>
      </c>
      <c r="W63" s="2">
        <v>2.8587867147919832</v>
      </c>
      <c r="X63" s="2">
        <v>2.4987913507070614</v>
      </c>
      <c r="Y63" s="2">
        <v>3.1764296831022127</v>
      </c>
    </row>
    <row r="64" spans="1:25" x14ac:dyDescent="0.25">
      <c r="A64" s="2">
        <f t="shared" si="0"/>
        <v>20.333333333333329</v>
      </c>
      <c r="B64" s="7">
        <v>83.857743633924201</v>
      </c>
      <c r="C64" s="2">
        <v>1.9693864035233593</v>
      </c>
      <c r="D64" s="2">
        <v>2.0117387992980569</v>
      </c>
      <c r="E64" s="2">
        <v>1.7152720288751842</v>
      </c>
      <c r="F64" s="2">
        <v>1.6940958309878427</v>
      </c>
      <c r="G64" s="2">
        <v>2.0329149971854035</v>
      </c>
      <c r="H64" s="2">
        <v>1.9058578098613155</v>
      </c>
      <c r="I64" s="2">
        <v>2.0752673929600958</v>
      </c>
      <c r="J64" s="2">
        <v>2.3929103612703253</v>
      </c>
      <c r="K64" s="2">
        <v>2.3082055697209198</v>
      </c>
      <c r="L64" s="2">
        <v>2.783470589102782</v>
      </c>
      <c r="M64" s="2">
        <v>1.9905626014107105</v>
      </c>
      <c r="N64" s="2">
        <v>1.927034007748667</v>
      </c>
      <c r="O64" s="2">
        <v>2.0752673929601055</v>
      </c>
      <c r="P64" s="2">
        <v>1.9482102056360082</v>
      </c>
      <c r="Q64" s="2">
        <v>1.5882148415510964</v>
      </c>
      <c r="R64" s="2">
        <v>3.6634822345112124</v>
      </c>
      <c r="S64" s="2">
        <v>2.0964435908474472</v>
      </c>
      <c r="T64" s="2">
        <v>1.9482102056360082</v>
      </c>
      <c r="U64" s="2">
        <v>2.3293817676082713</v>
      </c>
      <c r="V64" s="2">
        <v>2.2023245802841935</v>
      </c>
      <c r="W64" s="2">
        <v>2.6682009338058417</v>
      </c>
      <c r="X64" s="2">
        <v>2.6167080307399293</v>
      </c>
      <c r="Y64" s="2">
        <v>3.2611344746515973</v>
      </c>
    </row>
    <row r="65" spans="1:25" x14ac:dyDescent="0.25">
      <c r="A65" s="2">
        <f t="shared" si="0"/>
        <v>20.666666666666661</v>
      </c>
      <c r="B65" s="7">
        <v>78.267227391655297</v>
      </c>
      <c r="C65" s="2">
        <v>1.6940958309878376</v>
      </c>
      <c r="D65" s="2">
        <v>2.1176197887347983</v>
      </c>
      <c r="E65" s="2">
        <v>1.6093910394384476</v>
      </c>
      <c r="F65" s="2">
        <v>1.7576244246498764</v>
      </c>
      <c r="G65" s="2">
        <v>1.927034007748667</v>
      </c>
      <c r="H65" s="2">
        <v>2.0752673929600958</v>
      </c>
      <c r="I65" s="2">
        <v>1.927034007748667</v>
      </c>
      <c r="J65" s="2">
        <v>2.3505579654956223</v>
      </c>
      <c r="K65" s="2">
        <v>2.3505579654956326</v>
      </c>
      <c r="L65" s="2">
        <v>2.8799629126793147</v>
      </c>
      <c r="M65" s="2">
        <v>1.9058578098613155</v>
      </c>
      <c r="N65" s="2">
        <v>2.0752673929601055</v>
      </c>
      <c r="O65" s="2">
        <v>1.848505607249733</v>
      </c>
      <c r="P65" s="2">
        <v>2.011738799298052</v>
      </c>
      <c r="Q65" s="2">
        <v>1.6305672373257889</v>
      </c>
      <c r="R65" s="2">
        <v>3.6634822345112021</v>
      </c>
      <c r="S65" s="2">
        <v>2.0752673929600958</v>
      </c>
      <c r="T65" s="2">
        <v>1.9058578098613255</v>
      </c>
      <c r="U65" s="2">
        <v>2.1811483823968323</v>
      </c>
      <c r="V65" s="2">
        <v>2.2870293718335786</v>
      </c>
      <c r="W65" s="2">
        <v>2.7105533295805446</v>
      </c>
      <c r="X65" s="2">
        <v>2.5199675485944031</v>
      </c>
      <c r="Y65" s="2">
        <v>3.0917248915527971</v>
      </c>
    </row>
    <row r="66" spans="1:25" x14ac:dyDescent="0.25">
      <c r="A66" s="2">
        <f t="shared" si="0"/>
        <v>20.999999999999993</v>
      </c>
      <c r="B66" s="7">
        <v>81.062485512787134</v>
      </c>
      <c r="C66" s="2">
        <v>2.2446769760588809</v>
      </c>
      <c r="D66" s="2">
        <v>1.9270340077486621</v>
      </c>
      <c r="E66" s="2">
        <v>1.7999768204245792</v>
      </c>
      <c r="F66" s="2">
        <v>1.7999768204245692</v>
      </c>
      <c r="G66" s="2">
        <v>1.9482102056360182</v>
      </c>
      <c r="H66" s="2">
        <v>1.9693864035233593</v>
      </c>
      <c r="I66" s="2">
        <v>1.9693864035233593</v>
      </c>
      <c r="J66" s="2">
        <v>2.3929103612703151</v>
      </c>
      <c r="K66" s="2">
        <v>2.1811483823968421</v>
      </c>
      <c r="L66" s="2">
        <v>2.9713817721786535</v>
      </c>
      <c r="M66" s="2">
        <v>1.927034007748667</v>
      </c>
      <c r="N66" s="2">
        <v>2.0329149971854035</v>
      </c>
      <c r="O66" s="2">
        <v>1.863505414086613</v>
      </c>
      <c r="P66" s="2">
        <v>1.9482102056360082</v>
      </c>
      <c r="Q66" s="2">
        <v>1.5458624457764036</v>
      </c>
      <c r="R66" s="2">
        <v>3.7481870260605774</v>
      </c>
      <c r="S66" s="2">
        <v>2.0329149971854035</v>
      </c>
      <c r="T66" s="2">
        <v>1.9693864035233593</v>
      </c>
      <c r="U66" s="2">
        <v>2.2235007781715348</v>
      </c>
      <c r="V66" s="2">
        <v>2.1387959866221493</v>
      </c>
      <c r="W66" s="2">
        <v>2.727331606161818</v>
      </c>
      <c r="X66" s="2">
        <v>2.6046723401437881</v>
      </c>
      <c r="Y66" s="2">
        <v>3.1764296831021825</v>
      </c>
    </row>
    <row r="67" spans="1:25" x14ac:dyDescent="0.25">
      <c r="A67" s="2">
        <f t="shared" si="0"/>
        <v>21.333333333333325</v>
      </c>
      <c r="B67" s="7">
        <v>86.653001755045352</v>
      </c>
      <c r="C67" s="2">
        <v>1.9693864035233593</v>
      </c>
      <c r="D67" s="2">
        <v>1.9058578098613155</v>
      </c>
      <c r="E67" s="2">
        <v>1.8846816119739693</v>
      </c>
      <c r="F67" s="2">
        <v>1.6729196331004814</v>
      </c>
      <c r="G67" s="2">
        <v>1.8635054140866232</v>
      </c>
      <c r="H67" s="2">
        <v>2.011738799298052</v>
      </c>
      <c r="I67" s="2">
        <v>2.0329149971854035</v>
      </c>
      <c r="J67" s="2">
        <v>2.3293817676082811</v>
      </c>
      <c r="K67" s="2">
        <v>2.0964435908474472</v>
      </c>
      <c r="L67" s="2">
        <v>3.0917248915527971</v>
      </c>
      <c r="M67" s="2">
        <v>2.0964435908474472</v>
      </c>
      <c r="N67" s="2">
        <v>1.8211530183119204</v>
      </c>
      <c r="O67" s="2">
        <v>1.860113913643713</v>
      </c>
      <c r="P67" s="2">
        <v>2.011738799298052</v>
      </c>
      <c r="Q67" s="2">
        <v>1.5882148415510864</v>
      </c>
      <c r="R67" s="2">
        <v>3.6423060366238409</v>
      </c>
      <c r="S67" s="2">
        <v>2.0329149971853933</v>
      </c>
      <c r="T67" s="2">
        <v>1.8211530183119204</v>
      </c>
      <c r="U67" s="2">
        <v>2.3929103612703151</v>
      </c>
      <c r="V67" s="2">
        <v>2.075267392960086</v>
      </c>
      <c r="W67" s="2">
        <v>2.7740819232425684</v>
      </c>
      <c r="X67" s="2">
        <v>2.5623199443690954</v>
      </c>
      <c r="Y67" s="2">
        <v>3.1340772873274902</v>
      </c>
    </row>
    <row r="68" spans="1:25" x14ac:dyDescent="0.25">
      <c r="A68" s="2">
        <f t="shared" si="0"/>
        <v>21.666666666666657</v>
      </c>
      <c r="B68" s="7">
        <v>89.448259876174461</v>
      </c>
      <c r="C68" s="2">
        <v>2.4776151528197103</v>
      </c>
      <c r="D68" s="2">
        <v>2.0752673929600958</v>
      </c>
      <c r="E68" s="2">
        <v>1.7576244246498764</v>
      </c>
      <c r="F68" s="2">
        <v>1.7152720288751842</v>
      </c>
      <c r="G68" s="2">
        <v>1.8211530183119204</v>
      </c>
      <c r="H68" s="2">
        <v>2.0752673929600958</v>
      </c>
      <c r="I68" s="2">
        <v>2.0329149971854035</v>
      </c>
      <c r="J68" s="2">
        <v>2.2870293718335786</v>
      </c>
      <c r="K68" s="2">
        <v>2.2446769760588761</v>
      </c>
      <c r="L68" s="2">
        <v>2.878487747852521</v>
      </c>
      <c r="M68" s="2">
        <v>1.927034007748657</v>
      </c>
      <c r="N68" s="2">
        <v>1.990562601410701</v>
      </c>
      <c r="O68" s="2">
        <v>1.8846816119739642</v>
      </c>
      <c r="P68" s="2">
        <v>1.9693864035233593</v>
      </c>
      <c r="Q68" s="2">
        <v>1.5458624457763939</v>
      </c>
      <c r="R68" s="2">
        <v>3.6846584323985239</v>
      </c>
      <c r="S68" s="2">
        <v>1.9693864035233593</v>
      </c>
      <c r="T68" s="2">
        <v>1.863505414086613</v>
      </c>
      <c r="U68" s="2">
        <v>2.4352627570450078</v>
      </c>
      <c r="V68" s="2">
        <v>1.927034007748657</v>
      </c>
      <c r="W68" s="2">
        <v>2.7324464300005058</v>
      </c>
      <c r="X68" s="2">
        <v>2.6470247359184906</v>
      </c>
      <c r="Y68" s="2">
        <v>3.028196297890744</v>
      </c>
    </row>
    <row r="69" spans="1:25" x14ac:dyDescent="0.25">
      <c r="A69" s="2">
        <f t="shared" ref="A69:A132" si="1">A68+1/3</f>
        <v>21.999999999999989</v>
      </c>
      <c r="B69" s="7">
        <v>92.243517997303343</v>
      </c>
      <c r="C69" s="2">
        <v>1.8635054140866181</v>
      </c>
      <c r="D69" s="2">
        <v>1.9058578098613155</v>
      </c>
      <c r="E69" s="2">
        <v>1.7576244246498764</v>
      </c>
      <c r="F69" s="2">
        <v>1.9693864035233497</v>
      </c>
      <c r="G69" s="2">
        <v>1.8211530183119304</v>
      </c>
      <c r="H69" s="2">
        <v>2.1176197887347885</v>
      </c>
      <c r="I69" s="2">
        <v>1.9058578098613155</v>
      </c>
      <c r="J69" s="2">
        <v>2.3717341633829641</v>
      </c>
      <c r="K69" s="2">
        <v>2.3929103612703253</v>
      </c>
      <c r="L69" s="2">
        <v>2.8164343190172709</v>
      </c>
      <c r="M69" s="2">
        <v>1.927034007748657</v>
      </c>
      <c r="N69" s="2">
        <v>1.9693864035233593</v>
      </c>
      <c r="O69" s="2">
        <v>1.7812132752913523</v>
      </c>
      <c r="P69" s="2">
        <v>1.927034007748667</v>
      </c>
      <c r="Q69" s="2">
        <v>1.6093910394384379</v>
      </c>
      <c r="R69" s="2">
        <v>3.6634822345111924</v>
      </c>
      <c r="S69" s="2">
        <v>2.0329149971854035</v>
      </c>
      <c r="T69" s="2">
        <v>1.927034007748667</v>
      </c>
      <c r="U69" s="2">
        <v>2.13879598662214</v>
      </c>
      <c r="V69" s="2">
        <v>2.13879598662214</v>
      </c>
      <c r="W69" s="2">
        <v>2.8587867147919734</v>
      </c>
      <c r="X69" s="2">
        <v>2.5199675485944031</v>
      </c>
      <c r="Y69" s="2">
        <v>3.0070201000034125</v>
      </c>
    </row>
    <row r="70" spans="1:25" x14ac:dyDescent="0.25">
      <c r="A70" s="2">
        <f t="shared" si="1"/>
        <v>22.333333333333321</v>
      </c>
      <c r="B70" s="7">
        <v>95.038776118432679</v>
      </c>
      <c r="C70" s="2">
        <v>2.0117387992980471</v>
      </c>
      <c r="D70" s="2">
        <v>1.927034007748657</v>
      </c>
      <c r="E70" s="2">
        <v>1.9058578098613057</v>
      </c>
      <c r="F70" s="2">
        <v>1.7152720288751842</v>
      </c>
      <c r="G70" s="2">
        <v>1.9482102056359982</v>
      </c>
      <c r="H70" s="2">
        <v>1.990562601410701</v>
      </c>
      <c r="I70" s="2">
        <v>1.990562601410701</v>
      </c>
      <c r="J70" s="2">
        <v>2.2658531739462178</v>
      </c>
      <c r="K70" s="2">
        <v>2.2446769760588761</v>
      </c>
      <c r="L70" s="2">
        <v>2.9235698878860998</v>
      </c>
      <c r="M70" s="2">
        <v>2.0964435908474273</v>
      </c>
      <c r="N70" s="2">
        <v>1.7576244246498764</v>
      </c>
      <c r="O70" s="2">
        <v>1.863505414086613</v>
      </c>
      <c r="P70" s="2">
        <v>1.927034007748647</v>
      </c>
      <c r="Q70" s="2">
        <v>1.6729196331004814</v>
      </c>
      <c r="R70" s="2">
        <v>3.6423060366238307</v>
      </c>
      <c r="S70" s="2">
        <v>1.9482102056360082</v>
      </c>
      <c r="T70" s="2">
        <v>1.8846816119739547</v>
      </c>
      <c r="U70" s="2">
        <v>2.2446769760588761</v>
      </c>
      <c r="V70" s="2">
        <v>2.0964435908474273</v>
      </c>
      <c r="W70" s="2">
        <v>2.6706135865599561</v>
      </c>
      <c r="X70" s="2">
        <v>2.6470247359184809</v>
      </c>
      <c r="Y70" s="2">
        <v>3.197605880989534</v>
      </c>
    </row>
    <row r="71" spans="1:25" x14ac:dyDescent="0.25">
      <c r="A71" s="2">
        <f t="shared" si="1"/>
        <v>22.666666666666654</v>
      </c>
      <c r="B71" s="7">
        <v>92.243517997308572</v>
      </c>
      <c r="C71" s="2">
        <v>2.1176197887347885</v>
      </c>
      <c r="D71" s="2">
        <v>1.7999768204245692</v>
      </c>
      <c r="E71" s="2">
        <v>1.9693864035233497</v>
      </c>
      <c r="F71" s="2">
        <v>1.6940958309878329</v>
      </c>
      <c r="G71" s="2">
        <v>1.9482102056360082</v>
      </c>
      <c r="H71" s="2">
        <v>1.9058578098613057</v>
      </c>
      <c r="I71" s="2">
        <v>2.075267392960086</v>
      </c>
      <c r="J71" s="2">
        <v>2.2023245802841838</v>
      </c>
      <c r="K71" s="2">
        <v>2.3929103612703053</v>
      </c>
      <c r="L71" s="2">
        <v>2.901139110566656</v>
      </c>
      <c r="M71" s="2">
        <v>1.9482102056360082</v>
      </c>
      <c r="N71" s="2">
        <v>1.9144744268401945</v>
      </c>
      <c r="O71" s="2">
        <v>1.7788006225372279</v>
      </c>
      <c r="P71" s="2">
        <v>1.9058578098613057</v>
      </c>
      <c r="Q71" s="2">
        <v>1.5458624457763939</v>
      </c>
      <c r="R71" s="2">
        <v>3.7693632239479284</v>
      </c>
      <c r="S71" s="2">
        <v>1.990562601410701</v>
      </c>
      <c r="T71" s="2">
        <v>1.8846816119739742</v>
      </c>
      <c r="U71" s="2">
        <v>2.223500778171525</v>
      </c>
      <c r="V71" s="2">
        <v>2.1599721845094813</v>
      </c>
      <c r="W71" s="2">
        <v>2.6470247359185004</v>
      </c>
      <c r="X71" s="2">
        <v>2.6046723401437881</v>
      </c>
      <c r="Y71" s="2">
        <v>2.8999810372446739</v>
      </c>
    </row>
    <row r="72" spans="1:25" x14ac:dyDescent="0.25">
      <c r="A72" s="2">
        <f t="shared" si="1"/>
        <v>22.999999999999986</v>
      </c>
      <c r="B72" s="7">
        <v>92.243517997305844</v>
      </c>
      <c r="C72" s="2">
        <v>2.0540911950727496</v>
      </c>
      <c r="D72" s="2">
        <v>1.9693864035233593</v>
      </c>
      <c r="E72" s="2">
        <v>1.6940958309878376</v>
      </c>
      <c r="F72" s="2">
        <v>1.7788006225372279</v>
      </c>
      <c r="G72" s="2">
        <v>2.0329149971854035</v>
      </c>
      <c r="H72" s="2">
        <v>1.9482102056360082</v>
      </c>
      <c r="I72" s="2">
        <v>1.9693864035233593</v>
      </c>
      <c r="J72" s="2">
        <v>2.2658531739462271</v>
      </c>
      <c r="K72" s="2">
        <v>2.0960024200581442</v>
      </c>
      <c r="L72" s="2">
        <v>3.0493724957781048</v>
      </c>
      <c r="M72" s="2">
        <v>1.9905626014107105</v>
      </c>
      <c r="N72" s="2">
        <v>1.8846816119739742</v>
      </c>
      <c r="O72" s="2">
        <v>1.7364482267625352</v>
      </c>
      <c r="P72" s="2">
        <v>2.0752673929600958</v>
      </c>
      <c r="Q72" s="2">
        <v>1.5882148415510964</v>
      </c>
      <c r="R72" s="2">
        <v>3.5576012450744559</v>
      </c>
      <c r="S72" s="2">
        <v>2.011738799298052</v>
      </c>
      <c r="T72" s="2">
        <v>1.9693864035233695</v>
      </c>
      <c r="U72" s="2">
        <v>2.2658531739462271</v>
      </c>
      <c r="V72" s="2">
        <v>2.0329149971854035</v>
      </c>
      <c r="W72" s="2">
        <v>2.6730262393140212</v>
      </c>
      <c r="X72" s="2">
        <v>2.5411437464817546</v>
      </c>
      <c r="Y72" s="2">
        <v>3.2187820788768851</v>
      </c>
    </row>
    <row r="73" spans="1:25" x14ac:dyDescent="0.25">
      <c r="A73" s="2">
        <f t="shared" si="1"/>
        <v>23.333333333333318</v>
      </c>
      <c r="B73" s="7">
        <v>89.448259876176962</v>
      </c>
      <c r="C73" s="2">
        <v>2.0117387992980569</v>
      </c>
      <c r="D73" s="2">
        <v>1.9693864035233593</v>
      </c>
      <c r="E73" s="2">
        <v>1.7576244246498816</v>
      </c>
      <c r="F73" s="2">
        <v>1.7576244246498764</v>
      </c>
      <c r="G73" s="2">
        <v>1.990562601410701</v>
      </c>
      <c r="H73" s="2">
        <v>1.8211530183119304</v>
      </c>
      <c r="I73" s="2">
        <v>2.1811483823968323</v>
      </c>
      <c r="J73" s="2">
        <v>2.1811483823968421</v>
      </c>
      <c r="K73" s="2">
        <v>2.3929103612703151</v>
      </c>
      <c r="L73" s="2">
        <v>2.7952581211299292</v>
      </c>
      <c r="M73" s="2">
        <v>1.9482102056360082</v>
      </c>
      <c r="N73" s="2">
        <v>1.9445291868625902</v>
      </c>
      <c r="O73" s="2">
        <v>1.7814752204474782</v>
      </c>
      <c r="P73" s="2">
        <v>1.9482102056360082</v>
      </c>
      <c r="Q73" s="2">
        <v>1.5670386436637549</v>
      </c>
      <c r="R73" s="2">
        <v>3.7270108281732464</v>
      </c>
      <c r="S73" s="2">
        <v>1.927034007748667</v>
      </c>
      <c r="T73" s="2">
        <v>1.8846816119739642</v>
      </c>
      <c r="U73" s="2">
        <v>2.1599721845095008</v>
      </c>
      <c r="V73" s="2">
        <v>2.1599721845095008</v>
      </c>
      <c r="W73" s="2">
        <v>2.7952581211299292</v>
      </c>
      <c r="X73" s="2">
        <v>2.4564389549323691</v>
      </c>
      <c r="Y73" s="2">
        <v>3.0705486936654465</v>
      </c>
    </row>
    <row r="74" spans="1:25" x14ac:dyDescent="0.25">
      <c r="A74" s="2">
        <f t="shared" si="1"/>
        <v>23.66666666666665</v>
      </c>
      <c r="B74" s="7">
        <v>95.038776118437681</v>
      </c>
      <c r="C74" s="2">
        <v>1.8635054140866232</v>
      </c>
      <c r="D74" s="2">
        <v>2.096443590847457</v>
      </c>
      <c r="E74" s="2">
        <v>1.6305672373257987</v>
      </c>
      <c r="F74" s="2">
        <v>1.6940958309878527</v>
      </c>
      <c r="G74" s="2">
        <v>2.1387959866221493</v>
      </c>
      <c r="H74" s="2">
        <v>1.9058578098613255</v>
      </c>
      <c r="I74" s="2">
        <v>1.9905626014107105</v>
      </c>
      <c r="J74" s="2">
        <v>2.2235007781715446</v>
      </c>
      <c r="K74" s="2">
        <v>2.2739459006128251</v>
      </c>
      <c r="L74" s="2">
        <v>2.922315308454027</v>
      </c>
      <c r="M74" s="2">
        <v>1.9905626014107105</v>
      </c>
      <c r="N74" s="2">
        <v>1.7788006225372279</v>
      </c>
      <c r="O74" s="2">
        <v>1.8635054140866232</v>
      </c>
      <c r="P74" s="2">
        <v>1.8635054140866327</v>
      </c>
      <c r="Q74" s="2">
        <v>1.6093910394384379</v>
      </c>
      <c r="R74" s="2">
        <v>3.7058346302859047</v>
      </c>
      <c r="S74" s="2">
        <v>1.9693864035233695</v>
      </c>
      <c r="T74" s="2">
        <v>1.9482102056360082</v>
      </c>
      <c r="U74" s="2">
        <v>2.1387959866221493</v>
      </c>
      <c r="V74" s="2">
        <v>2.1387959866221493</v>
      </c>
      <c r="W74" s="2">
        <v>2.7146893057303871</v>
      </c>
      <c r="X74" s="2">
        <v>2.5411437464817546</v>
      </c>
      <c r="Y74" s="2">
        <v>3.1340772873274902</v>
      </c>
    </row>
    <row r="75" spans="1:25" x14ac:dyDescent="0.25">
      <c r="A75" s="2">
        <f t="shared" si="1"/>
        <v>23.999999999999982</v>
      </c>
      <c r="B75" s="7">
        <v>92.243517997324489</v>
      </c>
      <c r="C75" s="2">
        <v>1.9270340077486716</v>
      </c>
      <c r="D75" s="2">
        <v>2.0540911950727594</v>
      </c>
      <c r="E75" s="2">
        <v>1.7788006225372377</v>
      </c>
      <c r="F75" s="2">
        <v>1.736448226762545</v>
      </c>
      <c r="G75" s="2">
        <v>1.927034007748667</v>
      </c>
      <c r="H75" s="2">
        <v>2.0117387992980715</v>
      </c>
      <c r="I75" s="2">
        <v>2.1176197887347983</v>
      </c>
      <c r="J75" s="2">
        <v>2.096443590847457</v>
      </c>
      <c r="K75" s="2">
        <v>2.4564389549323788</v>
      </c>
      <c r="L75" s="2">
        <v>2.8376105169046415</v>
      </c>
      <c r="M75" s="2">
        <v>1.7999768204245692</v>
      </c>
      <c r="N75" s="2">
        <v>1.9486100166638174</v>
      </c>
      <c r="O75" s="2">
        <v>1.8635054140866327</v>
      </c>
      <c r="P75" s="2">
        <v>1.9905626014107205</v>
      </c>
      <c r="Q75" s="2">
        <v>1.4399814563396673</v>
      </c>
      <c r="R75" s="2">
        <v>3.7905394218353194</v>
      </c>
      <c r="S75" s="2">
        <v>1.9058578098613255</v>
      </c>
      <c r="T75" s="2">
        <v>1.8635054140866327</v>
      </c>
      <c r="U75" s="2">
        <v>2.0752673929601255</v>
      </c>
      <c r="V75" s="2">
        <v>2.1811483823968523</v>
      </c>
      <c r="W75" s="2">
        <v>2.8164343190172909</v>
      </c>
      <c r="X75" s="2">
        <v>2.3717341633830036</v>
      </c>
      <c r="Y75" s="2">
        <v>3.2173069140501314</v>
      </c>
    </row>
    <row r="76" spans="1:25" x14ac:dyDescent="0.25">
      <c r="A76" s="2">
        <f t="shared" si="1"/>
        <v>24.333333333333314</v>
      </c>
      <c r="B76" s="7">
        <v>92.243517997324489</v>
      </c>
      <c r="C76" s="2">
        <v>2.2023245802842233</v>
      </c>
      <c r="D76" s="2">
        <v>1.9905626014107352</v>
      </c>
      <c r="E76" s="2">
        <v>1.5670386436637749</v>
      </c>
      <c r="F76" s="2">
        <v>1.7999768204246089</v>
      </c>
      <c r="G76" s="2">
        <v>1.9905626014107305</v>
      </c>
      <c r="H76" s="2">
        <v>1.7999768204246089</v>
      </c>
      <c r="I76" s="2">
        <v>2.2023245802842233</v>
      </c>
      <c r="J76" s="2">
        <v>2.2023245802842131</v>
      </c>
      <c r="K76" s="2">
        <v>2.1599721845095305</v>
      </c>
      <c r="L76" s="2">
        <v>2.9959770436832378</v>
      </c>
      <c r="M76" s="2">
        <v>1.884681611973994</v>
      </c>
      <c r="N76" s="2">
        <v>1.8423292161992917</v>
      </c>
      <c r="O76" s="2">
        <v>1.82115301831195</v>
      </c>
      <c r="P76" s="2">
        <v>1.9270340077486867</v>
      </c>
      <c r="Q76" s="2">
        <v>1.7152720288752139</v>
      </c>
      <c r="R76" s="2">
        <v>3.7693632239479777</v>
      </c>
      <c r="S76" s="2">
        <v>1.7152720288752139</v>
      </c>
      <c r="T76" s="2">
        <v>2.0117387992980817</v>
      </c>
      <c r="U76" s="2">
        <v>2.2658531739462671</v>
      </c>
      <c r="V76" s="2">
        <v>1.8423292161992917</v>
      </c>
      <c r="W76" s="2">
        <v>2.8199085389831593</v>
      </c>
      <c r="X76" s="2">
        <v>2.6046723401438276</v>
      </c>
      <c r="Y76" s="2">
        <v>3.0281962978908035</v>
      </c>
    </row>
    <row r="77" spans="1:25" x14ac:dyDescent="0.25">
      <c r="A77" s="2">
        <f t="shared" si="1"/>
        <v>24.666666666666647</v>
      </c>
      <c r="B77" s="7">
        <v>97.834034239597941</v>
      </c>
      <c r="C77" s="2">
        <v>1.7788006225372575</v>
      </c>
      <c r="D77" s="2">
        <v>1.9270340077486916</v>
      </c>
      <c r="E77" s="2">
        <v>1.8423292161993012</v>
      </c>
      <c r="F77" s="2">
        <v>1.7788006225372575</v>
      </c>
      <c r="G77" s="2">
        <v>1.969386403523389</v>
      </c>
      <c r="H77" s="2">
        <v>1.969386403523389</v>
      </c>
      <c r="I77" s="2">
        <v>1.9482102056360477</v>
      </c>
      <c r="J77" s="2">
        <v>2.2446769760589156</v>
      </c>
      <c r="K77" s="2">
        <v>2.3717341633830036</v>
      </c>
      <c r="L77" s="2">
        <v>2.7952581211299692</v>
      </c>
      <c r="M77" s="2">
        <v>2.0540911950727843</v>
      </c>
      <c r="N77" s="2">
        <v>1.7180569194828146</v>
      </c>
      <c r="O77" s="2">
        <v>1.884681611973994</v>
      </c>
      <c r="P77" s="2">
        <v>1.9270340077486867</v>
      </c>
      <c r="Q77" s="2">
        <v>1.5246862478890721</v>
      </c>
      <c r="R77" s="2">
        <v>3.705834630285934</v>
      </c>
      <c r="S77" s="2">
        <v>1.9905626014107403</v>
      </c>
      <c r="T77" s="2">
        <v>1.9058578098613355</v>
      </c>
      <c r="U77" s="2">
        <v>2.2023245802842131</v>
      </c>
      <c r="V77" s="2">
        <v>2.2446769760589156</v>
      </c>
      <c r="W77" s="2">
        <v>2.5623199443691353</v>
      </c>
      <c r="X77" s="2">
        <v>2.4776151528197401</v>
      </c>
      <c r="Y77" s="2">
        <v>3.0683566263060031</v>
      </c>
    </row>
    <row r="78" spans="1:25" x14ac:dyDescent="0.25">
      <c r="A78" s="2">
        <f t="shared" si="1"/>
        <v>24.999999999999979</v>
      </c>
      <c r="B78" s="7">
        <v>95.03877611846633</v>
      </c>
      <c r="C78" s="2">
        <v>2.1599721845095305</v>
      </c>
      <c r="D78" s="2">
        <v>1.9058578098613552</v>
      </c>
      <c r="E78" s="2">
        <v>1.7152720288752235</v>
      </c>
      <c r="F78" s="2">
        <v>1.8635054140866525</v>
      </c>
      <c r="G78" s="2">
        <v>1.884681611974004</v>
      </c>
      <c r="H78" s="2">
        <v>1.969386403523399</v>
      </c>
      <c r="I78" s="2">
        <v>2.054091195072794</v>
      </c>
      <c r="J78" s="2">
        <v>2.2023245802842331</v>
      </c>
      <c r="K78" s="2">
        <v>2.219323442260178</v>
      </c>
      <c r="L78" s="2">
        <v>2.9434915063414282</v>
      </c>
      <c r="M78" s="2">
        <v>1.9482102056360477</v>
      </c>
      <c r="N78" s="2">
        <v>1.8423292161993112</v>
      </c>
      <c r="O78" s="2">
        <v>1.8635054140866525</v>
      </c>
      <c r="P78" s="2">
        <v>1.9270340077487065</v>
      </c>
      <c r="Q78" s="2">
        <v>1.5670386436637846</v>
      </c>
      <c r="R78" s="2">
        <v>3.7693632239480079</v>
      </c>
      <c r="S78" s="2">
        <v>1.7999768204246089</v>
      </c>
      <c r="T78" s="2">
        <v>1.9270340077487065</v>
      </c>
      <c r="U78" s="2">
        <v>2.2658531739462671</v>
      </c>
      <c r="V78" s="2">
        <v>2.0117387992981013</v>
      </c>
      <c r="W78" s="2">
        <v>2.5855641303313881</v>
      </c>
      <c r="X78" s="2">
        <v>2.5834961422564962</v>
      </c>
      <c r="Y78" s="2">
        <v>3.176429683102262</v>
      </c>
    </row>
    <row r="79" spans="1:25" x14ac:dyDescent="0.25">
      <c r="A79" s="2">
        <f t="shared" si="1"/>
        <v>25.333333333333311</v>
      </c>
      <c r="B79" s="7">
        <v>89.448259876205611</v>
      </c>
      <c r="C79" s="2">
        <v>2.0117387992980964</v>
      </c>
      <c r="D79" s="2">
        <v>2.032914997185443</v>
      </c>
      <c r="E79" s="2">
        <v>1.73644822676257</v>
      </c>
      <c r="F79" s="2">
        <v>1.7576244246499162</v>
      </c>
      <c r="G79" s="2">
        <v>1.9270340077486963</v>
      </c>
      <c r="H79" s="2">
        <v>1.9270340077486963</v>
      </c>
      <c r="I79" s="2">
        <v>2.0540911950728038</v>
      </c>
      <c r="J79" s="2">
        <v>2.2446769760589254</v>
      </c>
      <c r="K79" s="2">
        <v>2.3293817676083206</v>
      </c>
      <c r="L79" s="2">
        <v>2.8376105169046815</v>
      </c>
      <c r="M79" s="2">
        <v>2.032914997185443</v>
      </c>
      <c r="N79" s="2">
        <v>1.8635054140866525</v>
      </c>
      <c r="O79" s="2">
        <v>1.710184778210839</v>
      </c>
      <c r="P79" s="2">
        <v>2.054091195072794</v>
      </c>
      <c r="Q79" s="2">
        <v>1.4611576542270384</v>
      </c>
      <c r="R79" s="2">
        <v>3.6846584323986127</v>
      </c>
      <c r="S79" s="2">
        <v>1.8423292161993112</v>
      </c>
      <c r="T79" s="2">
        <v>1.9270340077486963</v>
      </c>
      <c r="U79" s="2">
        <v>2.2446769760589254</v>
      </c>
      <c r="V79" s="2">
        <v>2.1387959866221893</v>
      </c>
      <c r="W79" s="2">
        <v>2.6470247359185399</v>
      </c>
      <c r="X79" s="2">
        <v>2.5199675485944524</v>
      </c>
      <c r="Y79" s="2">
        <v>3.007020100003472</v>
      </c>
    </row>
    <row r="80" spans="1:25" x14ac:dyDescent="0.25">
      <c r="A80" s="2">
        <f t="shared" si="1"/>
        <v>25.666666666666643</v>
      </c>
      <c r="B80" s="7">
        <v>97.834034239595212</v>
      </c>
      <c r="C80" s="2">
        <v>2.2023245802842282</v>
      </c>
      <c r="D80" s="2">
        <v>2.0117387992980866</v>
      </c>
      <c r="E80" s="2">
        <v>1.7576244246499162</v>
      </c>
      <c r="F80" s="2">
        <v>1.6729196331005112</v>
      </c>
      <c r="G80" s="2">
        <v>1.9905626014107403</v>
      </c>
      <c r="H80" s="2">
        <v>2.032914997185443</v>
      </c>
      <c r="I80" s="2">
        <v>1.9905626014107403</v>
      </c>
      <c r="J80" s="2">
        <v>2.1387959866221791</v>
      </c>
      <c r="K80" s="2">
        <v>2.2992305014757655</v>
      </c>
      <c r="L80" s="2">
        <v>2.8376105169046815</v>
      </c>
      <c r="M80" s="2">
        <v>2.032914997185443</v>
      </c>
      <c r="N80" s="2">
        <v>1.7576244246499062</v>
      </c>
      <c r="O80" s="2">
        <v>1.7788006225372675</v>
      </c>
      <c r="P80" s="2">
        <v>2.1176197887348378</v>
      </c>
      <c r="Q80" s="2">
        <v>1.4399814563396871</v>
      </c>
      <c r="R80" s="2">
        <v>3.7270108281733147</v>
      </c>
      <c r="S80" s="2">
        <v>1.884681611974004</v>
      </c>
      <c r="T80" s="2">
        <v>1.9482102056360477</v>
      </c>
      <c r="U80" s="2">
        <v>2.0964435908474863</v>
      </c>
      <c r="V80" s="2">
        <v>2.2023245802842233</v>
      </c>
      <c r="W80" s="2">
        <v>2.669262501017724</v>
      </c>
      <c r="X80" s="2">
        <v>2.4987913507071009</v>
      </c>
      <c r="Y80" s="2">
        <v>3.1976058809896131</v>
      </c>
    </row>
    <row r="81" spans="1:25" x14ac:dyDescent="0.25">
      <c r="A81" s="2">
        <f t="shared" si="1"/>
        <v>25.999999999999975</v>
      </c>
      <c r="B81" s="7">
        <v>92.243517997331992</v>
      </c>
      <c r="C81" s="2">
        <v>1.7576244246499062</v>
      </c>
      <c r="D81" s="2">
        <v>2.1176197887348378</v>
      </c>
      <c r="E81" s="2">
        <v>1.6517434352131699</v>
      </c>
      <c r="F81" s="2">
        <v>1.6729196331005112</v>
      </c>
      <c r="G81" s="2">
        <v>2.0752673929601353</v>
      </c>
      <c r="H81" s="2">
        <v>1.9058578098613452</v>
      </c>
      <c r="I81" s="2">
        <v>2.0964435908474863</v>
      </c>
      <c r="J81" s="2">
        <v>2.1387959866221791</v>
      </c>
      <c r="K81" s="2">
        <v>2.2870293718336181</v>
      </c>
      <c r="L81" s="2">
        <v>2.8799629126793742</v>
      </c>
      <c r="M81" s="2">
        <v>1.969386403523389</v>
      </c>
      <c r="N81" s="2">
        <v>1.9058578098613552</v>
      </c>
      <c r="O81" s="2">
        <v>1.6975424777793389</v>
      </c>
      <c r="P81" s="2">
        <v>1.9482102056360477</v>
      </c>
      <c r="Q81" s="2">
        <v>1.5035100500017309</v>
      </c>
      <c r="R81" s="2">
        <v>3.7905394218353488</v>
      </c>
      <c r="S81" s="2">
        <v>1.8423292161993012</v>
      </c>
      <c r="T81" s="2">
        <v>1.9270340077486963</v>
      </c>
      <c r="U81" s="2">
        <v>2.2235007781715743</v>
      </c>
      <c r="V81" s="2">
        <v>2.0964435908474863</v>
      </c>
      <c r="W81" s="2">
        <v>2.6470247359185399</v>
      </c>
      <c r="X81" s="2">
        <v>2.5623199443691549</v>
      </c>
      <c r="Y81" s="2">
        <v>3.0493724957781443</v>
      </c>
    </row>
    <row r="82" spans="1:25" x14ac:dyDescent="0.25">
      <c r="A82" s="2">
        <f t="shared" si="1"/>
        <v>26.333333333333307</v>
      </c>
      <c r="B82" s="7">
        <v>97.834034239592711</v>
      </c>
      <c r="C82" s="2">
        <v>2.1387959866221697</v>
      </c>
      <c r="D82" s="2">
        <v>1.9270340077486916</v>
      </c>
      <c r="E82" s="2">
        <v>1.6729196331005112</v>
      </c>
      <c r="F82" s="2">
        <v>1.6940958309878527</v>
      </c>
      <c r="G82" s="2">
        <v>1.9905626014107305</v>
      </c>
      <c r="H82" s="2">
        <v>1.8635054140866525</v>
      </c>
      <c r="I82" s="2">
        <v>2.2658531739462568</v>
      </c>
      <c r="J82" s="2">
        <v>2.117619788734828</v>
      </c>
      <c r="K82" s="2">
        <v>2.2658531739462568</v>
      </c>
      <c r="L82" s="2">
        <v>2.9485098240699465</v>
      </c>
      <c r="M82" s="2">
        <v>1.82115301831195</v>
      </c>
      <c r="N82" s="2">
        <v>1.7576244246499062</v>
      </c>
      <c r="O82" s="2">
        <v>1.948210205636038</v>
      </c>
      <c r="P82" s="2">
        <v>1.884681611974004</v>
      </c>
      <c r="Q82" s="2">
        <v>1.6093910394384672</v>
      </c>
      <c r="R82" s="2">
        <v>3.727010828173305</v>
      </c>
      <c r="S82" s="2">
        <v>1.7999768204245989</v>
      </c>
      <c r="T82" s="2">
        <v>1.9482102056360477</v>
      </c>
      <c r="U82" s="2">
        <v>2.3082055697209598</v>
      </c>
      <c r="V82" s="2">
        <v>2.0540911950727843</v>
      </c>
      <c r="W82" s="2">
        <v>2.528529019224715</v>
      </c>
      <c r="X82" s="2">
        <v>2.6258485380311885</v>
      </c>
      <c r="Y82" s="2">
        <v>2.9858439021161205</v>
      </c>
    </row>
    <row r="83" spans="1:25" x14ac:dyDescent="0.25">
      <c r="A83" s="2">
        <f t="shared" si="1"/>
        <v>26.666666666666639</v>
      </c>
      <c r="B83" s="7">
        <v>92.243517997321533</v>
      </c>
      <c r="C83" s="2">
        <v>2.096443590847477</v>
      </c>
      <c r="D83" s="2">
        <v>1.9058578098613401</v>
      </c>
      <c r="E83" s="2">
        <v>1.8423292161992917</v>
      </c>
      <c r="F83" s="2">
        <v>1.6305672373258187</v>
      </c>
      <c r="G83" s="2">
        <v>2.0117387992980817</v>
      </c>
      <c r="H83" s="2">
        <v>1.948210205636038</v>
      </c>
      <c r="I83" s="2">
        <v>2.096443590847477</v>
      </c>
      <c r="J83" s="2">
        <v>2.1387959866221697</v>
      </c>
      <c r="K83" s="2">
        <v>2.1599721845095208</v>
      </c>
      <c r="L83" s="2">
        <v>3.1552534852148906</v>
      </c>
      <c r="M83" s="2">
        <v>1.7788006225372477</v>
      </c>
      <c r="N83" s="2">
        <v>1.9270340077486867</v>
      </c>
      <c r="O83" s="2">
        <v>1.7798621897490017</v>
      </c>
      <c r="P83" s="2">
        <v>1.7999768204245989</v>
      </c>
      <c r="Q83" s="2">
        <v>1.4188052584523358</v>
      </c>
      <c r="R83" s="2">
        <v>3.9175966091594172</v>
      </c>
      <c r="S83" s="2">
        <v>1.9058578098613355</v>
      </c>
      <c r="T83" s="2">
        <v>1.969386403523389</v>
      </c>
      <c r="U83" s="2">
        <v>2.1387959866221697</v>
      </c>
      <c r="V83" s="2">
        <v>2.0117387992980715</v>
      </c>
      <c r="W83" s="2">
        <v>2.7317295274679254</v>
      </c>
      <c r="X83" s="2">
        <v>2.4776151528197401</v>
      </c>
      <c r="Y83" s="2">
        <v>3.007020100003452</v>
      </c>
    </row>
    <row r="84" spans="1:25" x14ac:dyDescent="0.25">
      <c r="A84" s="2">
        <f t="shared" si="1"/>
        <v>26.999999999999972</v>
      </c>
      <c r="B84" s="7">
        <v>92.243517997321533</v>
      </c>
      <c r="C84" s="2">
        <v>2.2658531739462475</v>
      </c>
      <c r="D84" s="2">
        <v>1.9693864035233695</v>
      </c>
      <c r="E84" s="2">
        <v>1.6305672373258087</v>
      </c>
      <c r="F84" s="2">
        <v>1.7788006225372377</v>
      </c>
      <c r="G84" s="2">
        <v>1.8635054140866327</v>
      </c>
      <c r="H84" s="2">
        <v>1.9693864035233695</v>
      </c>
      <c r="I84" s="2">
        <v>2.0752673929601255</v>
      </c>
      <c r="J84" s="2">
        <v>2.1176197887348085</v>
      </c>
      <c r="K84" s="2">
        <v>2.244676976058896</v>
      </c>
      <c r="L84" s="2">
        <v>3.0004301113379803</v>
      </c>
      <c r="M84" s="2">
        <v>1.884681611973984</v>
      </c>
      <c r="N84" s="2">
        <v>1.8635054140866327</v>
      </c>
      <c r="O84" s="2">
        <v>1.7788006225372477</v>
      </c>
      <c r="P84" s="2">
        <v>1.9905626014107205</v>
      </c>
      <c r="Q84" s="2">
        <v>1.4823338521143699</v>
      </c>
      <c r="R84" s="2">
        <v>3.8117156197226612</v>
      </c>
      <c r="S84" s="2">
        <v>1.948210205636038</v>
      </c>
      <c r="T84" s="2">
        <v>1.8423292161992815</v>
      </c>
      <c r="U84" s="2">
        <v>2.096443590847457</v>
      </c>
      <c r="V84" s="2">
        <v>2.0752673929601255</v>
      </c>
      <c r="W84" s="2">
        <v>2.6641476771789572</v>
      </c>
      <c r="X84" s="2">
        <v>2.4987913507070814</v>
      </c>
      <c r="Y84" s="2">
        <v>3.1340772873275298</v>
      </c>
    </row>
    <row r="85" spans="1:25" x14ac:dyDescent="0.25">
      <c r="A85" s="2">
        <f t="shared" si="1"/>
        <v>27.333333333333304</v>
      </c>
      <c r="B85" s="7">
        <v>92.243517997313575</v>
      </c>
      <c r="C85" s="2">
        <v>1.9058578098613306</v>
      </c>
      <c r="D85" s="2">
        <v>2.1176197887348134</v>
      </c>
      <c r="E85" s="2">
        <v>1.6517434352131499</v>
      </c>
      <c r="F85" s="2">
        <v>1.7576244246498964</v>
      </c>
      <c r="G85" s="2">
        <v>1.927034007748667</v>
      </c>
      <c r="H85" s="2">
        <v>1.884681611973984</v>
      </c>
      <c r="I85" s="2">
        <v>2.1176197887348183</v>
      </c>
      <c r="J85" s="2">
        <v>2.096443590847457</v>
      </c>
      <c r="K85" s="2">
        <v>2.4564389549323788</v>
      </c>
      <c r="L85" s="2">
        <v>2.8376105169046517</v>
      </c>
      <c r="M85" s="2">
        <v>2.0329149971854132</v>
      </c>
      <c r="N85" s="2">
        <v>1.667542864105668</v>
      </c>
      <c r="O85" s="2">
        <v>1.7788006225372377</v>
      </c>
      <c r="P85" s="2">
        <v>2.0540911950727745</v>
      </c>
      <c r="Q85" s="2">
        <v>1.5246862478890624</v>
      </c>
      <c r="R85" s="2">
        <v>3.7058346302859144</v>
      </c>
      <c r="S85" s="2">
        <v>2.032914997185423</v>
      </c>
      <c r="T85" s="2">
        <v>1.8423292161992815</v>
      </c>
      <c r="U85" s="2">
        <v>2.0117387992980715</v>
      </c>
      <c r="V85" s="2">
        <v>2.0540911950727643</v>
      </c>
      <c r="W85" s="2">
        <v>2.7105533295805539</v>
      </c>
      <c r="X85" s="2">
        <v>2.5834961422564668</v>
      </c>
      <c r="Y85" s="2">
        <v>2.9081702700219743</v>
      </c>
    </row>
    <row r="86" spans="1:25" x14ac:dyDescent="0.25">
      <c r="A86" s="2">
        <f t="shared" si="1"/>
        <v>27.666666666666636</v>
      </c>
      <c r="B86" s="7">
        <v>95.038776118445185</v>
      </c>
      <c r="C86" s="2">
        <v>1.8846816119739742</v>
      </c>
      <c r="D86" s="2">
        <v>2.244676976058896</v>
      </c>
      <c r="E86" s="2">
        <v>1.5035100500017111</v>
      </c>
      <c r="F86" s="2">
        <v>1.8211530183119304</v>
      </c>
      <c r="G86" s="2">
        <v>1.9058578098613255</v>
      </c>
      <c r="H86" s="2">
        <v>1.9482102056360278</v>
      </c>
      <c r="I86" s="2">
        <v>2.1387959866221493</v>
      </c>
      <c r="J86" s="2">
        <v>2.1387959866221493</v>
      </c>
      <c r="K86" s="2">
        <v>2.1031300856230581</v>
      </c>
      <c r="L86" s="2">
        <v>2.985843902116081</v>
      </c>
      <c r="M86" s="2">
        <v>1.927034007748667</v>
      </c>
      <c r="N86" s="2">
        <v>1.8211530183119304</v>
      </c>
      <c r="O86" s="2">
        <v>1.799976820424589</v>
      </c>
      <c r="P86" s="2">
        <v>2.1176197887347983</v>
      </c>
      <c r="Q86" s="2">
        <v>1.4188052584523259</v>
      </c>
      <c r="R86" s="2">
        <v>3.7270108281732557</v>
      </c>
      <c r="S86" s="2">
        <v>1.927034007748667</v>
      </c>
      <c r="T86" s="2">
        <v>1.9058578098613255</v>
      </c>
      <c r="U86" s="2">
        <v>2.2235007781715446</v>
      </c>
      <c r="V86" s="2">
        <v>1.9905626014107205</v>
      </c>
      <c r="W86" s="2">
        <v>2.7761774844918818</v>
      </c>
      <c r="X86" s="2">
        <v>2.4564389549323691</v>
      </c>
      <c r="Y86" s="2">
        <v>3.1340772873275196</v>
      </c>
    </row>
    <row r="87" spans="1:25" x14ac:dyDescent="0.25">
      <c r="A87" s="2">
        <f t="shared" si="1"/>
        <v>27.999999999999968</v>
      </c>
      <c r="B87" s="7">
        <v>95.03877611843518</v>
      </c>
      <c r="C87" s="2">
        <v>1.9482102056360229</v>
      </c>
      <c r="D87" s="2">
        <v>2.244676976058896</v>
      </c>
      <c r="E87" s="2">
        <v>1.6940958309878427</v>
      </c>
      <c r="F87" s="2">
        <v>1.6305672373257987</v>
      </c>
      <c r="G87" s="2">
        <v>1.9905626014107105</v>
      </c>
      <c r="H87" s="2">
        <v>1.8846816119739742</v>
      </c>
      <c r="I87" s="2">
        <v>2.1387959866221595</v>
      </c>
      <c r="J87" s="2">
        <v>2.1387959866221595</v>
      </c>
      <c r="K87" s="2">
        <v>2.2658531739462373</v>
      </c>
      <c r="L87" s="2">
        <v>2.922315308454027</v>
      </c>
      <c r="M87" s="2">
        <v>1.9230083242961151</v>
      </c>
      <c r="N87" s="2">
        <v>1.8635054140866232</v>
      </c>
      <c r="O87" s="2">
        <v>1.6517434352131499</v>
      </c>
      <c r="P87" s="2">
        <v>1.9482102056360182</v>
      </c>
      <c r="Q87" s="2">
        <v>1.6093910394384476</v>
      </c>
      <c r="R87" s="2">
        <v>3.7270108281732557</v>
      </c>
      <c r="S87" s="2">
        <v>1.9693864035233695</v>
      </c>
      <c r="T87" s="2">
        <v>1.8211530183119304</v>
      </c>
      <c r="U87" s="2">
        <v>2.1176197887348085</v>
      </c>
      <c r="V87" s="2">
        <v>2.096443590847457</v>
      </c>
      <c r="W87" s="2">
        <v>2.6893771316932029</v>
      </c>
      <c r="X87" s="2">
        <v>2.5411437464817546</v>
      </c>
      <c r="Y87" s="2">
        <v>2.7807408448440145</v>
      </c>
    </row>
    <row r="88" spans="1:25" x14ac:dyDescent="0.25">
      <c r="A88" s="2">
        <f t="shared" si="1"/>
        <v>28.3333333333333</v>
      </c>
      <c r="B88" s="7">
        <v>92.243517997305844</v>
      </c>
      <c r="C88" s="2">
        <v>2.1387959866221347</v>
      </c>
      <c r="D88" s="2">
        <v>2.1811483823968274</v>
      </c>
      <c r="E88" s="2">
        <v>1.6517434352131402</v>
      </c>
      <c r="F88" s="2">
        <v>1.6517434352131302</v>
      </c>
      <c r="G88" s="2">
        <v>2.1176197887347885</v>
      </c>
      <c r="H88" s="2">
        <v>1.9482102056360082</v>
      </c>
      <c r="I88" s="2">
        <v>2.096443590847437</v>
      </c>
      <c r="J88" s="2">
        <v>2.1811483823968323</v>
      </c>
      <c r="K88" s="2">
        <v>2.0752673929600958</v>
      </c>
      <c r="L88" s="2">
        <v>3.0161468207074704</v>
      </c>
      <c r="M88" s="2">
        <v>1.927034007748657</v>
      </c>
      <c r="N88" s="2">
        <v>1.927034007748657</v>
      </c>
      <c r="O88" s="2">
        <v>1.7152720288751842</v>
      </c>
      <c r="P88" s="2">
        <v>1.8423292161992619</v>
      </c>
      <c r="Q88" s="2">
        <v>1.6305672373257987</v>
      </c>
      <c r="R88" s="2">
        <v>3.7693632239479187</v>
      </c>
      <c r="S88" s="2">
        <v>1.7576244246498764</v>
      </c>
      <c r="T88" s="2">
        <v>1.8846816119739547</v>
      </c>
      <c r="U88" s="2">
        <v>2.3293817676082811</v>
      </c>
      <c r="V88" s="2">
        <v>1.9693864035233593</v>
      </c>
      <c r="W88" s="2">
        <v>2.6166804575655278</v>
      </c>
      <c r="X88" s="2">
        <v>2.6046723401437983</v>
      </c>
      <c r="Y88" s="2">
        <v>2.9646677042287002</v>
      </c>
    </row>
    <row r="89" spans="1:25" x14ac:dyDescent="0.25">
      <c r="A89" s="2">
        <f t="shared" si="1"/>
        <v>28.666666666666632</v>
      </c>
      <c r="B89" s="7">
        <v>95.03877611843518</v>
      </c>
      <c r="C89" s="2">
        <v>1.6517434352131353</v>
      </c>
      <c r="D89" s="2">
        <v>2.0329149971853933</v>
      </c>
      <c r="E89" s="2">
        <v>1.6940958309878329</v>
      </c>
      <c r="F89" s="2">
        <v>1.6729196331004814</v>
      </c>
      <c r="G89" s="2">
        <v>1.9693864035233497</v>
      </c>
      <c r="H89" s="2">
        <v>1.927034007748657</v>
      </c>
      <c r="I89" s="2">
        <v>2.2446769760588761</v>
      </c>
      <c r="J89" s="2">
        <v>2.159972184509491</v>
      </c>
      <c r="K89" s="2">
        <v>2.2870293718335688</v>
      </c>
      <c r="L89" s="2">
        <v>2.8799629126793045</v>
      </c>
      <c r="M89" s="2">
        <v>1.8423292161992717</v>
      </c>
      <c r="N89" s="2">
        <v>1.927034007748657</v>
      </c>
      <c r="O89" s="2">
        <v>1.671596120732493</v>
      </c>
      <c r="P89" s="2">
        <v>2.011738799298052</v>
      </c>
      <c r="Q89" s="2">
        <v>1.5670386436637451</v>
      </c>
      <c r="R89" s="2">
        <v>3.6634822345111924</v>
      </c>
      <c r="S89" s="2">
        <v>1.927034007748667</v>
      </c>
      <c r="T89" s="2">
        <v>1.9058578098613155</v>
      </c>
      <c r="U89" s="2">
        <v>2.0752673929600958</v>
      </c>
      <c r="V89" s="2">
        <v>2.011738799298052</v>
      </c>
      <c r="W89" s="2">
        <v>2.7952581211299292</v>
      </c>
      <c r="X89" s="2">
        <v>2.6046723401437983</v>
      </c>
      <c r="Y89" s="2">
        <v>2.8164343190172709</v>
      </c>
    </row>
    <row r="90" spans="1:25" x14ac:dyDescent="0.25">
      <c r="A90" s="2">
        <f t="shared" si="1"/>
        <v>28.999999999999964</v>
      </c>
      <c r="B90" s="7">
        <v>92.243517997305844</v>
      </c>
      <c r="C90" s="2">
        <v>2.0964435908474419</v>
      </c>
      <c r="D90" s="2">
        <v>1.8846816119739547</v>
      </c>
      <c r="E90" s="2">
        <v>1.8423292161992717</v>
      </c>
      <c r="F90" s="2">
        <v>1.6729196331004814</v>
      </c>
      <c r="G90" s="2">
        <v>1.9693864035233497</v>
      </c>
      <c r="H90" s="2">
        <v>1.9482102056359982</v>
      </c>
      <c r="I90" s="2">
        <v>1.990562601410701</v>
      </c>
      <c r="J90" s="2">
        <v>2.2023245802841838</v>
      </c>
      <c r="K90" s="2">
        <v>1.9655261591168038</v>
      </c>
      <c r="L90" s="2">
        <v>3.3034868704262705</v>
      </c>
      <c r="M90" s="2">
        <v>1.8211530183119204</v>
      </c>
      <c r="N90" s="2">
        <v>1.8211530183119204</v>
      </c>
      <c r="O90" s="2">
        <v>1.7788006225372179</v>
      </c>
      <c r="P90" s="2">
        <v>2.1176197887347983</v>
      </c>
      <c r="Q90" s="2">
        <v>1.3129242690155598</v>
      </c>
      <c r="R90" s="2">
        <v>3.8117156197226216</v>
      </c>
      <c r="S90" s="2">
        <v>1.7999768204245792</v>
      </c>
      <c r="T90" s="2">
        <v>1.9482102056359982</v>
      </c>
      <c r="U90" s="2">
        <v>2.2870293718335786</v>
      </c>
      <c r="V90" s="2">
        <v>1.8211530183119107</v>
      </c>
      <c r="W90" s="2">
        <v>2.7399463334189758</v>
      </c>
      <c r="X90" s="2">
        <v>2.5199675485943929</v>
      </c>
      <c r="Y90" s="2">
        <v>3.0070201000034125</v>
      </c>
    </row>
    <row r="91" spans="1:25" x14ac:dyDescent="0.25">
      <c r="A91" s="2">
        <f t="shared" si="1"/>
        <v>29.333333333333297</v>
      </c>
      <c r="B91" s="7">
        <v>92.243517997295612</v>
      </c>
      <c r="C91" s="2">
        <v>1.927034007748657</v>
      </c>
      <c r="D91" s="2">
        <v>2.0540911950727447</v>
      </c>
      <c r="E91" s="2">
        <v>1.5458624457763939</v>
      </c>
      <c r="F91" s="2">
        <v>1.6940958309878229</v>
      </c>
      <c r="G91" s="2">
        <v>2.0540911950727545</v>
      </c>
      <c r="H91" s="2">
        <v>1.8846816119739547</v>
      </c>
      <c r="I91" s="2">
        <v>2.0540911950727447</v>
      </c>
      <c r="J91" s="2">
        <v>2.2023245802841735</v>
      </c>
      <c r="K91" s="2">
        <v>2.2446769760588761</v>
      </c>
      <c r="L91" s="2">
        <v>3.049372495778095</v>
      </c>
      <c r="M91" s="2">
        <v>1.8423292161992619</v>
      </c>
      <c r="N91" s="2">
        <v>1.8543649067954329</v>
      </c>
      <c r="O91" s="2">
        <v>1.8211530183119107</v>
      </c>
      <c r="P91" s="2">
        <v>1.7999768204245594</v>
      </c>
      <c r="Q91" s="2">
        <v>1.5246862478890424</v>
      </c>
      <c r="R91" s="2">
        <v>3.9599490049340504</v>
      </c>
      <c r="S91" s="2">
        <v>1.9058578098612957</v>
      </c>
      <c r="T91" s="2">
        <v>1.7788006225372179</v>
      </c>
      <c r="U91" s="2">
        <v>2.0329149971853933</v>
      </c>
      <c r="V91" s="2">
        <v>2.1387959866221298</v>
      </c>
      <c r="W91" s="2">
        <v>2.6470247359184707</v>
      </c>
      <c r="X91" s="2">
        <v>2.6470247359184809</v>
      </c>
      <c r="Y91" s="2">
        <v>2.9303528887719099</v>
      </c>
    </row>
    <row r="92" spans="1:25" x14ac:dyDescent="0.25">
      <c r="A92" s="2">
        <f t="shared" si="1"/>
        <v>29.666666666666629</v>
      </c>
      <c r="B92" s="7">
        <v>100.62929236068544</v>
      </c>
      <c r="C92" s="2">
        <v>2.0964435908474273</v>
      </c>
      <c r="D92" s="2">
        <v>2.1176197887347787</v>
      </c>
      <c r="E92" s="2">
        <v>1.7364482267625156</v>
      </c>
      <c r="F92" s="2">
        <v>1.6517434352131204</v>
      </c>
      <c r="G92" s="2">
        <v>2.0752673929600762</v>
      </c>
      <c r="H92" s="2">
        <v>1.9905626014106907</v>
      </c>
      <c r="I92" s="2">
        <v>2.0117387992980325</v>
      </c>
      <c r="J92" s="2">
        <v>2.1387959866221298</v>
      </c>
      <c r="K92" s="2">
        <v>2.0925557732665787</v>
      </c>
      <c r="L92" s="2">
        <v>3.1552534852148217</v>
      </c>
      <c r="M92" s="2">
        <v>1.927034007748647</v>
      </c>
      <c r="N92" s="2">
        <v>1.7788006225372079</v>
      </c>
      <c r="O92" s="2">
        <v>1.7788006225372179</v>
      </c>
      <c r="P92" s="2">
        <v>2.1176197887347787</v>
      </c>
      <c r="Q92" s="2">
        <v>1.3129242690155696</v>
      </c>
      <c r="R92" s="2">
        <v>3.8752442133846356</v>
      </c>
      <c r="S92" s="2">
        <v>1.7999768204245692</v>
      </c>
      <c r="T92" s="2">
        <v>1.9693864035233397</v>
      </c>
      <c r="U92" s="2">
        <v>2.1387959866221298</v>
      </c>
      <c r="V92" s="2">
        <v>2.0540911950727345</v>
      </c>
      <c r="W92" s="2">
        <v>2.6361057588828278</v>
      </c>
      <c r="X92" s="2">
        <v>2.5623199443690758</v>
      </c>
      <c r="Y92" s="2">
        <v>2.9223153084539977</v>
      </c>
    </row>
    <row r="93" spans="1:25" x14ac:dyDescent="0.25">
      <c r="A93" s="2">
        <f t="shared" si="1"/>
        <v>29.999999999999961</v>
      </c>
      <c r="B93" s="7">
        <v>114.60558296633849</v>
      </c>
      <c r="C93" s="2">
        <v>2.0964435908474273</v>
      </c>
      <c r="D93" s="2">
        <v>2.0117387992980373</v>
      </c>
      <c r="E93" s="2">
        <v>1.8846816119739496</v>
      </c>
      <c r="F93" s="2">
        <v>1.6940958309878229</v>
      </c>
      <c r="G93" s="2">
        <v>1.9482102056359885</v>
      </c>
      <c r="H93" s="2">
        <v>2.0329149971853835</v>
      </c>
      <c r="I93" s="2">
        <v>2.096443590847437</v>
      </c>
      <c r="J93" s="2">
        <v>2.1811483823968123</v>
      </c>
      <c r="K93" s="2">
        <v>2.3505579654956028</v>
      </c>
      <c r="L93" s="2">
        <v>3.0705486936654163</v>
      </c>
      <c r="M93" s="2">
        <v>1.8211530183119107</v>
      </c>
      <c r="N93" s="2">
        <v>1.9636373966749112</v>
      </c>
      <c r="O93" s="2">
        <v>1.6305672373257689</v>
      </c>
      <c r="P93" s="2">
        <v>1.9693864035233397</v>
      </c>
      <c r="Q93" s="2">
        <v>1.5882148415510864</v>
      </c>
      <c r="R93" s="2">
        <v>3.7058346302858554</v>
      </c>
      <c r="S93" s="2">
        <v>1.9482102056359885</v>
      </c>
      <c r="T93" s="2">
        <v>1.9693864035233397</v>
      </c>
      <c r="U93" s="2">
        <v>2.1599721845094715</v>
      </c>
      <c r="V93" s="2">
        <v>1.9693864035233397</v>
      </c>
      <c r="W93" s="2">
        <v>2.8587867147919437</v>
      </c>
      <c r="X93" s="2">
        <v>2.6258485380311294</v>
      </c>
      <c r="Y93" s="2">
        <v>2.8773986074663855</v>
      </c>
    </row>
    <row r="94" spans="1:25" x14ac:dyDescent="0.25">
      <c r="A94" s="2">
        <f t="shared" si="1"/>
        <v>30.333333333333293</v>
      </c>
      <c r="B94" s="7">
        <v>117.40084108746737</v>
      </c>
      <c r="C94" s="2">
        <v>1.9482102056359936</v>
      </c>
      <c r="D94" s="2">
        <v>1.9482102056359936</v>
      </c>
      <c r="E94" s="2">
        <v>1.9058578098612957</v>
      </c>
      <c r="F94" s="2">
        <v>1.6517434352131302</v>
      </c>
      <c r="G94" s="2">
        <v>2.1599721845094715</v>
      </c>
      <c r="H94" s="2">
        <v>1.8423292161992519</v>
      </c>
      <c r="I94" s="2">
        <v>2.13879598662212</v>
      </c>
      <c r="J94" s="2">
        <v>2.3505579654956028</v>
      </c>
      <c r="K94" s="2">
        <v>1.9905626014106907</v>
      </c>
      <c r="L94" s="2">
        <v>3.1072623752891699</v>
      </c>
      <c r="M94" s="2">
        <v>2.0540911950727345</v>
      </c>
      <c r="N94" s="2">
        <v>1.9058578098612957</v>
      </c>
      <c r="O94" s="2">
        <v>1.863505414086613</v>
      </c>
      <c r="P94" s="2">
        <v>1.7152720288751642</v>
      </c>
      <c r="Q94" s="2">
        <v>1.7788006225372179</v>
      </c>
      <c r="R94" s="2">
        <v>3.9175966091593377</v>
      </c>
      <c r="S94" s="2">
        <v>1.8211530183119204</v>
      </c>
      <c r="T94" s="2">
        <v>1.8846816119739547</v>
      </c>
      <c r="U94" s="2">
        <v>2.3082055697209105</v>
      </c>
      <c r="V94" s="2">
        <v>1.9905626014106907</v>
      </c>
      <c r="W94" s="2">
        <v>2.9011391105666462</v>
      </c>
      <c r="X94" s="2">
        <v>2.5699025673105433</v>
      </c>
      <c r="Y94" s="2">
        <v>3.261134474651548</v>
      </c>
    </row>
    <row r="95" spans="1:25" x14ac:dyDescent="0.25">
      <c r="A95" s="2">
        <f t="shared" si="1"/>
        <v>30.666666666666625</v>
      </c>
      <c r="B95" s="7">
        <v>125.7866154508547</v>
      </c>
      <c r="C95" s="2">
        <v>1.9905626014106959</v>
      </c>
      <c r="D95" s="2">
        <v>1.8635054140866032</v>
      </c>
      <c r="E95" s="2">
        <v>1.8846816119739547</v>
      </c>
      <c r="F95" s="2">
        <v>1.9058578098612957</v>
      </c>
      <c r="G95" s="2">
        <v>2.0117387992980422</v>
      </c>
      <c r="H95" s="2">
        <v>2.0117387992980422</v>
      </c>
      <c r="I95" s="2">
        <v>2.0964435908474273</v>
      </c>
      <c r="J95" s="2">
        <v>2.3717341633829538</v>
      </c>
      <c r="K95" s="2">
        <v>2.1176197887347787</v>
      </c>
      <c r="L95" s="2">
        <v>3.324663068313602</v>
      </c>
      <c r="M95" s="2">
        <v>1.7999768204245594</v>
      </c>
      <c r="N95" s="2">
        <v>1.9598736583786238</v>
      </c>
      <c r="O95" s="2">
        <v>1.9058578098613057</v>
      </c>
      <c r="P95" s="2">
        <v>1.8635054140866032</v>
      </c>
      <c r="Q95" s="2">
        <v>1.5458624457763839</v>
      </c>
      <c r="R95" s="2">
        <v>3.9811252028213815</v>
      </c>
      <c r="S95" s="2">
        <v>1.9693864035233397</v>
      </c>
      <c r="T95" s="2">
        <v>1.9482102056359982</v>
      </c>
      <c r="U95" s="2">
        <v>2.2446769760588565</v>
      </c>
      <c r="V95" s="2">
        <v>2.2446769760588761</v>
      </c>
      <c r="W95" s="2">
        <v>2.6682009338058119</v>
      </c>
      <c r="X95" s="2">
        <v>2.4987913507070418</v>
      </c>
      <c r="Y95" s="2">
        <v>3.0959987335743238</v>
      </c>
    </row>
    <row r="96" spans="1:25" x14ac:dyDescent="0.25">
      <c r="A96" s="2">
        <f t="shared" si="1"/>
        <v>30.999999999999957</v>
      </c>
      <c r="B96" s="7">
        <v>131.37713169311291</v>
      </c>
      <c r="C96" s="2">
        <v>1.8211530183119056</v>
      </c>
      <c r="D96" s="2">
        <v>2.0752673929600811</v>
      </c>
      <c r="E96" s="2">
        <v>1.7364482267625156</v>
      </c>
      <c r="F96" s="2">
        <v>1.8846816119739496</v>
      </c>
      <c r="G96" s="2">
        <v>2.0117387992980422</v>
      </c>
      <c r="H96" s="2">
        <v>2.0329149971853835</v>
      </c>
      <c r="I96" s="2">
        <v>2.3293817676082513</v>
      </c>
      <c r="J96" s="2">
        <v>2.287029371833559</v>
      </c>
      <c r="K96" s="2">
        <v>2.13879598662212</v>
      </c>
      <c r="L96" s="2">
        <v>3.3787892095282706</v>
      </c>
      <c r="M96" s="2">
        <v>1.8635054140866032</v>
      </c>
      <c r="N96" s="2">
        <v>1.927034007748647</v>
      </c>
      <c r="O96" s="2">
        <v>1.9905626014106907</v>
      </c>
      <c r="P96" s="2">
        <v>1.9693864035233397</v>
      </c>
      <c r="Q96" s="2">
        <v>1.5458624457763939</v>
      </c>
      <c r="R96" s="2">
        <v>3.9811252028213717</v>
      </c>
      <c r="S96" s="2">
        <v>1.9905626014106907</v>
      </c>
      <c r="T96" s="2">
        <v>1.8211530183119107</v>
      </c>
      <c r="U96" s="2">
        <v>2.4140865591576466</v>
      </c>
      <c r="V96" s="2">
        <v>1.9905626014106812</v>
      </c>
      <c r="W96" s="2">
        <v>2.9616208684649536</v>
      </c>
      <c r="X96" s="2">
        <v>2.6258485380311196</v>
      </c>
      <c r="Y96" s="2">
        <v>3.176429683102163</v>
      </c>
    </row>
    <row r="97" spans="1:25" x14ac:dyDescent="0.25">
      <c r="A97" s="2">
        <f t="shared" si="1"/>
        <v>31.33333333333329</v>
      </c>
      <c r="B97" s="7">
        <v>131.37713169311519</v>
      </c>
      <c r="C97" s="2">
        <v>1.778800622537213</v>
      </c>
      <c r="D97" s="2">
        <v>1.9693864035233397</v>
      </c>
      <c r="E97" s="2">
        <v>1.8846816119739496</v>
      </c>
      <c r="F97" s="2">
        <v>1.8635054140866032</v>
      </c>
      <c r="G97" s="2">
        <v>2.0540911950727296</v>
      </c>
      <c r="H97" s="2">
        <v>2.075267392960086</v>
      </c>
      <c r="I97" s="2">
        <v>2.2658531739462076</v>
      </c>
      <c r="J97" s="2">
        <v>2.3505579654956028</v>
      </c>
      <c r="K97" s="2">
        <v>2.3293817676082513</v>
      </c>
      <c r="L97" s="2">
        <v>3.2399582767642068</v>
      </c>
      <c r="M97" s="2">
        <v>2.0446060231023613</v>
      </c>
      <c r="N97" s="2">
        <v>1.9693864035233397</v>
      </c>
      <c r="O97" s="2">
        <v>1.927034007748647</v>
      </c>
      <c r="P97" s="2">
        <v>1.8846816119739547</v>
      </c>
      <c r="Q97" s="2">
        <v>1.6729196331004716</v>
      </c>
      <c r="R97" s="2">
        <v>3.9387728070466794</v>
      </c>
      <c r="S97" s="2">
        <v>1.9905626014106907</v>
      </c>
      <c r="T97" s="2">
        <v>1.9482102056359885</v>
      </c>
      <c r="U97" s="2">
        <v>2.3082055697209105</v>
      </c>
      <c r="V97" s="2">
        <v>2.2658531739462076</v>
      </c>
      <c r="W97" s="2">
        <v>2.9011391105666364</v>
      </c>
      <c r="X97" s="2">
        <v>2.5747278728186833</v>
      </c>
      <c r="Y97" s="2">
        <v>3.3034868704262603</v>
      </c>
    </row>
    <row r="98" spans="1:25" x14ac:dyDescent="0.25">
      <c r="A98" s="2">
        <f t="shared" si="1"/>
        <v>31.666666666666622</v>
      </c>
      <c r="B98" s="7">
        <v>142.55816417763435</v>
      </c>
      <c r="C98" s="2">
        <v>2.3929103612703004</v>
      </c>
      <c r="D98" s="2">
        <v>2.2235007781715197</v>
      </c>
      <c r="E98" s="2">
        <v>1.9693864035233497</v>
      </c>
      <c r="F98" s="2">
        <v>1.8635054140866081</v>
      </c>
      <c r="G98" s="2">
        <v>2.0329149971853884</v>
      </c>
      <c r="H98" s="2">
        <v>2.075267392960086</v>
      </c>
      <c r="I98" s="2">
        <v>2.3717341633829538</v>
      </c>
      <c r="J98" s="2">
        <v>2.2870293718335688</v>
      </c>
      <c r="K98" s="2">
        <v>2.4564389549323491</v>
      </c>
      <c r="L98" s="2">
        <v>3.261134474651568</v>
      </c>
      <c r="M98" s="2">
        <v>1.9701584524046547</v>
      </c>
      <c r="N98" s="2">
        <v>1.990562601410701</v>
      </c>
      <c r="O98" s="2">
        <v>2.0117387992980422</v>
      </c>
      <c r="P98" s="2">
        <v>1.990562601410701</v>
      </c>
      <c r="Q98" s="2">
        <v>1.6305672373257791</v>
      </c>
      <c r="R98" s="2">
        <v>4.0658299943707865</v>
      </c>
      <c r="S98" s="2">
        <v>1.9058578098612957</v>
      </c>
      <c r="T98" s="2">
        <v>2.0329149971854035</v>
      </c>
      <c r="U98" s="2">
        <v>2.4776151528196904</v>
      </c>
      <c r="V98" s="2">
        <v>2.2023245802841735</v>
      </c>
      <c r="W98" s="2">
        <v>3.0070201000033925</v>
      </c>
      <c r="X98" s="2">
        <v>2.534388318770247</v>
      </c>
      <c r="Y98" s="2">
        <v>3.4728964535250508</v>
      </c>
    </row>
    <row r="99" spans="1:25" x14ac:dyDescent="0.25">
      <c r="A99" s="2">
        <f t="shared" si="1"/>
        <v>31.999999999999954</v>
      </c>
      <c r="B99" s="7">
        <v>145.35342229877892</v>
      </c>
      <c r="C99" s="2">
        <v>2.4352627570449927</v>
      </c>
      <c r="D99" s="2">
        <v>2.0752673929600811</v>
      </c>
      <c r="E99" s="2">
        <v>1.9482102056359936</v>
      </c>
      <c r="F99" s="2">
        <v>2.0329149971853884</v>
      </c>
      <c r="G99" s="2">
        <v>2.0329149971853835</v>
      </c>
      <c r="H99" s="2">
        <v>2.2235007781715153</v>
      </c>
      <c r="I99" s="2">
        <v>2.3717341633829538</v>
      </c>
      <c r="J99" s="2">
        <v>2.3293817676082513</v>
      </c>
      <c r="K99" s="2">
        <v>2.6046723401437784</v>
      </c>
      <c r="L99" s="2">
        <v>3.2656426886549266</v>
      </c>
      <c r="M99" s="2">
        <v>1.927034007748647</v>
      </c>
      <c r="N99" s="2">
        <v>2.0752673929600762</v>
      </c>
      <c r="O99" s="2">
        <v>1.8846816119739547</v>
      </c>
      <c r="P99" s="2">
        <v>2.0117387992980422</v>
      </c>
      <c r="Q99" s="2">
        <v>1.6940958309878129</v>
      </c>
      <c r="R99" s="2">
        <v>4.1081823901454593</v>
      </c>
      <c r="S99" s="2">
        <v>1.990562601410701</v>
      </c>
      <c r="T99" s="2">
        <v>2.0540911950727248</v>
      </c>
      <c r="U99" s="2">
        <v>2.4352627570449883</v>
      </c>
      <c r="V99" s="2">
        <v>2.3717341633829441</v>
      </c>
      <c r="W99" s="2">
        <v>2.8878626271255636</v>
      </c>
      <c r="X99" s="2">
        <v>2.7529057253552369</v>
      </c>
      <c r="Y99" s="2">
        <v>3.0917248915527971</v>
      </c>
    </row>
    <row r="100" spans="1:25" x14ac:dyDescent="0.25">
      <c r="A100" s="2">
        <f t="shared" si="1"/>
        <v>32.333333333333286</v>
      </c>
      <c r="B100" s="7">
        <v>145.35342229877892</v>
      </c>
      <c r="C100" s="2">
        <v>2.1811483823968372</v>
      </c>
      <c r="D100" s="2">
        <v>2.0964435908474472</v>
      </c>
      <c r="E100" s="2">
        <v>2.0540911950727496</v>
      </c>
      <c r="F100" s="2">
        <v>1.9482102056360131</v>
      </c>
      <c r="G100" s="2">
        <v>2.0964435908474419</v>
      </c>
      <c r="H100" s="2">
        <v>2.2870293718335835</v>
      </c>
      <c r="I100" s="2">
        <v>2.2870293718335786</v>
      </c>
      <c r="J100" s="2">
        <v>2.4987913507070516</v>
      </c>
      <c r="K100" s="2">
        <v>2.5834961422564469</v>
      </c>
      <c r="L100" s="2">
        <v>3.3271584405907246</v>
      </c>
      <c r="M100" s="2">
        <v>2.13879598662214</v>
      </c>
      <c r="N100" s="2">
        <v>1.927034007748667</v>
      </c>
      <c r="O100" s="2">
        <v>2.0752673929600958</v>
      </c>
      <c r="P100" s="2">
        <v>1.990562601410701</v>
      </c>
      <c r="Q100" s="2">
        <v>1.6940958309878427</v>
      </c>
      <c r="R100" s="2">
        <v>4.1081823901454992</v>
      </c>
      <c r="S100" s="2">
        <v>2.011738799298052</v>
      </c>
      <c r="T100" s="2">
        <v>2.0540911950727447</v>
      </c>
      <c r="U100" s="2">
        <v>2.4987913507070711</v>
      </c>
      <c r="V100" s="2">
        <v>2.3082055697209198</v>
      </c>
      <c r="W100" s="2">
        <v>2.9387213471818443</v>
      </c>
      <c r="X100" s="2">
        <v>2.922315308454027</v>
      </c>
      <c r="Y100" s="2">
        <v>3.2399582767642365</v>
      </c>
    </row>
    <row r="101" spans="1:25" x14ac:dyDescent="0.25">
      <c r="A101" s="2">
        <f t="shared" si="1"/>
        <v>32.666666666666622</v>
      </c>
      <c r="B101" s="7">
        <v>148.1486804199028</v>
      </c>
      <c r="C101" s="2">
        <v>2.3929103612703151</v>
      </c>
      <c r="D101" s="2">
        <v>2.0540911950727447</v>
      </c>
      <c r="E101" s="2">
        <v>1.9482102056360082</v>
      </c>
      <c r="F101" s="2">
        <v>2.1176197887347885</v>
      </c>
      <c r="G101" s="2">
        <v>2.0752673929600958</v>
      </c>
      <c r="H101" s="2">
        <v>2.3293817676082713</v>
      </c>
      <c r="I101" s="2">
        <v>2.4352627570450078</v>
      </c>
      <c r="J101" s="2">
        <v>2.4776151528197006</v>
      </c>
      <c r="K101" s="2">
        <v>2.7105533295805344</v>
      </c>
      <c r="L101" s="2">
        <v>3.3540836453263463</v>
      </c>
      <c r="M101" s="2">
        <v>2.2023245802841838</v>
      </c>
      <c r="N101" s="2">
        <v>1.927034007748657</v>
      </c>
      <c r="O101" s="2">
        <v>2.0752673929600958</v>
      </c>
      <c r="P101" s="2">
        <v>2.011738799298052</v>
      </c>
      <c r="Q101" s="2">
        <v>1.7788006225372279</v>
      </c>
      <c r="R101" s="2">
        <v>4.0234775985960942</v>
      </c>
      <c r="S101" s="2">
        <v>2.0964435908474472</v>
      </c>
      <c r="T101" s="2">
        <v>2.1176197887347885</v>
      </c>
      <c r="U101" s="2">
        <v>2.5623199443690954</v>
      </c>
      <c r="V101" s="2">
        <v>2.3717341633829641</v>
      </c>
      <c r="W101" s="2">
        <v>2.9583396607193739</v>
      </c>
      <c r="X101" s="2">
        <v>2.8164343190172709</v>
      </c>
      <c r="Y101" s="2">
        <v>3.3670154640883041</v>
      </c>
    </row>
    <row r="102" spans="1:25" x14ac:dyDescent="0.25">
      <c r="A102" s="2">
        <f t="shared" si="1"/>
        <v>32.999999999999957</v>
      </c>
      <c r="B102" s="7">
        <v>150.94393854103168</v>
      </c>
      <c r="C102" s="2">
        <v>2.308205569720915</v>
      </c>
      <c r="D102" s="2">
        <v>2.2023245802841838</v>
      </c>
      <c r="E102" s="2">
        <v>1.9058578098613057</v>
      </c>
      <c r="F102" s="2">
        <v>2.0329149971853981</v>
      </c>
      <c r="G102" s="2">
        <v>2.2023245802841789</v>
      </c>
      <c r="H102" s="2">
        <v>2.3929103612703102</v>
      </c>
      <c r="I102" s="2">
        <v>2.3929103612703151</v>
      </c>
      <c r="J102" s="2">
        <v>2.5411437464817443</v>
      </c>
      <c r="K102" s="2">
        <v>2.7317295274678854</v>
      </c>
      <c r="L102" s="2">
        <v>3.5364250471870946</v>
      </c>
      <c r="M102" s="2">
        <v>2.0448955414328496</v>
      </c>
      <c r="N102" s="2">
        <v>2.0540911950727447</v>
      </c>
      <c r="O102" s="2">
        <v>2.1387959866221298</v>
      </c>
      <c r="P102" s="2">
        <v>2.0117387992980422</v>
      </c>
      <c r="Q102" s="2">
        <v>1.7999768204245692</v>
      </c>
      <c r="R102" s="2">
        <v>4.1928871816948741</v>
      </c>
      <c r="S102" s="2">
        <v>2.075267392960086</v>
      </c>
      <c r="T102" s="2">
        <v>2.0752673929600958</v>
      </c>
      <c r="U102" s="2">
        <v>2.6470247359184809</v>
      </c>
      <c r="V102" s="2">
        <v>2.3929103612703053</v>
      </c>
      <c r="W102" s="2">
        <v>3.0493724957780848</v>
      </c>
      <c r="X102" s="2">
        <v>2.5322927575210619</v>
      </c>
      <c r="Y102" s="2">
        <v>3.7270108281732259</v>
      </c>
    </row>
    <row r="103" spans="1:25" x14ac:dyDescent="0.25">
      <c r="A103" s="2">
        <f t="shared" si="1"/>
        <v>33.333333333333293</v>
      </c>
      <c r="B103" s="7">
        <v>150.94393854103168</v>
      </c>
      <c r="C103" s="2">
        <v>2.2446769760588761</v>
      </c>
      <c r="D103" s="2">
        <v>2.011738799298052</v>
      </c>
      <c r="E103" s="2">
        <v>2.011738799298052</v>
      </c>
      <c r="F103" s="2">
        <v>2.075267392960086</v>
      </c>
      <c r="G103" s="2">
        <v>2.2023245802841838</v>
      </c>
      <c r="H103" s="2">
        <v>2.4352627570450078</v>
      </c>
      <c r="I103" s="2">
        <v>2.4564389549323491</v>
      </c>
      <c r="J103" s="2">
        <v>2.4445962765565956</v>
      </c>
      <c r="K103" s="2">
        <v>3.0070201000034027</v>
      </c>
      <c r="L103" s="2">
        <v>3.5152488492997436</v>
      </c>
      <c r="M103" s="2">
        <v>2.13879598662214</v>
      </c>
      <c r="N103" s="2">
        <v>2.0752673929600958</v>
      </c>
      <c r="O103" s="2">
        <v>2.096443590847437</v>
      </c>
      <c r="P103" s="2">
        <v>2.1176197887347885</v>
      </c>
      <c r="Q103" s="2">
        <v>1.7999768204245692</v>
      </c>
      <c r="R103" s="2">
        <v>4.1505347859201915</v>
      </c>
      <c r="S103" s="2">
        <v>2.2023245802841735</v>
      </c>
      <c r="T103" s="2">
        <v>2.0879924129145149</v>
      </c>
      <c r="U103" s="2">
        <v>2.5411437464817443</v>
      </c>
      <c r="V103" s="2">
        <v>2.4564389549323589</v>
      </c>
      <c r="W103" s="2">
        <v>3.197605880989534</v>
      </c>
      <c r="X103" s="2">
        <v>2.7952581211299199</v>
      </c>
      <c r="Y103" s="2">
        <v>3.5576012450744559</v>
      </c>
    </row>
    <row r="104" spans="1:25" x14ac:dyDescent="0.25">
      <c r="A104" s="2">
        <f t="shared" si="1"/>
        <v>33.666666666666629</v>
      </c>
      <c r="B104" s="7">
        <v>150.94393854103168</v>
      </c>
      <c r="C104" s="2">
        <v>2.2870293718335688</v>
      </c>
      <c r="D104" s="2">
        <v>2.3114867774664893</v>
      </c>
      <c r="E104" s="2">
        <v>1.9693864035233497</v>
      </c>
      <c r="F104" s="2">
        <v>2.075267392960086</v>
      </c>
      <c r="G104" s="2">
        <v>2.2870293718335688</v>
      </c>
      <c r="H104" s="2">
        <v>2.3293817676082615</v>
      </c>
      <c r="I104" s="2">
        <v>2.6046723401437784</v>
      </c>
      <c r="J104" s="2">
        <v>2.7105533295805246</v>
      </c>
      <c r="K104" s="2">
        <v>2.7529057253552267</v>
      </c>
      <c r="L104" s="2">
        <v>3.7693632239479093</v>
      </c>
      <c r="M104" s="2">
        <v>2.0540911950727447</v>
      </c>
      <c r="N104" s="2">
        <v>2.1559465010569294</v>
      </c>
      <c r="O104" s="2">
        <v>2.075267392960086</v>
      </c>
      <c r="P104" s="2">
        <v>2.0752673929600958</v>
      </c>
      <c r="Q104" s="2">
        <v>1.7788006225372179</v>
      </c>
      <c r="R104" s="2">
        <v>4.3199443690189518</v>
      </c>
      <c r="S104" s="2">
        <v>2.2023245802841735</v>
      </c>
      <c r="T104" s="2">
        <v>2.075267392960086</v>
      </c>
      <c r="U104" s="2">
        <v>2.6893771316931829</v>
      </c>
      <c r="V104" s="2">
        <v>2.3929103612703053</v>
      </c>
      <c r="W104" s="2">
        <v>3.3246630683136118</v>
      </c>
      <c r="X104" s="2">
        <v>2.6432885707963383</v>
      </c>
      <c r="Y104" s="2">
        <v>3.8964204112720062</v>
      </c>
    </row>
    <row r="105" spans="1:25" x14ac:dyDescent="0.25">
      <c r="A105" s="2">
        <f t="shared" si="1"/>
        <v>33.999999999999964</v>
      </c>
      <c r="B105" s="7">
        <v>164.94388693024894</v>
      </c>
      <c r="C105" s="2">
        <v>2.0117387992980422</v>
      </c>
      <c r="D105" s="2">
        <v>2.1387959866221249</v>
      </c>
      <c r="E105" s="2">
        <v>2.1387959866221298</v>
      </c>
      <c r="F105" s="2">
        <v>2.0964435908474326</v>
      </c>
      <c r="G105" s="2">
        <v>2.287029371833559</v>
      </c>
      <c r="H105" s="2">
        <v>2.4140865591576515</v>
      </c>
      <c r="I105" s="2">
        <v>2.7105533295805193</v>
      </c>
      <c r="J105" s="2">
        <v>2.6682009338058221</v>
      </c>
      <c r="K105" s="2">
        <v>3.1552534852148115</v>
      </c>
      <c r="L105" s="2">
        <v>3.3807193317315583</v>
      </c>
      <c r="M105" s="2">
        <v>2.1387959866221298</v>
      </c>
      <c r="N105" s="2">
        <v>2.2023245802841735</v>
      </c>
      <c r="O105" s="2">
        <v>2.223500778171525</v>
      </c>
      <c r="P105" s="2">
        <v>2.096443590847437</v>
      </c>
      <c r="Q105" s="2">
        <v>1.8846816119739547</v>
      </c>
      <c r="R105" s="2">
        <v>4.3199443690189625</v>
      </c>
      <c r="S105" s="2">
        <v>2.1387959866221298</v>
      </c>
      <c r="T105" s="2">
        <v>2.1387959866221298</v>
      </c>
      <c r="U105" s="2">
        <v>2.7105533295805144</v>
      </c>
      <c r="V105" s="2">
        <v>2.3820741037576503</v>
      </c>
      <c r="W105" s="2">
        <v>3.261134474651568</v>
      </c>
      <c r="X105" s="2">
        <v>3.028196297890744</v>
      </c>
      <c r="Y105" s="2">
        <v>3.6846584323985239</v>
      </c>
    </row>
    <row r="106" spans="1:25" x14ac:dyDescent="0.25">
      <c r="A106" s="2">
        <f t="shared" si="1"/>
        <v>34.3333333333333</v>
      </c>
      <c r="B106" s="7">
        <v>167.71548726780907</v>
      </c>
      <c r="C106" s="2">
        <v>2.1811483823968225</v>
      </c>
      <c r="D106" s="2">
        <v>2.1371140229878458</v>
      </c>
      <c r="E106" s="2">
        <v>2.2658531739462178</v>
      </c>
      <c r="F106" s="2">
        <v>2.1387959866221249</v>
      </c>
      <c r="G106" s="2">
        <v>2.2023245802841735</v>
      </c>
      <c r="H106" s="2">
        <v>2.7740819232425586</v>
      </c>
      <c r="I106" s="2">
        <v>2.5411437464817341</v>
      </c>
      <c r="J106" s="2">
        <v>2.6682009338058172</v>
      </c>
      <c r="K106" s="2">
        <v>3.0070201000034027</v>
      </c>
      <c r="L106" s="2">
        <v>3.8752442133846356</v>
      </c>
      <c r="M106" s="2">
        <v>2.075267392960086</v>
      </c>
      <c r="N106" s="2">
        <v>2.1436488653046619</v>
      </c>
      <c r="O106" s="2">
        <v>2.223500778171525</v>
      </c>
      <c r="P106" s="2">
        <v>2.1387959866221298</v>
      </c>
      <c r="Q106" s="2">
        <v>1.8635054140866032</v>
      </c>
      <c r="R106" s="2">
        <v>4.4893539521177326</v>
      </c>
      <c r="S106" s="2">
        <v>2.1599721845094715</v>
      </c>
      <c r="T106" s="2">
        <v>2.1811483823968323</v>
      </c>
      <c r="U106" s="2">
        <v>2.7529057253552076</v>
      </c>
      <c r="V106" s="2">
        <v>2.6682009338058221</v>
      </c>
      <c r="W106" s="2">
        <v>3.2399582767642165</v>
      </c>
      <c r="X106" s="2">
        <v>2.8021238415386978</v>
      </c>
      <c r="Y106" s="2">
        <v>3.9387728070466892</v>
      </c>
    </row>
    <row r="107" spans="1:25" x14ac:dyDescent="0.25">
      <c r="A107" s="2">
        <f t="shared" si="1"/>
        <v>34.666666666666636</v>
      </c>
      <c r="B107" s="7">
        <v>167.71548726781157</v>
      </c>
      <c r="C107" s="2">
        <v>2.2235007781715197</v>
      </c>
      <c r="D107" s="2">
        <v>2.2235007781715197</v>
      </c>
      <c r="E107" s="2">
        <v>2.1811483823968225</v>
      </c>
      <c r="F107" s="2">
        <v>2.2235007781715153</v>
      </c>
      <c r="G107" s="2">
        <v>2.2235007781715197</v>
      </c>
      <c r="H107" s="2">
        <v>2.6258485380311249</v>
      </c>
      <c r="I107" s="2">
        <v>2.6893771316931732</v>
      </c>
      <c r="J107" s="2">
        <v>2.7857453759852033</v>
      </c>
      <c r="K107" s="2">
        <v>3.0493724957780755</v>
      </c>
      <c r="L107" s="2">
        <v>4.002301400708733</v>
      </c>
      <c r="M107" s="2">
        <v>2.1811483823968225</v>
      </c>
      <c r="N107" s="2">
        <v>2.1387959866221298</v>
      </c>
      <c r="O107" s="2">
        <v>2.3293817676082615</v>
      </c>
      <c r="P107" s="2">
        <v>2.0752673929600762</v>
      </c>
      <c r="Q107" s="2">
        <v>1.9482102056359982</v>
      </c>
      <c r="R107" s="2">
        <v>4.2987681711315915</v>
      </c>
      <c r="S107" s="2">
        <v>2.3752359565232242</v>
      </c>
      <c r="T107" s="2">
        <v>2.2870293718335688</v>
      </c>
      <c r="U107" s="2">
        <v>2.5411437464817443</v>
      </c>
      <c r="V107" s="2">
        <v>2.9858439021160512</v>
      </c>
      <c r="W107" s="2">
        <v>3.1764296831021825</v>
      </c>
      <c r="X107" s="2">
        <v>3.2611344746515583</v>
      </c>
      <c r="Y107" s="2">
        <v>3.5999536408491384</v>
      </c>
    </row>
    <row r="108" spans="1:25" x14ac:dyDescent="0.25">
      <c r="A108" s="2">
        <f t="shared" si="1"/>
        <v>34.999999999999972</v>
      </c>
      <c r="B108" s="7">
        <v>178.89651975233301</v>
      </c>
      <c r="C108" s="2">
        <v>2.3293817676082713</v>
      </c>
      <c r="D108" s="2">
        <v>2.2658531739462227</v>
      </c>
      <c r="E108" s="2">
        <v>2.1599721845094861</v>
      </c>
      <c r="F108" s="2">
        <v>2.3516057461202595</v>
      </c>
      <c r="G108" s="2">
        <v>2.456438954932354</v>
      </c>
      <c r="H108" s="2">
        <v>2.604672340143793</v>
      </c>
      <c r="I108" s="2">
        <v>2.6470247359184857</v>
      </c>
      <c r="J108" s="2">
        <v>2.8164343190172709</v>
      </c>
      <c r="K108" s="2">
        <v>3.2611344746515778</v>
      </c>
      <c r="L108" s="2">
        <v>3.7693632239479187</v>
      </c>
      <c r="M108" s="2">
        <v>2.4352627570450078</v>
      </c>
      <c r="N108" s="2">
        <v>2.1811483823968323</v>
      </c>
      <c r="O108" s="2">
        <v>2.3082055697209198</v>
      </c>
      <c r="P108" s="2">
        <v>2.050727267804187</v>
      </c>
      <c r="Q108" s="2">
        <v>1.9693864035233497</v>
      </c>
      <c r="R108" s="2">
        <v>4.4046491605683675</v>
      </c>
      <c r="S108" s="2">
        <v>2.3717341633829641</v>
      </c>
      <c r="T108" s="2">
        <v>2.2658531739462178</v>
      </c>
      <c r="U108" s="2">
        <v>2.9223153084540172</v>
      </c>
      <c r="V108" s="2">
        <v>2.7952581211299101</v>
      </c>
      <c r="W108" s="2">
        <v>3.3034868704262803</v>
      </c>
      <c r="X108" s="2">
        <v>3.2187820788768757</v>
      </c>
      <c r="Y108" s="2">
        <v>3.7001131966118876</v>
      </c>
    </row>
    <row r="109" spans="1:25" x14ac:dyDescent="0.25">
      <c r="A109" s="2">
        <f t="shared" si="1"/>
        <v>35.333333333333307</v>
      </c>
      <c r="B109" s="7">
        <v>173.30600351007479</v>
      </c>
      <c r="C109" s="2">
        <v>2.4352627570450078</v>
      </c>
      <c r="D109" s="2">
        <v>2.4140865591576617</v>
      </c>
      <c r="E109" s="2">
        <v>2.2446769760588761</v>
      </c>
      <c r="F109" s="2">
        <v>2.2870293718335688</v>
      </c>
      <c r="G109" s="2">
        <v>2.2658531739462271</v>
      </c>
      <c r="H109" s="2">
        <v>2.6893771316931829</v>
      </c>
      <c r="I109" s="2">
        <v>2.922315308454007</v>
      </c>
      <c r="J109" s="2">
        <v>2.7952581211299292</v>
      </c>
      <c r="K109" s="2">
        <v>3.1714251519608556</v>
      </c>
      <c r="L109" s="2">
        <v>4.2352395774695868</v>
      </c>
      <c r="M109" s="2">
        <v>2.13879598662214</v>
      </c>
      <c r="N109" s="2">
        <v>2.2870293718335786</v>
      </c>
      <c r="O109" s="2">
        <v>2.3082055697209198</v>
      </c>
      <c r="P109" s="2">
        <v>2.2235007781715348</v>
      </c>
      <c r="Q109" s="2">
        <v>2.0329149971854035</v>
      </c>
      <c r="R109" s="2">
        <v>4.4046491605683675</v>
      </c>
      <c r="S109" s="2">
        <v>2.4352627570450078</v>
      </c>
      <c r="T109" s="2">
        <v>2.2283260836797143</v>
      </c>
      <c r="U109" s="2">
        <v>2.9011391105666662</v>
      </c>
      <c r="V109" s="2">
        <v>2.6046723401437983</v>
      </c>
      <c r="W109" s="2">
        <v>3.5576012450744559</v>
      </c>
      <c r="X109" s="2">
        <v>3.3034868704262705</v>
      </c>
      <c r="Y109" s="2">
        <v>3.6846584323985336</v>
      </c>
    </row>
    <row r="110" spans="1:25" x14ac:dyDescent="0.25">
      <c r="A110" s="2">
        <f t="shared" si="1"/>
        <v>35.666666666666643</v>
      </c>
      <c r="B110" s="7">
        <v>173.30600351007479</v>
      </c>
      <c r="C110" s="2">
        <v>2.4140865591576661</v>
      </c>
      <c r="D110" s="2">
        <v>2.3929103612703253</v>
      </c>
      <c r="E110" s="2">
        <v>2.2658531739462373</v>
      </c>
      <c r="F110" s="2">
        <v>2.3717341633829738</v>
      </c>
      <c r="G110" s="2">
        <v>2.3457188734002763</v>
      </c>
      <c r="H110" s="2">
        <v>2.8376105169046317</v>
      </c>
      <c r="I110" s="2">
        <v>2.8376105169046273</v>
      </c>
      <c r="J110" s="2">
        <v>2.7740819232425884</v>
      </c>
      <c r="K110" s="2">
        <v>3.2399582767642365</v>
      </c>
      <c r="L110" s="2">
        <v>4.3622967647936948</v>
      </c>
      <c r="M110" s="2">
        <v>2.2023245802841935</v>
      </c>
      <c r="N110" s="2">
        <v>2.2870293718335883</v>
      </c>
      <c r="O110" s="2">
        <v>2.4352627570450078</v>
      </c>
      <c r="P110" s="2">
        <v>2.2238730160250211</v>
      </c>
      <c r="Q110" s="2">
        <v>1.9693864035233593</v>
      </c>
      <c r="R110" s="2">
        <v>4.4258253584557288</v>
      </c>
      <c r="S110" s="2">
        <v>2.4352627570450176</v>
      </c>
      <c r="T110" s="2">
        <v>2.3082055697209301</v>
      </c>
      <c r="U110" s="2">
        <v>3.0281962978907635</v>
      </c>
      <c r="V110" s="2">
        <v>2.9434915063413687</v>
      </c>
      <c r="W110" s="2">
        <v>3.4093678598630266</v>
      </c>
      <c r="X110" s="2">
        <v>3.2399582767642467</v>
      </c>
      <c r="Y110" s="2">
        <v>3.9494298389261768</v>
      </c>
    </row>
    <row r="111" spans="1:25" x14ac:dyDescent="0.25">
      <c r="A111" s="2">
        <f t="shared" si="1"/>
        <v>35.999999999999979</v>
      </c>
      <c r="B111" s="7">
        <v>176.10126163121686</v>
      </c>
      <c r="C111" s="2">
        <v>2.3505579654956272</v>
      </c>
      <c r="D111" s="2">
        <v>2.3717341633829689</v>
      </c>
      <c r="E111" s="2">
        <v>2.4140865591576763</v>
      </c>
      <c r="F111" s="2">
        <v>2.3293817676082713</v>
      </c>
      <c r="G111" s="2">
        <v>2.4776151528197201</v>
      </c>
      <c r="H111" s="2">
        <v>2.8799629126793249</v>
      </c>
      <c r="I111" s="2">
        <v>2.8799629126793249</v>
      </c>
      <c r="J111" s="2">
        <v>2.8021789878873884</v>
      </c>
      <c r="K111" s="2">
        <v>2.8376105169046366</v>
      </c>
      <c r="L111" s="2">
        <v>4.8493493162026837</v>
      </c>
      <c r="M111" s="2">
        <v>2.2870293718335883</v>
      </c>
      <c r="N111" s="2">
        <v>2.3293817676082713</v>
      </c>
      <c r="O111" s="2">
        <v>2.4776151528197299</v>
      </c>
      <c r="P111" s="2">
        <v>2.13879598662214</v>
      </c>
      <c r="Q111" s="2">
        <v>2.0752673929601055</v>
      </c>
      <c r="R111" s="2">
        <v>4.4990045631341813</v>
      </c>
      <c r="S111" s="2">
        <v>2.5623199443691154</v>
      </c>
      <c r="T111" s="2">
        <v>2.3082055697209398</v>
      </c>
      <c r="U111" s="2">
        <v>3.0281962978907733</v>
      </c>
      <c r="V111" s="2">
        <v>2.8799629126793347</v>
      </c>
      <c r="W111" s="2">
        <v>3.5576012450744656</v>
      </c>
      <c r="X111" s="2">
        <v>3.070548693665466</v>
      </c>
      <c r="Y111" s="2">
        <v>3.981125202821441</v>
      </c>
    </row>
    <row r="112" spans="1:25" x14ac:dyDescent="0.25">
      <c r="A112" s="2">
        <f t="shared" si="1"/>
        <v>36.333333333333314</v>
      </c>
      <c r="B112" s="7">
        <v>181.69177787347758</v>
      </c>
      <c r="C112" s="2">
        <v>2.2870293718335861</v>
      </c>
      <c r="D112" s="2">
        <v>2.6046723401438077</v>
      </c>
      <c r="E112" s="2">
        <v>2.3082055697209301</v>
      </c>
      <c r="F112" s="2">
        <v>2.5199675485944129</v>
      </c>
      <c r="G112" s="2">
        <v>2.4352627570450225</v>
      </c>
      <c r="H112" s="2">
        <v>2.8164343190172856</v>
      </c>
      <c r="I112" s="2">
        <v>2.922315308454027</v>
      </c>
      <c r="J112" s="2">
        <v>3.1116878697695998</v>
      </c>
      <c r="K112" s="2">
        <v>3.6634822345112124</v>
      </c>
      <c r="L112" s="2">
        <v>4.108182390145509</v>
      </c>
      <c r="M112" s="2">
        <v>2.3293817676082811</v>
      </c>
      <c r="N112" s="2">
        <v>2.3717341633829836</v>
      </c>
      <c r="O112" s="2">
        <v>2.4776151528197103</v>
      </c>
      <c r="P112" s="2">
        <v>2.3082055697209398</v>
      </c>
      <c r="Q112" s="2">
        <v>2.0540911950727643</v>
      </c>
      <c r="R112" s="2">
        <v>4.4990597094827676</v>
      </c>
      <c r="S112" s="2">
        <v>2.6046723401438077</v>
      </c>
      <c r="T112" s="2">
        <v>2.3082055697209301</v>
      </c>
      <c r="U112" s="2">
        <v>3.1340772873275098</v>
      </c>
      <c r="V112" s="2">
        <v>2.8799629126793347</v>
      </c>
      <c r="W112" s="2">
        <v>3.7058346302859047</v>
      </c>
      <c r="X112" s="2">
        <v>3.2611344746515876</v>
      </c>
      <c r="Y112" s="2">
        <v>4.1684297760620135</v>
      </c>
    </row>
    <row r="113" spans="1:25" x14ac:dyDescent="0.25">
      <c r="A113" s="2">
        <f t="shared" si="1"/>
        <v>36.66666666666665</v>
      </c>
      <c r="B113" s="7">
        <v>181.69177787347758</v>
      </c>
      <c r="C113" s="2">
        <v>2.3505579654956299</v>
      </c>
      <c r="D113" s="2">
        <v>2.4564389549323691</v>
      </c>
      <c r="E113" s="2">
        <v>2.5411437464817639</v>
      </c>
      <c r="F113" s="2">
        <v>2.4776151528197152</v>
      </c>
      <c r="G113" s="2">
        <v>2.4776151528197201</v>
      </c>
      <c r="H113" s="2">
        <v>2.8376105169046317</v>
      </c>
      <c r="I113" s="2">
        <v>3.1129010894401588</v>
      </c>
      <c r="J113" s="2">
        <v>3.0481592761075511</v>
      </c>
      <c r="K113" s="2">
        <v>2.9646677042287246</v>
      </c>
      <c r="L113" s="2">
        <v>4.9128779098647426</v>
      </c>
      <c r="M113" s="2">
        <v>2.3717341633829836</v>
      </c>
      <c r="N113" s="2">
        <v>2.5411437464817546</v>
      </c>
      <c r="O113" s="2">
        <v>2.3505579654956326</v>
      </c>
      <c r="P113" s="2">
        <v>2.3293817676082811</v>
      </c>
      <c r="Q113" s="2">
        <v>2.1811483823968421</v>
      </c>
      <c r="R113" s="2">
        <v>4.4328289447361504</v>
      </c>
      <c r="S113" s="2">
        <v>2.6470247359185102</v>
      </c>
      <c r="T113" s="2">
        <v>2.5199675485944129</v>
      </c>
      <c r="U113" s="2">
        <v>3.049372495778115</v>
      </c>
      <c r="V113" s="2">
        <v>2.8799629126793347</v>
      </c>
      <c r="W113" s="2">
        <v>3.8964204112720364</v>
      </c>
      <c r="X113" s="2">
        <v>3.1976058809895536</v>
      </c>
      <c r="Y113" s="2">
        <v>4.5099511133441474</v>
      </c>
    </row>
    <row r="114" spans="1:25" x14ac:dyDescent="0.25">
      <c r="A114" s="2">
        <f t="shared" si="1"/>
        <v>36.999999999999986</v>
      </c>
      <c r="B114" s="7">
        <v>184.48703599460669</v>
      </c>
      <c r="C114" s="2">
        <v>2.5623199443691105</v>
      </c>
      <c r="D114" s="2">
        <v>2.4140865591576715</v>
      </c>
      <c r="E114" s="2">
        <v>2.5623199443691105</v>
      </c>
      <c r="F114" s="2">
        <v>2.6046723401437983</v>
      </c>
      <c r="G114" s="2">
        <v>2.4987913507070711</v>
      </c>
      <c r="H114" s="2">
        <v>3.1552534852148511</v>
      </c>
      <c r="I114" s="2">
        <v>2.9858439021160659</v>
      </c>
      <c r="J114" s="2">
        <v>2.9483995313726501</v>
      </c>
      <c r="K114" s="2">
        <v>3.5374038948759248</v>
      </c>
      <c r="L114" s="2">
        <v>4.5740587436671722</v>
      </c>
      <c r="M114" s="2">
        <v>2.4352627570450176</v>
      </c>
      <c r="N114" s="2">
        <v>2.4776151528197201</v>
      </c>
      <c r="O114" s="2">
        <v>2.5411437464817639</v>
      </c>
      <c r="P114" s="2">
        <v>2.3082055697209398</v>
      </c>
      <c r="Q114" s="2">
        <v>2.1811483823968421</v>
      </c>
      <c r="R114" s="2">
        <v>4.708119517271677</v>
      </c>
      <c r="S114" s="2">
        <v>2.5834961422564566</v>
      </c>
      <c r="T114" s="2">
        <v>2.5623199443691154</v>
      </c>
      <c r="U114" s="2">
        <v>3.1552534852148511</v>
      </c>
      <c r="V114" s="2">
        <v>2.7952581211299394</v>
      </c>
      <c r="W114" s="2">
        <v>3.9387728070467287</v>
      </c>
      <c r="X114" s="2">
        <v>3.4728964535250806</v>
      </c>
      <c r="Y114" s="2">
        <v>4.0864271555971916</v>
      </c>
    </row>
    <row r="115" spans="1:25" x14ac:dyDescent="0.25">
      <c r="A115" s="2">
        <f t="shared" si="1"/>
        <v>37.333333333333321</v>
      </c>
      <c r="B115" s="7">
        <v>190.07755223686991</v>
      </c>
      <c r="C115" s="2">
        <v>2.5199675485944129</v>
      </c>
      <c r="D115" s="2">
        <v>2.625848538031152</v>
      </c>
      <c r="E115" s="2">
        <v>2.541143746481759</v>
      </c>
      <c r="F115" s="2">
        <v>2.5199675485944177</v>
      </c>
      <c r="G115" s="2">
        <v>2.5834961422564566</v>
      </c>
      <c r="H115" s="2">
        <v>3.0493724957781048</v>
      </c>
      <c r="I115" s="2">
        <v>3.0281962978907635</v>
      </c>
      <c r="J115" s="2">
        <v>3.202513906020835</v>
      </c>
      <c r="K115" s="2">
        <v>3.6211298387365041</v>
      </c>
      <c r="L115" s="2">
        <v>4.4681777542304211</v>
      </c>
      <c r="M115" s="2">
        <v>2.4987913507070614</v>
      </c>
      <c r="N115" s="2">
        <v>2.4987913507070614</v>
      </c>
      <c r="O115" s="2">
        <v>2.7317295274678854</v>
      </c>
      <c r="P115" s="2">
        <v>2.3505579654956223</v>
      </c>
      <c r="Q115" s="2">
        <v>2.13879598662214</v>
      </c>
      <c r="R115" s="2">
        <v>4.6455697712984882</v>
      </c>
      <c r="S115" s="2">
        <v>2.8164343190172807</v>
      </c>
      <c r="T115" s="2">
        <v>2.4776151528197299</v>
      </c>
      <c r="U115" s="2">
        <v>3.1764296831021928</v>
      </c>
      <c r="V115" s="2">
        <v>3.0070201000034222</v>
      </c>
      <c r="W115" s="2">
        <v>3.8964204112720364</v>
      </c>
      <c r="X115" s="2">
        <v>3.5576012450744754</v>
      </c>
      <c r="Y115" s="2">
        <v>3.9593699682730938</v>
      </c>
    </row>
    <row r="116" spans="1:25" x14ac:dyDescent="0.25">
      <c r="A116" s="2">
        <f t="shared" si="1"/>
        <v>37.666666666666657</v>
      </c>
      <c r="B116" s="7">
        <v>195.6680684791254</v>
      </c>
      <c r="C116" s="2">
        <v>2.541143746481759</v>
      </c>
      <c r="D116" s="2">
        <v>2.6470247359185004</v>
      </c>
      <c r="E116" s="2">
        <v>2.5623199443691052</v>
      </c>
      <c r="F116" s="2">
        <v>2.7529057253552418</v>
      </c>
      <c r="G116" s="2">
        <v>2.4352627570450176</v>
      </c>
      <c r="H116" s="2">
        <v>3.1552534852148511</v>
      </c>
      <c r="I116" s="2">
        <v>3.2399582767642467</v>
      </c>
      <c r="J116" s="2">
        <v>3.0590231067945735</v>
      </c>
      <c r="K116" s="2">
        <v>4.1501625480667306</v>
      </c>
      <c r="L116" s="2">
        <v>3.9599490049340753</v>
      </c>
      <c r="M116" s="2">
        <v>2.6682009338058417</v>
      </c>
      <c r="N116" s="2">
        <v>2.6470247359184906</v>
      </c>
      <c r="O116" s="2">
        <v>2.7952581211299394</v>
      </c>
      <c r="P116" s="2">
        <v>2.2870293718335786</v>
      </c>
      <c r="Q116" s="2">
        <v>2.2446769760588761</v>
      </c>
      <c r="R116" s="2">
        <v>4.6243935734111368</v>
      </c>
      <c r="S116" s="2">
        <v>2.8376105169046317</v>
      </c>
      <c r="T116" s="2">
        <v>2.6046723401438077</v>
      </c>
      <c r="U116" s="2">
        <v>3.2823106725389488</v>
      </c>
      <c r="V116" s="2">
        <v>3.0281962978907635</v>
      </c>
      <c r="W116" s="2">
        <v>3.9387728070467389</v>
      </c>
      <c r="X116" s="2">
        <v>3.5364250471871146</v>
      </c>
      <c r="Y116" s="2">
        <v>4.0440747598224887</v>
      </c>
    </row>
    <row r="117" spans="1:25" x14ac:dyDescent="0.25">
      <c r="A117" s="2">
        <f t="shared" si="1"/>
        <v>37.999999999999993</v>
      </c>
      <c r="B117" s="7">
        <v>195.66806847912812</v>
      </c>
      <c r="C117" s="2">
        <v>2.6046723401438028</v>
      </c>
      <c r="D117" s="2">
        <v>2.5623199443691078</v>
      </c>
      <c r="E117" s="2">
        <v>2.7105533295805446</v>
      </c>
      <c r="F117" s="2">
        <v>2.7740819232425884</v>
      </c>
      <c r="G117" s="2">
        <v>2.6470247359185004</v>
      </c>
      <c r="H117" s="2">
        <v>3.1129010894401539</v>
      </c>
      <c r="I117" s="2">
        <v>3.2611344746515925</v>
      </c>
      <c r="J117" s="2">
        <v>2.9531421173578316</v>
      </c>
      <c r="K117" s="2">
        <v>3.9387728070467336</v>
      </c>
      <c r="L117" s="2">
        <v>4.5528825457798163</v>
      </c>
      <c r="M117" s="2">
        <v>2.6046723401438179</v>
      </c>
      <c r="N117" s="2">
        <v>2.6682009338058417</v>
      </c>
      <c r="O117" s="2">
        <v>2.7740819232425884</v>
      </c>
      <c r="P117" s="2">
        <v>2.3717341633829836</v>
      </c>
      <c r="Q117" s="2">
        <v>2.4140865591576763</v>
      </c>
      <c r="R117" s="2">
        <v>4.6028451376702595</v>
      </c>
      <c r="S117" s="2">
        <v>3.049372495778115</v>
      </c>
      <c r="T117" s="2">
        <v>2.5199675485944129</v>
      </c>
      <c r="U117" s="2">
        <v>3.3246630683136411</v>
      </c>
      <c r="V117" s="2">
        <v>3.0070201000034222</v>
      </c>
      <c r="W117" s="2">
        <v>4.0023014007087827</v>
      </c>
      <c r="X117" s="2">
        <v>3.7481870260605872</v>
      </c>
      <c r="Y117" s="2">
        <v>4.2346605408086297</v>
      </c>
    </row>
    <row r="118" spans="1:25" x14ac:dyDescent="0.25">
      <c r="A118" s="2">
        <f t="shared" si="1"/>
        <v>38.333333333333329</v>
      </c>
      <c r="B118" s="7">
        <v>190.0775522368674</v>
      </c>
      <c r="C118" s="2">
        <v>2.6470247359184977</v>
      </c>
      <c r="D118" s="2">
        <v>2.6470247359185004</v>
      </c>
      <c r="E118" s="2">
        <v>2.7529057253552391</v>
      </c>
      <c r="F118" s="2">
        <v>2.7529057253552418</v>
      </c>
      <c r="G118" s="2">
        <v>2.6893771316931931</v>
      </c>
      <c r="H118" s="2">
        <v>3.0917248915528073</v>
      </c>
      <c r="I118" s="2">
        <v>3.2611344746515925</v>
      </c>
      <c r="J118" s="2">
        <v>3.2373388252027357</v>
      </c>
      <c r="K118" s="2">
        <v>3.7058346302859047</v>
      </c>
      <c r="L118" s="2">
        <v>4.7222921288786059</v>
      </c>
      <c r="M118" s="2">
        <v>2.6682009338058514</v>
      </c>
      <c r="N118" s="2">
        <v>2.7105533295805446</v>
      </c>
      <c r="O118" s="2">
        <v>2.8376105169046415</v>
      </c>
      <c r="P118" s="2">
        <v>2.5411437464817639</v>
      </c>
      <c r="Q118" s="2">
        <v>2.2870293718335883</v>
      </c>
      <c r="R118" s="2">
        <v>4.6574675960229168</v>
      </c>
      <c r="S118" s="2">
        <v>3.1552534852148613</v>
      </c>
      <c r="T118" s="2">
        <v>2.6046723401437983</v>
      </c>
      <c r="U118" s="2">
        <v>3.3670154640883436</v>
      </c>
      <c r="V118" s="2">
        <v>3.0070201000034125</v>
      </c>
      <c r="W118" s="2">
        <v>4.1717109838075626</v>
      </c>
      <c r="X118" s="2">
        <v>3.6634822345112021</v>
      </c>
      <c r="Y118" s="2">
        <v>4.0864271555971916</v>
      </c>
    </row>
    <row r="119" spans="1:25" x14ac:dyDescent="0.25">
      <c r="A119" s="2">
        <f t="shared" si="1"/>
        <v>38.666666666666664</v>
      </c>
      <c r="B119" s="7">
        <v>187.28229411571988</v>
      </c>
      <c r="C119" s="2">
        <v>2.541143746481759</v>
      </c>
      <c r="D119" s="2">
        <v>2.7740819232425884</v>
      </c>
      <c r="E119" s="2">
        <v>2.7740819232425884</v>
      </c>
      <c r="F119" s="2">
        <v>2.7529057253552418</v>
      </c>
      <c r="G119" s="2">
        <v>2.8376105169046273</v>
      </c>
      <c r="H119" s="2">
        <v>3.1340772873275053</v>
      </c>
      <c r="I119" s="2">
        <v>3.282310672538939</v>
      </c>
      <c r="J119" s="2">
        <v>3.3384772286542064</v>
      </c>
      <c r="K119" s="2">
        <v>3.7270108281732464</v>
      </c>
      <c r="L119" s="2">
        <v>4.8069969204280012</v>
      </c>
      <c r="M119" s="2">
        <v>2.6046723401437983</v>
      </c>
      <c r="N119" s="2">
        <v>2.7317295274678854</v>
      </c>
      <c r="O119" s="2">
        <v>2.8376105169046317</v>
      </c>
      <c r="P119" s="2">
        <v>2.5199675485944129</v>
      </c>
      <c r="Q119" s="2">
        <v>2.3264176513674242</v>
      </c>
      <c r="R119" s="2">
        <v>4.8069969204279914</v>
      </c>
      <c r="S119" s="2">
        <v>3.049372495778115</v>
      </c>
      <c r="T119" s="2">
        <v>2.6258485380311392</v>
      </c>
      <c r="U119" s="2">
        <v>3.4728964535250704</v>
      </c>
      <c r="V119" s="2">
        <v>3.0070201000034125</v>
      </c>
      <c r="W119" s="2">
        <v>4.1928871816949043</v>
      </c>
      <c r="X119" s="2">
        <v>3.2782298427377716</v>
      </c>
      <c r="Y119" s="2">
        <v>4.7434683267659281</v>
      </c>
    </row>
    <row r="120" spans="1:25" x14ac:dyDescent="0.25">
      <c r="A120" s="2">
        <f t="shared" si="1"/>
        <v>39</v>
      </c>
      <c r="B120" s="7">
        <v>190.07755223685194</v>
      </c>
      <c r="C120" s="2">
        <v>2.9011391105666755</v>
      </c>
      <c r="D120" s="2">
        <v>2.6682009338058466</v>
      </c>
      <c r="E120" s="2">
        <v>2.8376105169046317</v>
      </c>
      <c r="F120" s="2">
        <v>2.689377131693198</v>
      </c>
      <c r="G120" s="2">
        <v>2.8587867147919783</v>
      </c>
      <c r="H120" s="2">
        <v>3.0917248915528073</v>
      </c>
      <c r="I120" s="2">
        <v>3.282310672538939</v>
      </c>
      <c r="J120" s="2">
        <v>3.3384772286542064</v>
      </c>
      <c r="K120" s="2">
        <v>3.2399582767642414</v>
      </c>
      <c r="L120" s="2">
        <v>5.2093446802876056</v>
      </c>
      <c r="M120" s="2">
        <v>2.7529057253552369</v>
      </c>
      <c r="N120" s="2">
        <v>2.8164343190172909</v>
      </c>
      <c r="O120" s="2">
        <v>2.8799629126793147</v>
      </c>
      <c r="P120" s="2">
        <v>2.5623199443691154</v>
      </c>
      <c r="Q120" s="2">
        <v>2.4322986408041607</v>
      </c>
      <c r="R120" s="2">
        <v>4.6375873373292107</v>
      </c>
      <c r="S120" s="2">
        <v>3.2611344746515876</v>
      </c>
      <c r="T120" s="2">
        <v>2.6258485380311489</v>
      </c>
      <c r="U120" s="2">
        <v>3.4093678598630266</v>
      </c>
      <c r="V120" s="2">
        <v>3.2187820788768851</v>
      </c>
      <c r="W120" s="2">
        <v>4.1505347859202111</v>
      </c>
      <c r="X120" s="2">
        <v>3.5323442173859467</v>
      </c>
      <c r="Y120" s="2">
        <v>4.4470015563430598</v>
      </c>
    </row>
    <row r="121" spans="1:25" x14ac:dyDescent="0.25">
      <c r="A121" s="2">
        <f t="shared" si="1"/>
        <v>39.333333333333336</v>
      </c>
      <c r="B121" s="7">
        <v>176.1012616312014</v>
      </c>
      <c r="C121" s="2">
        <v>2.583496142256454</v>
      </c>
      <c r="D121" s="2">
        <v>2.8799629126793298</v>
      </c>
      <c r="E121" s="2">
        <v>2.7529057253552369</v>
      </c>
      <c r="F121" s="2">
        <v>2.8376105169046317</v>
      </c>
      <c r="G121" s="2">
        <v>2.7740819232425884</v>
      </c>
      <c r="H121" s="2">
        <v>3.1129010894401539</v>
      </c>
      <c r="I121" s="2">
        <v>3.3670154640883343</v>
      </c>
      <c r="J121" s="2">
        <v>3.3596534265415574</v>
      </c>
      <c r="K121" s="2">
        <v>3.282310672538939</v>
      </c>
      <c r="L121" s="2">
        <v>5.188168482400255</v>
      </c>
      <c r="M121" s="2">
        <v>2.689377131693198</v>
      </c>
      <c r="N121" s="2">
        <v>2.7952581211299292</v>
      </c>
      <c r="O121" s="2">
        <v>3.0070201000034125</v>
      </c>
      <c r="P121" s="2">
        <v>2.5834961422564566</v>
      </c>
      <c r="Q121" s="2">
        <v>2.411122442916819</v>
      </c>
      <c r="R121" s="2">
        <v>4.5528825457798163</v>
      </c>
      <c r="S121" s="2">
        <v>3.2399582767642467</v>
      </c>
      <c r="T121" s="2">
        <v>2.7105533295805344</v>
      </c>
      <c r="U121" s="2">
        <v>3.5152488492997631</v>
      </c>
      <c r="V121" s="2">
        <v>3.0917248915528073</v>
      </c>
      <c r="W121" s="2">
        <v>4.0870061922581584</v>
      </c>
      <c r="X121" s="2">
        <v>3.5535204152732982</v>
      </c>
      <c r="Y121" s="2">
        <v>4.6587635352165329</v>
      </c>
    </row>
    <row r="122" spans="1:25" x14ac:dyDescent="0.25">
      <c r="A122" s="2">
        <f t="shared" si="1"/>
        <v>39.666666666666671</v>
      </c>
      <c r="B122" s="7">
        <v>162.12497102555085</v>
      </c>
      <c r="C122" s="2">
        <v>2.7317295274678903</v>
      </c>
      <c r="D122" s="2">
        <v>2.8376105169046317</v>
      </c>
      <c r="E122" s="2">
        <v>2.8164343190172807</v>
      </c>
      <c r="F122" s="2">
        <v>2.7740819232425884</v>
      </c>
      <c r="G122" s="2">
        <v>2.7740819232425884</v>
      </c>
      <c r="H122" s="2">
        <v>3.0917248915528073</v>
      </c>
      <c r="I122" s="2">
        <v>3.4093678598630266</v>
      </c>
      <c r="J122" s="2">
        <v>3.2114200413301237</v>
      </c>
      <c r="K122" s="2">
        <v>3.494072651412417</v>
      </c>
      <c r="L122" s="2">
        <v>5.1458160866255618</v>
      </c>
      <c r="M122" s="2">
        <v>2.6682009338058417</v>
      </c>
      <c r="N122" s="2">
        <v>2.8376105169046317</v>
      </c>
      <c r="O122" s="2">
        <v>2.985843902116061</v>
      </c>
      <c r="P122" s="2">
        <v>2.5411437464817639</v>
      </c>
      <c r="Q122" s="2">
        <v>2.43229864080417</v>
      </c>
      <c r="R122" s="2">
        <v>4.7011159309912447</v>
      </c>
      <c r="S122" s="2">
        <v>3.1976058809895536</v>
      </c>
      <c r="T122" s="2">
        <v>2.6470247359184906</v>
      </c>
      <c r="U122" s="2">
        <v>3.4728964535250704</v>
      </c>
      <c r="V122" s="2">
        <v>3.3670154640883245</v>
      </c>
      <c r="W122" s="2">
        <v>4.0023014007087729</v>
      </c>
      <c r="X122" s="2">
        <v>3.4688156237239025</v>
      </c>
      <c r="Y122" s="2">
        <v>4.5952349415544891</v>
      </c>
    </row>
    <row r="123" spans="1:25" x14ac:dyDescent="0.25">
      <c r="A123" s="2">
        <f t="shared" si="1"/>
        <v>40.000000000000007</v>
      </c>
      <c r="B123" s="7">
        <v>159.32971290442151</v>
      </c>
      <c r="C123" s="2">
        <v>2.7529057253552391</v>
      </c>
      <c r="D123" s="2">
        <v>2.858786714791981</v>
      </c>
      <c r="E123" s="2">
        <v>2.7529057253552369</v>
      </c>
      <c r="F123" s="2">
        <v>2.7529057253552418</v>
      </c>
      <c r="G123" s="2">
        <v>2.8376105169046317</v>
      </c>
      <c r="H123" s="2">
        <v>3.2187820788768953</v>
      </c>
      <c r="I123" s="2">
        <v>3.3670154640883294</v>
      </c>
      <c r="J123" s="2">
        <v>3.1902438434427722</v>
      </c>
      <c r="K123" s="2">
        <v>3.7058346302858998</v>
      </c>
      <c r="L123" s="2">
        <v>4.9552303056394305</v>
      </c>
      <c r="M123" s="2">
        <v>2.6258485380311489</v>
      </c>
      <c r="N123" s="2">
        <v>2.7529057253552369</v>
      </c>
      <c r="O123" s="2">
        <v>3.0493724957781048</v>
      </c>
      <c r="P123" s="2">
        <v>2.6258485380311591</v>
      </c>
      <c r="Q123" s="2">
        <v>2.389946245029468</v>
      </c>
      <c r="R123" s="2">
        <v>4.6375873373292107</v>
      </c>
      <c r="S123" s="2">
        <v>3.3881916619756751</v>
      </c>
      <c r="T123" s="2">
        <v>2.5199675485944031</v>
      </c>
      <c r="U123" s="2">
        <v>3.4728964535250704</v>
      </c>
      <c r="V123" s="2">
        <v>3.1764296831021928</v>
      </c>
      <c r="W123" s="2">
        <v>4.2352395774695966</v>
      </c>
      <c r="X123" s="2">
        <v>3.4688156237239025</v>
      </c>
      <c r="Y123" s="2">
        <v>4.2140633795822353</v>
      </c>
    </row>
    <row r="124" spans="1:25" x14ac:dyDescent="0.25">
      <c r="A124" s="2">
        <f t="shared" si="1"/>
        <v>40.333333333333343</v>
      </c>
      <c r="B124" s="7">
        <v>156.53445478329263</v>
      </c>
      <c r="C124" s="2">
        <v>2.9223153084540248</v>
      </c>
      <c r="D124" s="2">
        <v>2.7529057253552391</v>
      </c>
      <c r="E124" s="2">
        <v>2.7952581211299341</v>
      </c>
      <c r="F124" s="2">
        <v>2.8164343190172856</v>
      </c>
      <c r="G124" s="2">
        <v>2.7740819232425884</v>
      </c>
      <c r="H124" s="2">
        <v>3.2399582767642414</v>
      </c>
      <c r="I124" s="2">
        <v>3.3034868704262905</v>
      </c>
      <c r="J124" s="2">
        <v>3.2537724371048111</v>
      </c>
      <c r="K124" s="2">
        <v>3.6211298387365094</v>
      </c>
      <c r="L124" s="2">
        <v>5.1034636908508642</v>
      </c>
      <c r="M124" s="2">
        <v>2.5623199443691105</v>
      </c>
      <c r="N124" s="2">
        <v>2.7740819232425884</v>
      </c>
      <c r="O124" s="2">
        <v>3.1129010894401485</v>
      </c>
      <c r="P124" s="2">
        <v>2.5411437464817546</v>
      </c>
      <c r="Q124" s="2">
        <v>2.3899462450294777</v>
      </c>
      <c r="R124" s="2">
        <v>4.7646445246532885</v>
      </c>
      <c r="S124" s="2">
        <v>3.2187820788768953</v>
      </c>
      <c r="T124" s="2">
        <v>2.6893771316931931</v>
      </c>
      <c r="U124" s="2">
        <v>3.4305440577503781</v>
      </c>
      <c r="V124" s="2">
        <v>3.0493724957781048</v>
      </c>
      <c r="W124" s="2">
        <v>4.1928871816948945</v>
      </c>
      <c r="X124" s="2">
        <v>3.5746966131606488</v>
      </c>
      <c r="Y124" s="2">
        <v>4.6164111394418397</v>
      </c>
    </row>
    <row r="125" spans="1:25" x14ac:dyDescent="0.25">
      <c r="A125" s="2">
        <f t="shared" si="1"/>
        <v>40.666666666666679</v>
      </c>
      <c r="B125" s="7">
        <v>150.94393854103441</v>
      </c>
      <c r="C125" s="2">
        <v>2.6682009338058492</v>
      </c>
      <c r="D125" s="2">
        <v>2.731729527467893</v>
      </c>
      <c r="E125" s="2">
        <v>2.8587867147919783</v>
      </c>
      <c r="F125" s="2">
        <v>2.8587867147919783</v>
      </c>
      <c r="G125" s="2">
        <v>2.7529057253552418</v>
      </c>
      <c r="H125" s="2">
        <v>3.1764296831021976</v>
      </c>
      <c r="I125" s="2">
        <v>3.3881916619756804</v>
      </c>
      <c r="J125" s="2">
        <v>3.232596239217465</v>
      </c>
      <c r="K125" s="2">
        <v>3.4517202556377242</v>
      </c>
      <c r="L125" s="2">
        <v>5.3999304612737378</v>
      </c>
      <c r="M125" s="2">
        <v>2.4987913507070663</v>
      </c>
      <c r="N125" s="2">
        <v>2.8164343190172709</v>
      </c>
      <c r="O125" s="2">
        <v>2.9858439021160708</v>
      </c>
      <c r="P125" s="2">
        <v>2.5623199443691052</v>
      </c>
      <c r="Q125" s="2">
        <v>2.43229864080417</v>
      </c>
      <c r="R125" s="2">
        <v>4.6587635352165524</v>
      </c>
      <c r="S125" s="2">
        <v>3.3458392662009828</v>
      </c>
      <c r="T125" s="2">
        <v>2.6470247359185004</v>
      </c>
      <c r="U125" s="2">
        <v>3.4940726514124121</v>
      </c>
      <c r="V125" s="2">
        <v>3.0705486936654562</v>
      </c>
      <c r="W125" s="2">
        <v>4.256415775356948</v>
      </c>
      <c r="X125" s="2">
        <v>3.4261185632700371</v>
      </c>
      <c r="Y125" s="2">
        <v>4.5317063478924542</v>
      </c>
    </row>
    <row r="126" spans="1:25" x14ac:dyDescent="0.25">
      <c r="A126" s="2">
        <f t="shared" si="1"/>
        <v>41.000000000000014</v>
      </c>
      <c r="B126" s="7">
        <v>125.78661545086493</v>
      </c>
      <c r="C126" s="2">
        <v>2.9223153084540221</v>
      </c>
      <c r="D126" s="2">
        <v>2.7317295274678903</v>
      </c>
      <c r="E126" s="2">
        <v>2.7740819232425884</v>
      </c>
      <c r="F126" s="2">
        <v>2.9011391105666755</v>
      </c>
      <c r="G126" s="2">
        <v>2.625848538031144</v>
      </c>
      <c r="H126" s="2">
        <v>3.3670154640883387</v>
      </c>
      <c r="I126" s="2">
        <v>3.282310672538939</v>
      </c>
      <c r="J126" s="2">
        <v>3.1902438434427722</v>
      </c>
      <c r="K126" s="2">
        <v>3.4093678598630266</v>
      </c>
      <c r="L126" s="2">
        <v>5.1246398887382103</v>
      </c>
      <c r="M126" s="2">
        <v>2.7105533295805446</v>
      </c>
      <c r="N126" s="2">
        <v>2.7105533295805344</v>
      </c>
      <c r="O126" s="2">
        <v>3.112901089440169</v>
      </c>
      <c r="P126" s="2">
        <v>2.5411437464817546</v>
      </c>
      <c r="Q126" s="2">
        <v>2.4746510365788628</v>
      </c>
      <c r="R126" s="2">
        <v>4.6799397331039039</v>
      </c>
      <c r="S126" s="2">
        <v>3.2611344746515876</v>
      </c>
      <c r="T126" s="2">
        <v>2.5834961422564469</v>
      </c>
      <c r="U126" s="2">
        <v>3.4517202556377291</v>
      </c>
      <c r="V126" s="2">
        <v>3.1764296831021928</v>
      </c>
      <c r="W126" s="2">
        <v>4.214063379582246</v>
      </c>
      <c r="X126" s="2">
        <v>3.2778851780585976</v>
      </c>
      <c r="Y126" s="2">
        <v>4.7222921288785864</v>
      </c>
    </row>
    <row r="127" spans="1:25" x14ac:dyDescent="0.25">
      <c r="A127" s="2">
        <f t="shared" si="1"/>
        <v>41.33333333333335</v>
      </c>
      <c r="B127" s="7">
        <v>136.96764793538659</v>
      </c>
      <c r="C127" s="2">
        <v>2.9646677042287193</v>
      </c>
      <c r="D127" s="2">
        <v>2.8376105169046317</v>
      </c>
      <c r="E127" s="2">
        <v>2.922315308454027</v>
      </c>
      <c r="F127" s="2">
        <v>2.6470247359184955</v>
      </c>
      <c r="G127" s="2">
        <v>2.8164343190172856</v>
      </c>
      <c r="H127" s="2">
        <v>3.1976058809895487</v>
      </c>
      <c r="I127" s="2">
        <v>3.3670154640883294</v>
      </c>
      <c r="J127" s="2">
        <v>3.1478914476680799</v>
      </c>
      <c r="K127" s="2">
        <v>3.6211298387365041</v>
      </c>
      <c r="L127" s="2">
        <v>5.0611112950761612</v>
      </c>
      <c r="M127" s="2">
        <v>2.6258485380311591</v>
      </c>
      <c r="N127" s="2">
        <v>2.8587867147919734</v>
      </c>
      <c r="O127" s="2">
        <v>2.9646677042287193</v>
      </c>
      <c r="P127" s="2">
        <v>2.5411437464817546</v>
      </c>
      <c r="Q127" s="2">
        <v>2.3687700471421262</v>
      </c>
      <c r="R127" s="2">
        <v>4.8281731183153429</v>
      </c>
      <c r="S127" s="2">
        <v>3.1340772873275</v>
      </c>
      <c r="T127" s="2">
        <v>2.6893771316931931</v>
      </c>
      <c r="U127" s="2">
        <v>3.3881916619756751</v>
      </c>
      <c r="V127" s="2">
        <v>3.0705486936654562</v>
      </c>
      <c r="W127" s="2">
        <v>4.214063379582246</v>
      </c>
      <c r="X127" s="2">
        <v>3.5955281463688173</v>
      </c>
      <c r="Y127" s="2">
        <v>4.2564157753569383</v>
      </c>
    </row>
    <row r="128" spans="1:25" x14ac:dyDescent="0.25">
      <c r="A128" s="2">
        <f t="shared" si="1"/>
        <v>41.666666666666686</v>
      </c>
      <c r="B128" s="7">
        <v>162.12497102555585</v>
      </c>
      <c r="C128" s="2">
        <v>2.9434915063413709</v>
      </c>
      <c r="D128" s="2">
        <v>2.7317295274678903</v>
      </c>
      <c r="E128" s="2">
        <v>2.8376105169046317</v>
      </c>
      <c r="F128" s="2">
        <v>2.8164343190172856</v>
      </c>
      <c r="G128" s="2">
        <v>2.7740819232425884</v>
      </c>
      <c r="H128" s="2">
        <v>3.1340772873275053</v>
      </c>
      <c r="I128" s="2">
        <v>3.5152488492997631</v>
      </c>
      <c r="J128" s="2">
        <v>3.1902438434427722</v>
      </c>
      <c r="K128" s="2">
        <v>2.9434915063413736</v>
      </c>
      <c r="L128" s="2">
        <v>5.5269876485978253</v>
      </c>
      <c r="M128" s="2">
        <v>2.7740819232425884</v>
      </c>
      <c r="N128" s="2">
        <v>2.8587867147919734</v>
      </c>
      <c r="O128" s="2">
        <v>3.0281962978907635</v>
      </c>
      <c r="P128" s="2">
        <v>2.6682009338058417</v>
      </c>
      <c r="Q128" s="2">
        <v>2.3264176513674339</v>
      </c>
      <c r="R128" s="2">
        <v>4.7011159309912447</v>
      </c>
      <c r="S128" s="2">
        <v>3.2399582767642467</v>
      </c>
      <c r="T128" s="2">
        <v>2.6893771316931931</v>
      </c>
      <c r="U128" s="2">
        <v>3.4728964535250704</v>
      </c>
      <c r="V128" s="2">
        <v>3.1764296831021928</v>
      </c>
      <c r="W128" s="2">
        <v>4.0023014007087623</v>
      </c>
      <c r="X128" s="2">
        <v>3.9131711146790464</v>
      </c>
      <c r="Y128" s="2">
        <v>4.0446537964834457</v>
      </c>
    </row>
    <row r="129" spans="1:25" x14ac:dyDescent="0.25">
      <c r="A129" s="2">
        <f t="shared" si="1"/>
        <v>42.000000000000021</v>
      </c>
      <c r="B129" s="7">
        <v>159.32971290441901</v>
      </c>
      <c r="C129" s="2">
        <v>2.8376105169046273</v>
      </c>
      <c r="D129" s="2">
        <v>2.7529057253552369</v>
      </c>
      <c r="E129" s="2">
        <v>2.8587867147919734</v>
      </c>
      <c r="F129" s="2">
        <v>2.8164343190172807</v>
      </c>
      <c r="G129" s="2">
        <v>2.7740819232425782</v>
      </c>
      <c r="H129" s="2">
        <v>3.1340772873275</v>
      </c>
      <c r="I129" s="2">
        <v>3.5364250471871146</v>
      </c>
      <c r="J129" s="2">
        <v>3.1806483787750879</v>
      </c>
      <c r="K129" s="2">
        <v>3.7058346302858896</v>
      </c>
      <c r="L129" s="2">
        <v>5.0399350971888062</v>
      </c>
      <c r="M129" s="2">
        <v>2.5411437464817546</v>
      </c>
      <c r="N129" s="2">
        <v>2.922315308454007</v>
      </c>
      <c r="O129" s="2">
        <v>2.9223153084540172</v>
      </c>
      <c r="P129" s="2">
        <v>2.6893771316931829</v>
      </c>
      <c r="Q129" s="2">
        <v>2.3505579654956223</v>
      </c>
      <c r="R129" s="2">
        <v>4.5232000236107881</v>
      </c>
      <c r="S129" s="2">
        <v>3.324663068313622</v>
      </c>
      <c r="T129" s="2">
        <v>2.7529057253552169</v>
      </c>
      <c r="U129" s="2">
        <v>3.4517202556376998</v>
      </c>
      <c r="V129" s="2">
        <v>3.1129010894401388</v>
      </c>
      <c r="W129" s="2">
        <v>4.2352395774695673</v>
      </c>
      <c r="X129" s="2">
        <v>3.7481870260605774</v>
      </c>
      <c r="Y129" s="2">
        <v>4.6007771495952392</v>
      </c>
    </row>
    <row r="130" spans="1:25" x14ac:dyDescent="0.25">
      <c r="A130" s="2">
        <f t="shared" si="1"/>
        <v>42.333333333333357</v>
      </c>
      <c r="B130" s="7">
        <v>150.94393854102918</v>
      </c>
      <c r="C130" s="2">
        <v>2.8587867147919783</v>
      </c>
      <c r="D130" s="2">
        <v>2.8587867147919734</v>
      </c>
      <c r="E130" s="2">
        <v>2.7317295274678903</v>
      </c>
      <c r="F130" s="2">
        <v>2.8376105169046224</v>
      </c>
      <c r="G130" s="2">
        <v>2.7740819232425884</v>
      </c>
      <c r="H130" s="2">
        <v>3.0705486936654562</v>
      </c>
      <c r="I130" s="2">
        <v>3.5787774429618069</v>
      </c>
      <c r="J130" s="2">
        <v>3.2441769724371268</v>
      </c>
      <c r="K130" s="2">
        <v>3.3458392662009731</v>
      </c>
      <c r="L130" s="2">
        <v>5.4211066591610688</v>
      </c>
      <c r="M130" s="2">
        <v>2.5199675485944031</v>
      </c>
      <c r="N130" s="2">
        <v>2.8376105169046224</v>
      </c>
      <c r="O130" s="2">
        <v>3.0493724957781048</v>
      </c>
      <c r="P130" s="2">
        <v>2.5834961422564566</v>
      </c>
      <c r="Q130" s="2">
        <v>2.4352627570450078</v>
      </c>
      <c r="R130" s="2">
        <v>4.6502572109348757</v>
      </c>
      <c r="S130" s="2">
        <v>3.2187820788768757</v>
      </c>
      <c r="T130" s="2">
        <v>2.7529057253552169</v>
      </c>
      <c r="U130" s="2">
        <v>3.4728964535250508</v>
      </c>
      <c r="V130" s="2">
        <v>3.1129010894401388</v>
      </c>
      <c r="W130" s="2">
        <v>4.1928871816948741</v>
      </c>
      <c r="X130" s="2">
        <v>3.8117156197226114</v>
      </c>
      <c r="Y130" s="2">
        <v>4.6431295453699413</v>
      </c>
    </row>
    <row r="131" spans="1:25" x14ac:dyDescent="0.25">
      <c r="A131" s="2">
        <f t="shared" si="1"/>
        <v>42.666666666666693</v>
      </c>
      <c r="B131" s="7">
        <v>153.73919666215852</v>
      </c>
      <c r="C131" s="2">
        <v>2.5834961422564517</v>
      </c>
      <c r="D131" s="2">
        <v>2.9223153084540172</v>
      </c>
      <c r="E131" s="2">
        <v>2.7740819232425884</v>
      </c>
      <c r="F131" s="2">
        <v>2.7952581211299292</v>
      </c>
      <c r="G131" s="2">
        <v>2.7740819232425782</v>
      </c>
      <c r="H131" s="2">
        <v>3.3246630683136313</v>
      </c>
      <c r="I131" s="2">
        <v>3.3670154640883343</v>
      </c>
      <c r="J131" s="2">
        <v>3.2441769724371268</v>
      </c>
      <c r="K131" s="2">
        <v>3.5152488492997529</v>
      </c>
      <c r="L131" s="2">
        <v>5.1246398887382005</v>
      </c>
      <c r="M131" s="2">
        <v>2.6258485380311489</v>
      </c>
      <c r="N131" s="2">
        <v>2.8587867147919632</v>
      </c>
      <c r="O131" s="2">
        <v>3.0705486936654562</v>
      </c>
      <c r="P131" s="2">
        <v>2.5623199443691052</v>
      </c>
      <c r="Q131" s="2">
        <v>2.4564389549323491</v>
      </c>
      <c r="R131" s="2">
        <v>4.6079048151601834</v>
      </c>
      <c r="S131" s="2">
        <v>3.3670154640883143</v>
      </c>
      <c r="T131" s="2">
        <v>2.6470247359184809</v>
      </c>
      <c r="U131" s="2">
        <v>3.3670154640883041</v>
      </c>
      <c r="V131" s="2">
        <v>3.2823106725389191</v>
      </c>
      <c r="W131" s="2">
        <v>4.0658299943707865</v>
      </c>
      <c r="X131" s="2">
        <v>3.6211298387364899</v>
      </c>
      <c r="Y131" s="2">
        <v>4.8760677221307658</v>
      </c>
    </row>
    <row r="132" spans="1:25" x14ac:dyDescent="0.25">
      <c r="A132" s="2">
        <f t="shared" si="1"/>
        <v>43.000000000000028</v>
      </c>
      <c r="B132" s="7">
        <v>153.73919666215852</v>
      </c>
      <c r="C132" s="2">
        <v>2.6470247359184955</v>
      </c>
      <c r="D132" s="2">
        <v>3.0493724957781101</v>
      </c>
      <c r="E132" s="2">
        <v>2.7105533295805397</v>
      </c>
      <c r="F132" s="2">
        <v>2.9011391105666711</v>
      </c>
      <c r="G132" s="2">
        <v>2.6893771316931931</v>
      </c>
      <c r="H132" s="2">
        <v>3.2399582767642365</v>
      </c>
      <c r="I132" s="2">
        <v>3.5364250471871146</v>
      </c>
      <c r="J132" s="2">
        <v>3.0959435872256931</v>
      </c>
      <c r="K132" s="2">
        <v>3.684658432398539</v>
      </c>
      <c r="L132" s="2">
        <v>5.01875889930146</v>
      </c>
      <c r="M132" s="2">
        <v>2.5623199443691003</v>
      </c>
      <c r="N132" s="2">
        <v>2.8587867147919734</v>
      </c>
      <c r="O132" s="2">
        <v>3.0493724957781048</v>
      </c>
      <c r="P132" s="2">
        <v>2.6682009338058417</v>
      </c>
      <c r="Q132" s="2">
        <v>2.4352627570450078</v>
      </c>
      <c r="R132" s="2">
        <v>4.5655524193854804</v>
      </c>
      <c r="S132" s="2">
        <v>3.4093678598630066</v>
      </c>
      <c r="T132" s="2">
        <v>2.6470247359184809</v>
      </c>
      <c r="U132" s="2">
        <v>3.4728964535250508</v>
      </c>
      <c r="V132" s="2">
        <v>3.1764296831021825</v>
      </c>
      <c r="W132" s="2">
        <v>4.0870061922581282</v>
      </c>
      <c r="X132" s="2">
        <v>3.7058346302858847</v>
      </c>
      <c r="Y132" s="2">
        <v>4.664305743257283</v>
      </c>
    </row>
    <row r="133" spans="1:25" x14ac:dyDescent="0.25">
      <c r="A133" s="2">
        <f t="shared" ref="A133:A170" si="2">A132+1/3</f>
        <v>43.333333333333364</v>
      </c>
      <c r="B133" s="7">
        <v>148.14868041989757</v>
      </c>
      <c r="C133" s="2">
        <v>2.7105533295805397</v>
      </c>
      <c r="D133" s="2">
        <v>2.8376105169046273</v>
      </c>
      <c r="E133" s="2">
        <v>2.8376105169046273</v>
      </c>
      <c r="F133" s="2">
        <v>2.8164343190172807</v>
      </c>
      <c r="G133" s="2">
        <v>2.7529057253552369</v>
      </c>
      <c r="H133" s="2">
        <v>3.2399582767642365</v>
      </c>
      <c r="I133" s="2">
        <v>3.3881916619756751</v>
      </c>
      <c r="J133" s="2">
        <v>3.3500579618738686</v>
      </c>
      <c r="K133" s="2">
        <v>3.0281962978907586</v>
      </c>
      <c r="L133" s="2">
        <v>5.357578065499025</v>
      </c>
      <c r="M133" s="2">
        <v>2.8164343190172709</v>
      </c>
      <c r="N133" s="2">
        <v>2.8587867147919734</v>
      </c>
      <c r="O133" s="2">
        <v>3.0917248915527971</v>
      </c>
      <c r="P133" s="2">
        <v>2.6470247359184906</v>
      </c>
      <c r="Q133" s="2">
        <v>2.4564389549323589</v>
      </c>
      <c r="R133" s="2">
        <v>4.6290810130475339</v>
      </c>
      <c r="S133" s="2">
        <v>3.3034868704262603</v>
      </c>
      <c r="T133" s="2">
        <v>2.6258485380311392</v>
      </c>
      <c r="U133" s="2">
        <v>3.5152488492997436</v>
      </c>
      <c r="V133" s="2">
        <v>3.0070201000033925</v>
      </c>
      <c r="W133" s="2">
        <v>4.3199443690189625</v>
      </c>
      <c r="X133" s="2">
        <v>3.6211298387364899</v>
      </c>
      <c r="Y133" s="2">
        <v>4.6854819411446345</v>
      </c>
    </row>
    <row r="134" spans="1:25" x14ac:dyDescent="0.25">
      <c r="A134" s="2">
        <f t="shared" si="2"/>
        <v>43.6666666666667</v>
      </c>
      <c r="B134" s="7">
        <v>142.55816417763936</v>
      </c>
      <c r="C134" s="2">
        <v>2.9223153084540199</v>
      </c>
      <c r="D134" s="2">
        <v>2.8799629126793249</v>
      </c>
      <c r="E134" s="2">
        <v>2.7740819232425835</v>
      </c>
      <c r="F134" s="2">
        <v>2.7105533295805397</v>
      </c>
      <c r="G134" s="2">
        <v>2.8799629126793249</v>
      </c>
      <c r="H134" s="2">
        <v>3.3458392662009731</v>
      </c>
      <c r="I134" s="2">
        <v>3.2399582767642467</v>
      </c>
      <c r="J134" s="2">
        <v>3.2653531703244729</v>
      </c>
      <c r="K134" s="2">
        <v>3.4940726514124072</v>
      </c>
      <c r="L134" s="2">
        <v>5.0399350971888097</v>
      </c>
      <c r="M134" s="2">
        <v>2.7105533295805397</v>
      </c>
      <c r="N134" s="2">
        <v>2.7952581211299199</v>
      </c>
      <c r="O134" s="2">
        <v>3.0917248915528073</v>
      </c>
      <c r="P134" s="2">
        <v>2.6682009338058417</v>
      </c>
      <c r="Q134" s="2">
        <v>2.4776151528197006</v>
      </c>
      <c r="R134" s="2">
        <v>4.6079048151601834</v>
      </c>
      <c r="S134" s="2">
        <v>3.4305440577503483</v>
      </c>
      <c r="T134" s="2">
        <v>2.5834961422564469</v>
      </c>
      <c r="U134" s="2">
        <v>3.4940726514123921</v>
      </c>
      <c r="V134" s="2">
        <v>3.3034868704262705</v>
      </c>
      <c r="W134" s="2">
        <v>4.0234775985960844</v>
      </c>
      <c r="X134" s="2">
        <v>3.6423060366238409</v>
      </c>
      <c r="Y134" s="2">
        <v>4.876067722130756</v>
      </c>
    </row>
    <row r="135" spans="1:25" x14ac:dyDescent="0.25">
      <c r="A135" s="2">
        <f t="shared" si="2"/>
        <v>44.000000000000036</v>
      </c>
      <c r="B135" s="7">
        <v>136.96764793537864</v>
      </c>
      <c r="C135" s="2">
        <v>2.7529057253552369</v>
      </c>
      <c r="D135" s="2">
        <v>2.9011391105666711</v>
      </c>
      <c r="E135" s="2">
        <v>2.6682009338058417</v>
      </c>
      <c r="F135" s="2">
        <v>2.9223153084540172</v>
      </c>
      <c r="G135" s="2">
        <v>2.7740819232425884</v>
      </c>
      <c r="H135" s="2">
        <v>3.1552534852148413</v>
      </c>
      <c r="I135" s="2">
        <v>3.4728964535250704</v>
      </c>
      <c r="J135" s="2">
        <v>3.2018245766624345</v>
      </c>
      <c r="K135" s="2">
        <v>3.2187820788768851</v>
      </c>
      <c r="L135" s="2">
        <v>5.3999304612737218</v>
      </c>
      <c r="M135" s="2">
        <v>2.5411437464817492</v>
      </c>
      <c r="N135" s="2">
        <v>3.0070201000034125</v>
      </c>
      <c r="O135" s="2">
        <v>3.1340772873274902</v>
      </c>
      <c r="P135" s="2">
        <v>2.4140865591576661</v>
      </c>
      <c r="Q135" s="2">
        <v>2.5623199443690954</v>
      </c>
      <c r="R135" s="2">
        <v>4.7349620024842709</v>
      </c>
      <c r="S135" s="2">
        <v>3.2823106725389191</v>
      </c>
      <c r="T135" s="2">
        <v>2.6682009338058323</v>
      </c>
      <c r="U135" s="2">
        <v>3.4093678598630066</v>
      </c>
      <c r="V135" s="2">
        <v>3.155253485214832</v>
      </c>
      <c r="W135" s="2">
        <v>4.1928871816948741</v>
      </c>
      <c r="X135" s="2">
        <v>3.7270108281732259</v>
      </c>
      <c r="Y135" s="2">
        <v>4.6219533474825898</v>
      </c>
    </row>
    <row r="136" spans="1:25" x14ac:dyDescent="0.25">
      <c r="A136" s="2">
        <f t="shared" si="2"/>
        <v>44.333333333333371</v>
      </c>
      <c r="B136" s="7">
        <v>139.76290605650797</v>
      </c>
      <c r="C136" s="2">
        <v>2.7317295274678903</v>
      </c>
      <c r="D136" s="2">
        <v>2.9011391105666711</v>
      </c>
      <c r="E136" s="2">
        <v>2.8164343190172807</v>
      </c>
      <c r="F136" s="2">
        <v>2.8376105169046224</v>
      </c>
      <c r="G136" s="2">
        <v>2.8376105169046317</v>
      </c>
      <c r="H136" s="2">
        <v>3.2187820788768851</v>
      </c>
      <c r="I136" s="2">
        <v>3.3670154640883343</v>
      </c>
      <c r="J136" s="2">
        <v>3.2653531703244729</v>
      </c>
      <c r="K136" s="2">
        <v>3.0917248915528024</v>
      </c>
      <c r="L136" s="2">
        <v>5.0187588993014547</v>
      </c>
      <c r="M136" s="2">
        <v>3.0705486936654562</v>
      </c>
      <c r="N136" s="2">
        <v>2.922315308454007</v>
      </c>
      <c r="O136" s="2">
        <v>2.985843902116061</v>
      </c>
      <c r="P136" s="2">
        <v>2.7105533295805344</v>
      </c>
      <c r="Q136" s="2">
        <v>2.4352627570450176</v>
      </c>
      <c r="R136" s="2">
        <v>4.6079048151601736</v>
      </c>
      <c r="S136" s="2">
        <v>3.3670154640883143</v>
      </c>
      <c r="T136" s="2">
        <v>2.7105533295805246</v>
      </c>
      <c r="U136" s="2">
        <v>3.4305440577503581</v>
      </c>
      <c r="V136" s="2">
        <v>3.0705486936654363</v>
      </c>
      <c r="W136" s="2">
        <v>4.2775919732442693</v>
      </c>
      <c r="X136" s="2">
        <v>3.7693632239479187</v>
      </c>
      <c r="Y136" s="2">
        <v>4.664305743257283</v>
      </c>
    </row>
    <row r="137" spans="1:25" x14ac:dyDescent="0.25">
      <c r="A137" s="2">
        <f t="shared" si="2"/>
        <v>44.666666666666707</v>
      </c>
      <c r="B137" s="7">
        <v>142.55816417763936</v>
      </c>
      <c r="C137" s="2">
        <v>2.7105533295805397</v>
      </c>
      <c r="D137" s="2">
        <v>2.9434915063413634</v>
      </c>
      <c r="E137" s="2">
        <v>2.7317295274678903</v>
      </c>
      <c r="F137" s="2">
        <v>2.8376105169046273</v>
      </c>
      <c r="G137" s="2">
        <v>2.7317295274678854</v>
      </c>
      <c r="H137" s="2">
        <v>3.282310672538939</v>
      </c>
      <c r="I137" s="2">
        <v>3.4517202556377189</v>
      </c>
      <c r="J137" s="2">
        <v>3.2018245766624291</v>
      </c>
      <c r="K137" s="2">
        <v>3.1764296831021928</v>
      </c>
      <c r="L137" s="2">
        <v>5.2728732739496351</v>
      </c>
      <c r="M137" s="2">
        <v>2.8799629126793147</v>
      </c>
      <c r="N137" s="2">
        <v>2.8587867147919734</v>
      </c>
      <c r="O137" s="2">
        <v>3.0281962978907533</v>
      </c>
      <c r="P137" s="2">
        <v>2.6470247359184906</v>
      </c>
      <c r="Q137" s="2">
        <v>2.3082055697209301</v>
      </c>
      <c r="R137" s="2">
        <v>4.7561382003716126</v>
      </c>
      <c r="S137" s="2">
        <v>3.3458392662009628</v>
      </c>
      <c r="T137" s="2">
        <v>2.6258485380311392</v>
      </c>
      <c r="U137" s="2">
        <v>3.5364250471870844</v>
      </c>
      <c r="V137" s="2">
        <v>3.0917248915527877</v>
      </c>
      <c r="W137" s="2">
        <v>4.235239577469577</v>
      </c>
      <c r="X137" s="2">
        <v>3.7693632239479187</v>
      </c>
      <c r="Y137" s="2">
        <v>4.6219533474825898</v>
      </c>
    </row>
    <row r="138" spans="1:25" x14ac:dyDescent="0.25">
      <c r="A138" s="2">
        <f t="shared" si="2"/>
        <v>45.000000000000043</v>
      </c>
      <c r="B138" s="7">
        <v>145.35342229877097</v>
      </c>
      <c r="C138" s="2">
        <v>2.7105533295805397</v>
      </c>
      <c r="D138" s="2">
        <v>2.9223153084540172</v>
      </c>
      <c r="E138" s="2">
        <v>2.6682009338058466</v>
      </c>
      <c r="F138" s="2">
        <v>2.8799629126793196</v>
      </c>
      <c r="G138" s="2">
        <v>2.7952581211299292</v>
      </c>
      <c r="H138" s="2">
        <v>3.282310672538939</v>
      </c>
      <c r="I138" s="2">
        <v>3.3246630683136313</v>
      </c>
      <c r="J138" s="2">
        <v>3.2653531703244782</v>
      </c>
      <c r="K138" s="2">
        <v>3.3034868704262803</v>
      </c>
      <c r="L138" s="2">
        <v>4.9340541077520648</v>
      </c>
      <c r="M138" s="2">
        <v>3.0493724957780999</v>
      </c>
      <c r="N138" s="2">
        <v>2.8164343190172807</v>
      </c>
      <c r="O138" s="2">
        <v>3.1552534852148413</v>
      </c>
      <c r="P138" s="2">
        <v>2.6258485380311392</v>
      </c>
      <c r="Q138" s="2">
        <v>2.4776151528197103</v>
      </c>
      <c r="R138" s="2">
        <v>4.5655524193854804</v>
      </c>
      <c r="S138" s="2">
        <v>3.324663068313622</v>
      </c>
      <c r="T138" s="2">
        <v>2.6682009338058323</v>
      </c>
      <c r="U138" s="2">
        <v>3.4728964535250406</v>
      </c>
      <c r="V138" s="2">
        <v>3.2611344746515778</v>
      </c>
      <c r="W138" s="2">
        <v>4.1081823901454895</v>
      </c>
      <c r="X138" s="2">
        <v>3.8540680154973037</v>
      </c>
      <c r="Y138" s="2">
        <v>4.6219533474825898</v>
      </c>
    </row>
    <row r="139" spans="1:25" x14ac:dyDescent="0.25">
      <c r="A139" s="2">
        <f t="shared" si="2"/>
        <v>45.333333333333378</v>
      </c>
      <c r="B139" s="7">
        <v>139.76290605651275</v>
      </c>
      <c r="C139" s="2">
        <v>2.7105533295805397</v>
      </c>
      <c r="D139" s="2">
        <v>2.8376105169046273</v>
      </c>
      <c r="E139" s="2">
        <v>2.8164343190172807</v>
      </c>
      <c r="F139" s="2">
        <v>2.8799629126793249</v>
      </c>
      <c r="G139" s="2">
        <v>2.6893771316931829</v>
      </c>
      <c r="H139" s="2">
        <v>3.1129010894401588</v>
      </c>
      <c r="I139" s="2">
        <v>3.5576012450744559</v>
      </c>
      <c r="J139" s="2">
        <v>3.1905333617733049</v>
      </c>
      <c r="K139" s="2">
        <v>3.1552534852148462</v>
      </c>
      <c r="L139" s="2">
        <v>5.4846352528231126</v>
      </c>
      <c r="M139" s="2">
        <v>2.7740819232425733</v>
      </c>
      <c r="N139" s="2">
        <v>2.8164343190172807</v>
      </c>
      <c r="O139" s="2">
        <v>3.0917248915527971</v>
      </c>
      <c r="P139" s="2">
        <v>2.5834961422564469</v>
      </c>
      <c r="Q139" s="2">
        <v>2.5411437464817546</v>
      </c>
      <c r="R139" s="2">
        <v>4.5327403419298662</v>
      </c>
      <c r="S139" s="2">
        <v>3.4093678598630266</v>
      </c>
      <c r="T139" s="2">
        <v>2.6893771316931829</v>
      </c>
      <c r="U139" s="2">
        <v>3.4093678598630168</v>
      </c>
      <c r="V139" s="2">
        <v>3.0705486936654465</v>
      </c>
      <c r="W139" s="2">
        <v>4.2775919732442897</v>
      </c>
      <c r="X139" s="2">
        <v>3.8328918176099727</v>
      </c>
      <c r="Y139" s="2">
        <v>4.3224673144700319</v>
      </c>
    </row>
    <row r="140" spans="1:25" x14ac:dyDescent="0.25">
      <c r="A140" s="2">
        <f t="shared" si="2"/>
        <v>45.666666666666714</v>
      </c>
      <c r="B140" s="7">
        <v>139.76290605651275</v>
      </c>
      <c r="C140" s="2">
        <v>2.7317295274678854</v>
      </c>
      <c r="D140" s="2">
        <v>2.9011391105666711</v>
      </c>
      <c r="E140" s="2">
        <v>2.7529057253552369</v>
      </c>
      <c r="F140" s="2">
        <v>2.9858439021160659</v>
      </c>
      <c r="G140" s="2">
        <v>2.7317295274678854</v>
      </c>
      <c r="H140" s="2">
        <v>3.1552534852148413</v>
      </c>
      <c r="I140" s="2">
        <v>3.3670154640883343</v>
      </c>
      <c r="J140" s="2">
        <v>3.2117095596606511</v>
      </c>
      <c r="K140" s="2">
        <v>3.3458392662009731</v>
      </c>
      <c r="L140" s="2">
        <v>5.2093446802875913</v>
      </c>
      <c r="M140" s="2">
        <v>2.8164343190172709</v>
      </c>
      <c r="N140" s="2">
        <v>2.8799629126793249</v>
      </c>
      <c r="O140" s="2">
        <v>3.0705486936654465</v>
      </c>
      <c r="P140" s="2">
        <v>2.6682009338058417</v>
      </c>
      <c r="Q140" s="2">
        <v>2.4776151528197103</v>
      </c>
      <c r="R140" s="2">
        <v>4.59626893559191</v>
      </c>
      <c r="S140" s="2">
        <v>3.3670154640883245</v>
      </c>
      <c r="T140" s="2">
        <v>2.6682009338058417</v>
      </c>
      <c r="U140" s="2">
        <v>3.4517202556377091</v>
      </c>
      <c r="V140" s="2">
        <v>3.2399582767642365</v>
      </c>
      <c r="W140" s="2">
        <v>4.0658299943708069</v>
      </c>
      <c r="X140" s="2">
        <v>3.9387728070467087</v>
      </c>
      <c r="Y140" s="2">
        <v>4.3436435123573833</v>
      </c>
    </row>
    <row r="141" spans="1:25" x14ac:dyDescent="0.25">
      <c r="A141" s="2">
        <f t="shared" si="2"/>
        <v>46.00000000000005</v>
      </c>
      <c r="B141" s="7">
        <v>139.76290605651275</v>
      </c>
      <c r="C141" s="2">
        <v>2.7357163423964477</v>
      </c>
      <c r="D141" s="2">
        <v>2.8277837193040178</v>
      </c>
      <c r="E141" s="2">
        <v>2.9066986137962236</v>
      </c>
      <c r="F141" s="2">
        <v>2.7674775323541754</v>
      </c>
      <c r="G141" s="2">
        <v>2.8146312368886486</v>
      </c>
      <c r="H141" s="2">
        <v>3.0776808851960054</v>
      </c>
      <c r="I141" s="2">
        <v>3.5117128049031261</v>
      </c>
      <c r="J141" s="2">
        <v>3.3261600490775733</v>
      </c>
      <c r="K141" s="2">
        <v>3.5641480531574259</v>
      </c>
      <c r="L141" s="2">
        <v>5.12964282340051</v>
      </c>
      <c r="M141" s="2">
        <v>2.5506259785308338</v>
      </c>
      <c r="N141" s="2">
        <v>2.9593085434576887</v>
      </c>
      <c r="O141" s="2">
        <v>3.0513759203652762</v>
      </c>
      <c r="P141" s="2">
        <v>2.604191518242764</v>
      </c>
      <c r="Q141" s="2">
        <v>2.3805993171815274</v>
      </c>
      <c r="R141" s="2">
        <v>4.7088147629930832</v>
      </c>
      <c r="S141" s="2">
        <v>3.4196454279955582</v>
      </c>
      <c r="T141" s="2">
        <v>2.6436489654888744</v>
      </c>
      <c r="U141" s="2">
        <v>3.5248652873185025</v>
      </c>
      <c r="V141" s="2">
        <v>2.970354573611214</v>
      </c>
      <c r="W141" s="2">
        <v>4.2350993377483421</v>
      </c>
      <c r="X141" s="2">
        <v>3.9588972070256285</v>
      </c>
      <c r="Y141" s="2">
        <v>4.4289221107477044</v>
      </c>
    </row>
    <row r="142" spans="1:25" x14ac:dyDescent="0.25">
      <c r="A142" s="2">
        <f t="shared" si="2"/>
        <v>46.333333333333385</v>
      </c>
      <c r="B142" s="7">
        <v>136.96764793538409</v>
      </c>
      <c r="C142" s="2">
        <v>2.943491506341366</v>
      </c>
      <c r="D142" s="2">
        <v>2.7952581211299341</v>
      </c>
      <c r="E142" s="2">
        <v>2.8799629126793249</v>
      </c>
      <c r="F142" s="2">
        <v>2.7952581211299292</v>
      </c>
      <c r="G142" s="2">
        <v>2.8376105169046224</v>
      </c>
      <c r="H142" s="2">
        <v>3.3458392662009828</v>
      </c>
      <c r="I142" s="2">
        <v>3.3034868704262803</v>
      </c>
      <c r="J142" s="2">
        <v>3.1905333617733103</v>
      </c>
      <c r="K142" s="2">
        <v>2.8376105169046224</v>
      </c>
      <c r="L142" s="2">
        <v>5.8022782211333368</v>
      </c>
      <c r="M142" s="2">
        <v>2.6046723401437881</v>
      </c>
      <c r="N142" s="2">
        <v>2.8799629126793249</v>
      </c>
      <c r="O142" s="2">
        <v>3.1552534852148413</v>
      </c>
      <c r="P142" s="2">
        <v>2.5411437464817546</v>
      </c>
      <c r="Q142" s="2">
        <v>2.5623199443690954</v>
      </c>
      <c r="R142" s="2">
        <v>4.5750927377045683</v>
      </c>
      <c r="S142" s="2">
        <v>3.3670154640883245</v>
      </c>
      <c r="T142" s="2">
        <v>2.7105533295805344</v>
      </c>
      <c r="U142" s="2">
        <v>3.4940726514124121</v>
      </c>
      <c r="V142" s="2">
        <v>3.0070201000034027</v>
      </c>
      <c r="W142" s="2">
        <v>4.2987681711316306</v>
      </c>
      <c r="X142" s="2">
        <v>3.8328918176099727</v>
      </c>
      <c r="Y142" s="2">
        <v>4.1318815334839103</v>
      </c>
    </row>
    <row r="143" spans="1:25" x14ac:dyDescent="0.25">
      <c r="A143" s="2">
        <f t="shared" si="2"/>
        <v>46.666666666666721</v>
      </c>
      <c r="B143" s="7">
        <v>142.55816417764208</v>
      </c>
      <c r="C143" s="2">
        <v>2.7952581211299292</v>
      </c>
      <c r="D143" s="2">
        <v>2.7952581211299292</v>
      </c>
      <c r="E143" s="2">
        <v>2.9011391105666755</v>
      </c>
      <c r="F143" s="2">
        <v>2.7740819232425782</v>
      </c>
      <c r="G143" s="2">
        <v>2.8587867147919734</v>
      </c>
      <c r="H143" s="2">
        <v>3.2187820788768953</v>
      </c>
      <c r="I143" s="2">
        <v>3.3246630683136313</v>
      </c>
      <c r="J143" s="2">
        <v>3.1481809659986122</v>
      </c>
      <c r="K143" s="2">
        <v>3.1764296831021879</v>
      </c>
      <c r="L143" s="2">
        <v>5.6116924401472055</v>
      </c>
      <c r="M143" s="2">
        <v>2.5623199443690954</v>
      </c>
      <c r="N143" s="2">
        <v>2.8587867147919734</v>
      </c>
      <c r="O143" s="2">
        <v>3.1552534852148413</v>
      </c>
      <c r="P143" s="2">
        <v>2.6046723401437983</v>
      </c>
      <c r="Q143" s="2">
        <v>2.4352627570450078</v>
      </c>
      <c r="R143" s="2">
        <v>4.6386213313666129</v>
      </c>
      <c r="S143" s="2">
        <v>3.3670154640883245</v>
      </c>
      <c r="T143" s="2">
        <v>2.7317295274678761</v>
      </c>
      <c r="U143" s="2">
        <v>3.3881916619756751</v>
      </c>
      <c r="V143" s="2">
        <v>3.2611344746515778</v>
      </c>
      <c r="W143" s="2">
        <v>4.0658299943708069</v>
      </c>
      <c r="X143" s="2">
        <v>3.8117156197226216</v>
      </c>
      <c r="Y143" s="2">
        <v>4.7036388764423052</v>
      </c>
    </row>
    <row r="144" spans="1:25" x14ac:dyDescent="0.25">
      <c r="A144" s="2">
        <f t="shared" si="2"/>
        <v>47.000000000000057</v>
      </c>
      <c r="B144" s="7">
        <v>134.17238981425476</v>
      </c>
      <c r="C144" s="2">
        <v>2.9330035786269697</v>
      </c>
      <c r="D144" s="2">
        <v>2.8014787544732966</v>
      </c>
      <c r="E144" s="2">
        <v>2.7985194459298457</v>
      </c>
      <c r="F144" s="2">
        <v>2.9066986137962409</v>
      </c>
      <c r="G144" s="2">
        <v>2.7883262720579296</v>
      </c>
      <c r="H144" s="2">
        <v>3.1565957796882262</v>
      </c>
      <c r="I144" s="2">
        <v>3.4061744088967068</v>
      </c>
      <c r="J144" s="2">
        <v>3.2881206038418993</v>
      </c>
      <c r="K144" s="2">
        <v>3.1039858500267536</v>
      </c>
      <c r="L144" s="2">
        <v>5.3635309521024608</v>
      </c>
      <c r="M144" s="2">
        <v>2.8540886841347639</v>
      </c>
      <c r="N144" s="2">
        <v>2.919851096211608</v>
      </c>
      <c r="O144" s="2">
        <v>2.9039037112829846</v>
      </c>
      <c r="P144" s="2">
        <v>2.7094113775657287</v>
      </c>
      <c r="Q144" s="2">
        <v>2.3937517995969042</v>
      </c>
      <c r="R144" s="2">
        <v>4.6691312574555068</v>
      </c>
      <c r="S144" s="2">
        <v>3.3950872772356293</v>
      </c>
      <c r="T144" s="2">
        <v>2.6831064127349946</v>
      </c>
      <c r="U144" s="2">
        <v>3.5511702521492561</v>
      </c>
      <c r="V144" s="2">
        <v>2.8935461313808739</v>
      </c>
      <c r="W144" s="2">
        <v>4.3990327006036534</v>
      </c>
      <c r="X144" s="2">
        <v>3.6432376290568342</v>
      </c>
      <c r="Y144" s="2">
        <v>4.6372902648927461</v>
      </c>
    </row>
    <row r="145" spans="1:25" x14ac:dyDescent="0.25">
      <c r="A145" s="2">
        <f t="shared" si="2"/>
        <v>47.333333333333393</v>
      </c>
      <c r="B145" s="7">
        <v>139.76290605651275</v>
      </c>
      <c r="C145" s="2">
        <v>2.6470247359184955</v>
      </c>
      <c r="D145" s="2">
        <v>2.9646677042287144</v>
      </c>
      <c r="E145" s="2">
        <v>2.6682009338058466</v>
      </c>
      <c r="F145" s="2">
        <v>3.0070201000034076</v>
      </c>
      <c r="G145" s="2">
        <v>2.8587867147919734</v>
      </c>
      <c r="H145" s="2">
        <v>3.1340772873275</v>
      </c>
      <c r="I145" s="2">
        <v>3.3881916619756751</v>
      </c>
      <c r="J145" s="2">
        <v>3.1905333617733103</v>
      </c>
      <c r="K145" s="2">
        <v>3.4093678598630168</v>
      </c>
      <c r="L145" s="2">
        <v>5.2093446802875913</v>
      </c>
      <c r="M145" s="2">
        <v>2.7317295274678854</v>
      </c>
      <c r="N145" s="2">
        <v>2.8587867147919734</v>
      </c>
      <c r="O145" s="2">
        <v>3.0917248915527877</v>
      </c>
      <c r="P145" s="2">
        <v>2.6258485380311489</v>
      </c>
      <c r="Q145" s="2">
        <v>2.4987913507070614</v>
      </c>
      <c r="R145" s="2">
        <v>4.59626893559191</v>
      </c>
      <c r="S145" s="2">
        <v>3.4093678598630168</v>
      </c>
      <c r="T145" s="2">
        <v>2.6046723401437983</v>
      </c>
      <c r="U145" s="2">
        <v>3.4517202556377091</v>
      </c>
      <c r="V145" s="2">
        <v>3.2399582767642365</v>
      </c>
      <c r="W145" s="2">
        <v>4.1505347859201915</v>
      </c>
      <c r="X145" s="2">
        <v>3.7058346302858847</v>
      </c>
      <c r="Y145" s="2">
        <v>4.4495245017941292</v>
      </c>
    </row>
    <row r="146" spans="1:25" x14ac:dyDescent="0.25">
      <c r="A146" s="2">
        <f t="shared" si="2"/>
        <v>47.666666666666728</v>
      </c>
      <c r="B146" s="7">
        <v>142.55816417764481</v>
      </c>
      <c r="C146" s="2">
        <v>2.8799629126793249</v>
      </c>
      <c r="D146" s="2">
        <v>2.8799629126793196</v>
      </c>
      <c r="E146" s="2">
        <v>2.8587867147919783</v>
      </c>
      <c r="F146" s="2">
        <v>2.7952581211299341</v>
      </c>
      <c r="G146" s="2">
        <v>2.8587867147919734</v>
      </c>
      <c r="H146" s="2">
        <v>3.2399582767642365</v>
      </c>
      <c r="I146" s="2">
        <v>3.3034868704262803</v>
      </c>
      <c r="J146" s="2">
        <v>3.2328857575480074</v>
      </c>
      <c r="K146" s="2">
        <v>3.2611344746515831</v>
      </c>
      <c r="L146" s="2">
        <v>5.4211066591610688</v>
      </c>
      <c r="M146" s="2">
        <v>2.625848538031144</v>
      </c>
      <c r="N146" s="2">
        <v>2.9223153084540172</v>
      </c>
      <c r="O146" s="2">
        <v>3.028196297890744</v>
      </c>
      <c r="P146" s="2">
        <v>2.6258485380311489</v>
      </c>
      <c r="Q146" s="2">
        <v>2.4776151528197103</v>
      </c>
      <c r="R146" s="2">
        <v>4.7233261229159975</v>
      </c>
      <c r="S146" s="2">
        <v>3.3034868704262803</v>
      </c>
      <c r="T146" s="2">
        <v>2.6893771316931829</v>
      </c>
      <c r="U146" s="2">
        <v>3.4940726514124121</v>
      </c>
      <c r="V146" s="2">
        <v>2.985843902116061</v>
      </c>
      <c r="W146" s="2">
        <v>4.2564157753569383</v>
      </c>
      <c r="X146" s="2">
        <v>3.7693632239479284</v>
      </c>
      <c r="Y146" s="2">
        <v>4.4071721060194271</v>
      </c>
    </row>
    <row r="147" spans="1:25" x14ac:dyDescent="0.25">
      <c r="A147" s="2">
        <f t="shared" si="2"/>
        <v>48.000000000000064</v>
      </c>
      <c r="B147" s="7">
        <v>139.7629060565157</v>
      </c>
      <c r="C147" s="2">
        <v>2.8409362017193969</v>
      </c>
      <c r="D147" s="2">
        <v>2.7751737896425626</v>
      </c>
      <c r="E147" s="2">
        <v>2.8409362017193969</v>
      </c>
      <c r="F147" s="2">
        <v>2.8173850378943825</v>
      </c>
      <c r="G147" s="2">
        <v>2.8540886841347692</v>
      </c>
      <c r="H147" s="2">
        <v>3.1302908148574824</v>
      </c>
      <c r="I147" s="2">
        <v>3.4327979104109394</v>
      </c>
      <c r="J147" s="2">
        <v>3.3019204350011337</v>
      </c>
      <c r="K147" s="2">
        <v>3.1171383324421154</v>
      </c>
      <c r="L147" s="2">
        <v>5.7607872979310004</v>
      </c>
      <c r="M147" s="2">
        <v>2.42528693126311</v>
      </c>
      <c r="N147" s="2">
        <v>2.8540886841347737</v>
      </c>
      <c r="O147" s="2">
        <v>3.1039858500267439</v>
      </c>
      <c r="P147" s="2">
        <v>2.6436489654888944</v>
      </c>
      <c r="Q147" s="2">
        <v>2.5121241413352058</v>
      </c>
      <c r="R147" s="2">
        <v>4.5123084554059893</v>
      </c>
      <c r="S147" s="2">
        <v>3.4327979104109447</v>
      </c>
      <c r="T147" s="2">
        <v>2.7094113775657185</v>
      </c>
      <c r="U147" s="2">
        <v>3.3940391887931582</v>
      </c>
      <c r="V147" s="2">
        <v>3.0776808851960102</v>
      </c>
      <c r="W147" s="2">
        <v>4.3666241619020498</v>
      </c>
      <c r="X147" s="2">
        <v>3.8874216853996391</v>
      </c>
      <c r="Y147" s="2">
        <v>4.3716074123488928</v>
      </c>
    </row>
    <row r="148" spans="1:25" x14ac:dyDescent="0.25">
      <c r="A148" s="2">
        <f t="shared" si="2"/>
        <v>48.3333333333334</v>
      </c>
      <c r="B148" s="7">
        <v>139.76290605651275</v>
      </c>
      <c r="C148" s="2">
        <v>2.9646677042287175</v>
      </c>
      <c r="D148" s="2">
        <v>2.7952581211299292</v>
      </c>
      <c r="E148" s="2">
        <v>2.7529057253552369</v>
      </c>
      <c r="F148" s="2">
        <v>2.9011391105666711</v>
      </c>
      <c r="G148" s="2">
        <v>2.7529057253552369</v>
      </c>
      <c r="H148" s="2">
        <v>3.2611344746515876</v>
      </c>
      <c r="I148" s="2">
        <v>3.4093678598630168</v>
      </c>
      <c r="J148" s="2">
        <v>3.211709559660656</v>
      </c>
      <c r="K148" s="2">
        <v>3.7905394218352799</v>
      </c>
      <c r="L148" s="2">
        <v>4.9340541077520692</v>
      </c>
      <c r="M148" s="2">
        <v>2.6046723401437983</v>
      </c>
      <c r="N148" s="2">
        <v>2.8376105169046224</v>
      </c>
      <c r="O148" s="2">
        <v>3.0705486936654465</v>
      </c>
      <c r="P148" s="2">
        <v>2.6470247359184906</v>
      </c>
      <c r="Q148" s="2">
        <v>2.4776151528197103</v>
      </c>
      <c r="R148" s="2">
        <v>4.5962689355919197</v>
      </c>
      <c r="S148" s="2">
        <v>3.4093678598630168</v>
      </c>
      <c r="T148" s="2">
        <v>2.6258485380311392</v>
      </c>
      <c r="U148" s="2">
        <v>3.4940726514124121</v>
      </c>
      <c r="V148" s="2">
        <v>3.0917248915527971</v>
      </c>
      <c r="W148" s="2">
        <v>4.319944369018982</v>
      </c>
      <c r="X148" s="2">
        <v>3.7693632239479284</v>
      </c>
      <c r="Y148" s="2">
        <v>4.2589387208079881</v>
      </c>
    </row>
    <row r="149" spans="1:25" x14ac:dyDescent="0.25">
      <c r="A149" s="2">
        <f t="shared" si="2"/>
        <v>48.666666666666735</v>
      </c>
      <c r="B149" s="7">
        <v>136.96764793538409</v>
      </c>
      <c r="C149" s="2">
        <v>2.8164343190172709</v>
      </c>
      <c r="D149" s="2">
        <v>2.9223153084540172</v>
      </c>
      <c r="E149" s="2">
        <v>2.6682009338058372</v>
      </c>
      <c r="F149" s="2">
        <v>2.9434915063413634</v>
      </c>
      <c r="G149" s="2">
        <v>2.7952581211299292</v>
      </c>
      <c r="H149" s="2">
        <v>3.324663068313622</v>
      </c>
      <c r="I149" s="2">
        <v>3.2611344746515831</v>
      </c>
      <c r="J149" s="2">
        <v>3.3110694933677038</v>
      </c>
      <c r="K149" s="2">
        <v>3.2611344746515778</v>
      </c>
      <c r="L149" s="2">
        <v>5.209344680287586</v>
      </c>
      <c r="M149" s="2">
        <v>2.7952581211299243</v>
      </c>
      <c r="N149" s="2">
        <v>2.9223153084540172</v>
      </c>
      <c r="O149" s="2">
        <v>3.1129010894401388</v>
      </c>
      <c r="P149" s="2">
        <v>2.4352627570450078</v>
      </c>
      <c r="Q149" s="2">
        <v>2.4987913507070614</v>
      </c>
      <c r="R149" s="2">
        <v>4.7069752305368757</v>
      </c>
      <c r="S149" s="2">
        <v>3.4305440577503581</v>
      </c>
      <c r="T149" s="2">
        <v>2.6893771316931829</v>
      </c>
      <c r="U149" s="2">
        <v>3.4305440577503581</v>
      </c>
      <c r="V149" s="2">
        <v>3.155253485214832</v>
      </c>
      <c r="W149" s="2">
        <v>4.2564157753569285</v>
      </c>
      <c r="X149" s="2">
        <v>3.6846584323985336</v>
      </c>
      <c r="Y149" s="2">
        <v>4.8227963493204697</v>
      </c>
    </row>
    <row r="150" spans="1:25" x14ac:dyDescent="0.25">
      <c r="A150" s="2">
        <f t="shared" si="2"/>
        <v>49.000000000000071</v>
      </c>
      <c r="B150" s="7">
        <v>139.76290605651275</v>
      </c>
      <c r="C150" s="2">
        <v>2.9066986137962365</v>
      </c>
      <c r="D150" s="2">
        <v>2.8803936489654975</v>
      </c>
      <c r="E150" s="2">
        <v>2.801478754473294</v>
      </c>
      <c r="F150" s="2">
        <v>2.8244442218157468</v>
      </c>
      <c r="G150" s="2">
        <v>2.8672411665501309</v>
      </c>
      <c r="H150" s="2">
        <v>3.2355106741804267</v>
      </c>
      <c r="I150" s="2">
        <v>3.3670354983340953</v>
      </c>
      <c r="J150" s="2">
        <v>3.3389015164174767</v>
      </c>
      <c r="K150" s="2">
        <v>3.327578051088</v>
      </c>
      <c r="L150" s="2">
        <v>5.1199223168653329</v>
      </c>
      <c r="M150" s="2">
        <v>2.8277837193040298</v>
      </c>
      <c r="N150" s="2">
        <v>2.8935461313808739</v>
      </c>
      <c r="O150" s="2">
        <v>2.9915732268828816</v>
      </c>
      <c r="P150" s="2">
        <v>2.6831064127349853</v>
      </c>
      <c r="Q150" s="2">
        <v>2.3937517995968944</v>
      </c>
      <c r="R150" s="2">
        <v>4.6954362222862214</v>
      </c>
      <c r="S150" s="2">
        <v>3.3738686239639719</v>
      </c>
      <c r="T150" s="2">
        <v>2.7094113775657185</v>
      </c>
      <c r="U150" s="2">
        <v>3.4459503928263011</v>
      </c>
      <c r="V150" s="2">
        <v>3.1039858500267439</v>
      </c>
      <c r="W150" s="2">
        <v>4.2519715065968242</v>
      </c>
      <c r="X150" s="2">
        <v>3.8142199004565929</v>
      </c>
      <c r="Y150" s="2">
        <v>4.4618176537934602</v>
      </c>
    </row>
    <row r="151" spans="1:25" x14ac:dyDescent="0.25">
      <c r="A151" s="2">
        <f t="shared" si="2"/>
        <v>49.333333333333407</v>
      </c>
      <c r="B151" s="7">
        <v>128.58187357199176</v>
      </c>
      <c r="C151" s="2">
        <v>2.7740819232425782</v>
      </c>
      <c r="D151" s="2">
        <v>2.7740819232425835</v>
      </c>
      <c r="E151" s="2">
        <v>2.8376105169046224</v>
      </c>
      <c r="F151" s="2">
        <v>2.9011391105666662</v>
      </c>
      <c r="G151" s="2">
        <v>2.7740819232425782</v>
      </c>
      <c r="H151" s="2">
        <v>3.2399582767642316</v>
      </c>
      <c r="I151" s="2">
        <v>3.3246630683136269</v>
      </c>
      <c r="J151" s="2">
        <v>3.3110694933677038</v>
      </c>
      <c r="K151" s="2">
        <v>2.9011391105666613</v>
      </c>
      <c r="L151" s="2">
        <v>5.7387496274712877</v>
      </c>
      <c r="M151" s="2">
        <v>2.6893771316931829</v>
      </c>
      <c r="N151" s="2">
        <v>2.8376105169046224</v>
      </c>
      <c r="O151" s="2">
        <v>3.0917248915527971</v>
      </c>
      <c r="P151" s="2">
        <v>2.6470247359184906</v>
      </c>
      <c r="Q151" s="2">
        <v>2.5199675485944031</v>
      </c>
      <c r="R151" s="2">
        <v>4.4952132516633929</v>
      </c>
      <c r="S151" s="2">
        <v>3.4940726514124023</v>
      </c>
      <c r="T151" s="2">
        <v>2.6046723401437881</v>
      </c>
      <c r="U151" s="2">
        <v>3.4940726514124121</v>
      </c>
      <c r="V151" s="2">
        <v>3.2187820788768757</v>
      </c>
      <c r="W151" s="2">
        <v>4.1928871816948838</v>
      </c>
      <c r="X151" s="2">
        <v>3.7693632239479187</v>
      </c>
      <c r="Y151" s="2">
        <v>5.1192631197433478</v>
      </c>
    </row>
    <row r="152" spans="1:25" x14ac:dyDescent="0.25">
      <c r="A152" s="2">
        <f t="shared" si="2"/>
        <v>49.666666666666742</v>
      </c>
      <c r="B152" s="7">
        <v>136.96764793538409</v>
      </c>
      <c r="C152" s="2">
        <v>2.8587867147919681</v>
      </c>
      <c r="D152" s="2">
        <v>2.752905725355232</v>
      </c>
      <c r="E152" s="2">
        <v>2.7740819232425782</v>
      </c>
      <c r="F152" s="2">
        <v>2.9011391105666662</v>
      </c>
      <c r="G152" s="2">
        <v>2.7317295274678854</v>
      </c>
      <c r="H152" s="2">
        <v>3.3881916619756658</v>
      </c>
      <c r="I152" s="2">
        <v>3.3246630683136269</v>
      </c>
      <c r="J152" s="2">
        <v>3.1840123060436158</v>
      </c>
      <c r="K152" s="2">
        <v>2.9434915063413585</v>
      </c>
      <c r="L152" s="2">
        <v>5.7175734295839362</v>
      </c>
      <c r="M152" s="2">
        <v>2.6893771316931883</v>
      </c>
      <c r="N152" s="2">
        <v>2.922315308454007</v>
      </c>
      <c r="O152" s="2">
        <v>3.0493724957781048</v>
      </c>
      <c r="P152" s="2">
        <v>2.5623199443690954</v>
      </c>
      <c r="Q152" s="2">
        <v>2.4987913507070516</v>
      </c>
      <c r="R152" s="2">
        <v>4.6010942411001396</v>
      </c>
      <c r="S152" s="2">
        <v>3.5152488492997529</v>
      </c>
      <c r="T152" s="2">
        <v>2.6470247359184809</v>
      </c>
      <c r="U152" s="2">
        <v>3.3670154640883245</v>
      </c>
      <c r="V152" s="2">
        <v>3.1340772873274805</v>
      </c>
      <c r="W152" s="2">
        <v>4.1928871816948838</v>
      </c>
      <c r="X152" s="2">
        <v>3.8117156197226216</v>
      </c>
      <c r="Y152" s="2">
        <v>4.8227963493204697</v>
      </c>
    </row>
    <row r="153" spans="1:25" x14ac:dyDescent="0.25">
      <c r="A153" s="2">
        <f t="shared" si="2"/>
        <v>50.000000000000078</v>
      </c>
      <c r="B153" s="7">
        <v>145.35342229877347</v>
      </c>
      <c r="C153" s="2">
        <v>2.7620213072271911</v>
      </c>
      <c r="D153" s="2">
        <v>2.8672411665501309</v>
      </c>
      <c r="E153" s="2">
        <v>2.7883262720579243</v>
      </c>
      <c r="F153" s="2">
        <v>2.9147236831449845</v>
      </c>
      <c r="G153" s="2">
        <v>2.7488688248118192</v>
      </c>
      <c r="H153" s="2">
        <v>3.182900744518955</v>
      </c>
      <c r="I153" s="2">
        <v>3.4854078400724022</v>
      </c>
      <c r="J153" s="2">
        <v>3.1598530741614121</v>
      </c>
      <c r="K153" s="2">
        <v>3.0382234379499145</v>
      </c>
      <c r="L153" s="2">
        <v>5.7081773682695323</v>
      </c>
      <c r="M153" s="2">
        <v>2.6568014479042463</v>
      </c>
      <c r="N153" s="2">
        <v>2.8390558077490899</v>
      </c>
      <c r="O153" s="2">
        <v>3.0908333676113968</v>
      </c>
      <c r="P153" s="2">
        <v>2.6568014479042512</v>
      </c>
      <c r="Q153" s="2">
        <v>2.4595142116737385</v>
      </c>
      <c r="R153" s="2">
        <v>4.5654732554193798</v>
      </c>
      <c r="S153" s="2">
        <v>3.5117128049031554</v>
      </c>
      <c r="T153" s="2">
        <v>2.7094113775657287</v>
      </c>
      <c r="U153" s="2">
        <v>3.3801879807494775</v>
      </c>
      <c r="V153" s="2">
        <v>3.0319040811644045</v>
      </c>
      <c r="W153" s="2">
        <v>4.3140142322405728</v>
      </c>
      <c r="X153" s="2">
        <v>3.9983546542717487</v>
      </c>
      <c r="Y153" s="2">
        <v>4.5632796755313967</v>
      </c>
    </row>
    <row r="154" spans="1:25" x14ac:dyDescent="0.25">
      <c r="A154" s="2">
        <f t="shared" si="2"/>
        <v>50.333333333333414</v>
      </c>
      <c r="B154" s="7">
        <v>136.96764793538409</v>
      </c>
      <c r="C154" s="2">
        <v>2.7740819232425782</v>
      </c>
      <c r="D154" s="2">
        <v>2.7952581211299243</v>
      </c>
      <c r="E154" s="2">
        <v>2.7740819232425782</v>
      </c>
      <c r="F154" s="2">
        <v>2.8799629126793196</v>
      </c>
      <c r="G154" s="2">
        <v>2.7317295274678854</v>
      </c>
      <c r="H154" s="2">
        <v>3.2823106725389288</v>
      </c>
      <c r="I154" s="2">
        <v>3.3670154640883192</v>
      </c>
      <c r="J154" s="2">
        <v>3.2687170975930058</v>
      </c>
      <c r="K154" s="2">
        <v>2.9858439021160561</v>
      </c>
      <c r="L154" s="2">
        <v>5.4211066591610635</v>
      </c>
      <c r="M154" s="2">
        <v>2.8799629126793147</v>
      </c>
      <c r="N154" s="2">
        <v>2.9011391105666662</v>
      </c>
      <c r="O154" s="2">
        <v>2.985843902116061</v>
      </c>
      <c r="P154" s="2">
        <v>2.7317295274678761</v>
      </c>
      <c r="Q154" s="2">
        <v>2.5411437464817546</v>
      </c>
      <c r="R154" s="2">
        <v>4.6010942411001396</v>
      </c>
      <c r="S154" s="2">
        <v>3.3670154640883143</v>
      </c>
      <c r="T154" s="2">
        <v>2.7105533295805246</v>
      </c>
      <c r="U154" s="2">
        <v>3.5152488492997529</v>
      </c>
      <c r="V154" s="2">
        <v>3.0281962978907533</v>
      </c>
      <c r="W154" s="2">
        <v>4.2564157753569178</v>
      </c>
      <c r="X154" s="2">
        <v>3.5787774429617967</v>
      </c>
      <c r="Y154" s="2">
        <v>4.907501140869865</v>
      </c>
    </row>
    <row r="155" spans="1:25" x14ac:dyDescent="0.25">
      <c r="A155" s="2">
        <f t="shared" si="2"/>
        <v>50.66666666666675</v>
      </c>
      <c r="B155" s="7">
        <v>139.7629060565157</v>
      </c>
      <c r="C155" s="2">
        <v>2.6682009338058372</v>
      </c>
      <c r="D155" s="2">
        <v>2.8587867147919734</v>
      </c>
      <c r="E155" s="2">
        <v>2.7529057253552267</v>
      </c>
      <c r="F155" s="2">
        <v>2.985843902116061</v>
      </c>
      <c r="G155" s="2">
        <v>2.6893771316931883</v>
      </c>
      <c r="H155" s="2">
        <v>3.2823106725389288</v>
      </c>
      <c r="I155" s="2">
        <v>3.4093678598630115</v>
      </c>
      <c r="J155" s="2">
        <v>3.1628361081562693</v>
      </c>
      <c r="K155" s="2">
        <v>2.7952581211299243</v>
      </c>
      <c r="L155" s="2">
        <v>5.5269876485978049</v>
      </c>
      <c r="M155" s="2">
        <v>3.0493724957780999</v>
      </c>
      <c r="N155" s="2">
        <v>2.8799629126793147</v>
      </c>
      <c r="O155" s="2">
        <v>3.1129010894401485</v>
      </c>
      <c r="P155" s="2">
        <v>2.6258485380311392</v>
      </c>
      <c r="Q155" s="2">
        <v>2.4352627570450078</v>
      </c>
      <c r="R155" s="2">
        <v>4.537565647438095</v>
      </c>
      <c r="S155" s="2">
        <v>3.5364250471870946</v>
      </c>
      <c r="T155" s="2">
        <v>2.6893771316931829</v>
      </c>
      <c r="U155" s="2">
        <v>3.4093678598630168</v>
      </c>
      <c r="V155" s="2">
        <v>3.197605880989534</v>
      </c>
      <c r="W155" s="2">
        <v>4.1717109838075332</v>
      </c>
      <c r="X155" s="2">
        <v>3.8540680154973139</v>
      </c>
      <c r="Y155" s="2">
        <v>4.653386766221689</v>
      </c>
    </row>
    <row r="156" spans="1:25" x14ac:dyDescent="0.25">
      <c r="A156" s="2">
        <f t="shared" si="2"/>
        <v>51.000000000000085</v>
      </c>
      <c r="B156" s="7">
        <v>131.37713169312315</v>
      </c>
      <c r="C156" s="2">
        <v>2.9461560610423394</v>
      </c>
      <c r="D156" s="2">
        <v>2.8014787544732966</v>
      </c>
      <c r="E156" s="2">
        <v>2.7716185092396559</v>
      </c>
      <c r="F156" s="2">
        <v>2.8935461313808668</v>
      </c>
      <c r="G156" s="2">
        <v>2.8146312368886632</v>
      </c>
      <c r="H156" s="2">
        <v>3.2355106741804267</v>
      </c>
      <c r="I156" s="2">
        <v>3.3425698259661414</v>
      </c>
      <c r="J156" s="2">
        <v>3.3144255686726334</v>
      </c>
      <c r="K156" s="2">
        <v>3.3407305335033621</v>
      </c>
      <c r="L156" s="2">
        <v>5.3329617058636174</v>
      </c>
      <c r="M156" s="2">
        <v>2.5778865534120454</v>
      </c>
      <c r="N156" s="2">
        <v>2.919851096211608</v>
      </c>
      <c r="O156" s="2">
        <v>3.0603154982569798</v>
      </c>
      <c r="P156" s="2">
        <v>2.669953930319628</v>
      </c>
      <c r="Q156" s="2">
        <v>2.3937517995969042</v>
      </c>
      <c r="R156" s="2">
        <v>4.7348936695323411</v>
      </c>
      <c r="S156" s="2">
        <v>3.4382541355379663</v>
      </c>
      <c r="T156" s="2">
        <v>2.6304964830735273</v>
      </c>
      <c r="U156" s="2">
        <v>3.4722553576570454</v>
      </c>
      <c r="V156" s="2">
        <v>2.9856135082884423</v>
      </c>
      <c r="W156" s="2">
        <v>4.2880380794702075</v>
      </c>
      <c r="X156" s="2">
        <v>3.9457447246102912</v>
      </c>
      <c r="Y156" s="2">
        <v>5.0818097679755976</v>
      </c>
    </row>
    <row r="157" spans="1:25" x14ac:dyDescent="0.25">
      <c r="A157" s="2">
        <f t="shared" si="2"/>
        <v>51.333333333333421</v>
      </c>
      <c r="B157" s="7">
        <v>134.17238981425248</v>
      </c>
      <c r="C157" s="2">
        <v>2.9858439021160561</v>
      </c>
      <c r="D157" s="2">
        <v>2.8164343190172758</v>
      </c>
      <c r="E157" s="2">
        <v>2.7952581211299243</v>
      </c>
      <c r="F157" s="2">
        <v>2.9011391105666662</v>
      </c>
      <c r="G157" s="2">
        <v>2.6893771316931883</v>
      </c>
      <c r="H157" s="2">
        <v>3.1552534852148413</v>
      </c>
      <c r="I157" s="2">
        <v>3.578777442961802</v>
      </c>
      <c r="J157" s="2">
        <v>3.1840123060436158</v>
      </c>
      <c r="K157" s="2">
        <v>2.8164343190172709</v>
      </c>
      <c r="L157" s="2">
        <v>5.9081592105700684</v>
      </c>
      <c r="M157" s="2">
        <v>2.6682009338058372</v>
      </c>
      <c r="N157" s="2">
        <v>2.8164343190172709</v>
      </c>
      <c r="O157" s="2">
        <v>3.1340772873274902</v>
      </c>
      <c r="P157" s="2">
        <v>2.6893771316931931</v>
      </c>
      <c r="Q157" s="2">
        <v>2.5623199443690954</v>
      </c>
      <c r="R157" s="2">
        <v>4.6010942411001396</v>
      </c>
      <c r="S157" s="2">
        <v>3.3246630683136118</v>
      </c>
      <c r="T157" s="2">
        <v>2.6258485380311392</v>
      </c>
      <c r="U157" s="2">
        <v>3.4093678598630168</v>
      </c>
      <c r="V157" s="2">
        <v>3.1764296831021825</v>
      </c>
      <c r="W157" s="2">
        <v>4.235239577469577</v>
      </c>
      <c r="X157" s="2">
        <v>3.7481870260605774</v>
      </c>
      <c r="Y157" s="2">
        <v>4.8863249429825135</v>
      </c>
    </row>
    <row r="158" spans="1:25" x14ac:dyDescent="0.25">
      <c r="A158" s="2">
        <f t="shared" si="2"/>
        <v>51.666666666666757</v>
      </c>
      <c r="B158" s="7">
        <v>128.58187357199176</v>
      </c>
      <c r="C158" s="2">
        <v>2.7952581211299292</v>
      </c>
      <c r="D158" s="2">
        <v>2.7952581211299243</v>
      </c>
      <c r="E158" s="2">
        <v>2.8587867147919734</v>
      </c>
      <c r="F158" s="2">
        <v>2.8799629126793147</v>
      </c>
      <c r="G158" s="2">
        <v>2.7105533295805344</v>
      </c>
      <c r="H158" s="2">
        <v>3.3881916619756702</v>
      </c>
      <c r="I158" s="2">
        <v>3.3881916619756702</v>
      </c>
      <c r="J158" s="2">
        <v>3.2687170975930058</v>
      </c>
      <c r="K158" s="2">
        <v>2.6682009338058372</v>
      </c>
      <c r="L158" s="2">
        <v>5.6963972316965901</v>
      </c>
      <c r="M158" s="2">
        <v>2.7952581211299199</v>
      </c>
      <c r="N158" s="2">
        <v>2.985843902116061</v>
      </c>
      <c r="O158" s="2">
        <v>3.049372495778095</v>
      </c>
      <c r="P158" s="2">
        <v>2.6893771316931931</v>
      </c>
      <c r="Q158" s="2">
        <v>2.3293817676082713</v>
      </c>
      <c r="R158" s="2">
        <v>4.6646228347621737</v>
      </c>
      <c r="S158" s="2">
        <v>3.4093678598630168</v>
      </c>
      <c r="T158" s="2">
        <v>2.7529057253552267</v>
      </c>
      <c r="U158" s="2">
        <v>3.4305440577503581</v>
      </c>
      <c r="V158" s="2">
        <v>3.1764296831021825</v>
      </c>
      <c r="W158" s="2">
        <v>4.2140633795822255</v>
      </c>
      <c r="X158" s="2">
        <v>3.7058346302858847</v>
      </c>
      <c r="Y158" s="2">
        <v>4.653386766221689</v>
      </c>
    </row>
    <row r="159" spans="1:25" x14ac:dyDescent="0.25">
      <c r="A159" s="2">
        <f t="shared" si="2"/>
        <v>52.000000000000092</v>
      </c>
      <c r="B159" s="7">
        <v>122.99135732973355</v>
      </c>
      <c r="C159" s="2">
        <v>2.4352627570450127</v>
      </c>
      <c r="D159" s="2">
        <v>2.8799629126793196</v>
      </c>
      <c r="E159" s="2">
        <v>2.9011391105666662</v>
      </c>
      <c r="F159" s="2">
        <v>2.8164343190172807</v>
      </c>
      <c r="G159" s="2">
        <v>2.7952581211299199</v>
      </c>
      <c r="H159" s="2">
        <v>3.3034868704262803</v>
      </c>
      <c r="I159" s="2">
        <v>3.3881916619756658</v>
      </c>
      <c r="J159" s="2">
        <v>3.2263647018183135</v>
      </c>
      <c r="K159" s="2">
        <v>3.1340772873274902</v>
      </c>
      <c r="L159" s="2">
        <v>5.3364018676116745</v>
      </c>
      <c r="M159" s="2">
        <v>2.8376105169046175</v>
      </c>
      <c r="N159" s="2">
        <v>2.9223153084540172</v>
      </c>
      <c r="O159" s="2">
        <v>3.1340772873274902</v>
      </c>
      <c r="P159" s="2">
        <v>2.4987913507070516</v>
      </c>
      <c r="Q159" s="2">
        <v>2.5834961422564469</v>
      </c>
      <c r="R159" s="2">
        <v>4.6010942411001396</v>
      </c>
      <c r="S159" s="2">
        <v>3.4093678598630066</v>
      </c>
      <c r="T159" s="2">
        <v>2.6682009338058417</v>
      </c>
      <c r="U159" s="2">
        <v>3.4305440577503581</v>
      </c>
      <c r="V159" s="2">
        <v>3.2823106725389191</v>
      </c>
      <c r="W159" s="2">
        <v>4.1717109838075332</v>
      </c>
      <c r="X159" s="2">
        <v>3.7058346302858847</v>
      </c>
      <c r="Y159" s="2">
        <v>5.1404393176306895</v>
      </c>
    </row>
    <row r="160" spans="1:25" x14ac:dyDescent="0.25">
      <c r="A160" s="2">
        <f t="shared" si="2"/>
        <v>52.333333333333428</v>
      </c>
      <c r="B160" s="7">
        <v>139.76290605651275</v>
      </c>
      <c r="C160" s="2">
        <v>2.7952581211299292</v>
      </c>
      <c r="D160" s="2">
        <v>2.7105533295805344</v>
      </c>
      <c r="E160" s="2">
        <v>2.8376105169046224</v>
      </c>
      <c r="F160" s="2">
        <v>2.9434915063413634</v>
      </c>
      <c r="G160" s="2">
        <v>2.7740819232425782</v>
      </c>
      <c r="H160" s="2">
        <v>3.2187820788768851</v>
      </c>
      <c r="I160" s="2">
        <v>3.3881916619756658</v>
      </c>
      <c r="J160" s="2">
        <v>3.2687170975930107</v>
      </c>
      <c r="K160" s="2">
        <v>2.9223153084540119</v>
      </c>
      <c r="L160" s="2">
        <v>5.4846352528231082</v>
      </c>
      <c r="M160" s="2">
        <v>2.9223153084540119</v>
      </c>
      <c r="N160" s="2">
        <v>2.8799629126793147</v>
      </c>
      <c r="O160" s="2">
        <v>3.0917248915527971</v>
      </c>
      <c r="P160" s="2">
        <v>2.6258485380311392</v>
      </c>
      <c r="Q160" s="2">
        <v>2.4352627570450176</v>
      </c>
      <c r="R160" s="2">
        <v>4.5799180432127882</v>
      </c>
      <c r="S160" s="2">
        <v>3.5152488492997436</v>
      </c>
      <c r="T160" s="2">
        <v>2.6682009338058417</v>
      </c>
      <c r="U160" s="2">
        <v>3.4517202556377091</v>
      </c>
      <c r="V160" s="2">
        <v>3.049372495778095</v>
      </c>
      <c r="W160" s="2">
        <v>4.3199443690189625</v>
      </c>
      <c r="X160" s="2">
        <v>3.8328918176099727</v>
      </c>
      <c r="Y160" s="2">
        <v>4.7169153598837337</v>
      </c>
    </row>
    <row r="161" spans="1:25" x14ac:dyDescent="0.25">
      <c r="A161" s="2">
        <f t="shared" si="2"/>
        <v>52.666666666666764</v>
      </c>
      <c r="B161" s="7">
        <v>136.96764793538114</v>
      </c>
      <c r="C161" s="2">
        <v>2.7740819232425782</v>
      </c>
      <c r="D161" s="2">
        <v>2.7105533295805344</v>
      </c>
      <c r="E161" s="2">
        <v>2.9434915063413634</v>
      </c>
      <c r="F161" s="2">
        <v>2.8587867147919681</v>
      </c>
      <c r="G161" s="2">
        <v>2.8587867147919734</v>
      </c>
      <c r="H161" s="2">
        <v>3.3458392662009731</v>
      </c>
      <c r="I161" s="2">
        <v>3.3034868704262754</v>
      </c>
      <c r="J161" s="2">
        <v>3.1416599102689187</v>
      </c>
      <c r="K161" s="2">
        <v>2.8376105169046224</v>
      </c>
      <c r="L161" s="2">
        <v>5.9928640021194592</v>
      </c>
      <c r="M161" s="2">
        <v>2.5199675485944031</v>
      </c>
      <c r="N161" s="2">
        <v>2.9434915063413585</v>
      </c>
      <c r="O161" s="2">
        <v>3.0705486936654465</v>
      </c>
      <c r="P161" s="2">
        <v>2.5623199443691052</v>
      </c>
      <c r="Q161" s="2">
        <v>2.5834961422564469</v>
      </c>
      <c r="R161" s="2">
        <v>4.5375656474380852</v>
      </c>
      <c r="S161" s="2">
        <v>3.4517202556377091</v>
      </c>
      <c r="T161" s="2">
        <v>2.6893771316931829</v>
      </c>
      <c r="U161" s="2">
        <v>3.4517202556377091</v>
      </c>
      <c r="V161" s="2">
        <v>3.1129010894401388</v>
      </c>
      <c r="W161" s="2">
        <v>4.235239577469577</v>
      </c>
      <c r="X161" s="2">
        <v>3.7270108281732259</v>
      </c>
      <c r="Y161" s="2">
        <v>4.653386766221689</v>
      </c>
    </row>
    <row r="162" spans="1:25" x14ac:dyDescent="0.25">
      <c r="A162" s="2">
        <f t="shared" si="2"/>
        <v>53.000000000000099</v>
      </c>
      <c r="B162" s="7">
        <v>131.37713169312315</v>
      </c>
      <c r="C162" s="2">
        <v>2.752905725355232</v>
      </c>
      <c r="D162" s="2">
        <v>2.7952581211299292</v>
      </c>
      <c r="E162" s="2">
        <v>2.8587867147919681</v>
      </c>
      <c r="F162" s="2">
        <v>2.9223153084540119</v>
      </c>
      <c r="G162" s="2">
        <v>2.752905725355232</v>
      </c>
      <c r="H162" s="2">
        <v>3.3881916619756702</v>
      </c>
      <c r="I162" s="2">
        <v>3.2823106725389288</v>
      </c>
      <c r="J162" s="2">
        <v>3.1840123060436158</v>
      </c>
      <c r="K162" s="2">
        <v>3.1552534852148364</v>
      </c>
      <c r="L162" s="2">
        <v>5.6116924401472001</v>
      </c>
      <c r="M162" s="2">
        <v>2.5411437464817443</v>
      </c>
      <c r="N162" s="2">
        <v>2.96466770422871</v>
      </c>
      <c r="O162" s="2">
        <v>3.0917248915527971</v>
      </c>
      <c r="P162" s="2">
        <v>2.6682009338058417</v>
      </c>
      <c r="Q162" s="2">
        <v>2.5834961422564469</v>
      </c>
      <c r="R162" s="2">
        <v>4.4952132516633929</v>
      </c>
      <c r="S162" s="2">
        <v>3.4093678598630066</v>
      </c>
      <c r="T162" s="2">
        <v>2.7529057253552267</v>
      </c>
      <c r="U162" s="2">
        <v>3.4305440577503683</v>
      </c>
      <c r="V162" s="2">
        <v>3.049372495778095</v>
      </c>
      <c r="W162" s="2">
        <v>4.2987681711316208</v>
      </c>
      <c r="X162" s="2">
        <v>3.7270108281732259</v>
      </c>
      <c r="Y162" s="2">
        <v>4.9922059324192594</v>
      </c>
    </row>
    <row r="163" spans="1:25" x14ac:dyDescent="0.25">
      <c r="A163" s="2">
        <f t="shared" si="2"/>
        <v>53.333333333333435</v>
      </c>
      <c r="B163" s="7">
        <v>136.96764793538114</v>
      </c>
      <c r="C163" s="2">
        <v>2.8587867147919681</v>
      </c>
      <c r="D163" s="2">
        <v>2.752905725355232</v>
      </c>
      <c r="E163" s="2">
        <v>2.9223153084540119</v>
      </c>
      <c r="F163" s="2">
        <v>2.8376105169046224</v>
      </c>
      <c r="G163" s="2">
        <v>2.6470247359184906</v>
      </c>
      <c r="H163" s="2">
        <v>3.3670154640883245</v>
      </c>
      <c r="I163" s="2">
        <v>3.4517202556377091</v>
      </c>
      <c r="J163" s="2">
        <v>3.1628361081562693</v>
      </c>
      <c r="K163" s="2">
        <v>2.9434915063413585</v>
      </c>
      <c r="L163" s="2">
        <v>5.6963972316965901</v>
      </c>
      <c r="M163" s="2">
        <v>2.6470247359184857</v>
      </c>
      <c r="N163" s="2">
        <v>2.985843902116061</v>
      </c>
      <c r="O163" s="2">
        <v>3.0281962978907533</v>
      </c>
      <c r="P163" s="2">
        <v>2.6258485380311392</v>
      </c>
      <c r="Q163" s="2">
        <v>2.5411437464817546</v>
      </c>
      <c r="R163" s="2">
        <v>4.601094241100129</v>
      </c>
      <c r="S163" s="2">
        <v>3.4728964535250606</v>
      </c>
      <c r="T163" s="2">
        <v>2.6046723401437881</v>
      </c>
      <c r="U163" s="2">
        <v>3.4305440577503581</v>
      </c>
      <c r="V163" s="2">
        <v>3.1552534852148413</v>
      </c>
      <c r="W163" s="2">
        <v>4.2140633795822255</v>
      </c>
      <c r="X163" s="2">
        <v>3.7270108281732259</v>
      </c>
      <c r="Y163" s="2">
        <v>4.9710297345319088</v>
      </c>
    </row>
    <row r="164" spans="1:25" x14ac:dyDescent="0.25">
      <c r="A164" s="2">
        <f t="shared" si="2"/>
        <v>53.666666666666771</v>
      </c>
      <c r="B164" s="7">
        <v>134.17238981425248</v>
      </c>
      <c r="C164" s="2">
        <v>2.7105533295805344</v>
      </c>
      <c r="D164" s="2">
        <v>2.8164343190172758</v>
      </c>
      <c r="E164" s="2">
        <v>2.8164343190172758</v>
      </c>
      <c r="F164" s="2">
        <v>2.8799629126793147</v>
      </c>
      <c r="G164" s="2">
        <v>2.8376105169046273</v>
      </c>
      <c r="H164" s="2">
        <v>3.0917248915527926</v>
      </c>
      <c r="I164" s="2">
        <v>3.5364250471871044</v>
      </c>
      <c r="J164" s="2">
        <v>3.1416599102689231</v>
      </c>
      <c r="K164" s="2">
        <v>3.1129010894401437</v>
      </c>
      <c r="L164" s="2">
        <v>5.3999304612737173</v>
      </c>
      <c r="M164" s="2">
        <v>2.7952581211299199</v>
      </c>
      <c r="N164" s="2">
        <v>3.0493724957781048</v>
      </c>
      <c r="O164" s="2">
        <v>2.96466770422871</v>
      </c>
      <c r="P164" s="2">
        <v>2.6893771316931829</v>
      </c>
      <c r="Q164" s="2">
        <v>2.5623199443690954</v>
      </c>
      <c r="R164" s="2">
        <v>4.5799180432127882</v>
      </c>
      <c r="S164" s="2">
        <v>3.4093678598630168</v>
      </c>
      <c r="T164" s="2">
        <v>2.7952581211299199</v>
      </c>
      <c r="U164" s="2">
        <v>3.3670154640883143</v>
      </c>
      <c r="V164" s="2">
        <v>3.1764296831021825</v>
      </c>
      <c r="W164" s="2">
        <v>4.1081823901454895</v>
      </c>
      <c r="X164" s="2">
        <v>3.7058346302858847</v>
      </c>
      <c r="Y164" s="2">
        <v>4.9498535366445573</v>
      </c>
    </row>
    <row r="165" spans="1:25" x14ac:dyDescent="0.25">
      <c r="A165" s="2">
        <f t="shared" si="2"/>
        <v>54.000000000000107</v>
      </c>
      <c r="B165" s="7">
        <v>136.96764793538114</v>
      </c>
      <c r="C165" s="2">
        <v>2.8587867147919708</v>
      </c>
      <c r="D165" s="2">
        <v>2.8164343190172758</v>
      </c>
      <c r="E165" s="2">
        <v>2.9011391105666662</v>
      </c>
      <c r="F165" s="2">
        <v>2.7952581211299243</v>
      </c>
      <c r="G165" s="2">
        <v>2.7105533295805344</v>
      </c>
      <c r="H165" s="2">
        <v>3.3670154640883245</v>
      </c>
      <c r="I165" s="2">
        <v>3.3034868704262754</v>
      </c>
      <c r="J165" s="2">
        <v>3.3110694933677038</v>
      </c>
      <c r="K165" s="2">
        <v>3.0070201000034027</v>
      </c>
      <c r="L165" s="2">
        <v>5.6540448359218933</v>
      </c>
      <c r="M165" s="2">
        <v>2.604672340143793</v>
      </c>
      <c r="N165" s="2">
        <v>2.96466770422871</v>
      </c>
      <c r="O165" s="2">
        <v>3.197605880989534</v>
      </c>
      <c r="P165" s="2">
        <v>2.4987913507070516</v>
      </c>
      <c r="Q165" s="2">
        <v>2.5199675485944031</v>
      </c>
      <c r="R165" s="2">
        <v>4.5163894495507435</v>
      </c>
      <c r="S165" s="2">
        <v>3.5152488492997529</v>
      </c>
      <c r="T165" s="2">
        <v>2.7105533295805344</v>
      </c>
      <c r="U165" s="2">
        <v>3.4305440577503581</v>
      </c>
      <c r="V165" s="2">
        <v>3.1129010894401388</v>
      </c>
      <c r="W165" s="2">
        <v>4.1293585880328401</v>
      </c>
      <c r="X165" s="2">
        <v>3.8540680154973139</v>
      </c>
      <c r="Y165" s="2">
        <v>4.9922059324192594</v>
      </c>
    </row>
    <row r="166" spans="1:25" x14ac:dyDescent="0.25">
      <c r="A166" s="2">
        <f t="shared" si="2"/>
        <v>54.333333333333442</v>
      </c>
      <c r="B166" s="7">
        <v>134.17238981425248</v>
      </c>
      <c r="C166" s="2">
        <v>2.6893771316931883</v>
      </c>
      <c r="D166" s="2">
        <v>2.8164343190172758</v>
      </c>
      <c r="E166" s="2">
        <v>2.8164343190172758</v>
      </c>
      <c r="F166" s="2">
        <v>2.9434915063413585</v>
      </c>
      <c r="G166" s="2">
        <v>2.7105533295805344</v>
      </c>
      <c r="H166" s="2">
        <v>3.3458392662009779</v>
      </c>
      <c r="I166" s="2">
        <v>3.3670154640883192</v>
      </c>
      <c r="J166" s="2">
        <v>3.205188503930962</v>
      </c>
      <c r="K166" s="2">
        <v>3.0070201000034027</v>
      </c>
      <c r="L166" s="2">
        <v>5.7387496274712877</v>
      </c>
      <c r="M166" s="2">
        <v>2.5199675485944031</v>
      </c>
      <c r="N166" s="2">
        <v>3.0070201000034027</v>
      </c>
      <c r="O166" s="2">
        <v>3.0917248915527971</v>
      </c>
      <c r="P166" s="2">
        <v>2.5834961422564469</v>
      </c>
      <c r="Q166" s="2">
        <v>2.5834961422564469</v>
      </c>
      <c r="R166" s="2">
        <v>4.5799180432127882</v>
      </c>
      <c r="S166" s="2">
        <v>3.4517202556376998</v>
      </c>
      <c r="T166" s="2">
        <v>2.6893771316931829</v>
      </c>
      <c r="U166" s="2">
        <v>3.4940726514124121</v>
      </c>
      <c r="V166" s="2">
        <v>3.049372495778095</v>
      </c>
      <c r="W166" s="2">
        <v>4.235239577469577</v>
      </c>
      <c r="X166" s="2">
        <v>3.7905394218352702</v>
      </c>
      <c r="Y166" s="2">
        <v>4.907501140869865</v>
      </c>
    </row>
    <row r="167" spans="1:25" x14ac:dyDescent="0.25">
      <c r="A167" s="2">
        <f t="shared" si="2"/>
        <v>54.666666666666778</v>
      </c>
      <c r="B167" s="7">
        <v>142.55816417764208</v>
      </c>
      <c r="C167" s="2">
        <v>2.7740819232425782</v>
      </c>
      <c r="D167" s="2">
        <v>2.8587867147919734</v>
      </c>
      <c r="E167" s="2">
        <v>2.7529057253552267</v>
      </c>
      <c r="F167" s="2">
        <v>2.9223153084540221</v>
      </c>
      <c r="G167" s="2">
        <v>2.8799629126793147</v>
      </c>
      <c r="H167" s="2">
        <v>3.1764296831021879</v>
      </c>
      <c r="I167" s="2">
        <v>3.3458392662009731</v>
      </c>
      <c r="J167" s="2">
        <v>3.3110694933677038</v>
      </c>
      <c r="K167" s="2">
        <v>2.9011391105666613</v>
      </c>
      <c r="L167" s="2">
        <v>5.8446306169080238</v>
      </c>
      <c r="M167" s="2">
        <v>2.4776151528197103</v>
      </c>
      <c r="N167" s="2">
        <v>3.049372495778095</v>
      </c>
      <c r="O167" s="2">
        <v>3.0281962978907533</v>
      </c>
      <c r="P167" s="2">
        <v>2.6893771316931829</v>
      </c>
      <c r="Q167" s="2">
        <v>2.4987913507070614</v>
      </c>
      <c r="R167" s="2">
        <v>4.6222704389874805</v>
      </c>
      <c r="S167" s="2">
        <v>3.3458392662009628</v>
      </c>
      <c r="T167" s="2">
        <v>2.7105533295805344</v>
      </c>
      <c r="U167" s="2">
        <v>3.3458392662009731</v>
      </c>
      <c r="V167" s="2">
        <v>3.1764296831021825</v>
      </c>
      <c r="W167" s="2">
        <v>4.1928871816948741</v>
      </c>
      <c r="X167" s="2">
        <v>3.8964204112720164</v>
      </c>
      <c r="Y167" s="2">
        <v>4.8227963493204697</v>
      </c>
    </row>
    <row r="168" spans="1:25" x14ac:dyDescent="0.25">
      <c r="A168" s="2">
        <f t="shared" si="2"/>
        <v>55.000000000000114</v>
      </c>
      <c r="B168" s="7">
        <v>139.76290605651275</v>
      </c>
      <c r="C168" s="2">
        <v>2.8164343190172709</v>
      </c>
      <c r="D168" s="2">
        <v>2.9011391105666711</v>
      </c>
      <c r="E168" s="2">
        <v>2.7105533295805344</v>
      </c>
      <c r="F168" s="2">
        <v>2.9434915063413585</v>
      </c>
      <c r="G168" s="2">
        <v>2.752905725355232</v>
      </c>
      <c r="H168" s="2">
        <v>3.3034868704262803</v>
      </c>
      <c r="I168" s="2">
        <v>3.4093678598630115</v>
      </c>
      <c r="J168" s="2">
        <v>3.1204837123815721</v>
      </c>
      <c r="K168" s="2">
        <v>3.2399582767642316</v>
      </c>
      <c r="L168" s="2">
        <v>5.4211066591610688</v>
      </c>
      <c r="M168" s="2">
        <v>2.7529057253552267</v>
      </c>
      <c r="N168" s="2">
        <v>2.8376105169046224</v>
      </c>
      <c r="O168" s="2">
        <v>3.1340772873274902</v>
      </c>
      <c r="P168" s="2">
        <v>2.5834961422564469</v>
      </c>
      <c r="Q168" s="2">
        <v>2.4776151528197103</v>
      </c>
      <c r="R168" s="2">
        <v>4.6222704389874805</v>
      </c>
      <c r="S168" s="2">
        <v>3.5152488492997529</v>
      </c>
      <c r="T168" s="2">
        <v>2.6682009338058323</v>
      </c>
      <c r="U168" s="2">
        <v>3.4305440577503581</v>
      </c>
      <c r="V168" s="2">
        <v>3.1129010894401388</v>
      </c>
      <c r="W168" s="2">
        <v>4.235239577469577</v>
      </c>
      <c r="X168" s="2">
        <v>3.8328918176099727</v>
      </c>
      <c r="Y168" s="2">
        <v>4.8651487450951727</v>
      </c>
    </row>
    <row r="169" spans="1:25" x14ac:dyDescent="0.25">
      <c r="A169" s="2">
        <f t="shared" si="2"/>
        <v>55.333333333333449</v>
      </c>
      <c r="B169" s="7">
        <v>136.96764793538114</v>
      </c>
      <c r="C169" s="2">
        <v>3.0493724957780999</v>
      </c>
      <c r="D169" s="2">
        <v>2.7317295274678854</v>
      </c>
      <c r="E169" s="2">
        <v>2.752905725355232</v>
      </c>
      <c r="F169" s="2">
        <v>2.9434915063413585</v>
      </c>
      <c r="G169" s="2">
        <v>2.7952581211299292</v>
      </c>
      <c r="H169" s="2">
        <v>3.1129010894401437</v>
      </c>
      <c r="I169" s="2">
        <v>3.4940726514124072</v>
      </c>
      <c r="J169" s="2">
        <v>3.2263647018183135</v>
      </c>
      <c r="K169" s="2">
        <v>2.7740819232425782</v>
      </c>
      <c r="L169" s="2">
        <v>5.5693400443724981</v>
      </c>
      <c r="M169" s="2">
        <v>2.96466770422871</v>
      </c>
      <c r="N169" s="2">
        <v>2.9011391105666662</v>
      </c>
      <c r="O169" s="2">
        <v>3.0917248915527971</v>
      </c>
      <c r="P169" s="2">
        <v>2.6046723401437881</v>
      </c>
      <c r="Q169" s="2">
        <v>2.5199675485944031</v>
      </c>
      <c r="R169" s="2">
        <v>4.6646228347621834</v>
      </c>
      <c r="S169" s="2">
        <v>3.5152488492997529</v>
      </c>
      <c r="T169" s="2">
        <v>2.6682009338058323</v>
      </c>
      <c r="U169" s="2">
        <v>3.4728964535250606</v>
      </c>
      <c r="V169" s="2">
        <v>3.1340772873274805</v>
      </c>
      <c r="W169" s="2">
        <v>4.235239577469577</v>
      </c>
      <c r="X169" s="2">
        <v>3.7058346302858847</v>
      </c>
      <c r="Y169" s="2">
        <v>4.8227963493204697</v>
      </c>
    </row>
    <row r="170" spans="1:25" x14ac:dyDescent="0.25">
      <c r="A170" s="2">
        <f t="shared" si="2"/>
        <v>55.666666666666785</v>
      </c>
      <c r="B170" s="7">
        <v>139.76290605651275</v>
      </c>
      <c r="C170" s="2">
        <v>2.9011391105666635</v>
      </c>
      <c r="D170" s="2">
        <v>2.7105533295805397</v>
      </c>
      <c r="E170" s="2">
        <v>2.8164343190172709</v>
      </c>
      <c r="F170" s="2">
        <v>2.9434915063413634</v>
      </c>
      <c r="G170" s="2">
        <v>2.752905725355232</v>
      </c>
      <c r="H170" s="2">
        <v>3.2187820788768851</v>
      </c>
      <c r="I170" s="2">
        <v>3.430544057750363</v>
      </c>
      <c r="J170" s="2">
        <v>3.1840123060436158</v>
      </c>
      <c r="K170" s="2">
        <v>3.1129010894401437</v>
      </c>
      <c r="L170" s="2">
        <v>5.3575780654990197</v>
      </c>
      <c r="M170" s="2">
        <v>2.8799629126793147</v>
      </c>
      <c r="N170" s="2">
        <v>3.0281962978907533</v>
      </c>
      <c r="O170" s="2">
        <v>3.0281962978907533</v>
      </c>
      <c r="P170" s="2">
        <v>2.5834961422564469</v>
      </c>
      <c r="Q170" s="2">
        <v>2.5834961422564469</v>
      </c>
      <c r="R170" s="2">
        <v>4.6434466368748319</v>
      </c>
      <c r="S170" s="2">
        <v>3.3670154640883143</v>
      </c>
      <c r="T170" s="2">
        <v>2.6682009338058323</v>
      </c>
      <c r="U170" s="2">
        <v>3.4728964535250606</v>
      </c>
      <c r="V170" s="2">
        <v>3.0070201000034027</v>
      </c>
      <c r="W170" s="2">
        <v>4.2564157753569178</v>
      </c>
      <c r="X170" s="2">
        <v>3.8964204112720164</v>
      </c>
      <c r="Y170" s="2">
        <v>4.5898581725596452</v>
      </c>
    </row>
    <row r="171" spans="1:25" x14ac:dyDescent="0.25">
      <c r="A171" s="2"/>
    </row>
    <row r="172" spans="1:25" x14ac:dyDescent="0.25">
      <c r="A172" s="2"/>
    </row>
    <row r="173" spans="1:25" x14ac:dyDescent="0.25">
      <c r="A173" s="2"/>
    </row>
    <row r="174" spans="1:25" x14ac:dyDescent="0.25">
      <c r="A174" s="2"/>
    </row>
    <row r="175" spans="1:25" x14ac:dyDescent="0.25">
      <c r="A175" s="2"/>
    </row>
    <row r="176" spans="1:25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Y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2"/>
  <sheetViews>
    <sheetView workbookViewId="0"/>
  </sheetViews>
  <sheetFormatPr defaultColWidth="8.28515625" defaultRowHeight="15" x14ac:dyDescent="0.25"/>
  <cols>
    <col min="2" max="2" width="8.28515625" style="7"/>
    <col min="3" max="18" width="8.28515625" style="2"/>
  </cols>
  <sheetData>
    <row r="1" spans="1:19" s="1" customFormat="1" ht="15" customHeight="1" x14ac:dyDescent="0.25">
      <c r="C1" s="11" t="s">
        <v>0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19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/>
    </row>
    <row r="3" spans="1:19" x14ac:dyDescent="0.25">
      <c r="A3" s="2">
        <v>0</v>
      </c>
      <c r="B3" s="7">
        <v>19.511062096969333</v>
      </c>
      <c r="C3" s="2">
        <v>2.918004085205721</v>
      </c>
      <c r="D3" s="2">
        <v>3.12810037934053</v>
      </c>
      <c r="E3" s="2">
        <v>3.0113802159323027</v>
      </c>
      <c r="F3" s="2">
        <v>3.0348562032921347</v>
      </c>
      <c r="G3" s="2">
        <v>3.094142190138744</v>
      </c>
      <c r="H3" s="2">
        <v>3.0517566806847851</v>
      </c>
      <c r="I3" s="2">
        <v>3.0941421901387534</v>
      </c>
      <c r="J3" s="2">
        <v>3.094142190138744</v>
      </c>
      <c r="K3" s="2">
        <v>3.1365276995927021</v>
      </c>
      <c r="L3" s="2">
        <v>3.0517566806847851</v>
      </c>
      <c r="M3" s="2">
        <v>3.1577204543196764</v>
      </c>
      <c r="N3" s="2">
        <v>3.0729494354117994</v>
      </c>
      <c r="O3" s="2">
        <v>3.0941421901387534</v>
      </c>
      <c r="P3" s="2">
        <v>3.094142190138744</v>
      </c>
      <c r="Q3" s="2">
        <v>3.0093711712308266</v>
      </c>
      <c r="R3" s="2">
        <v>3.0093711712308369</v>
      </c>
    </row>
    <row r="4" spans="1:19" x14ac:dyDescent="0.25">
      <c r="A4" s="2">
        <f>A3+1/3</f>
        <v>0.33333333333333331</v>
      </c>
      <c r="B4" s="7">
        <v>18.291620715908842</v>
      </c>
      <c r="C4" s="2">
        <v>3.0347242486139479</v>
      </c>
      <c r="D4" s="2">
        <v>2.9646921505690118</v>
      </c>
      <c r="E4" s="2">
        <v>3.0580682812955935</v>
      </c>
      <c r="F4" s="2">
        <v>3.0836955466100968</v>
      </c>
      <c r="G4" s="2">
        <v>3.0517566806847851</v>
      </c>
      <c r="H4" s="2">
        <v>3.0729494354117692</v>
      </c>
      <c r="I4" s="2">
        <v>3.1153349448657179</v>
      </c>
      <c r="J4" s="2">
        <v>3.0729494354117692</v>
      </c>
      <c r="K4" s="2">
        <v>3.178913209046661</v>
      </c>
      <c r="L4" s="2">
        <v>3.0729494354117692</v>
      </c>
      <c r="M4" s="2">
        <v>3.1577204543196764</v>
      </c>
      <c r="N4" s="2">
        <v>3.0305639259578405</v>
      </c>
      <c r="O4" s="2">
        <v>3.0729494354117692</v>
      </c>
      <c r="P4" s="2">
        <v>3.1365276995927021</v>
      </c>
      <c r="Q4" s="2">
        <v>2.9246001523229199</v>
      </c>
      <c r="R4" s="2">
        <v>3.0305639259578108</v>
      </c>
    </row>
    <row r="5" spans="1:19" x14ac:dyDescent="0.25">
      <c r="A5" s="2">
        <f t="shared" ref="A5:A68" si="0">A4+1/3</f>
        <v>0.66666666666666663</v>
      </c>
      <c r="B5" s="7">
        <v>15.852737953788059</v>
      </c>
      <c r="C5" s="2">
        <v>3.0347242486139479</v>
      </c>
      <c r="D5" s="2">
        <v>3.0347242486139479</v>
      </c>
      <c r="E5" s="2">
        <v>3.0814123139772391</v>
      </c>
      <c r="F5" s="2">
        <v>3.0370074812468055</v>
      </c>
      <c r="G5" s="2">
        <v>3.1365276995927021</v>
      </c>
      <c r="H5" s="2">
        <v>3.0517566806847851</v>
      </c>
      <c r="I5" s="2">
        <v>3.1153349448657282</v>
      </c>
      <c r="J5" s="2">
        <v>3.0729494354117599</v>
      </c>
      <c r="K5" s="2">
        <v>3.094142190138744</v>
      </c>
      <c r="L5" s="2">
        <v>3.0517566806847949</v>
      </c>
      <c r="M5" s="2">
        <v>3.1153349448657179</v>
      </c>
      <c r="N5" s="2">
        <v>3.1365276995927323</v>
      </c>
      <c r="O5" s="2">
        <v>3.1153349448657282</v>
      </c>
      <c r="P5" s="2">
        <v>3.0729494354117692</v>
      </c>
      <c r="Q5" s="2">
        <v>2.9034073975959451</v>
      </c>
      <c r="R5" s="2">
        <v>3.0517566806847851</v>
      </c>
    </row>
    <row r="6" spans="1:19" x14ac:dyDescent="0.25">
      <c r="A6" s="2">
        <f t="shared" si="0"/>
        <v>1</v>
      </c>
      <c r="B6" s="7">
        <v>26.827710383332771</v>
      </c>
      <c r="C6" s="2">
        <v>2.9779599503939331</v>
      </c>
      <c r="D6" s="2">
        <v>3.0347242486139479</v>
      </c>
      <c r="E6" s="2">
        <v>2.9880361832506575</v>
      </c>
      <c r="F6" s="2">
        <v>3.0582002359737803</v>
      </c>
      <c r="G6" s="2">
        <v>3.1577204543196764</v>
      </c>
      <c r="H6" s="2">
        <v>3.0305639259578108</v>
      </c>
      <c r="I6" s="2">
        <v>3.1153349448657282</v>
      </c>
      <c r="J6" s="2">
        <v>3.0517566806847851</v>
      </c>
      <c r="K6" s="2">
        <v>3.094142190138744</v>
      </c>
      <c r="L6" s="2">
        <v>3.030563925957821</v>
      </c>
      <c r="M6" s="2">
        <v>3.094142190138744</v>
      </c>
      <c r="N6" s="2">
        <v>3.064629623497467</v>
      </c>
      <c r="O6" s="2">
        <v>3.0517566806847949</v>
      </c>
      <c r="P6" s="2">
        <v>3.030563925957801</v>
      </c>
      <c r="Q6" s="2">
        <v>2.9881784165038523</v>
      </c>
      <c r="R6" s="2">
        <v>3.0517566806847949</v>
      </c>
    </row>
    <row r="7" spans="1:19" x14ac:dyDescent="0.25">
      <c r="A7" s="2">
        <f t="shared" si="0"/>
        <v>1.3333333333333333</v>
      </c>
      <c r="B7" s="7">
        <v>87.799779436362442</v>
      </c>
      <c r="C7" s="2">
        <v>2.7312518237525518</v>
      </c>
      <c r="D7" s="2">
        <v>2.8012839217974932</v>
      </c>
      <c r="E7" s="2">
        <v>2.8012839217974883</v>
      </c>
      <c r="F7" s="2">
        <v>2.8012839217974883</v>
      </c>
      <c r="G7" s="2">
        <v>2.8917420484389087</v>
      </c>
      <c r="H7" s="2">
        <v>2.9646921505690065</v>
      </c>
      <c r="I7" s="2">
        <v>2.9880361832506526</v>
      </c>
      <c r="J7" s="2">
        <v>2.8076670557338628</v>
      </c>
      <c r="K7" s="2">
        <v>2.9180040852057254</v>
      </c>
      <c r="L7" s="2">
        <v>2.7079077910709066</v>
      </c>
      <c r="M7" s="2">
        <v>2.8246279544791335</v>
      </c>
      <c r="N7" s="2">
        <v>2.8403806171578827</v>
      </c>
      <c r="O7" s="2">
        <v>3.1514444120221805</v>
      </c>
      <c r="P7" s="2">
        <v>2.7167301940472677</v>
      </c>
      <c r="Q7" s="2">
        <v>2.5678435949810337</v>
      </c>
      <c r="R7" s="2">
        <v>2.2877152028012877</v>
      </c>
    </row>
    <row r="8" spans="1:19" x14ac:dyDescent="0.25">
      <c r="A8" s="2">
        <f t="shared" si="0"/>
        <v>1.6666666666666665</v>
      </c>
      <c r="B8" s="7">
        <v>101.21363462802903</v>
      </c>
      <c r="C8" s="2">
        <v>2.6145316603443196</v>
      </c>
      <c r="D8" s="2">
        <v>2.5444995622993876</v>
      </c>
      <c r="E8" s="2">
        <v>2.591187627662674</v>
      </c>
      <c r="F8" s="2">
        <v>2.5444995622993876</v>
      </c>
      <c r="G8" s="2">
        <v>2.9261197840677418</v>
      </c>
      <c r="H8" s="2">
        <v>3.034724248613943</v>
      </c>
      <c r="I8" s="2">
        <v>2.9413481178873613</v>
      </c>
      <c r="J8" s="2">
        <v>2.8707916909833546</v>
      </c>
      <c r="K8" s="2">
        <v>2.8012839217974883</v>
      </c>
      <c r="L8" s="2">
        <v>2.5444995622993876</v>
      </c>
      <c r="M8" s="2">
        <v>2.5444995622993876</v>
      </c>
      <c r="N8" s="2">
        <v>2.8170365844762273</v>
      </c>
      <c r="O8" s="2">
        <v>2.5116948132477459</v>
      </c>
      <c r="P8" s="2">
        <v>2.4277793988911607</v>
      </c>
      <c r="Q8" s="2">
        <v>2.1009629413481239</v>
      </c>
      <c r="R8" s="2">
        <v>2.2943491027137459</v>
      </c>
    </row>
    <row r="9" spans="1:19" x14ac:dyDescent="0.25">
      <c r="A9" s="2">
        <f t="shared" si="0"/>
        <v>1.9999999999999998</v>
      </c>
      <c r="B9" s="7">
        <v>103.65251739015001</v>
      </c>
      <c r="C9" s="2">
        <v>2.5211555296177424</v>
      </c>
      <c r="D9" s="2">
        <v>2.404435366209515</v>
      </c>
      <c r="E9" s="2">
        <v>2.3810913335278596</v>
      </c>
      <c r="F9" s="2">
        <v>2.5211555296177424</v>
      </c>
      <c r="G9" s="2">
        <v>2.8560876860227955</v>
      </c>
      <c r="H9" s="2">
        <v>3.0814123139772445</v>
      </c>
      <c r="I9" s="2">
        <v>2.9880361832506526</v>
      </c>
      <c r="J9" s="2">
        <v>2.7774155602567729</v>
      </c>
      <c r="K9" s="2">
        <v>2.8479719871607796</v>
      </c>
      <c r="L9" s="2">
        <v>2.3344032681645785</v>
      </c>
      <c r="M9" s="2">
        <v>2.5211555296177424</v>
      </c>
      <c r="N9" s="2">
        <v>2.560252224978127</v>
      </c>
      <c r="O9" s="2">
        <v>2.4596494747592774</v>
      </c>
      <c r="P9" s="2">
        <v>2.5444995622993876</v>
      </c>
      <c r="Q9" s="2">
        <v>2.1943390720747056</v>
      </c>
      <c r="R9" s="2">
        <v>2.2410271374379866</v>
      </c>
    </row>
    <row r="10" spans="1:19" x14ac:dyDescent="0.25">
      <c r="A10" s="2">
        <f t="shared" si="0"/>
        <v>2.333333333333333</v>
      </c>
      <c r="B10" s="7">
        <v>103.65251739015051</v>
      </c>
      <c r="C10" s="2">
        <v>2.4044353662095101</v>
      </c>
      <c r="D10" s="2">
        <v>2.3577473008462242</v>
      </c>
      <c r="E10" s="2">
        <v>2.3110592354829231</v>
      </c>
      <c r="F10" s="2">
        <v>2.3810913335278694</v>
      </c>
      <c r="G10" s="2">
        <v>2.8770380434782612</v>
      </c>
      <c r="H10" s="2">
        <v>3.0580682812955984</v>
      </c>
      <c r="I10" s="2">
        <v>3.034724248613943</v>
      </c>
      <c r="J10" s="2">
        <v>2.8498413335278894</v>
      </c>
      <c r="K10" s="2">
        <v>2.754595856434197</v>
      </c>
      <c r="L10" s="2">
        <v>2.217683104756341</v>
      </c>
      <c r="M10" s="2">
        <v>2.7779398891158529</v>
      </c>
      <c r="N10" s="2">
        <v>2.210091734753425</v>
      </c>
      <c r="O10" s="2">
        <v>2.7405985555879928</v>
      </c>
      <c r="P10" s="2">
        <v>2.404435366209515</v>
      </c>
      <c r="Q10" s="2">
        <v>2.2643711701196421</v>
      </c>
      <c r="R10" s="2">
        <v>2.3810913335278596</v>
      </c>
    </row>
    <row r="11" spans="1:19" x14ac:dyDescent="0.25">
      <c r="A11" s="2">
        <f t="shared" si="0"/>
        <v>2.6666666666666665</v>
      </c>
      <c r="B11" s="7">
        <v>98.774751865907746</v>
      </c>
      <c r="C11" s="2">
        <v>2.4744674642544466</v>
      </c>
      <c r="D11" s="2">
        <v>2.3110592354829333</v>
      </c>
      <c r="E11" s="2">
        <v>2.2643711701196323</v>
      </c>
      <c r="F11" s="2">
        <v>2.3810913335278694</v>
      </c>
      <c r="G11" s="2">
        <v>2.8303499781149699</v>
      </c>
      <c r="H11" s="2">
        <v>3.0113802159322978</v>
      </c>
      <c r="I11" s="2">
        <v>3.1281003793405349</v>
      </c>
      <c r="J11" s="2">
        <v>2.9432174642544711</v>
      </c>
      <c r="K11" s="2">
        <v>2.7312518237525518</v>
      </c>
      <c r="L11" s="2">
        <v>2.2410271374379866</v>
      </c>
      <c r="M11" s="2">
        <v>2.4978114969361069</v>
      </c>
      <c r="N11" s="2">
        <v>2.3734999635249627</v>
      </c>
      <c r="O11" s="2">
        <v>2.7402566019842372</v>
      </c>
      <c r="P11" s="2">
        <v>2.2877152028012877</v>
      </c>
      <c r="Q11" s="2">
        <v>2.404435366209515</v>
      </c>
      <c r="R11" s="2">
        <v>2.2877152028012877</v>
      </c>
    </row>
    <row r="12" spans="1:19" x14ac:dyDescent="0.25">
      <c r="A12" s="2">
        <f t="shared" si="0"/>
        <v>3</v>
      </c>
      <c r="B12" s="7">
        <v>101.21363462802903</v>
      </c>
      <c r="C12" s="2">
        <v>2.591187627662674</v>
      </c>
      <c r="D12" s="2">
        <v>2.2176831047563512</v>
      </c>
      <c r="E12" s="2">
        <v>2.1709950393930502</v>
      </c>
      <c r="F12" s="2">
        <v>2.3810913335278694</v>
      </c>
      <c r="G12" s="2">
        <v>2.8303499781149699</v>
      </c>
      <c r="H12" s="2">
        <v>3.0113802159322978</v>
      </c>
      <c r="I12" s="2">
        <v>3.0580682812955984</v>
      </c>
      <c r="J12" s="2">
        <v>3.1066256930259897</v>
      </c>
      <c r="K12" s="2">
        <v>2.6845637583892605</v>
      </c>
      <c r="L12" s="2">
        <v>2.1009629413481137</v>
      </c>
      <c r="M12" s="2">
        <v>2.4277793988911607</v>
      </c>
      <c r="N12" s="2">
        <v>2.5369081922964916</v>
      </c>
      <c r="O12" s="2">
        <v>2.576848373212719</v>
      </c>
      <c r="P12" s="2">
        <v>2.4511234315728059</v>
      </c>
      <c r="Q12" s="2">
        <v>2.2410271374379866</v>
      </c>
      <c r="R12" s="2">
        <v>2.3110592354829333</v>
      </c>
    </row>
    <row r="13" spans="1:19" x14ac:dyDescent="0.25">
      <c r="A13" s="2">
        <f t="shared" si="0"/>
        <v>3.3333333333333335</v>
      </c>
      <c r="B13" s="7">
        <v>99.994193246968138</v>
      </c>
      <c r="C13" s="2">
        <v>2.4978114969360918</v>
      </c>
      <c r="D13" s="2">
        <v>2.1476510067114147</v>
      </c>
      <c r="E13" s="2">
        <v>2.1943390720746958</v>
      </c>
      <c r="F13" s="2">
        <v>2.2176831047563512</v>
      </c>
      <c r="G13" s="2">
        <v>2.9704141742048429</v>
      </c>
      <c r="H13" s="2">
        <v>3.0113802159322978</v>
      </c>
      <c r="I13" s="2">
        <v>3.1981324773854714</v>
      </c>
      <c r="J13" s="2">
        <v>3.1533137583892805</v>
      </c>
      <c r="K13" s="2">
        <v>2.5678435949810337</v>
      </c>
      <c r="L13" s="2">
        <v>1.9842427779398863</v>
      </c>
      <c r="M13" s="2">
        <v>2.5211555296177424</v>
      </c>
      <c r="N13" s="2">
        <v>2.4435320615699094</v>
      </c>
      <c r="O13" s="2">
        <v>2.6935685366209468</v>
      </c>
      <c r="P13" s="2">
        <v>2.4744674642544515</v>
      </c>
      <c r="Q13" s="2">
        <v>2.0542748759848228</v>
      </c>
      <c r="R13" s="2">
        <v>2.404435366209515</v>
      </c>
    </row>
    <row r="14" spans="1:19" x14ac:dyDescent="0.25">
      <c r="A14" s="2">
        <f t="shared" si="0"/>
        <v>3.666666666666667</v>
      </c>
      <c r="B14" s="7">
        <v>99.994193246968138</v>
      </c>
      <c r="C14" s="2">
        <v>2.5211555296177375</v>
      </c>
      <c r="D14" s="2">
        <v>2.1243069740297691</v>
      </c>
      <c r="E14" s="2">
        <v>2.1476510067114045</v>
      </c>
      <c r="F14" s="2">
        <v>2.2410271374379866</v>
      </c>
      <c r="G14" s="2">
        <v>2.947070141523207</v>
      </c>
      <c r="H14" s="2">
        <v>2.6612197257076153</v>
      </c>
      <c r="I14" s="2">
        <v>3.4549168368835721</v>
      </c>
      <c r="J14" s="2">
        <v>3.36341005252409</v>
      </c>
      <c r="K14" s="2">
        <v>2.4978114969360972</v>
      </c>
      <c r="L14" s="2">
        <v>2.0542748759848228</v>
      </c>
      <c r="M14" s="2">
        <v>2.5211555296177424</v>
      </c>
      <c r="N14" s="2">
        <v>2.2567798001167354</v>
      </c>
      <c r="O14" s="2">
        <v>2.763600634665893</v>
      </c>
      <c r="P14" s="2">
        <v>2.5444995622993876</v>
      </c>
      <c r="Q14" s="2">
        <v>2.0542748759848228</v>
      </c>
      <c r="R14" s="2">
        <v>2.5211555296177424</v>
      </c>
    </row>
    <row r="15" spans="1:19" x14ac:dyDescent="0.25">
      <c r="A15" s="2">
        <f t="shared" si="0"/>
        <v>4</v>
      </c>
      <c r="B15" s="7">
        <v>99.994193246968138</v>
      </c>
      <c r="C15" s="2">
        <v>2.4978114969360918</v>
      </c>
      <c r="D15" s="2">
        <v>2.1009629413481186</v>
      </c>
      <c r="E15" s="2">
        <v>2.170995039393055</v>
      </c>
      <c r="F15" s="2">
        <v>2.1243069740297593</v>
      </c>
      <c r="G15" s="2">
        <v>2.8303499781149699</v>
      </c>
      <c r="H15" s="2">
        <v>2.5678435949810434</v>
      </c>
      <c r="I15" s="2">
        <v>3.6416690983367355</v>
      </c>
      <c r="J15" s="2">
        <v>3.5461500583601069</v>
      </c>
      <c r="K15" s="2">
        <v>2.6068491027137357</v>
      </c>
      <c r="L15" s="2">
        <v>1.9842427779398863</v>
      </c>
      <c r="M15" s="2">
        <v>2.4277793988911607</v>
      </c>
      <c r="N15" s="2">
        <v>2.2918186460461167</v>
      </c>
      <c r="O15" s="2">
        <v>2.903254486431281</v>
      </c>
      <c r="P15" s="2">
        <v>2.2877152028012877</v>
      </c>
      <c r="Q15" s="2">
        <v>2.1709950393930604</v>
      </c>
      <c r="R15" s="2">
        <v>2.5215658739422175</v>
      </c>
    </row>
    <row r="16" spans="1:19" x14ac:dyDescent="0.25">
      <c r="A16" s="2">
        <f t="shared" si="0"/>
        <v>4.333333333333333</v>
      </c>
      <c r="B16" s="7">
        <v>97.555310484847254</v>
      </c>
      <c r="C16" s="2">
        <v>2.4795523030564</v>
      </c>
      <c r="D16" s="2">
        <v>2.03450445378986</v>
      </c>
      <c r="E16" s="2">
        <v>2.1616609821517359</v>
      </c>
      <c r="F16" s="2">
        <v>2.3735885294215082</v>
      </c>
      <c r="G16" s="2">
        <v>2.6378723710092307</v>
      </c>
      <c r="H16" s="2">
        <v>2.6845637583892707</v>
      </c>
      <c r="I16" s="2">
        <v>3.7817332944266084</v>
      </c>
      <c r="J16" s="2">
        <v>3.4485109060402941</v>
      </c>
      <c r="K16" s="2">
        <v>2.3849212138897022</v>
      </c>
      <c r="L16" s="2">
        <v>2.0845491683688557</v>
      </c>
      <c r="M16" s="2">
        <v>2.3289867427586852</v>
      </c>
      <c r="N16" s="2">
        <v>2.3721686044837833</v>
      </c>
      <c r="O16" s="2">
        <v>2.6293215110829751</v>
      </c>
      <c r="P16" s="2">
        <v>2.6490943408722241</v>
      </c>
      <c r="Q16" s="2">
        <v>2.0768899632438185</v>
      </c>
      <c r="R16" s="2">
        <v>2.6914798503261821</v>
      </c>
    </row>
    <row r="17" spans="1:18" x14ac:dyDescent="0.25">
      <c r="A17" s="2">
        <f t="shared" si="0"/>
        <v>4.6666666666666661</v>
      </c>
      <c r="B17" s="7">
        <v>98.774751865907746</v>
      </c>
      <c r="C17" s="2">
        <v>2.3947812841484879</v>
      </c>
      <c r="D17" s="2">
        <v>2.0980827179707928</v>
      </c>
      <c r="E17" s="2">
        <v>2.1404682274247513</v>
      </c>
      <c r="F17" s="2">
        <v>2.2464320010596426</v>
      </c>
      <c r="G17" s="2">
        <v>2.8647797953294782</v>
      </c>
      <c r="H17" s="2">
        <v>2.4511234315728059</v>
      </c>
      <c r="I17" s="2">
        <v>3.7817332944266187</v>
      </c>
      <c r="J17" s="2">
        <v>3.5565904398287747</v>
      </c>
      <c r="K17" s="2">
        <v>2.5320302561152381</v>
      </c>
      <c r="L17" s="2">
        <v>1.8908666472133042</v>
      </c>
      <c r="M17" s="2">
        <v>2.4223628734852771</v>
      </c>
      <c r="N17" s="2">
        <v>2.2787924737572012</v>
      </c>
      <c r="O17" s="2">
        <v>2.6379266229016398</v>
      </c>
      <c r="P17" s="2">
        <v>2.7126726050531662</v>
      </c>
      <c r="Q17" s="2">
        <v>2.4159740388754667</v>
      </c>
      <c r="R17" s="2">
        <v>1.9073479254280044</v>
      </c>
    </row>
    <row r="18" spans="1:18" x14ac:dyDescent="0.25">
      <c r="A18" s="2">
        <f t="shared" si="0"/>
        <v>4.9999999999999991</v>
      </c>
      <c r="B18" s="7">
        <v>96.335869103787061</v>
      </c>
      <c r="C18" s="2">
        <v>2.3312030199675497</v>
      </c>
      <c r="D18" s="2">
        <v>2.1192754726977774</v>
      </c>
      <c r="E18" s="2">
        <v>2.0556972085168392</v>
      </c>
      <c r="F18" s="2">
        <v>2.2464320010596426</v>
      </c>
      <c r="G18" s="2">
        <v>2.7351519641932436</v>
      </c>
      <c r="H18" s="2">
        <v>2.5842294722781682</v>
      </c>
      <c r="I18" s="2">
        <v>3.9520996785826474</v>
      </c>
      <c r="J18" s="2">
        <v>3.5099023744654834</v>
      </c>
      <c r="K18" s="2">
        <v>2.3919660600253652</v>
      </c>
      <c r="L18" s="2">
        <v>2.007586810621532</v>
      </c>
      <c r="M18" s="2">
        <v>2.2549721136241239</v>
      </c>
      <c r="N18" s="2">
        <v>2.5162153316632905</v>
      </c>
      <c r="O18" s="2">
        <v>2.4216965197225342</v>
      </c>
      <c r="P18" s="2">
        <v>2.9246001523229292</v>
      </c>
      <c r="Q18" s="2">
        <v>2.1616609821517359</v>
      </c>
      <c r="R18" s="2">
        <v>2.2252392463326682</v>
      </c>
    </row>
    <row r="19" spans="1:18" x14ac:dyDescent="0.25">
      <c r="A19" s="2">
        <f t="shared" si="0"/>
        <v>5.3333333333333321</v>
      </c>
      <c r="B19" s="7">
        <v>98.774751865907746</v>
      </c>
      <c r="C19" s="2">
        <v>2.4159740388754618</v>
      </c>
      <c r="D19" s="2">
        <v>2.0768899632438185</v>
      </c>
      <c r="E19" s="2">
        <v>2.0345044537898653</v>
      </c>
      <c r="F19" s="2">
        <v>2.1616609821517359</v>
      </c>
      <c r="G19" s="2">
        <v>2.7606472748295503</v>
      </c>
      <c r="H19" s="2">
        <v>2.4527703880069702</v>
      </c>
      <c r="I19" s="2">
        <v>3.9434945667639725</v>
      </c>
      <c r="J19" s="2">
        <v>3.6244712599190398</v>
      </c>
      <c r="K19" s="2">
        <v>2.3707733052983908</v>
      </c>
      <c r="L19" s="2">
        <v>2.0309308433031772</v>
      </c>
      <c r="M19" s="2">
        <v>2.2740135903964371</v>
      </c>
      <c r="N19" s="2">
        <v>2.6372380509808608</v>
      </c>
      <c r="O19" s="2">
        <v>2.3218665551319391</v>
      </c>
      <c r="P19" s="2">
        <v>2.8398291334150221</v>
      </c>
      <c r="Q19" s="2">
        <v>2.3735885294215184</v>
      </c>
      <c r="R19" s="2">
        <v>2.0556972085168441</v>
      </c>
    </row>
    <row r="20" spans="1:18" x14ac:dyDescent="0.25">
      <c r="A20" s="2">
        <f t="shared" si="0"/>
        <v>5.6666666666666652</v>
      </c>
      <c r="B20" s="7">
        <v>96.335869103787061</v>
      </c>
      <c r="C20" s="2">
        <v>2.3312030199675551</v>
      </c>
      <c r="D20" s="2">
        <v>2.0768899632438185</v>
      </c>
      <c r="E20" s="2">
        <v>1.9285406801549787</v>
      </c>
      <c r="F20" s="2">
        <v>2.3100102652405754</v>
      </c>
      <c r="G20" s="2">
        <v>2.5272069480130952</v>
      </c>
      <c r="H20" s="2">
        <v>2.7921744884583068</v>
      </c>
      <c r="I20" s="2">
        <v>3.6507785316759174</v>
      </c>
      <c r="J20" s="2">
        <v>3.8324162760991975</v>
      </c>
      <c r="K20" s="2">
        <v>2.3028924852081158</v>
      </c>
      <c r="L20" s="2">
        <v>2.0309308433031772</v>
      </c>
      <c r="M20" s="2">
        <v>2.3418944104867023</v>
      </c>
      <c r="N20" s="2">
        <v>2.4292930348007125</v>
      </c>
      <c r="O20" s="2">
        <v>2.6569680996739624</v>
      </c>
      <c r="P20" s="2">
        <v>2.6279015861452399</v>
      </c>
      <c r="Q20" s="2">
        <v>2.2676247557866174</v>
      </c>
      <c r="R20" s="2">
        <v>2.2888175105136015</v>
      </c>
    </row>
    <row r="21" spans="1:18" x14ac:dyDescent="0.25">
      <c r="A21" s="2">
        <f t="shared" si="0"/>
        <v>5.9999999999999982</v>
      </c>
      <c r="B21" s="7">
        <v>97.555310484847254</v>
      </c>
      <c r="C21" s="2">
        <v>2.310010265240571</v>
      </c>
      <c r="D21" s="2">
        <v>2.0556972085168441</v>
      </c>
      <c r="E21" s="2">
        <v>2.0133116990628808</v>
      </c>
      <c r="F21" s="2">
        <v>2.1828537368787098</v>
      </c>
      <c r="G21" s="2">
        <v>2.6012215771476765</v>
      </c>
      <c r="H21" s="2">
        <v>2.6969671045967614</v>
      </c>
      <c r="I21" s="2">
        <v>3.9794262423539175</v>
      </c>
      <c r="J21" s="2">
        <v>3.6945033579639865</v>
      </c>
      <c r="K21" s="2">
        <v>2.5108375013882638</v>
      </c>
      <c r="L21" s="2">
        <v>1.8441785818500134</v>
      </c>
      <c r="M21" s="2">
        <v>2.2783161463057695</v>
      </c>
      <c r="N21" s="2">
        <v>2.5862474297082274</v>
      </c>
      <c r="O21" s="2">
        <v>2.3940499311315468</v>
      </c>
      <c r="P21" s="2">
        <v>2.8398291334150323</v>
      </c>
      <c r="Q21" s="2">
        <v>2.4159740388754667</v>
      </c>
      <c r="R21" s="2">
        <v>2.1404682274247513</v>
      </c>
    </row>
    <row r="22" spans="1:18" x14ac:dyDescent="0.25">
      <c r="A22" s="2">
        <f t="shared" si="0"/>
        <v>6.3333333333333313</v>
      </c>
      <c r="B22" s="7">
        <v>99.994193246968138</v>
      </c>
      <c r="C22" s="2">
        <v>2.5007450577833739</v>
      </c>
      <c r="D22" s="2">
        <v>1.9285406801549736</v>
      </c>
      <c r="E22" s="2">
        <v>2.0556972085168392</v>
      </c>
      <c r="F22" s="2">
        <v>2.1828537368787098</v>
      </c>
      <c r="G22" s="2">
        <v>2.6012215771476765</v>
      </c>
      <c r="H22" s="2">
        <v>2.6845637583892605</v>
      </c>
      <c r="I22" s="2">
        <v>4.015173621243064</v>
      </c>
      <c r="J22" s="2">
        <v>3.692352080009325</v>
      </c>
      <c r="K22" s="2">
        <v>2.3495805505714067</v>
      </c>
      <c r="L22" s="2">
        <v>1.9142106798949499</v>
      </c>
      <c r="M22" s="2">
        <v>2.3695409990776803</v>
      </c>
      <c r="N22" s="2">
        <v>2.6350867730261998</v>
      </c>
      <c r="O22" s="2">
        <v>2.4299816067214914</v>
      </c>
      <c r="P22" s="2">
        <v>2.6914798503261821</v>
      </c>
      <c r="Q22" s="2">
        <v>2.4159740388754667</v>
      </c>
      <c r="R22" s="2">
        <v>2.2040464916056943</v>
      </c>
    </row>
    <row r="23" spans="1:18" x14ac:dyDescent="0.25">
      <c r="A23" s="2">
        <f t="shared" si="0"/>
        <v>6.6666666666666643</v>
      </c>
      <c r="B23" s="7">
        <v>97.555310484847254</v>
      </c>
      <c r="C23" s="2">
        <v>2.3735885294215082</v>
      </c>
      <c r="D23" s="2">
        <v>1.9921189443359066</v>
      </c>
      <c r="E23" s="2">
        <v>2.03450445378986</v>
      </c>
      <c r="F23" s="2">
        <v>2.0556972085168441</v>
      </c>
      <c r="G23" s="2">
        <v>2.7283781055095417</v>
      </c>
      <c r="H23" s="2">
        <v>2.7181598593237455</v>
      </c>
      <c r="I23" s="2">
        <v>3.9348894549452877</v>
      </c>
      <c r="J23" s="2">
        <v>3.6966546359186574</v>
      </c>
      <c r="K23" s="2">
        <v>2.3686220273437195</v>
      </c>
      <c r="L23" s="2">
        <v>1.9842427779398863</v>
      </c>
      <c r="M23" s="2">
        <v>2.216889160079508</v>
      </c>
      <c r="N23" s="2">
        <v>2.7410505466610808</v>
      </c>
      <c r="O23" s="2">
        <v>2.1968613047247345</v>
      </c>
      <c r="P23" s="2">
        <v>2.7974436239610738</v>
      </c>
      <c r="Q23" s="2">
        <v>2.5855160766912908</v>
      </c>
      <c r="R23" s="2">
        <v>2.1192754726977774</v>
      </c>
    </row>
    <row r="24" spans="1:18" x14ac:dyDescent="0.25">
      <c r="A24" s="2">
        <f t="shared" si="0"/>
        <v>6.9999999999999973</v>
      </c>
      <c r="B24" s="7">
        <v>98.774751865907746</v>
      </c>
      <c r="C24" s="2">
        <v>2.4159740388754618</v>
      </c>
      <c r="D24" s="2">
        <v>1.9285406801549736</v>
      </c>
      <c r="E24" s="2">
        <v>1.9921189443359066</v>
      </c>
      <c r="F24" s="2">
        <v>2.3312030199675497</v>
      </c>
      <c r="G24" s="2">
        <v>2.4399646263308292</v>
      </c>
      <c r="H24" s="2">
        <v>2.754595856434197</v>
      </c>
      <c r="I24" s="2">
        <v>4.015173621243064</v>
      </c>
      <c r="J24" s="2">
        <v>3.6352276496923857</v>
      </c>
      <c r="K24" s="2">
        <v>2.5000811116149277</v>
      </c>
      <c r="L24" s="2">
        <v>1.8908666472133042</v>
      </c>
      <c r="M24" s="2">
        <v>2.2423844707158147</v>
      </c>
      <c r="N24" s="2">
        <v>2.9256515301595831</v>
      </c>
      <c r="O24" s="2">
        <v>2.1182240948611328</v>
      </c>
      <c r="P24" s="2">
        <v>2.9457929070499138</v>
      </c>
      <c r="Q24" s="2">
        <v>2.2676247557866174</v>
      </c>
      <c r="R24" s="2">
        <v>2.1616609821517359</v>
      </c>
    </row>
    <row r="25" spans="1:18" x14ac:dyDescent="0.25">
      <c r="A25" s="2">
        <f t="shared" si="0"/>
        <v>7.3333333333333304</v>
      </c>
      <c r="B25" s="7">
        <v>98.774751865907746</v>
      </c>
      <c r="C25" s="2">
        <v>2.4159740388754618</v>
      </c>
      <c r="D25" s="2">
        <v>1.9285406801549736</v>
      </c>
      <c r="E25" s="2">
        <v>1.9285406801549787</v>
      </c>
      <c r="F25" s="2">
        <v>2.1616609821517256</v>
      </c>
      <c r="G25" s="2">
        <v>2.6985802389638929</v>
      </c>
      <c r="H25" s="2">
        <v>2.8115359900503281</v>
      </c>
      <c r="I25" s="2">
        <v>3.8648573569003513</v>
      </c>
      <c r="J25" s="2">
        <v>3.7878794886905682</v>
      </c>
      <c r="K25" s="2">
        <v>2.3941173379800365</v>
      </c>
      <c r="L25" s="2">
        <v>1.7741464838050769</v>
      </c>
      <c r="M25" s="2">
        <v>2.4862611624859077</v>
      </c>
      <c r="N25" s="2">
        <v>2.7751509691160727</v>
      </c>
      <c r="O25" s="2">
        <v>2.2263391464506959</v>
      </c>
      <c r="P25" s="2">
        <v>2.6490943408722138</v>
      </c>
      <c r="Q25" s="2">
        <v>2.521937812510358</v>
      </c>
      <c r="R25" s="2">
        <v>2.3523957746945339</v>
      </c>
    </row>
    <row r="26" spans="1:18" x14ac:dyDescent="0.25">
      <c r="A26" s="2">
        <f t="shared" si="0"/>
        <v>7.6666666666666634</v>
      </c>
      <c r="B26" s="7">
        <v>97.555310484847254</v>
      </c>
      <c r="C26" s="2">
        <v>2.2676247557866218</v>
      </c>
      <c r="D26" s="2">
        <v>2.0556972085168392</v>
      </c>
      <c r="E26" s="2">
        <v>2.0133116990628857</v>
      </c>
      <c r="F26" s="2">
        <v>2.1404682274247513</v>
      </c>
      <c r="G26" s="2">
        <v>2.6414558086469637</v>
      </c>
      <c r="H26" s="2">
        <v>2.7415038920053911</v>
      </c>
      <c r="I26" s="2">
        <v>3.7714812261737696</v>
      </c>
      <c r="J26" s="2">
        <v>3.9236411288711088</v>
      </c>
      <c r="K26" s="2">
        <v>2.3750758612077236</v>
      </c>
      <c r="L26" s="2">
        <v>1.867522614531659</v>
      </c>
      <c r="M26" s="2">
        <v>2.3695409990776803</v>
      </c>
      <c r="N26" s="2">
        <v>2.658430805707845</v>
      </c>
      <c r="O26" s="2">
        <v>2.4066375740398458</v>
      </c>
      <c r="P26" s="2">
        <v>2.6914798503261821</v>
      </c>
      <c r="Q26" s="2">
        <v>2.3523957746945339</v>
      </c>
      <c r="R26" s="2">
        <v>2.3947812841484923</v>
      </c>
    </row>
    <row r="27" spans="1:18" x14ac:dyDescent="0.25">
      <c r="A27" s="2">
        <f t="shared" si="0"/>
        <v>7.9999999999999964</v>
      </c>
      <c r="B27" s="7">
        <v>97.555310484847254</v>
      </c>
      <c r="C27" s="2">
        <v>2.6279015861452399</v>
      </c>
      <c r="D27" s="2">
        <v>1.8225769065200872</v>
      </c>
      <c r="E27" s="2">
        <v>1.8861551707010202</v>
      </c>
      <c r="F27" s="2">
        <v>2.2464320010596426</v>
      </c>
      <c r="G27" s="2">
        <v>2.4525522692391286</v>
      </c>
      <c r="H27" s="2">
        <v>2.8479719871607796</v>
      </c>
      <c r="I27" s="2">
        <v>3.9918295885614179</v>
      </c>
      <c r="J27" s="2">
        <v>3.7433427012819482</v>
      </c>
      <c r="K27" s="2">
        <v>2.5086862234335925</v>
      </c>
      <c r="L27" s="2">
        <v>1.7741464838050769</v>
      </c>
      <c r="M27" s="2">
        <v>2.2869212581244445</v>
      </c>
      <c r="N27" s="2">
        <v>2.8577707100693086</v>
      </c>
      <c r="O27" s="2">
        <v>2.2496831791323411</v>
      </c>
      <c r="P27" s="2">
        <v>2.670287095599198</v>
      </c>
      <c r="Q27" s="2">
        <v>2.521937812510358</v>
      </c>
      <c r="R27" s="2">
        <v>2.2676247557866174</v>
      </c>
    </row>
    <row r="28" spans="1:18" x14ac:dyDescent="0.25">
      <c r="A28" s="2">
        <f t="shared" si="0"/>
        <v>8.3333333333333304</v>
      </c>
      <c r="B28" s="7">
        <v>95.116427722725973</v>
      </c>
      <c r="C28" s="2">
        <v>2.3947812841484879</v>
      </c>
      <c r="D28" s="2">
        <v>2.0768899632438185</v>
      </c>
      <c r="E28" s="2">
        <v>1.7378058876121751</v>
      </c>
      <c r="F28" s="2">
        <v>2.1192754726977672</v>
      </c>
      <c r="G28" s="2">
        <v>2.7068653259628701</v>
      </c>
      <c r="H28" s="2">
        <v>2.739672638870418</v>
      </c>
      <c r="I28" s="2">
        <v>4.0534408714884886</v>
      </c>
      <c r="J28" s="2">
        <v>3.6628742382833734</v>
      </c>
      <c r="K28" s="2">
        <v>2.8926271112935686</v>
      </c>
      <c r="L28" s="2">
        <v>1.5873942223519031</v>
      </c>
      <c r="M28" s="2">
        <v>2.2592746695334567</v>
      </c>
      <c r="N28" s="2">
        <v>2.9554493967052324</v>
      </c>
      <c r="O28" s="2">
        <v>2.1096189830424681</v>
      </c>
      <c r="P28" s="2">
        <v>2.733865359780121</v>
      </c>
      <c r="Q28" s="2">
        <v>2.2888175105136015</v>
      </c>
      <c r="R28" s="2">
        <v>2.3735885294215184</v>
      </c>
    </row>
    <row r="29" spans="1:18" x14ac:dyDescent="0.25">
      <c r="A29" s="2">
        <f t="shared" si="0"/>
        <v>8.6666666666666643</v>
      </c>
      <c r="B29" s="7">
        <v>97.555310484847254</v>
      </c>
      <c r="C29" s="2">
        <v>2.4371667936024415</v>
      </c>
      <c r="D29" s="2">
        <v>1.9921189443359066</v>
      </c>
      <c r="E29" s="2">
        <v>1.9709261896089272</v>
      </c>
      <c r="F29" s="2">
        <v>2.0768899632438185</v>
      </c>
      <c r="G29" s="2">
        <v>2.5075254216013865</v>
      </c>
      <c r="H29" s="2">
        <v>2.8713160198424346</v>
      </c>
      <c r="I29" s="2">
        <v>4.015173621243064</v>
      </c>
      <c r="J29" s="2">
        <v>3.5569104646484822</v>
      </c>
      <c r="K29" s="2">
        <v>2.7884945907936407</v>
      </c>
      <c r="L29" s="2">
        <v>1.8441785818500134</v>
      </c>
      <c r="M29" s="2">
        <v>2.1490083399892326</v>
      </c>
      <c r="N29" s="2">
        <v>2.9256515301595831</v>
      </c>
      <c r="O29" s="2">
        <v>2.1182240948611328</v>
      </c>
      <c r="P29" s="2">
        <v>2.6914798503261728</v>
      </c>
      <c r="Q29" s="2">
        <v>2.5431305672373328</v>
      </c>
      <c r="R29" s="2">
        <v>2.18285373687872</v>
      </c>
    </row>
    <row r="30" spans="1:18" x14ac:dyDescent="0.25">
      <c r="A30" s="2">
        <f t="shared" si="0"/>
        <v>8.9999999999999982</v>
      </c>
      <c r="B30" s="7">
        <v>98.774751865907746</v>
      </c>
      <c r="C30" s="2">
        <v>2.3947812841484879</v>
      </c>
      <c r="D30" s="2">
        <v>2.0980827179707928</v>
      </c>
      <c r="E30" s="2">
        <v>1.8861551707010251</v>
      </c>
      <c r="F30" s="2">
        <v>2.03450445378986</v>
      </c>
      <c r="G30" s="2">
        <v>2.4755762771010663</v>
      </c>
      <c r="H30" s="2">
        <v>2.9285761782782629</v>
      </c>
      <c r="I30" s="2">
        <v>4.1680097569420447</v>
      </c>
      <c r="J30" s="2">
        <v>3.5483053528298174</v>
      </c>
      <c r="K30" s="2">
        <v>2.8904758333388973</v>
      </c>
      <c r="L30" s="2">
        <v>1.5640501896702577</v>
      </c>
      <c r="M30" s="2">
        <v>2.3271554896237316</v>
      </c>
      <c r="N30" s="2">
        <v>2.8642245439333118</v>
      </c>
      <c r="O30" s="2">
        <v>2.0313017979985548</v>
      </c>
      <c r="P30" s="2">
        <v>2.8398291334150221</v>
      </c>
      <c r="Q30" s="2">
        <v>2.3523957746945339</v>
      </c>
      <c r="R30" s="2">
        <v>2.2676247557866174</v>
      </c>
    </row>
    <row r="31" spans="1:18" x14ac:dyDescent="0.25">
      <c r="A31" s="2">
        <f t="shared" si="0"/>
        <v>9.3333333333333321</v>
      </c>
      <c r="B31" s="7">
        <v>98.774751865907746</v>
      </c>
      <c r="C31" s="2">
        <v>2.3100102652405754</v>
      </c>
      <c r="D31" s="2">
        <v>2.0556972085168392</v>
      </c>
      <c r="E31" s="2">
        <v>1.7589986423391546</v>
      </c>
      <c r="F31" s="2">
        <v>2.0980827179707928</v>
      </c>
      <c r="G31" s="2">
        <v>2.4479296885100883</v>
      </c>
      <c r="H31" s="2">
        <v>3.0113802159322978</v>
      </c>
      <c r="I31" s="2">
        <v>4.2252699153778828</v>
      </c>
      <c r="J31" s="2">
        <v>3.393502235876964</v>
      </c>
      <c r="K31" s="2">
        <v>2.9752468522468147</v>
      </c>
      <c r="L31" s="2">
        <v>1.5640501896702577</v>
      </c>
      <c r="M31" s="2">
        <v>2.3059627348967475</v>
      </c>
      <c r="N31" s="2">
        <v>2.9787934293868776</v>
      </c>
      <c r="O31" s="2">
        <v>2.1710459692687198</v>
      </c>
      <c r="P31" s="2">
        <v>2.6067088314182749</v>
      </c>
      <c r="Q31" s="2">
        <v>2.3523957746945339</v>
      </c>
      <c r="R31" s="2">
        <v>2.3523957746945339</v>
      </c>
    </row>
    <row r="32" spans="1:18" x14ac:dyDescent="0.25">
      <c r="A32" s="2">
        <f t="shared" si="0"/>
        <v>9.6666666666666661</v>
      </c>
      <c r="B32" s="7">
        <v>95.116427722725973</v>
      </c>
      <c r="C32" s="2">
        <v>2.5007450577833739</v>
      </c>
      <c r="D32" s="2">
        <v>1.8861551707010151</v>
      </c>
      <c r="E32" s="2">
        <v>1.9709261896089323</v>
      </c>
      <c r="F32" s="2">
        <v>1.9921189443359113</v>
      </c>
      <c r="G32" s="2">
        <v>2.3865027022838166</v>
      </c>
      <c r="H32" s="2">
        <v>3.0580682812955984</v>
      </c>
      <c r="I32" s="2">
        <v>4.0385176539247087</v>
      </c>
      <c r="J32" s="2">
        <v>3.7221499465549739</v>
      </c>
      <c r="K32" s="2">
        <v>2.7399752722953763</v>
      </c>
      <c r="L32" s="2">
        <v>1.5873942223519131</v>
      </c>
      <c r="M32" s="2">
        <v>2.2211917159888404</v>
      </c>
      <c r="N32" s="2">
        <v>2.9235002522049118</v>
      </c>
      <c r="O32" s="2">
        <v>2.2899174106316185</v>
      </c>
      <c r="P32" s="2">
        <v>2.670287095599198</v>
      </c>
      <c r="Q32" s="2">
        <v>2.521937812510358</v>
      </c>
      <c r="R32" s="2">
        <v>2.1828537368787098</v>
      </c>
    </row>
    <row r="33" spans="1:18" x14ac:dyDescent="0.25">
      <c r="A33" s="2">
        <f t="shared" si="0"/>
        <v>10</v>
      </c>
      <c r="B33" s="7">
        <v>95.116427722725973</v>
      </c>
      <c r="C33" s="2">
        <v>2.2888175105135962</v>
      </c>
      <c r="D33" s="2">
        <v>2.0345044537898653</v>
      </c>
      <c r="E33" s="2">
        <v>1.9285406801549736</v>
      </c>
      <c r="F33" s="2">
        <v>2.03450445378986</v>
      </c>
      <c r="G33" s="2">
        <v>2.4245856558284427</v>
      </c>
      <c r="H33" s="2">
        <v>2.9180040852057161</v>
      </c>
      <c r="I33" s="2">
        <v>4.2019258826962371</v>
      </c>
      <c r="J33" s="2">
        <v>3.5547591866938113</v>
      </c>
      <c r="K33" s="2">
        <v>2.7673018360666664</v>
      </c>
      <c r="L33" s="2">
        <v>1.7974905164867225</v>
      </c>
      <c r="M33" s="2">
        <v>2.132118141171591</v>
      </c>
      <c r="N33" s="2">
        <v>3.152638023112035</v>
      </c>
      <c r="O33" s="2">
        <v>2.1455506586324131</v>
      </c>
      <c r="P33" s="2">
        <v>2.7126726050531569</v>
      </c>
      <c r="Q33" s="2">
        <v>2.2888175105136015</v>
      </c>
      <c r="R33" s="2">
        <v>2.1192754726977774</v>
      </c>
    </row>
    <row r="34" spans="1:18" x14ac:dyDescent="0.25">
      <c r="A34" s="2">
        <f t="shared" si="0"/>
        <v>10.333333333333334</v>
      </c>
      <c r="B34" s="7">
        <v>96.335869103786365</v>
      </c>
      <c r="C34" s="2">
        <v>2.4371667936024415</v>
      </c>
      <c r="D34" s="2">
        <v>2.1192754726977774</v>
      </c>
      <c r="E34" s="2">
        <v>1.7378058876121703</v>
      </c>
      <c r="F34" s="2">
        <v>1.9497334348819628</v>
      </c>
      <c r="G34" s="2">
        <v>2.4181318219644292</v>
      </c>
      <c r="H34" s="2">
        <v>3.0495988975958226</v>
      </c>
      <c r="I34" s="2">
        <v>4.0469870376244845</v>
      </c>
      <c r="J34" s="2">
        <v>3.5633642985124858</v>
      </c>
      <c r="K34" s="2">
        <v>3.108857214472684</v>
      </c>
      <c r="L34" s="2">
        <v>1.5873942223519031</v>
      </c>
      <c r="M34" s="2">
        <v>2.0218518116273669</v>
      </c>
      <c r="N34" s="2">
        <v>3.2162162872929771</v>
      </c>
      <c r="O34" s="2">
        <v>1.9548158660896049</v>
      </c>
      <c r="P34" s="2">
        <v>2.818636378688038</v>
      </c>
      <c r="Q34" s="2">
        <v>2.33120301996756</v>
      </c>
      <c r="R34" s="2">
        <v>2.1616609821517359</v>
      </c>
    </row>
    <row r="35" spans="1:18" x14ac:dyDescent="0.25">
      <c r="A35" s="2">
        <f t="shared" si="0"/>
        <v>10.666666666666668</v>
      </c>
      <c r="B35" s="7">
        <v>98.774751865907746</v>
      </c>
      <c r="C35" s="2">
        <v>2.6279015861452399</v>
      </c>
      <c r="D35" s="2">
        <v>1.8013841517931082</v>
      </c>
      <c r="E35" s="2">
        <v>1.9497334348819482</v>
      </c>
      <c r="F35" s="2">
        <v>1.9497334348819628</v>
      </c>
      <c r="G35" s="2">
        <v>2.5815400507359474</v>
      </c>
      <c r="H35" s="2">
        <v>2.9180040852057161</v>
      </c>
      <c r="I35" s="2">
        <v>3.8517653924715551</v>
      </c>
      <c r="J35" s="2">
        <v>3.8539290556458701</v>
      </c>
      <c r="K35" s="2">
        <v>2.9116685880658815</v>
      </c>
      <c r="L35" s="2">
        <v>1.5640501896702577</v>
      </c>
      <c r="M35" s="2">
        <v>2.199998961261866</v>
      </c>
      <c r="N35" s="2">
        <v>3.0847572030217698</v>
      </c>
      <c r="O35" s="2">
        <v>2.0226966861798701</v>
      </c>
      <c r="P35" s="2">
        <v>2.7762508692340893</v>
      </c>
      <c r="Q35" s="2">
        <v>2.4371667936024415</v>
      </c>
      <c r="R35" s="2">
        <v>2.0556972085168441</v>
      </c>
    </row>
    <row r="36" spans="1:18" x14ac:dyDescent="0.25">
      <c r="A36" s="2">
        <f t="shared" si="0"/>
        <v>11.000000000000002</v>
      </c>
      <c r="B36" s="7">
        <v>92.677544960605104</v>
      </c>
      <c r="C36" s="2">
        <v>2.3947812841484826</v>
      </c>
      <c r="D36" s="2">
        <v>2.1404682274247562</v>
      </c>
      <c r="E36" s="2">
        <v>1.8649624159740361</v>
      </c>
      <c r="F36" s="2">
        <v>1.9285406801549787</v>
      </c>
      <c r="G36" s="2">
        <v>2.4224343778737718</v>
      </c>
      <c r="H36" s="2">
        <v>3.1088746058674133</v>
      </c>
      <c r="I36" s="2">
        <v>3.6842389044915032</v>
      </c>
      <c r="J36" s="2">
        <v>3.7989559032836118</v>
      </c>
      <c r="K36" s="2">
        <v>3.0366738384730665</v>
      </c>
      <c r="L36" s="2">
        <v>1.6107382550335587</v>
      </c>
      <c r="M36" s="2">
        <v>2.1766549285802208</v>
      </c>
      <c r="N36" s="2">
        <v>3.0847572030217698</v>
      </c>
      <c r="O36" s="2">
        <v>2.1922387239956942</v>
      </c>
      <c r="P36" s="2">
        <v>2.5855160766912908</v>
      </c>
      <c r="Q36" s="2">
        <v>2.3100102652405754</v>
      </c>
      <c r="R36" s="2">
        <v>2.3947812841484923</v>
      </c>
    </row>
    <row r="37" spans="1:18" x14ac:dyDescent="0.25">
      <c r="A37" s="2">
        <f t="shared" si="0"/>
        <v>11.333333333333336</v>
      </c>
      <c r="B37" s="7">
        <v>97.555310484847254</v>
      </c>
      <c r="C37" s="2">
        <v>2.4159740388754618</v>
      </c>
      <c r="D37" s="2">
        <v>2.0345044537898653</v>
      </c>
      <c r="E37" s="2">
        <v>1.9285406801549736</v>
      </c>
      <c r="F37" s="2">
        <v>1.9285406801549787</v>
      </c>
      <c r="G37" s="2">
        <v>2.63037939405391</v>
      </c>
      <c r="H37" s="2">
        <v>2.858544080233326</v>
      </c>
      <c r="I37" s="2">
        <v>4.0046015281705269</v>
      </c>
      <c r="J37" s="2">
        <v>3.6693280721473776</v>
      </c>
      <c r="K37" s="2">
        <v>2.8394852120662639</v>
      </c>
      <c r="L37" s="2">
        <v>1.6574263203968496</v>
      </c>
      <c r="M37" s="2">
        <v>2.2847699801697732</v>
      </c>
      <c r="N37" s="2">
        <v>3.0700182821587987</v>
      </c>
      <c r="O37" s="2">
        <v>2.3129414184935562</v>
      </c>
      <c r="P37" s="2">
        <v>2.4159740388754667</v>
      </c>
      <c r="Q37" s="2">
        <v>2.3523957746945339</v>
      </c>
      <c r="R37" s="2">
        <v>2.2464320010596426</v>
      </c>
    </row>
    <row r="38" spans="1:18" x14ac:dyDescent="0.25">
      <c r="A38" s="2">
        <f t="shared" si="0"/>
        <v>11.66666666666667</v>
      </c>
      <c r="B38" s="7">
        <v>93.896986341665496</v>
      </c>
      <c r="C38" s="2">
        <v>2.3523957746945294</v>
      </c>
      <c r="D38" s="2">
        <v>2.03450445378986</v>
      </c>
      <c r="E38" s="2">
        <v>1.8649624159740408</v>
      </c>
      <c r="F38" s="2">
        <v>1.9921189443359113</v>
      </c>
      <c r="G38" s="2">
        <v>2.5793887727812863</v>
      </c>
      <c r="H38" s="2">
        <v>2.8246279544791335</v>
      </c>
      <c r="I38" s="2">
        <v>4.2953020134228197</v>
      </c>
      <c r="J38" s="2">
        <v>3.4847270886488744</v>
      </c>
      <c r="K38" s="2">
        <v>2.9073660321565393</v>
      </c>
      <c r="L38" s="2">
        <v>1.6107382550335587</v>
      </c>
      <c r="M38" s="2">
        <v>2.1788062065348819</v>
      </c>
      <c r="N38" s="2">
        <v>3.1993260884753356</v>
      </c>
      <c r="O38" s="2">
        <v>1.9081278007263138</v>
      </c>
      <c r="P38" s="2">
        <v>2.8610218881420062</v>
      </c>
      <c r="Q38" s="2">
        <v>2.3100102652405754</v>
      </c>
      <c r="R38" s="2">
        <v>2.1404682274247513</v>
      </c>
    </row>
    <row r="39" spans="1:18" x14ac:dyDescent="0.25">
      <c r="A39" s="2">
        <f t="shared" si="0"/>
        <v>12.000000000000004</v>
      </c>
      <c r="B39" s="7">
        <v>99.994193246968138</v>
      </c>
      <c r="C39" s="2">
        <v>2.5219378125103531</v>
      </c>
      <c r="D39" s="2">
        <v>1.8437696612470615</v>
      </c>
      <c r="E39" s="2">
        <v>1.9497334348819531</v>
      </c>
      <c r="F39" s="2">
        <v>1.9073479254279946</v>
      </c>
      <c r="G39" s="2">
        <v>2.5517421841903087</v>
      </c>
      <c r="H39" s="2">
        <v>2.9413481178873613</v>
      </c>
      <c r="I39" s="2">
        <v>4.2019258826962371</v>
      </c>
      <c r="J39" s="2">
        <v>3.5949934181931082</v>
      </c>
      <c r="K39" s="2">
        <v>2.7970997026123054</v>
      </c>
      <c r="L39" s="2">
        <v>1.6340822877152039</v>
      </c>
      <c r="M39" s="2">
        <v>2.3504995223053768</v>
      </c>
      <c r="N39" s="2">
        <v>3.0743208380681315</v>
      </c>
      <c r="O39" s="2">
        <v>2.0755185605874669</v>
      </c>
      <c r="P39" s="2">
        <v>2.6279015861452399</v>
      </c>
      <c r="Q39" s="2">
        <v>2.4159740388754667</v>
      </c>
      <c r="R39" s="2">
        <v>2.1192754726977867</v>
      </c>
    </row>
    <row r="40" spans="1:18" x14ac:dyDescent="0.25">
      <c r="A40" s="2">
        <f t="shared" si="0"/>
        <v>12.333333333333337</v>
      </c>
      <c r="B40" s="7">
        <v>93.896986341665496</v>
      </c>
      <c r="C40" s="2">
        <v>2.4583595483294203</v>
      </c>
      <c r="D40" s="2">
        <v>2.0133116990628857</v>
      </c>
      <c r="E40" s="2">
        <v>2.0133116990628808</v>
      </c>
      <c r="F40" s="2">
        <v>1.7589986423391546</v>
      </c>
      <c r="G40" s="2">
        <v>2.5219443176446594</v>
      </c>
      <c r="H40" s="2">
        <v>2.9180040852057161</v>
      </c>
      <c r="I40" s="2">
        <v>4.5287423402392841</v>
      </c>
      <c r="J40" s="2">
        <v>3.3213188598773464</v>
      </c>
      <c r="K40" s="2">
        <v>2.8139899014299576</v>
      </c>
      <c r="L40" s="2">
        <v>1.6340822877152039</v>
      </c>
      <c r="M40" s="2">
        <v>2.2488383045798184</v>
      </c>
      <c r="N40" s="2">
        <v>3.3160462518835629</v>
      </c>
      <c r="O40" s="2">
        <v>1.9397569204069263</v>
      </c>
      <c r="P40" s="2">
        <v>2.733865359780141</v>
      </c>
      <c r="Q40" s="2">
        <v>2.2464320010596426</v>
      </c>
      <c r="R40" s="2">
        <v>2.1828537368787098</v>
      </c>
    </row>
    <row r="41" spans="1:18" x14ac:dyDescent="0.25">
      <c r="A41" s="2">
        <f t="shared" si="0"/>
        <v>12.666666666666671</v>
      </c>
      <c r="B41" s="7">
        <v>92.677544960604706</v>
      </c>
      <c r="C41" s="2">
        <v>2.3312030199675497</v>
      </c>
      <c r="D41" s="2">
        <v>1.9497334348819531</v>
      </c>
      <c r="E41" s="2">
        <v>1.8225769065200872</v>
      </c>
      <c r="F41" s="2">
        <v>2.0980827179707928</v>
      </c>
      <c r="G41" s="2">
        <v>2.5517421841903087</v>
      </c>
      <c r="H41" s="2">
        <v>2.8736030259159948</v>
      </c>
      <c r="I41" s="2">
        <v>4.3863911380758314</v>
      </c>
      <c r="J41" s="2">
        <v>3.6266225378737209</v>
      </c>
      <c r="K41" s="2">
        <v>2.7187825175684024</v>
      </c>
      <c r="L41" s="2">
        <v>1.6107382550335587</v>
      </c>
      <c r="M41" s="2">
        <v>2.452160740030926</v>
      </c>
      <c r="N41" s="2">
        <v>3.1594118817957559</v>
      </c>
      <c r="O41" s="2">
        <v>1.7996927243170435</v>
      </c>
      <c r="P41" s="2">
        <v>2.8398291334150323</v>
      </c>
      <c r="Q41" s="2">
        <v>2.1404682274247513</v>
      </c>
      <c r="R41" s="2">
        <v>2.2252392463326682</v>
      </c>
    </row>
    <row r="42" spans="1:18" x14ac:dyDescent="0.25">
      <c r="A42" s="2">
        <f t="shared" si="0"/>
        <v>13.000000000000005</v>
      </c>
      <c r="B42" s="7">
        <v>92.677544960605104</v>
      </c>
      <c r="C42" s="2">
        <v>2.3312030199675497</v>
      </c>
      <c r="D42" s="2">
        <v>1.9497334348819531</v>
      </c>
      <c r="E42" s="2">
        <v>1.8649624159740408</v>
      </c>
      <c r="F42" s="2">
        <v>2.0133116990628857</v>
      </c>
      <c r="G42" s="2">
        <v>2.3183018573738536</v>
      </c>
      <c r="H42" s="2">
        <v>3.0580682812955891</v>
      </c>
      <c r="I42" s="2">
        <v>4.3653341114677557</v>
      </c>
      <c r="J42" s="2">
        <v>3.4847270886488744</v>
      </c>
      <c r="K42" s="2">
        <v>2.930710064838185</v>
      </c>
      <c r="L42" s="2">
        <v>1.5407061569886222</v>
      </c>
      <c r="M42" s="2">
        <v>2.3526508002600384</v>
      </c>
      <c r="N42" s="2">
        <v>3.1888897235216973</v>
      </c>
      <c r="O42" s="2">
        <v>1.8549859014990191</v>
      </c>
      <c r="P42" s="2">
        <v>2.7550581145071051</v>
      </c>
      <c r="Q42" s="2">
        <v>2.2040464916056943</v>
      </c>
      <c r="R42" s="2">
        <v>2.3523957746945339</v>
      </c>
    </row>
    <row r="43" spans="1:18" x14ac:dyDescent="0.25">
      <c r="A43" s="2">
        <f t="shared" si="0"/>
        <v>13.333333333333339</v>
      </c>
      <c r="B43" s="7">
        <v>95.116427722725973</v>
      </c>
      <c r="C43" s="2">
        <v>2.3947812841484879</v>
      </c>
      <c r="D43" s="2">
        <v>1.9709261896089272</v>
      </c>
      <c r="E43" s="2">
        <v>1.8649624159740408</v>
      </c>
      <c r="F43" s="2">
        <v>1.8013841517931131</v>
      </c>
      <c r="G43" s="2">
        <v>2.2798988790095298</v>
      </c>
      <c r="H43" s="2">
        <v>3.2514101047316553</v>
      </c>
      <c r="I43" s="2">
        <v>4.1953363207133352</v>
      </c>
      <c r="J43" s="2">
        <v>3.6269425626934186</v>
      </c>
      <c r="K43" s="2">
        <v>2.9519028195651593</v>
      </c>
      <c r="L43" s="2">
        <v>1.4473300262620401</v>
      </c>
      <c r="M43" s="2">
        <v>2.4036414215326718</v>
      </c>
      <c r="N43" s="2">
        <v>3.3713394290655287</v>
      </c>
      <c r="O43" s="2">
        <v>1.8844637432249605</v>
      </c>
      <c r="P43" s="2">
        <v>2.5007450577833739</v>
      </c>
      <c r="Q43" s="2">
        <v>2.5643233219643169</v>
      </c>
      <c r="R43" s="2">
        <v>2.0345044537898698</v>
      </c>
    </row>
    <row r="44" spans="1:18" x14ac:dyDescent="0.25">
      <c r="A44" s="2">
        <f t="shared" si="0"/>
        <v>13.666666666666673</v>
      </c>
      <c r="B44" s="7">
        <v>92.677544960605104</v>
      </c>
      <c r="C44" s="2">
        <v>2.3312030199675551</v>
      </c>
      <c r="D44" s="2">
        <v>1.9497334348819531</v>
      </c>
      <c r="E44" s="2">
        <v>1.9073479254279992</v>
      </c>
      <c r="F44" s="2">
        <v>1.8861551707010202</v>
      </c>
      <c r="G44" s="2">
        <v>2.5345319605529588</v>
      </c>
      <c r="H44" s="2">
        <v>3.0113802159322978</v>
      </c>
      <c r="I44" s="2">
        <v>4.4353662095126918</v>
      </c>
      <c r="J44" s="2">
        <v>3.3087312169690568</v>
      </c>
      <c r="K44" s="2">
        <v>3.0133298057914208</v>
      </c>
      <c r="L44" s="2">
        <v>1.6807703530784952</v>
      </c>
      <c r="M44" s="2">
        <v>2.1087741084899454</v>
      </c>
      <c r="N44" s="2">
        <v>3.1526380231120443</v>
      </c>
      <c r="O44" s="2">
        <v>2.1243579039054192</v>
      </c>
      <c r="P44" s="2">
        <v>2.5643233219643169</v>
      </c>
      <c r="Q44" s="2">
        <v>2.4371667936024508</v>
      </c>
      <c r="R44" s="2">
        <v>2.2464320010596426</v>
      </c>
    </row>
    <row r="45" spans="1:18" x14ac:dyDescent="0.25">
      <c r="A45" s="2">
        <f t="shared" si="0"/>
        <v>14.000000000000007</v>
      </c>
      <c r="B45" s="7">
        <v>95.116427722725973</v>
      </c>
      <c r="C45" s="2">
        <v>2.4371667936024415</v>
      </c>
      <c r="D45" s="2">
        <v>1.9709261896089272</v>
      </c>
      <c r="E45" s="2">
        <v>1.9497334348819577</v>
      </c>
      <c r="F45" s="2">
        <v>1.8225769065200774</v>
      </c>
      <c r="G45" s="2">
        <v>1.9497334348819531</v>
      </c>
      <c r="H45" s="2">
        <v>3.6026325754673172</v>
      </c>
      <c r="I45" s="2">
        <v>3.9451415231981368</v>
      </c>
      <c r="J45" s="2">
        <v>3.622960031603784</v>
      </c>
      <c r="K45" s="2">
        <v>3.0726055140630208</v>
      </c>
      <c r="L45" s="2">
        <v>1.6107382550335587</v>
      </c>
      <c r="M45" s="2">
        <v>2.2466870266251568</v>
      </c>
      <c r="N45" s="2">
        <v>3.248165431793288</v>
      </c>
      <c r="O45" s="2">
        <v>1.9016739668623099</v>
      </c>
      <c r="P45" s="2">
        <v>2.6490943408722241</v>
      </c>
      <c r="Q45" s="2">
        <v>2.4583595483294256</v>
      </c>
      <c r="R45" s="2">
        <v>2.2676247557866174</v>
      </c>
    </row>
    <row r="46" spans="1:18" x14ac:dyDescent="0.25">
      <c r="A46" s="2">
        <f t="shared" si="0"/>
        <v>14.333333333333341</v>
      </c>
      <c r="B46" s="7">
        <v>93.896986341665496</v>
      </c>
      <c r="C46" s="2">
        <v>2.4583595483294203</v>
      </c>
      <c r="D46" s="2">
        <v>1.8437696612470615</v>
      </c>
      <c r="E46" s="2">
        <v>2.0345044537898653</v>
      </c>
      <c r="F46" s="2">
        <v>1.8437696612470615</v>
      </c>
      <c r="G46" s="2">
        <v>2.6322106471888835</v>
      </c>
      <c r="H46" s="2">
        <v>2.8012839217974883</v>
      </c>
      <c r="I46" s="2">
        <v>4.2719579807411741</v>
      </c>
      <c r="J46" s="2">
        <v>3.6057498079664447</v>
      </c>
      <c r="K46" s="2">
        <v>2.8797194435655515</v>
      </c>
      <c r="L46" s="2">
        <v>1.6807703530784952</v>
      </c>
      <c r="M46" s="2">
        <v>2.1364206970809332</v>
      </c>
      <c r="N46" s="2">
        <v>3.1716794998843478</v>
      </c>
      <c r="O46" s="2">
        <v>2.211280200768007</v>
      </c>
      <c r="P46" s="2">
        <v>2.521937812510358</v>
      </c>
      <c r="Q46" s="2">
        <v>2.4159740388754667</v>
      </c>
      <c r="R46" s="2">
        <v>2.1404682274247513</v>
      </c>
    </row>
    <row r="47" spans="1:18" x14ac:dyDescent="0.25">
      <c r="A47" s="2">
        <f t="shared" si="0"/>
        <v>14.666666666666675</v>
      </c>
      <c r="B47" s="7">
        <v>93.896986341665496</v>
      </c>
      <c r="C47" s="2">
        <v>2.3947812841484879</v>
      </c>
      <c r="D47" s="2">
        <v>2.0556972085168392</v>
      </c>
      <c r="E47" s="2">
        <v>1.9709261896089323</v>
      </c>
      <c r="F47" s="2">
        <v>1.8013841517931031</v>
      </c>
      <c r="G47" s="2">
        <v>2.3075454676005176</v>
      </c>
      <c r="H47" s="2">
        <v>3.2237635161406777</v>
      </c>
      <c r="I47" s="2">
        <v>4.2463269419859584</v>
      </c>
      <c r="J47" s="2">
        <v>3.5971446961477698</v>
      </c>
      <c r="K47" s="2">
        <v>2.8182924573392896</v>
      </c>
      <c r="L47" s="2">
        <v>1.5173621243069766</v>
      </c>
      <c r="M47" s="2">
        <v>2.2129066289898733</v>
      </c>
      <c r="N47" s="2">
        <v>3.5387301889266718</v>
      </c>
      <c r="O47" s="2">
        <v>1.7382657380907918</v>
      </c>
      <c r="P47" s="2">
        <v>2.6914798503261821</v>
      </c>
      <c r="Q47" s="2">
        <v>2.3100102652405754</v>
      </c>
      <c r="R47" s="2">
        <v>2.2464320010596426</v>
      </c>
    </row>
    <row r="48" spans="1:18" x14ac:dyDescent="0.25">
      <c r="A48" s="2">
        <f t="shared" si="0"/>
        <v>15.000000000000009</v>
      </c>
      <c r="B48" s="7">
        <v>93.896986341665496</v>
      </c>
      <c r="C48" s="2">
        <v>2.5643233219643067</v>
      </c>
      <c r="D48" s="2">
        <v>1.9285406801549736</v>
      </c>
      <c r="E48" s="2">
        <v>1.8225769065200923</v>
      </c>
      <c r="F48" s="2">
        <v>1.8225769065200774</v>
      </c>
      <c r="G48" s="2">
        <v>2.5280781266889649</v>
      </c>
      <c r="H48" s="2">
        <v>2.9880361832506526</v>
      </c>
      <c r="I48" s="2">
        <v>4.4587102421943374</v>
      </c>
      <c r="J48" s="2">
        <v>3.6754618811916826</v>
      </c>
      <c r="K48" s="2">
        <v>2.6699431742504398</v>
      </c>
      <c r="L48" s="2">
        <v>1.6107382550335587</v>
      </c>
      <c r="M48" s="2">
        <v>2.1619160077172399</v>
      </c>
      <c r="N48" s="2">
        <v>3.5663767775176698</v>
      </c>
      <c r="O48" s="2">
        <v>1.7530046589537527</v>
      </c>
      <c r="P48" s="2">
        <v>2.6067088314182749</v>
      </c>
      <c r="Q48" s="2">
        <v>2.3947812841484826</v>
      </c>
      <c r="R48" s="2">
        <v>2.1616609821517359</v>
      </c>
    </row>
    <row r="49" spans="1:18" x14ac:dyDescent="0.25">
      <c r="A49" s="2">
        <f t="shared" si="0"/>
        <v>15.333333333333343</v>
      </c>
      <c r="B49" s="7">
        <v>93.896986341665496</v>
      </c>
      <c r="C49" s="2">
        <v>2.4371667936024415</v>
      </c>
      <c r="D49" s="2">
        <v>1.8649624159740408</v>
      </c>
      <c r="E49" s="2">
        <v>1.8225769065200872</v>
      </c>
      <c r="F49" s="2">
        <v>1.7801913970661287</v>
      </c>
      <c r="G49" s="2">
        <v>2.5194730148702904</v>
      </c>
      <c r="H49" s="2">
        <v>3.1281003793405255</v>
      </c>
      <c r="I49" s="2">
        <v>4.3186460461044653</v>
      </c>
      <c r="J49" s="2">
        <v>3.5145249551945241</v>
      </c>
      <c r="K49" s="2">
        <v>2.8775681656108905</v>
      </c>
      <c r="L49" s="2">
        <v>1.6807703530784952</v>
      </c>
      <c r="M49" s="2">
        <v>2.244535748670486</v>
      </c>
      <c r="N49" s="2">
        <v>3.6004771999726315</v>
      </c>
      <c r="O49" s="2">
        <v>1.8036752554067075</v>
      </c>
      <c r="P49" s="2">
        <v>2.4583595483294154</v>
      </c>
      <c r="Q49" s="2">
        <v>2.4159740388754667</v>
      </c>
      <c r="R49" s="2">
        <v>2.1192754726977867</v>
      </c>
    </row>
    <row r="50" spans="1:18" x14ac:dyDescent="0.25">
      <c r="A50" s="2">
        <f t="shared" si="0"/>
        <v>15.666666666666677</v>
      </c>
      <c r="B50" s="7">
        <v>95.116427722725973</v>
      </c>
      <c r="C50" s="2">
        <v>2.3735885294215082</v>
      </c>
      <c r="D50" s="2">
        <v>1.9073479254279992</v>
      </c>
      <c r="E50" s="2">
        <v>1.8225769065200825</v>
      </c>
      <c r="F50" s="2">
        <v>1.9709261896089272</v>
      </c>
      <c r="G50" s="2">
        <v>2.6343619251435548</v>
      </c>
      <c r="H50" s="2">
        <v>2.7779398891158431</v>
      </c>
      <c r="I50" s="2">
        <v>4.2019258826962371</v>
      </c>
      <c r="J50" s="2">
        <v>3.7605529249192884</v>
      </c>
      <c r="K50" s="2">
        <v>2.8416364900209352</v>
      </c>
      <c r="L50" s="2">
        <v>1.6107382550335587</v>
      </c>
      <c r="M50" s="2">
        <v>2.3081140128514184</v>
      </c>
      <c r="N50" s="2">
        <v>3.2567705436119527</v>
      </c>
      <c r="O50" s="2">
        <v>2.041418138132495</v>
      </c>
      <c r="P50" s="2">
        <v>2.4583595483294256</v>
      </c>
      <c r="Q50" s="2">
        <v>2.4371667936024415</v>
      </c>
      <c r="R50" s="2">
        <v>2.2252392463326682</v>
      </c>
    </row>
    <row r="51" spans="1:18" x14ac:dyDescent="0.25">
      <c r="A51" s="2">
        <f t="shared" si="0"/>
        <v>16.000000000000011</v>
      </c>
      <c r="B51" s="7">
        <v>90.238662198483823</v>
      </c>
      <c r="C51" s="2">
        <v>2.4583595483294154</v>
      </c>
      <c r="D51" s="2">
        <v>1.9709261896089323</v>
      </c>
      <c r="E51" s="2">
        <v>1.8013841517931131</v>
      </c>
      <c r="F51" s="2">
        <v>1.8013841517931031</v>
      </c>
      <c r="G51" s="2">
        <v>2.4792387833710032</v>
      </c>
      <c r="H51" s="2">
        <v>3.2428049929129905</v>
      </c>
      <c r="I51" s="2">
        <v>4.2973175632585816</v>
      </c>
      <c r="J51" s="2">
        <v>3.3978047917862964</v>
      </c>
      <c r="K51" s="2">
        <v>2.7375039695210175</v>
      </c>
      <c r="L51" s="2">
        <v>1.7508024511234312</v>
      </c>
      <c r="M51" s="2">
        <v>2.356953356169381</v>
      </c>
      <c r="N51" s="2">
        <v>3.1845871676123449</v>
      </c>
      <c r="O51" s="2">
        <v>1.965252231043253</v>
      </c>
      <c r="P51" s="2">
        <v>2.9034073975959549</v>
      </c>
      <c r="Q51" s="2">
        <v>2.2252392463326682</v>
      </c>
      <c r="R51" s="2">
        <v>2.1192754726977774</v>
      </c>
    </row>
    <row r="52" spans="1:18" x14ac:dyDescent="0.25">
      <c r="A52" s="2">
        <f t="shared" si="0"/>
        <v>16.333333333333343</v>
      </c>
      <c r="B52" s="7">
        <v>96.335869103786365</v>
      </c>
      <c r="C52" s="2">
        <v>2.2888175105135962</v>
      </c>
      <c r="D52" s="2">
        <v>2.0133116990628857</v>
      </c>
      <c r="E52" s="2">
        <v>1.8437696612470666</v>
      </c>
      <c r="F52" s="2">
        <v>1.7801913970661287</v>
      </c>
      <c r="G52" s="2">
        <v>2.4537434727346863</v>
      </c>
      <c r="H52" s="2">
        <v>3.2214765100671072</v>
      </c>
      <c r="I52" s="2">
        <v>4.2719579807411741</v>
      </c>
      <c r="J52" s="2">
        <v>3.4699881677859041</v>
      </c>
      <c r="K52" s="2">
        <v>2.7820407569296375</v>
      </c>
      <c r="L52" s="2">
        <v>1.7508024511234312</v>
      </c>
      <c r="M52" s="2">
        <v>2.375994832941684</v>
      </c>
      <c r="N52" s="2">
        <v>3.2355777888849784</v>
      </c>
      <c r="O52" s="2">
        <v>1.8930688550436452</v>
      </c>
      <c r="P52" s="2">
        <v>2.8398291334150323</v>
      </c>
      <c r="Q52" s="2">
        <v>2.2040464916056841</v>
      </c>
      <c r="R52" s="2">
        <v>2.0768899632438185</v>
      </c>
    </row>
    <row r="53" spans="1:18" x14ac:dyDescent="0.25">
      <c r="A53" s="2">
        <f t="shared" si="0"/>
        <v>16.666666666666675</v>
      </c>
      <c r="B53" s="7">
        <v>98.774751865907746</v>
      </c>
      <c r="C53" s="2">
        <v>2.4371667936024415</v>
      </c>
      <c r="D53" s="2">
        <v>1.8437696612470666</v>
      </c>
      <c r="E53" s="2">
        <v>1.8649624159740408</v>
      </c>
      <c r="F53" s="2">
        <v>1.9285406801549787</v>
      </c>
      <c r="G53" s="2">
        <v>2.487843895189668</v>
      </c>
      <c r="H53" s="2">
        <v>3.128236107459434</v>
      </c>
      <c r="I53" s="2">
        <v>4.2484782199406199</v>
      </c>
      <c r="J53" s="2">
        <v>3.5314151540121657</v>
      </c>
      <c r="K53" s="2">
        <v>2.6972697380217299</v>
      </c>
      <c r="L53" s="2">
        <v>1.5640501896702674</v>
      </c>
      <c r="M53" s="2">
        <v>2.8170601511185889</v>
      </c>
      <c r="N53" s="2">
        <v>3.074640862887819</v>
      </c>
      <c r="O53" s="2">
        <v>2.0751985357677789</v>
      </c>
      <c r="P53" s="2">
        <v>2.6067088314182651</v>
      </c>
      <c r="Q53" s="2">
        <v>2.3947812841484923</v>
      </c>
      <c r="R53" s="2">
        <v>2.0133116990628857</v>
      </c>
    </row>
    <row r="54" spans="1:18" x14ac:dyDescent="0.25">
      <c r="A54" s="2">
        <f t="shared" si="0"/>
        <v>17.000000000000007</v>
      </c>
      <c r="B54" s="7">
        <v>89.019220817422934</v>
      </c>
      <c r="C54" s="2">
        <v>2.3523957746945294</v>
      </c>
      <c r="D54" s="2">
        <v>1.9073479254279992</v>
      </c>
      <c r="E54" s="2">
        <v>1.9285406801549736</v>
      </c>
      <c r="F54" s="2">
        <v>1.7378058876121703</v>
      </c>
      <c r="G54" s="2">
        <v>2.4347019959623832</v>
      </c>
      <c r="H54" s="2">
        <v>3.0814123139772343</v>
      </c>
      <c r="I54" s="2">
        <v>4.4820542748759831</v>
      </c>
      <c r="J54" s="2">
        <v>3.5461540748751466</v>
      </c>
      <c r="K54" s="2">
        <v>2.6825308171587494</v>
      </c>
      <c r="L54" s="2">
        <v>1.6807703530784952</v>
      </c>
      <c r="M54" s="2">
        <v>2.4395730971226168</v>
      </c>
      <c r="N54" s="2">
        <v>3.4054398515205002</v>
      </c>
      <c r="O54" s="2">
        <v>1.9775198491318644</v>
      </c>
      <c r="P54" s="2">
        <v>2.3312030199675497</v>
      </c>
      <c r="Q54" s="2">
        <v>2.4583595483294256</v>
      </c>
      <c r="R54" s="2">
        <v>2.0768899632438282</v>
      </c>
    </row>
    <row r="55" spans="1:18" x14ac:dyDescent="0.25">
      <c r="A55" s="2">
        <f t="shared" si="0"/>
        <v>17.333333333333339</v>
      </c>
      <c r="B55" s="7">
        <v>85.360896674241658</v>
      </c>
      <c r="C55" s="2">
        <v>2.5431305672373328</v>
      </c>
      <c r="D55" s="2">
        <v>1.8861551707010202</v>
      </c>
      <c r="E55" s="2">
        <v>2.03450445378986</v>
      </c>
      <c r="F55" s="2">
        <v>1.6742276234312472</v>
      </c>
      <c r="G55" s="2">
        <v>2.4368532739170448</v>
      </c>
      <c r="H55" s="2">
        <v>3.0580682812955891</v>
      </c>
      <c r="I55" s="2">
        <v>4.4587102421943374</v>
      </c>
      <c r="J55" s="2">
        <v>3.4423415791949257</v>
      </c>
      <c r="K55" s="2">
        <v>2.8096873455206151</v>
      </c>
      <c r="L55" s="2">
        <v>1.7508024511234312</v>
      </c>
      <c r="M55" s="2">
        <v>2.348348244350706</v>
      </c>
      <c r="N55" s="2">
        <v>3.2398803447943108</v>
      </c>
      <c r="O55" s="2">
        <v>1.8675735444073285</v>
      </c>
      <c r="P55" s="2">
        <v>2.5643233219643169</v>
      </c>
      <c r="Q55" s="2">
        <v>2.5431305672373421</v>
      </c>
      <c r="R55" s="2">
        <v>2.2040464916056841</v>
      </c>
    </row>
    <row r="56" spans="1:18" x14ac:dyDescent="0.25">
      <c r="A56" s="2">
        <f t="shared" si="0"/>
        <v>17.666666666666671</v>
      </c>
      <c r="B56" s="7">
        <v>87.799779436362442</v>
      </c>
      <c r="C56" s="2">
        <v>2.4371667936024415</v>
      </c>
      <c r="D56" s="2">
        <v>1.7378058876121751</v>
      </c>
      <c r="E56" s="2">
        <v>1.8437696612470666</v>
      </c>
      <c r="F56" s="2">
        <v>1.9709261896089272</v>
      </c>
      <c r="G56" s="2">
        <v>2.4558947506893576</v>
      </c>
      <c r="H56" s="2">
        <v>3.0118359688709044</v>
      </c>
      <c r="I56" s="2">
        <v>4.6216627180272587</v>
      </c>
      <c r="J56" s="2">
        <v>3.3701582031953086</v>
      </c>
      <c r="K56" s="2">
        <v>2.9985908849284599</v>
      </c>
      <c r="L56" s="2">
        <v>1.540706156988612</v>
      </c>
      <c r="M56" s="2">
        <v>2.199998961261866</v>
      </c>
      <c r="N56" s="2">
        <v>3.3882296278831507</v>
      </c>
      <c r="O56" s="2">
        <v>1.82518803495338</v>
      </c>
      <c r="P56" s="2">
        <v>2.7126726050531569</v>
      </c>
      <c r="Q56" s="2">
        <v>2.2676247557866174</v>
      </c>
      <c r="R56" s="2">
        <v>2.2040464916056943</v>
      </c>
    </row>
    <row r="57" spans="1:18" x14ac:dyDescent="0.25">
      <c r="A57" s="2">
        <f t="shared" si="0"/>
        <v>18.000000000000004</v>
      </c>
      <c r="B57" s="7">
        <v>86.58033805530205</v>
      </c>
      <c r="C57" s="2">
        <v>2.2676247557866174</v>
      </c>
      <c r="D57" s="2">
        <v>2.0345044537898653</v>
      </c>
      <c r="E57" s="2">
        <v>1.8225769065200825</v>
      </c>
      <c r="F57" s="2">
        <v>1.7801913970661287</v>
      </c>
      <c r="G57" s="2">
        <v>2.5618585243242489</v>
      </c>
      <c r="H57" s="2">
        <v>2.9906432141439305</v>
      </c>
      <c r="I57" s="2">
        <v>4.7362316034808156</v>
      </c>
      <c r="J57" s="2">
        <v>3.234396563014768</v>
      </c>
      <c r="K57" s="2">
        <v>2.9709442963374721</v>
      </c>
      <c r="L57" s="2">
        <v>1.5640501896702674</v>
      </c>
      <c r="M57" s="2">
        <v>2.4162290644409712</v>
      </c>
      <c r="N57" s="2">
        <v>3.242031622748982</v>
      </c>
      <c r="O57" s="2">
        <v>1.8866150211796515</v>
      </c>
      <c r="P57" s="2">
        <v>2.5643233219643067</v>
      </c>
      <c r="Q57" s="2">
        <v>2.2464320010596426</v>
      </c>
      <c r="R57" s="2">
        <v>2.2252392463326682</v>
      </c>
    </row>
    <row r="58" spans="1:18" x14ac:dyDescent="0.25">
      <c r="A58" s="2">
        <f t="shared" si="0"/>
        <v>18.333333333333336</v>
      </c>
      <c r="B58" s="7">
        <v>85.360896674241658</v>
      </c>
      <c r="C58" s="2">
        <v>2.5431305672373328</v>
      </c>
      <c r="D58" s="2">
        <v>1.7589986423391495</v>
      </c>
      <c r="E58" s="2">
        <v>1.8649624159740408</v>
      </c>
      <c r="F58" s="2">
        <v>1.8225769065200872</v>
      </c>
      <c r="G58" s="2">
        <v>2.5025828160526489</v>
      </c>
      <c r="H58" s="2">
        <v>3.0923044318694792</v>
      </c>
      <c r="I58" s="2">
        <v>4.2610658628489286</v>
      </c>
      <c r="J58" s="2">
        <v>3.5188275111038663</v>
      </c>
      <c r="K58" s="2">
        <v>2.9432977077464844</v>
      </c>
      <c r="L58" s="2">
        <v>1.7041143857601404</v>
      </c>
      <c r="M58" s="2">
        <v>2.3250042116690608</v>
      </c>
      <c r="N58" s="2">
        <v>3.1465042140677291</v>
      </c>
      <c r="O58" s="2">
        <v>2.1516844676767191</v>
      </c>
      <c r="P58" s="2">
        <v>2.6914798503261728</v>
      </c>
      <c r="Q58" s="2">
        <v>2.1192754726977867</v>
      </c>
      <c r="R58" s="2">
        <v>2.1192754726977672</v>
      </c>
    </row>
    <row r="59" spans="1:18" x14ac:dyDescent="0.25">
      <c r="A59" s="2">
        <f t="shared" si="0"/>
        <v>18.666666666666668</v>
      </c>
      <c r="B59" s="7">
        <v>86.58033805530205</v>
      </c>
      <c r="C59" s="2">
        <v>2.5219378125103531</v>
      </c>
      <c r="D59" s="2">
        <v>1.8649624159740457</v>
      </c>
      <c r="E59" s="2">
        <v>1.8437696612470718</v>
      </c>
      <c r="F59" s="2">
        <v>1.8437696612470615</v>
      </c>
      <c r="G59" s="2">
        <v>2.3237364455229632</v>
      </c>
      <c r="H59" s="2">
        <v>2.995644990948469</v>
      </c>
      <c r="I59" s="2">
        <v>4.7078857939946221</v>
      </c>
      <c r="J59" s="2">
        <v>3.4089392664378644</v>
      </c>
      <c r="K59" s="2">
        <v>2.7964015929143859</v>
      </c>
      <c r="L59" s="2">
        <v>1.6107382550335587</v>
      </c>
      <c r="M59" s="2">
        <v>2.384599944760359</v>
      </c>
      <c r="N59" s="2">
        <v>3.4604130038827585</v>
      </c>
      <c r="O59" s="2">
        <v>1.7953901684077309</v>
      </c>
      <c r="P59" s="2">
        <v>2.7338653597801308</v>
      </c>
      <c r="Q59" s="2">
        <v>2.2040464916056943</v>
      </c>
      <c r="R59" s="2">
        <v>2.2676247557866174</v>
      </c>
    </row>
    <row r="60" spans="1:18" x14ac:dyDescent="0.25">
      <c r="A60" s="2">
        <f t="shared" si="0"/>
        <v>19</v>
      </c>
      <c r="B60" s="7">
        <v>87.799779436362442</v>
      </c>
      <c r="C60" s="2">
        <v>2.3841849067850056</v>
      </c>
      <c r="D60" s="2">
        <v>2.0451008311533574</v>
      </c>
      <c r="E60" s="2">
        <v>1.9391370575184708</v>
      </c>
      <c r="F60" s="2">
        <v>1.6848240007947346</v>
      </c>
      <c r="G60" s="2">
        <v>2.5342718014871046</v>
      </c>
      <c r="H60" s="2">
        <v>2.8792214709170443</v>
      </c>
      <c r="I60" s="2">
        <v>4.6842451179361726</v>
      </c>
      <c r="J60" s="2">
        <v>3.4406720978656526</v>
      </c>
      <c r="K60" s="2">
        <v>2.811356826849889</v>
      </c>
      <c r="L60" s="2">
        <v>1.5873942223519131</v>
      </c>
      <c r="M60" s="2">
        <v>2.2239848029787481</v>
      </c>
      <c r="N60" s="2">
        <v>3.5276520149377872</v>
      </c>
      <c r="O60" s="2">
        <v>1.8374469949631911</v>
      </c>
      <c r="P60" s="2">
        <v>2.5431305672373226</v>
      </c>
      <c r="Q60" s="2">
        <v>2.4795523030564097</v>
      </c>
      <c r="R60" s="2">
        <v>2.2464320010596328</v>
      </c>
    </row>
    <row r="61" spans="1:18" x14ac:dyDescent="0.25">
      <c r="A61" s="2">
        <f t="shared" si="0"/>
        <v>19.333333333333332</v>
      </c>
      <c r="B61" s="7">
        <v>85.360896674241658</v>
      </c>
      <c r="C61" s="2">
        <v>2.2358356236961705</v>
      </c>
      <c r="D61" s="2">
        <v>2.0239080764263879</v>
      </c>
      <c r="E61" s="2">
        <v>2.0662935858803513</v>
      </c>
      <c r="F61" s="2">
        <v>1.7589986423391644</v>
      </c>
      <c r="G61" s="2">
        <v>2.452060194039039</v>
      </c>
      <c r="H61" s="2">
        <v>3.0268670883213455</v>
      </c>
      <c r="I61" s="2">
        <v>4.5365995005318718</v>
      </c>
      <c r="J61" s="2">
        <v>3.5479880134034931</v>
      </c>
      <c r="K61" s="2">
        <v>2.9141372054468677</v>
      </c>
      <c r="L61" s="2">
        <v>1.4706740589436755</v>
      </c>
      <c r="M61" s="2">
        <v>2.1213644367916777</v>
      </c>
      <c r="N61" s="2">
        <v>3.5602402830799211</v>
      </c>
      <c r="O61" s="2">
        <v>1.8880913393799958</v>
      </c>
      <c r="P61" s="2">
        <v>2.4583595483294354</v>
      </c>
      <c r="Q61" s="2">
        <v>2.4371667936024508</v>
      </c>
      <c r="R61" s="2">
        <v>2.3206066426040826</v>
      </c>
    </row>
    <row r="62" spans="1:18" x14ac:dyDescent="0.25">
      <c r="A62" s="2">
        <f t="shared" si="0"/>
        <v>19.666666666666664</v>
      </c>
      <c r="B62" s="7">
        <v>86.58033805530205</v>
      </c>
      <c r="C62" s="2">
        <v>2.5113414351468859</v>
      </c>
      <c r="D62" s="2">
        <v>1.8861551707010349</v>
      </c>
      <c r="E62" s="2">
        <v>1.9285406801549838</v>
      </c>
      <c r="F62" s="2">
        <v>1.7589986423391744</v>
      </c>
      <c r="G62" s="2">
        <v>2.5262348355834585</v>
      </c>
      <c r="H62" s="2">
        <v>2.9916838041066334</v>
      </c>
      <c r="I62" s="2">
        <v>4.5717827847465839</v>
      </c>
      <c r="J62" s="2">
        <v>3.4075170265054924</v>
      </c>
      <c r="K62" s="2">
        <v>2.8445118982100488</v>
      </c>
      <c r="L62" s="2">
        <v>1.6340822877152039</v>
      </c>
      <c r="M62" s="2">
        <v>2.2077199304362694</v>
      </c>
      <c r="N62" s="2">
        <v>3.2871325279821657</v>
      </c>
      <c r="O62" s="2">
        <v>2.2235838864686408</v>
      </c>
      <c r="P62" s="2">
        <v>2.6067088314182851</v>
      </c>
      <c r="Q62" s="2">
        <v>2.2146428689691913</v>
      </c>
      <c r="R62" s="2">
        <v>2.3841849067850056</v>
      </c>
    </row>
    <row r="63" spans="1:18" x14ac:dyDescent="0.25">
      <c r="A63" s="2">
        <f t="shared" si="0"/>
        <v>19.999999999999996</v>
      </c>
      <c r="B63" s="7">
        <v>86.58033805530205</v>
      </c>
      <c r="C63" s="2">
        <v>2.468955925692903</v>
      </c>
      <c r="D63" s="2">
        <v>1.8967515480645123</v>
      </c>
      <c r="E63" s="2">
        <v>1.8967515480645072</v>
      </c>
      <c r="F63" s="2">
        <v>1.7378058876121703</v>
      </c>
      <c r="G63" s="2">
        <v>2.4849103806421464</v>
      </c>
      <c r="H63" s="2">
        <v>3.2081037368230758</v>
      </c>
      <c r="I63" s="2">
        <v>4.5187710808016597</v>
      </c>
      <c r="J63" s="2">
        <v>3.6722286211752362</v>
      </c>
      <c r="K63" s="2">
        <v>2.6498324015852415</v>
      </c>
      <c r="L63" s="2">
        <v>1.4706740589436857</v>
      </c>
      <c r="M63" s="2">
        <v>2.2091664315094519</v>
      </c>
      <c r="N63" s="2">
        <v>3.5191263537254382</v>
      </c>
      <c r="O63" s="2">
        <v>1.8214478374729484</v>
      </c>
      <c r="P63" s="2">
        <v>2.6297090411382529</v>
      </c>
      <c r="Q63" s="2">
        <v>2.3735885294215082</v>
      </c>
      <c r="R63" s="2">
        <v>2.2782211331501143</v>
      </c>
    </row>
    <row r="64" spans="1:18" x14ac:dyDescent="0.25">
      <c r="A64" s="2">
        <f t="shared" si="0"/>
        <v>20.333333333333329</v>
      </c>
      <c r="B64" s="7">
        <v>93.896986341665496</v>
      </c>
      <c r="C64" s="2">
        <v>2.2464320010596279</v>
      </c>
      <c r="D64" s="2">
        <v>2.1934501142421823</v>
      </c>
      <c r="E64" s="2">
        <v>2.0768899632438087</v>
      </c>
      <c r="F64" s="2">
        <v>1.557667472432859</v>
      </c>
      <c r="G64" s="2">
        <v>2.3696113459688961</v>
      </c>
      <c r="H64" s="2">
        <v>3.2638878317080806</v>
      </c>
      <c r="I64" s="2">
        <v>4.5330190839616016</v>
      </c>
      <c r="J64" s="2">
        <v>3.6458872264019311</v>
      </c>
      <c r="K64" s="2">
        <v>2.7462058944034826</v>
      </c>
      <c r="L64" s="2">
        <v>1.5873942223519131</v>
      </c>
      <c r="M64" s="2">
        <v>2.2785393580616371</v>
      </c>
      <c r="N64" s="2">
        <v>3.0995929369485702</v>
      </c>
      <c r="O64" s="2">
        <v>2.0930734868844292</v>
      </c>
      <c r="P64" s="2">
        <v>2.5643233219642969</v>
      </c>
      <c r="Q64" s="2">
        <v>2.4265704162389441</v>
      </c>
      <c r="R64" s="2">
        <v>2.2676247557866072</v>
      </c>
    </row>
    <row r="65" spans="1:18" x14ac:dyDescent="0.25">
      <c r="A65" s="2">
        <f t="shared" si="0"/>
        <v>20.666666666666661</v>
      </c>
      <c r="B65" s="7">
        <v>93.896986341665496</v>
      </c>
      <c r="C65" s="2">
        <v>2.3841849067849954</v>
      </c>
      <c r="D65" s="2">
        <v>2.0980827179707879</v>
      </c>
      <c r="E65" s="2">
        <v>1.803088126538376</v>
      </c>
      <c r="F65" s="2">
        <v>1.7907877744296161</v>
      </c>
      <c r="G65" s="2">
        <v>2.3691228821598997</v>
      </c>
      <c r="H65" s="2">
        <v>3.1632622961572689</v>
      </c>
      <c r="I65" s="2">
        <v>4.6103005868307676</v>
      </c>
      <c r="J65" s="2">
        <v>3.4535425867842529</v>
      </c>
      <c r="K65" s="2">
        <v>2.8918624686578704</v>
      </c>
      <c r="L65" s="2">
        <v>1.4940180916253212</v>
      </c>
      <c r="M65" s="2">
        <v>2.230598186253681</v>
      </c>
      <c r="N65" s="2">
        <v>3.404318468254627</v>
      </c>
      <c r="O65" s="2">
        <v>1.9468521003072372</v>
      </c>
      <c r="P65" s="2">
        <v>2.5466075035597378</v>
      </c>
      <c r="Q65" s="2">
        <v>2.3735885294214984</v>
      </c>
      <c r="R65" s="2">
        <v>2.1510646047882389</v>
      </c>
    </row>
    <row r="66" spans="1:18" x14ac:dyDescent="0.25">
      <c r="A66" s="2">
        <f t="shared" si="0"/>
        <v>20.999999999999993</v>
      </c>
      <c r="B66" s="7">
        <v>89.019220817423431</v>
      </c>
      <c r="C66" s="2">
        <v>2.3947812841484879</v>
      </c>
      <c r="D66" s="2">
        <v>2.0768899632438185</v>
      </c>
      <c r="E66" s="2">
        <v>1.7801913970661336</v>
      </c>
      <c r="F66" s="2">
        <v>1.6954203781582216</v>
      </c>
      <c r="G66" s="2">
        <v>2.451592194780015</v>
      </c>
      <c r="H66" s="2">
        <v>3.100909543688144</v>
      </c>
      <c r="I66" s="2">
        <v>4.5325891432100098</v>
      </c>
      <c r="J66" s="2">
        <v>3.410692643162609</v>
      </c>
      <c r="K66" s="2">
        <v>2.8413362815529326</v>
      </c>
      <c r="L66" s="2">
        <v>1.3306098628538128</v>
      </c>
      <c r="M66" s="2">
        <v>2.5673498587721832</v>
      </c>
      <c r="N66" s="2">
        <v>3.3243511552342246</v>
      </c>
      <c r="O66" s="2">
        <v>1.8254882434213728</v>
      </c>
      <c r="P66" s="2">
        <v>2.7338653597801308</v>
      </c>
      <c r="Q66" s="2">
        <v>2.3735885294215082</v>
      </c>
      <c r="R66" s="2">
        <v>2.1192754726977774</v>
      </c>
    </row>
    <row r="67" spans="1:18" x14ac:dyDescent="0.25">
      <c r="A67" s="2">
        <f t="shared" si="0"/>
        <v>21.333333333333325</v>
      </c>
      <c r="B67" s="7">
        <v>93.896986341665098</v>
      </c>
      <c r="C67" s="2">
        <v>2.5219378125103531</v>
      </c>
      <c r="D67" s="2">
        <v>1.8437696612470666</v>
      </c>
      <c r="E67" s="2">
        <v>1.7378058876121751</v>
      </c>
      <c r="F67" s="2">
        <v>1.9285406801549787</v>
      </c>
      <c r="G67" s="2">
        <v>2.3582160640534329</v>
      </c>
      <c r="H67" s="2">
        <v>3.0247436365989118</v>
      </c>
      <c r="I67" s="2">
        <v>4.6554431156625329</v>
      </c>
      <c r="J67" s="2">
        <v>3.5633444821607814</v>
      </c>
      <c r="K67" s="2">
        <v>2.9688128347345155</v>
      </c>
      <c r="L67" s="2">
        <v>1.4473300262620303</v>
      </c>
      <c r="M67" s="2">
        <v>2.3867314063633254</v>
      </c>
      <c r="N67" s="2">
        <v>3.084777019373464</v>
      </c>
      <c r="O67" s="2">
        <v>1.9167130961932837</v>
      </c>
      <c r="P67" s="2">
        <v>2.8186363786880482</v>
      </c>
      <c r="Q67" s="2">
        <v>2.3312030199675497</v>
      </c>
      <c r="R67" s="2">
        <v>2.1828537368787098</v>
      </c>
    </row>
    <row r="68" spans="1:18" x14ac:dyDescent="0.25">
      <c r="A68" s="2">
        <f t="shared" si="0"/>
        <v>21.666666666666657</v>
      </c>
      <c r="B68" s="7">
        <v>87.799779436362442</v>
      </c>
      <c r="C68" s="2">
        <v>2.5007450577833739</v>
      </c>
      <c r="D68" s="2">
        <v>1.8861551707010202</v>
      </c>
      <c r="E68" s="2">
        <v>1.8013841517931082</v>
      </c>
      <c r="F68" s="2">
        <v>1.8013841517931131</v>
      </c>
      <c r="G68" s="2">
        <v>2.4641798376883246</v>
      </c>
      <c r="H68" s="2">
        <v>3.3002494480496174</v>
      </c>
      <c r="I68" s="2">
        <v>4.4499694022567642</v>
      </c>
      <c r="J68" s="2">
        <v>3.4297341199349218</v>
      </c>
      <c r="K68" s="2">
        <v>2.9156709355072015</v>
      </c>
      <c r="L68" s="2">
        <v>1.5173621243069766</v>
      </c>
      <c r="M68" s="2">
        <v>2.3274556980917245</v>
      </c>
      <c r="N68" s="2">
        <v>3.3541490217798744</v>
      </c>
      <c r="O68" s="2">
        <v>1.795690376875724</v>
      </c>
      <c r="P68" s="2">
        <v>2.7126726050531569</v>
      </c>
      <c r="Q68" s="2">
        <v>2.4583595483294154</v>
      </c>
      <c r="R68" s="2">
        <v>2.2040464916056841</v>
      </c>
    </row>
    <row r="69" spans="1:18" x14ac:dyDescent="0.25">
      <c r="A69" s="2">
        <f t="shared" ref="A69:A132" si="1">A68+1/3</f>
        <v>21.999999999999989</v>
      </c>
      <c r="B69" s="7">
        <v>97.555310484847254</v>
      </c>
      <c r="C69" s="2">
        <v>2.7464761526318462</v>
      </c>
      <c r="D69" s="2">
        <v>1.5894566045233305</v>
      </c>
      <c r="E69" s="2">
        <v>1.7801913970661336</v>
      </c>
      <c r="F69" s="2">
        <v>1.7801913970661287</v>
      </c>
      <c r="G69" s="2">
        <v>2.3496109522347584</v>
      </c>
      <c r="H69" s="2">
        <v>3.224083540960395</v>
      </c>
      <c r="I69" s="2">
        <v>4.5261353093459959</v>
      </c>
      <c r="J69" s="2">
        <v>3.6502667790233696</v>
      </c>
      <c r="K69" s="2">
        <v>2.741826341782045</v>
      </c>
      <c r="L69" s="2">
        <v>1.5407061569886222</v>
      </c>
      <c r="M69" s="2">
        <v>2.4567635044082619</v>
      </c>
      <c r="N69" s="2">
        <v>3.2014971827816918</v>
      </c>
      <c r="O69" s="2">
        <v>1.8635711969659892</v>
      </c>
      <c r="P69" s="2">
        <v>2.8186363786880482</v>
      </c>
      <c r="Q69" s="2">
        <v>2.1828537368787098</v>
      </c>
      <c r="R69" s="2">
        <v>2.1192754726977774</v>
      </c>
    </row>
    <row r="70" spans="1:18" x14ac:dyDescent="0.25">
      <c r="A70" s="2">
        <f t="shared" si="1"/>
        <v>22.333333333333321</v>
      </c>
      <c r="B70" s="7">
        <v>78.044248387877531</v>
      </c>
      <c r="C70" s="2">
        <v>2.3947812841484826</v>
      </c>
      <c r="D70" s="2">
        <v>1.9921189443359066</v>
      </c>
      <c r="E70" s="2">
        <v>1.8861551707010151</v>
      </c>
      <c r="F70" s="2">
        <v>1.6106493592503146</v>
      </c>
      <c r="G70" s="2">
        <v>2.0980827179707928</v>
      </c>
      <c r="H70" s="2">
        <v>3.4544190204973764</v>
      </c>
      <c r="I70" s="2">
        <v>4.5988277757541667</v>
      </c>
      <c r="J70" s="2">
        <v>3.4544190204973764</v>
      </c>
      <c r="K70" s="2">
        <v>3.2067424969922009</v>
      </c>
      <c r="L70" s="2">
        <v>1.5258783403423974</v>
      </c>
      <c r="M70" s="2">
        <v>1.9285406801549687</v>
      </c>
      <c r="N70" s="2">
        <v>3.3696480015894692</v>
      </c>
      <c r="O70" s="2">
        <v>2.1404682274247513</v>
      </c>
      <c r="P70" s="2">
        <v>2.5007450577833739</v>
      </c>
      <c r="Q70" s="2">
        <v>2.2040464916056841</v>
      </c>
      <c r="R70" s="2">
        <v>2.2676247557866174</v>
      </c>
    </row>
    <row r="71" spans="1:18" x14ac:dyDescent="0.25">
      <c r="A71" s="2">
        <f t="shared" si="1"/>
        <v>22.666666666666654</v>
      </c>
      <c r="B71" s="7">
        <v>52.435979385605251</v>
      </c>
      <c r="C71" s="2">
        <v>2.3523957746945392</v>
      </c>
      <c r="D71" s="2">
        <v>1.9921189443359113</v>
      </c>
      <c r="E71" s="2">
        <v>1.7063478923143085</v>
      </c>
      <c r="F71" s="2">
        <v>1.8013841517931131</v>
      </c>
      <c r="G71" s="2">
        <v>2.2252392463326585</v>
      </c>
      <c r="H71" s="2">
        <v>3.0093711712308564</v>
      </c>
      <c r="I71" s="2">
        <v>4.6200205304811606</v>
      </c>
      <c r="J71" s="2">
        <v>3.2848769826815523</v>
      </c>
      <c r="K71" s="2">
        <v>3.2745151605461458</v>
      </c>
      <c r="L71" s="2">
        <v>1.3139507930726249</v>
      </c>
      <c r="M71" s="2">
        <v>1.9921189443359015</v>
      </c>
      <c r="N71" s="2">
        <v>3.3696480015894692</v>
      </c>
      <c r="O71" s="2">
        <v>1.8649624159740361</v>
      </c>
      <c r="P71" s="2">
        <v>2.4583595483294154</v>
      </c>
      <c r="Q71" s="2">
        <v>2.1828537368787098</v>
      </c>
      <c r="R71" s="2">
        <v>2.0768899632438185</v>
      </c>
    </row>
    <row r="72" spans="1:18" x14ac:dyDescent="0.25">
      <c r="A72" s="2">
        <f t="shared" si="1"/>
        <v>22.999999999999986</v>
      </c>
      <c r="B72" s="7">
        <v>34.144358669696409</v>
      </c>
      <c r="C72" s="2">
        <v>2.4371667936024561</v>
      </c>
      <c r="D72" s="2">
        <v>1.631842113977289</v>
      </c>
      <c r="E72" s="2">
        <v>1.6954203781582318</v>
      </c>
      <c r="F72" s="2">
        <v>1.5470710950693816</v>
      </c>
      <c r="G72" s="2">
        <v>1.8649624159740457</v>
      </c>
      <c r="H72" s="2">
        <v>3.0517566806848051</v>
      </c>
      <c r="I72" s="2">
        <v>4.3657074737574399</v>
      </c>
      <c r="J72" s="2">
        <v>2.7841429627913126</v>
      </c>
      <c r="K72" s="2">
        <v>3.6027683035862363</v>
      </c>
      <c r="L72" s="2">
        <v>1.483492830888449</v>
      </c>
      <c r="M72" s="2">
        <v>1.2927580383456505</v>
      </c>
      <c r="N72" s="2">
        <v>2.904856121063621</v>
      </c>
      <c r="O72" s="2">
        <v>1.8013841517931228</v>
      </c>
      <c r="P72" s="2">
        <v>2.3523957746945339</v>
      </c>
      <c r="Q72" s="2">
        <v>1.7166131328852057</v>
      </c>
      <c r="R72" s="2">
        <v>2.0345044537898698</v>
      </c>
    </row>
    <row r="73" spans="1:18" x14ac:dyDescent="0.25">
      <c r="A73" s="2">
        <f t="shared" si="1"/>
        <v>23.333333333333318</v>
      </c>
      <c r="B73" s="7">
        <v>24.388827621211888</v>
      </c>
      <c r="C73" s="2">
        <v>2.7762508692340893</v>
      </c>
      <c r="D73" s="2">
        <v>1.9921189443359113</v>
      </c>
      <c r="E73" s="2">
        <v>1.1444087552568007</v>
      </c>
      <c r="F73" s="2">
        <v>0.97486671744097653</v>
      </c>
      <c r="G73" s="2">
        <v>1.4411073214344905</v>
      </c>
      <c r="H73" s="2">
        <v>2.8057634358753765</v>
      </c>
      <c r="I73" s="2">
        <v>3.9630451339448487</v>
      </c>
      <c r="J73" s="2">
        <v>2.7338653597801308</v>
      </c>
      <c r="K73" s="2">
        <v>3.0396563903881662</v>
      </c>
      <c r="L73" s="2">
        <v>1.3775290572535575</v>
      </c>
      <c r="M73" s="2">
        <v>1.2291797741647177</v>
      </c>
      <c r="N73" s="2">
        <v>2.5007450577833841</v>
      </c>
      <c r="O73" s="2">
        <v>1.8437696612470718</v>
      </c>
      <c r="P73" s="2">
        <v>1.9709261896089372</v>
      </c>
      <c r="Q73" s="2">
        <v>1.7801913970661387</v>
      </c>
      <c r="R73" s="2">
        <v>1.6106493592503146</v>
      </c>
    </row>
    <row r="74" spans="1:18" x14ac:dyDescent="0.25">
      <c r="A74" s="2">
        <f t="shared" si="1"/>
        <v>23.66666666666665</v>
      </c>
      <c r="B74" s="7">
        <v>34.144358669696409</v>
      </c>
      <c r="C74" s="2">
        <v>2.7338653597801512</v>
      </c>
      <c r="D74" s="2">
        <v>1.7378058876121902</v>
      </c>
      <c r="E74" s="2">
        <v>1.0596377363488934</v>
      </c>
      <c r="F74" s="2">
        <v>1.0808304910758679</v>
      </c>
      <c r="G74" s="2">
        <v>1.0596377363488934</v>
      </c>
      <c r="H74" s="2">
        <v>2.7338653597801512</v>
      </c>
      <c r="I74" s="2">
        <v>3.6875393224941528</v>
      </c>
      <c r="J74" s="2">
        <v>2.6067088314182749</v>
      </c>
      <c r="K74" s="2">
        <v>2.6866921641997221</v>
      </c>
      <c r="L74" s="2">
        <v>1.2291797741647177</v>
      </c>
      <c r="M74" s="2">
        <v>1.2079870194377433</v>
      </c>
      <c r="N74" s="2">
        <v>2.733865359780141</v>
      </c>
      <c r="O74" s="2">
        <v>1.5046855856154331</v>
      </c>
      <c r="P74" s="2">
        <v>1.8861551707010302</v>
      </c>
      <c r="Q74" s="2">
        <v>1.4623000761614646</v>
      </c>
      <c r="R74" s="2">
        <v>1.5046855856154331</v>
      </c>
    </row>
    <row r="75" spans="1:18" x14ac:dyDescent="0.25">
      <c r="A75" s="2">
        <f t="shared" si="1"/>
        <v>23.999999999999982</v>
      </c>
      <c r="B75" s="7">
        <v>37.802682812878174</v>
      </c>
      <c r="C75" s="2">
        <v>2.3735885294215184</v>
      </c>
      <c r="D75" s="2">
        <v>1.4411073214345003</v>
      </c>
      <c r="E75" s="2">
        <v>1.0808304910758679</v>
      </c>
      <c r="F75" s="2">
        <v>1.1656015099837849</v>
      </c>
      <c r="G75" s="2">
        <v>1.0384449816219192</v>
      </c>
      <c r="H75" s="2">
        <v>2.7974436239610738</v>
      </c>
      <c r="I75" s="2">
        <v>3.7087320772211374</v>
      </c>
      <c r="J75" s="2">
        <v>2.5219378125103682</v>
      </c>
      <c r="K75" s="2">
        <v>2.776250869234099</v>
      </c>
      <c r="L75" s="2">
        <v>1.1656015099837849</v>
      </c>
      <c r="M75" s="2">
        <v>1.1232160005298362</v>
      </c>
      <c r="N75" s="2">
        <v>3.3604037661291288</v>
      </c>
      <c r="O75" s="2">
        <v>1.2927580383456505</v>
      </c>
      <c r="P75" s="2">
        <v>1.3139507930726346</v>
      </c>
      <c r="Q75" s="2">
        <v>1.5682638497963661</v>
      </c>
      <c r="R75" s="2">
        <v>1.3563363025265831</v>
      </c>
    </row>
    <row r="76" spans="1:18" x14ac:dyDescent="0.25">
      <c r="A76" s="2">
        <f t="shared" si="1"/>
        <v>24.333333333333314</v>
      </c>
      <c r="B76" s="7">
        <v>45.119331099241613</v>
      </c>
      <c r="C76" s="2">
        <v>2.4159740388754769</v>
      </c>
      <c r="D76" s="2">
        <v>1.4199145667075161</v>
      </c>
      <c r="E76" s="2">
        <v>1.1444087552568007</v>
      </c>
      <c r="F76" s="2">
        <v>1.0596377363488934</v>
      </c>
      <c r="G76" s="2">
        <v>0.97486671744098641</v>
      </c>
      <c r="H76" s="2">
        <v>2.9881784165038821</v>
      </c>
      <c r="I76" s="2">
        <v>3.5179972846783194</v>
      </c>
      <c r="J76" s="2">
        <v>2.585516076691301</v>
      </c>
      <c r="K76" s="2">
        <v>2.6490943408722338</v>
      </c>
      <c r="L76" s="2">
        <v>1.2079870194377333</v>
      </c>
      <c r="M76" s="2">
        <v>1.2715652836186762</v>
      </c>
      <c r="N76" s="2">
        <v>3.5863080455202656</v>
      </c>
      <c r="O76" s="2">
        <v>1.1444087552568007</v>
      </c>
      <c r="P76" s="2">
        <v>1.1867942647107592</v>
      </c>
      <c r="Q76" s="2">
        <v>1.5894566045233403</v>
      </c>
      <c r="R76" s="2">
        <v>1.4411073214344905</v>
      </c>
    </row>
    <row r="77" spans="1:18" x14ac:dyDescent="0.25">
      <c r="A77" s="2">
        <f t="shared" si="1"/>
        <v>24.666666666666647</v>
      </c>
      <c r="B77" s="7">
        <v>45.119331099241613</v>
      </c>
      <c r="C77" s="2">
        <v>2.3100102652405754</v>
      </c>
      <c r="D77" s="2">
        <v>1.4411073214345003</v>
      </c>
      <c r="E77" s="2">
        <v>0.95367396271400218</v>
      </c>
      <c r="F77" s="2">
        <v>1.0808304910758679</v>
      </c>
      <c r="G77" s="2">
        <v>1.1656015099837749</v>
      </c>
      <c r="H77" s="2">
        <v>2.9457929070499231</v>
      </c>
      <c r="I77" s="2">
        <v>3.2001059637736451</v>
      </c>
      <c r="J77" s="2">
        <v>2.7762508692341092</v>
      </c>
      <c r="K77" s="2">
        <v>2.8610218881420062</v>
      </c>
      <c r="L77" s="2">
        <v>1.1656015099837749</v>
      </c>
      <c r="M77" s="2">
        <v>1.102023245802852</v>
      </c>
      <c r="N77" s="2">
        <v>3.6164414936476792</v>
      </c>
      <c r="O77" s="2">
        <v>1.1656015099837849</v>
      </c>
      <c r="P77" s="2">
        <v>1.3139507930726249</v>
      </c>
      <c r="Q77" s="2">
        <v>1.3139507930726249</v>
      </c>
      <c r="R77" s="2">
        <v>1.4411073214344905</v>
      </c>
    </row>
    <row r="78" spans="1:18" x14ac:dyDescent="0.25">
      <c r="A78" s="2">
        <f t="shared" si="1"/>
        <v>24.999999999999979</v>
      </c>
      <c r="B78" s="7">
        <v>42.68044833712073</v>
      </c>
      <c r="C78" s="2">
        <v>2.5431305672373421</v>
      </c>
      <c r="D78" s="2">
        <v>1.2715652836186664</v>
      </c>
      <c r="E78" s="2">
        <v>0.97486671744098641</v>
      </c>
      <c r="F78" s="2">
        <v>1.0384449816219092</v>
      </c>
      <c r="G78" s="2">
        <v>1.0808304910758679</v>
      </c>
      <c r="H78" s="2">
        <v>2.9881784165038821</v>
      </c>
      <c r="I78" s="2">
        <v>3.3272624921355205</v>
      </c>
      <c r="J78" s="2">
        <v>2.7762508692340893</v>
      </c>
      <c r="K78" s="2">
        <v>2.6490943408722338</v>
      </c>
      <c r="L78" s="2">
        <v>1.1867942647107592</v>
      </c>
      <c r="M78" s="2">
        <v>1.250372528891692</v>
      </c>
      <c r="N78" s="2">
        <v>3.4862081525878374</v>
      </c>
      <c r="O78" s="2">
        <v>1.0808304910758679</v>
      </c>
      <c r="P78" s="2">
        <v>1.2927580383456505</v>
      </c>
      <c r="Q78" s="2">
        <v>1.0172522268949349</v>
      </c>
      <c r="R78" s="2">
        <v>1.1232160005298264</v>
      </c>
    </row>
    <row r="79" spans="1:18" x14ac:dyDescent="0.25">
      <c r="A79" s="2">
        <f t="shared" si="1"/>
        <v>25.333333333333311</v>
      </c>
      <c r="B79" s="7">
        <v>42.68044833712073</v>
      </c>
      <c r="C79" s="2">
        <v>2.3735885294215184</v>
      </c>
      <c r="D79" s="2">
        <v>1.1867942647107592</v>
      </c>
      <c r="E79" s="2">
        <v>1.2079870194377333</v>
      </c>
      <c r="F79" s="2">
        <v>1.0172522268949349</v>
      </c>
      <c r="G79" s="2">
        <v>1.0384449816219092</v>
      </c>
      <c r="H79" s="2">
        <v>3.0305639259578303</v>
      </c>
      <c r="I79" s="2">
        <v>3.3272624921355205</v>
      </c>
      <c r="J79" s="2">
        <v>2.6067088314182749</v>
      </c>
      <c r="K79" s="2">
        <v>2.733865359780141</v>
      </c>
      <c r="L79" s="2">
        <v>1.398721811980532</v>
      </c>
      <c r="M79" s="2">
        <v>1.1656015099837849</v>
      </c>
      <c r="N79" s="2">
        <v>3.45679216751107</v>
      </c>
      <c r="O79" s="2">
        <v>1.1867942647107592</v>
      </c>
      <c r="P79" s="2">
        <v>1.6742276234312472</v>
      </c>
      <c r="Q79" s="2">
        <v>1.631842113977289</v>
      </c>
      <c r="R79" s="2">
        <v>1.1656015099837849</v>
      </c>
    </row>
    <row r="80" spans="1:18" x14ac:dyDescent="0.25">
      <c r="A80" s="2">
        <f t="shared" si="1"/>
        <v>25.666666666666643</v>
      </c>
      <c r="B80" s="7">
        <v>48.777655242423478</v>
      </c>
      <c r="C80" s="2">
        <v>2.3947812841484923</v>
      </c>
      <c r="D80" s="2">
        <v>1.2079870194377333</v>
      </c>
      <c r="E80" s="2">
        <v>1.1656015099837849</v>
      </c>
      <c r="F80" s="2">
        <v>1.0172522268949349</v>
      </c>
      <c r="G80" s="2">
        <v>0.84771018907911078</v>
      </c>
      <c r="H80" s="2">
        <v>2.9669856617768979</v>
      </c>
      <c r="I80" s="2">
        <v>3.5179972846783092</v>
      </c>
      <c r="J80" s="2">
        <v>2.8398291334150323</v>
      </c>
      <c r="K80" s="2">
        <v>2.2888175105136015</v>
      </c>
      <c r="L80" s="2">
        <v>1.3775290572535677</v>
      </c>
      <c r="M80" s="2">
        <v>1.3139507930726249</v>
      </c>
      <c r="N80" s="2">
        <v>3.7284761084803861</v>
      </c>
      <c r="O80" s="2">
        <v>2.0803117101008173</v>
      </c>
      <c r="P80" s="2">
        <v>1.0384449816219092</v>
      </c>
      <c r="Q80" s="2">
        <v>1.1444087552568007</v>
      </c>
      <c r="R80" s="2">
        <v>1.0596377363488836</v>
      </c>
    </row>
    <row r="81" spans="1:18" x14ac:dyDescent="0.25">
      <c r="A81" s="2">
        <f t="shared" si="1"/>
        <v>25.999999999999975</v>
      </c>
      <c r="B81" s="7">
        <v>42.68044833712073</v>
      </c>
      <c r="C81" s="2">
        <v>2.3312030199675497</v>
      </c>
      <c r="D81" s="2">
        <v>1.0596377363488934</v>
      </c>
      <c r="E81" s="2">
        <v>1.0808304910758579</v>
      </c>
      <c r="F81" s="2">
        <v>1.0172522268949349</v>
      </c>
      <c r="G81" s="2">
        <v>1.0808304910758679</v>
      </c>
      <c r="H81" s="2">
        <v>2.882214642868961</v>
      </c>
      <c r="I81" s="2">
        <v>3.5179972846783092</v>
      </c>
      <c r="J81" s="2">
        <v>2.8822146428689708</v>
      </c>
      <c r="K81" s="2">
        <v>2.5007450577833739</v>
      </c>
      <c r="L81" s="2">
        <v>1.3139507930726249</v>
      </c>
      <c r="M81" s="2">
        <v>1.1867942647107492</v>
      </c>
      <c r="N81" s="2">
        <v>3.5752425577005869</v>
      </c>
      <c r="O81" s="2">
        <v>2.2040464916056841</v>
      </c>
      <c r="P81" s="2">
        <v>1.0596377363488738</v>
      </c>
      <c r="Q81" s="2">
        <v>1.2715652836186564</v>
      </c>
      <c r="R81" s="2">
        <v>0.99605947216795077</v>
      </c>
    </row>
    <row r="82" spans="1:18" x14ac:dyDescent="0.25">
      <c r="A82" s="2">
        <f t="shared" si="1"/>
        <v>26.333333333333307</v>
      </c>
      <c r="B82" s="7">
        <v>49.99709662348377</v>
      </c>
      <c r="C82" s="2">
        <v>2.1616609821517159</v>
      </c>
      <c r="D82" s="2">
        <v>1.1444087552567908</v>
      </c>
      <c r="E82" s="2">
        <v>1.1232160005298066</v>
      </c>
      <c r="F82" s="2">
        <v>1.1232160005298164</v>
      </c>
      <c r="G82" s="2">
        <v>0.99605947216795077</v>
      </c>
      <c r="H82" s="2">
        <v>2.8610218881419769</v>
      </c>
      <c r="I82" s="2">
        <v>3.4968045299513051</v>
      </c>
      <c r="J82" s="2">
        <v>2.9669856617768682</v>
      </c>
      <c r="K82" s="2">
        <v>2.4371667936024215</v>
      </c>
      <c r="L82" s="2">
        <v>1.3775290572535479</v>
      </c>
      <c r="M82" s="2">
        <v>1.2079870194377236</v>
      </c>
      <c r="N82" s="2">
        <v>3.9144370122630789</v>
      </c>
      <c r="O82" s="2">
        <v>1.695420378158202</v>
      </c>
      <c r="P82" s="2">
        <v>1.2079870194377236</v>
      </c>
      <c r="Q82" s="2">
        <v>1.3139507930726149</v>
      </c>
      <c r="R82" s="2">
        <v>1.0384449816218995</v>
      </c>
    </row>
    <row r="83" spans="1:18" x14ac:dyDescent="0.25">
      <c r="A83" s="2">
        <f t="shared" si="1"/>
        <v>26.666666666666639</v>
      </c>
      <c r="B83" s="7">
        <v>46.338772480302502</v>
      </c>
      <c r="C83" s="2">
        <v>2.2888175105135815</v>
      </c>
      <c r="D83" s="2">
        <v>1.0172522268949251</v>
      </c>
      <c r="E83" s="2">
        <v>1.1656015099837651</v>
      </c>
      <c r="F83" s="2">
        <v>1.0596377363488836</v>
      </c>
      <c r="G83" s="2">
        <v>1.0172522268949251</v>
      </c>
      <c r="H83" s="2">
        <v>3.030563925957801</v>
      </c>
      <c r="I83" s="2">
        <v>3.5603827941322379</v>
      </c>
      <c r="J83" s="2">
        <v>2.6490943408721939</v>
      </c>
      <c r="K83" s="2">
        <v>2.5219378125103384</v>
      </c>
      <c r="L83" s="2">
        <v>1.3563363025265733</v>
      </c>
      <c r="M83" s="2">
        <v>1.3139507930726049</v>
      </c>
      <c r="N83" s="2">
        <v>3.8946239941719996</v>
      </c>
      <c r="O83" s="2">
        <v>1.7378058876121703</v>
      </c>
      <c r="P83" s="2">
        <v>1.1656015099837651</v>
      </c>
      <c r="Q83" s="2">
        <v>1.0808304910758679</v>
      </c>
      <c r="R83" s="2">
        <v>1.3139507930726049</v>
      </c>
    </row>
    <row r="84" spans="1:18" x14ac:dyDescent="0.25">
      <c r="A84" s="2">
        <f t="shared" si="1"/>
        <v>26.999999999999972</v>
      </c>
      <c r="B84" s="7">
        <v>48.777655242423478</v>
      </c>
      <c r="C84" s="2">
        <v>2.3523957746945143</v>
      </c>
      <c r="D84" s="2">
        <v>1.1656015099837651</v>
      </c>
      <c r="E84" s="2">
        <v>1.1444087552567908</v>
      </c>
      <c r="F84" s="2">
        <v>1.0596377363488836</v>
      </c>
      <c r="G84" s="2">
        <v>1.0384449816218995</v>
      </c>
      <c r="H84" s="2">
        <v>2.9669856617768682</v>
      </c>
      <c r="I84" s="2">
        <v>3.5603827941322379</v>
      </c>
      <c r="J84" s="2">
        <v>2.5855160766912713</v>
      </c>
      <c r="K84" s="2">
        <v>2.6067088314182456</v>
      </c>
      <c r="L84" s="2">
        <v>1.4199145667074964</v>
      </c>
      <c r="M84" s="2">
        <v>1.3139507930726149</v>
      </c>
      <c r="N84" s="2">
        <v>3.6826964469022165</v>
      </c>
      <c r="O84" s="2">
        <v>1.7801913970661287</v>
      </c>
      <c r="P84" s="2">
        <v>1.1656015099837651</v>
      </c>
      <c r="Q84" s="2">
        <v>1.4199145667074964</v>
      </c>
      <c r="R84" s="2">
        <v>1.1656015099837749</v>
      </c>
    </row>
    <row r="85" spans="1:18" x14ac:dyDescent="0.25">
      <c r="A85" s="2">
        <f t="shared" si="1"/>
        <v>27.333333333333304</v>
      </c>
      <c r="B85" s="7">
        <v>49.99709662348377</v>
      </c>
      <c r="C85" s="2">
        <v>2.0133116990628759</v>
      </c>
      <c r="D85" s="2">
        <v>1.3351435477995892</v>
      </c>
      <c r="E85" s="2">
        <v>1.1444087552567908</v>
      </c>
      <c r="F85" s="2">
        <v>1.1020232458028323</v>
      </c>
      <c r="G85" s="2">
        <v>0.99605947216795077</v>
      </c>
      <c r="H85" s="2">
        <v>3.0517566806847753</v>
      </c>
      <c r="I85" s="2">
        <v>3.5179972846782892</v>
      </c>
      <c r="J85" s="2">
        <v>2.7974436239610339</v>
      </c>
      <c r="K85" s="2">
        <v>2.1192754726977672</v>
      </c>
      <c r="L85" s="2">
        <v>1.631842113977279</v>
      </c>
      <c r="M85" s="2">
        <v>1.3775290572535379</v>
      </c>
      <c r="N85" s="2">
        <v>3.8522384847180406</v>
      </c>
      <c r="O85" s="2">
        <v>1.8861551707010202</v>
      </c>
      <c r="P85" s="2">
        <v>1.1656015099837651</v>
      </c>
      <c r="Q85" s="2">
        <v>1.2079870194377236</v>
      </c>
      <c r="R85" s="2">
        <v>0.99605947216795077</v>
      </c>
    </row>
    <row r="86" spans="1:18" x14ac:dyDescent="0.25">
      <c r="A86" s="2">
        <f t="shared" si="1"/>
        <v>27.666666666666636</v>
      </c>
      <c r="B86" s="7">
        <v>48.777655242423478</v>
      </c>
      <c r="C86" s="2">
        <v>2.246432001059623</v>
      </c>
      <c r="D86" s="2">
        <v>1.3351435477995892</v>
      </c>
      <c r="E86" s="2">
        <v>0.95367396271400218</v>
      </c>
      <c r="F86" s="2">
        <v>1.0808304910758479</v>
      </c>
      <c r="G86" s="2">
        <v>0.99605947216795077</v>
      </c>
      <c r="H86" s="2">
        <v>3.178913209046641</v>
      </c>
      <c r="I86" s="2">
        <v>3.5179972846782892</v>
      </c>
      <c r="J86" s="2">
        <v>2.7338653597801112</v>
      </c>
      <c r="K86" s="2">
        <v>2.2040464916056743</v>
      </c>
      <c r="L86" s="2">
        <v>1.695420378158202</v>
      </c>
      <c r="M86" s="2">
        <v>1.2927580383456405</v>
      </c>
      <c r="N86" s="2">
        <v>3.5767326732673252</v>
      </c>
      <c r="O86" s="2">
        <v>2.2040464916056743</v>
      </c>
      <c r="P86" s="2">
        <v>1.0172522268949251</v>
      </c>
      <c r="Q86" s="2">
        <v>1.2715652836186564</v>
      </c>
      <c r="R86" s="2">
        <v>0.97486671744097653</v>
      </c>
    </row>
    <row r="87" spans="1:18" x14ac:dyDescent="0.25">
      <c r="A87" s="2">
        <f t="shared" si="1"/>
        <v>27.999999999999968</v>
      </c>
      <c r="B87" s="7">
        <v>53.655420766666133</v>
      </c>
      <c r="C87" s="2">
        <v>1.9709261896089174</v>
      </c>
      <c r="D87" s="2">
        <v>1.5258783403423974</v>
      </c>
      <c r="E87" s="2">
        <v>1.0596377363488738</v>
      </c>
      <c r="F87" s="2">
        <v>0.99605947216795077</v>
      </c>
      <c r="G87" s="2">
        <v>1.2715652836186564</v>
      </c>
      <c r="H87" s="2">
        <v>3.5179972846782892</v>
      </c>
      <c r="I87" s="2">
        <v>2.9457929070498938</v>
      </c>
      <c r="J87" s="2">
        <v>2.5007450577833543</v>
      </c>
      <c r="K87" s="2">
        <v>2.3947812841484728</v>
      </c>
      <c r="L87" s="2">
        <v>1.3563363025265636</v>
      </c>
      <c r="M87" s="2">
        <v>1.6742276234312374</v>
      </c>
      <c r="N87" s="2">
        <v>3.6659602415091226</v>
      </c>
      <c r="O87" s="2">
        <v>2.0556972085168344</v>
      </c>
      <c r="P87" s="2">
        <v>1.483492830888429</v>
      </c>
      <c r="Q87" s="2">
        <v>1.0808304910758679</v>
      </c>
      <c r="R87" s="2">
        <v>1.2503725288916723</v>
      </c>
    </row>
    <row r="88" spans="1:18" x14ac:dyDescent="0.25">
      <c r="A88" s="2">
        <f t="shared" si="1"/>
        <v>28.3333333333333</v>
      </c>
      <c r="B88" s="7">
        <v>57.313744909847806</v>
      </c>
      <c r="C88" s="2">
        <v>2.0345044537898502</v>
      </c>
      <c r="D88" s="2">
        <v>1.398721811980522</v>
      </c>
      <c r="E88" s="2">
        <v>1.1867942647107492</v>
      </c>
      <c r="F88" s="2">
        <v>0.9536739627139923</v>
      </c>
      <c r="G88" s="2">
        <v>1.0172522268949251</v>
      </c>
      <c r="H88" s="2">
        <v>3.1365276995926923</v>
      </c>
      <c r="I88" s="2">
        <v>3.3908407563164138</v>
      </c>
      <c r="J88" s="2">
        <v>2.6067088314182456</v>
      </c>
      <c r="K88" s="2">
        <v>2.3735885294214984</v>
      </c>
      <c r="L88" s="2">
        <v>1.4199145667074964</v>
      </c>
      <c r="M88" s="2">
        <v>1.3139507930726049</v>
      </c>
      <c r="N88" s="2">
        <v>4.16599059571507</v>
      </c>
      <c r="O88" s="2">
        <v>1.8437696612470518</v>
      </c>
      <c r="P88" s="2">
        <v>1.1656015099837749</v>
      </c>
      <c r="Q88" s="2">
        <v>1.0596377363488836</v>
      </c>
      <c r="R88" s="2">
        <v>1.1444087552567908</v>
      </c>
    </row>
    <row r="89" spans="1:18" x14ac:dyDescent="0.25">
      <c r="A89" s="2">
        <f t="shared" si="1"/>
        <v>28.666666666666632</v>
      </c>
      <c r="B89" s="7">
        <v>48.777655242423975</v>
      </c>
      <c r="C89" s="2">
        <v>1.9073479254279846</v>
      </c>
      <c r="D89" s="2">
        <v>1.3563363025265636</v>
      </c>
      <c r="E89" s="2">
        <v>1.1020232458028323</v>
      </c>
      <c r="F89" s="2">
        <v>1.0172522268949251</v>
      </c>
      <c r="G89" s="2">
        <v>1.0596377363488836</v>
      </c>
      <c r="H89" s="2">
        <v>2.9246001523229097</v>
      </c>
      <c r="I89" s="2">
        <v>3.7087320772210881</v>
      </c>
      <c r="J89" s="2">
        <v>2.5007450577833543</v>
      </c>
      <c r="K89" s="2">
        <v>2.5431305672373128</v>
      </c>
      <c r="L89" s="2">
        <v>1.631842113977279</v>
      </c>
      <c r="M89" s="2">
        <v>1.2503725288916723</v>
      </c>
      <c r="N89" s="2">
        <v>3.8853935560779833</v>
      </c>
      <c r="O89" s="2">
        <v>2.1192754726977672</v>
      </c>
      <c r="P89" s="2">
        <v>1.1656015099837651</v>
      </c>
      <c r="Q89" s="2">
        <v>1.1656015099837651</v>
      </c>
      <c r="R89" s="2">
        <v>0.82651743435212666</v>
      </c>
    </row>
    <row r="90" spans="1:18" x14ac:dyDescent="0.25">
      <c r="A90" s="2">
        <f t="shared" si="1"/>
        <v>28.999999999999964</v>
      </c>
      <c r="B90" s="7">
        <v>53.655420766666133</v>
      </c>
      <c r="C90" s="2">
        <v>2.2040464916056743</v>
      </c>
      <c r="D90" s="2">
        <v>1.0808304910758479</v>
      </c>
      <c r="E90" s="2">
        <v>1.1444087552567908</v>
      </c>
      <c r="F90" s="2">
        <v>0.99605947216795077</v>
      </c>
      <c r="G90" s="2">
        <v>1.1232160005298164</v>
      </c>
      <c r="H90" s="2">
        <v>2.7974436239610441</v>
      </c>
      <c r="I90" s="2">
        <v>3.6875393224941035</v>
      </c>
      <c r="J90" s="2">
        <v>2.9246001523229097</v>
      </c>
      <c r="K90" s="2">
        <v>2.4583595483294056</v>
      </c>
      <c r="L90" s="2">
        <v>1.3139507930726149</v>
      </c>
      <c r="M90" s="2">
        <v>1.2079870194377236</v>
      </c>
      <c r="N90" s="2">
        <v>3.9690469883108741</v>
      </c>
      <c r="O90" s="2">
        <v>1.8437696612470615</v>
      </c>
      <c r="P90" s="2">
        <v>1.0596377363488738</v>
      </c>
      <c r="Q90" s="2">
        <v>1.398721811980532</v>
      </c>
      <c r="R90" s="2">
        <v>0.99605947216795077</v>
      </c>
    </row>
    <row r="91" spans="1:18" x14ac:dyDescent="0.25">
      <c r="A91" s="2">
        <f t="shared" si="1"/>
        <v>29.333333333333297</v>
      </c>
      <c r="B91" s="7">
        <v>48.777655242423975</v>
      </c>
      <c r="C91" s="2">
        <v>1.9497334348819431</v>
      </c>
      <c r="D91" s="2">
        <v>1.2079870194377236</v>
      </c>
      <c r="E91" s="2">
        <v>1.0384449816219092</v>
      </c>
      <c r="F91" s="2">
        <v>0.97486671744097653</v>
      </c>
      <c r="G91" s="2">
        <v>1.1020232458028323</v>
      </c>
      <c r="H91" s="2">
        <v>3.094142190138744</v>
      </c>
      <c r="I91" s="2">
        <v>3.5179972846782892</v>
      </c>
      <c r="J91" s="2">
        <v>2.7126726050531369</v>
      </c>
      <c r="K91" s="2">
        <v>2.5219378125103482</v>
      </c>
      <c r="L91" s="2">
        <v>1.3775290572535479</v>
      </c>
      <c r="M91" s="2">
        <v>1.3775290572535479</v>
      </c>
      <c r="N91" s="2">
        <v>3.5645082066735183</v>
      </c>
      <c r="O91" s="2">
        <v>1.8437696612470615</v>
      </c>
      <c r="P91" s="2">
        <v>1.2715652836186564</v>
      </c>
      <c r="Q91" s="2">
        <v>1.4623000761614646</v>
      </c>
      <c r="R91" s="2">
        <v>1.0172522268949251</v>
      </c>
    </row>
    <row r="92" spans="1:18" x14ac:dyDescent="0.25">
      <c r="A92" s="2">
        <f t="shared" si="1"/>
        <v>29.666666666666629</v>
      </c>
      <c r="B92" s="7">
        <v>52.435979385605251</v>
      </c>
      <c r="C92" s="2">
        <v>1.9709261896089272</v>
      </c>
      <c r="D92" s="2">
        <v>1.1867942647107492</v>
      </c>
      <c r="E92" s="2">
        <v>1.1232160005298164</v>
      </c>
      <c r="F92" s="2">
        <v>1.0172522268949251</v>
      </c>
      <c r="G92" s="2">
        <v>1.0808304910758679</v>
      </c>
      <c r="H92" s="2">
        <v>3.0941421901387338</v>
      </c>
      <c r="I92" s="2">
        <v>3.5391900394052733</v>
      </c>
      <c r="J92" s="2">
        <v>2.733865359780121</v>
      </c>
      <c r="K92" s="2">
        <v>2.5007450577833641</v>
      </c>
      <c r="L92" s="2">
        <v>1.3351435477995892</v>
      </c>
      <c r="M92" s="2">
        <v>1.3351435477995892</v>
      </c>
      <c r="N92" s="2">
        <v>3.5842936300319095</v>
      </c>
      <c r="O92" s="2">
        <v>1.8437696612470518</v>
      </c>
      <c r="P92" s="2">
        <v>1.2079870194377333</v>
      </c>
      <c r="Q92" s="2">
        <v>1.6530348687042533</v>
      </c>
      <c r="R92" s="2">
        <v>0.97486671744097653</v>
      </c>
    </row>
    <row r="93" spans="1:18" x14ac:dyDescent="0.25">
      <c r="A93" s="2">
        <f t="shared" si="1"/>
        <v>29.999999999999961</v>
      </c>
      <c r="B93" s="7">
        <v>52.435979385605741</v>
      </c>
      <c r="C93" s="2">
        <v>2.0133116990628759</v>
      </c>
      <c r="D93" s="2">
        <v>1.0596377363488836</v>
      </c>
      <c r="E93" s="2">
        <v>0.95367396271400218</v>
      </c>
      <c r="F93" s="2">
        <v>1.0172522268949251</v>
      </c>
      <c r="G93" s="2">
        <v>1.1232160005298164</v>
      </c>
      <c r="H93" s="2">
        <v>3.1153349448657082</v>
      </c>
      <c r="I93" s="2">
        <v>3.5391900394052733</v>
      </c>
      <c r="J93" s="2">
        <v>2.882214642868961</v>
      </c>
      <c r="K93" s="2">
        <v>2.4159740388754471</v>
      </c>
      <c r="L93" s="2">
        <v>1.3563363025265733</v>
      </c>
      <c r="M93" s="2">
        <v>1.3775290572535479</v>
      </c>
      <c r="N93" s="2">
        <v>3.8208356788855857</v>
      </c>
      <c r="O93" s="2">
        <v>1.5682638497963561</v>
      </c>
      <c r="P93" s="2">
        <v>1.0808304910758479</v>
      </c>
      <c r="Q93" s="2">
        <v>1.5682638497963561</v>
      </c>
      <c r="R93" s="2">
        <v>0.89009569853305948</v>
      </c>
    </row>
    <row r="94" spans="1:18" x14ac:dyDescent="0.25">
      <c r="A94" s="2">
        <f t="shared" si="1"/>
        <v>30.333333333333293</v>
      </c>
      <c r="B94" s="7">
        <v>52.435979385605251</v>
      </c>
      <c r="C94" s="2">
        <v>1.7589986423391446</v>
      </c>
      <c r="D94" s="2">
        <v>1.3563363025265733</v>
      </c>
      <c r="E94" s="2">
        <v>0.91128845326003383</v>
      </c>
      <c r="F94" s="2">
        <v>0.99605947216795077</v>
      </c>
      <c r="G94" s="2">
        <v>1.0172522268949251</v>
      </c>
      <c r="H94" s="2">
        <v>3.0517566806847851</v>
      </c>
      <c r="I94" s="2">
        <v>3.6663465677671292</v>
      </c>
      <c r="J94" s="2">
        <v>2.6914798503261625</v>
      </c>
      <c r="K94" s="2">
        <v>2.6702870955991784</v>
      </c>
      <c r="L94" s="2">
        <v>1.250372528891682</v>
      </c>
      <c r="M94" s="2">
        <v>1.2715652836186564</v>
      </c>
      <c r="N94" s="2">
        <v>3.6711342538935994</v>
      </c>
      <c r="O94" s="2">
        <v>1.8013841517930931</v>
      </c>
      <c r="P94" s="2">
        <v>1.1444087552568007</v>
      </c>
      <c r="Q94" s="2">
        <v>1.780191397066119</v>
      </c>
      <c r="R94" s="2">
        <v>0.97486671744097653</v>
      </c>
    </row>
    <row r="95" spans="1:18" x14ac:dyDescent="0.25">
      <c r="A95" s="2">
        <f t="shared" si="1"/>
        <v>30.666666666666625</v>
      </c>
      <c r="B95" s="7">
        <v>54.874862147726525</v>
      </c>
      <c r="C95" s="2">
        <v>1.9497334348819431</v>
      </c>
      <c r="D95" s="2">
        <v>1.250372528891682</v>
      </c>
      <c r="E95" s="2">
        <v>1.0384449816219092</v>
      </c>
      <c r="F95" s="2">
        <v>0.996059472167941</v>
      </c>
      <c r="G95" s="2">
        <v>0.99605947216795077</v>
      </c>
      <c r="H95" s="2">
        <v>3.094142190138744</v>
      </c>
      <c r="I95" s="2">
        <v>3.7511175866750364</v>
      </c>
      <c r="J95" s="2">
        <v>2.62790158614522</v>
      </c>
      <c r="K95" s="2">
        <v>2.5219378125103384</v>
      </c>
      <c r="L95" s="2">
        <v>1.3775290572535479</v>
      </c>
      <c r="M95" s="2">
        <v>1.335143547799599</v>
      </c>
      <c r="N95" s="2">
        <v>3.5856457719350168</v>
      </c>
      <c r="O95" s="2">
        <v>1.8649624159740261</v>
      </c>
      <c r="P95" s="2">
        <v>1.1232160005298164</v>
      </c>
      <c r="Q95" s="2">
        <v>1.6106493592502948</v>
      </c>
      <c r="R95" s="2">
        <v>0.9112884532600436</v>
      </c>
    </row>
    <row r="96" spans="1:18" x14ac:dyDescent="0.25">
      <c r="A96" s="2">
        <f t="shared" si="1"/>
        <v>30.999999999999957</v>
      </c>
      <c r="B96" s="7">
        <v>54.874862147726525</v>
      </c>
      <c r="C96" s="2">
        <v>1.780191397066119</v>
      </c>
      <c r="D96" s="2">
        <v>1.2715652836186564</v>
      </c>
      <c r="E96" s="2">
        <v>0.996059472167941</v>
      </c>
      <c r="F96" s="2">
        <v>0.99605947216795077</v>
      </c>
      <c r="G96" s="2">
        <v>0.9536739627139923</v>
      </c>
      <c r="H96" s="2">
        <v>3.2212987185005995</v>
      </c>
      <c r="I96" s="2">
        <v>3.6451538130401353</v>
      </c>
      <c r="J96" s="2">
        <v>2.7550581145070958</v>
      </c>
      <c r="K96" s="2">
        <v>2.5219378125103384</v>
      </c>
      <c r="L96" s="2">
        <v>1.3139507930726049</v>
      </c>
      <c r="M96" s="2">
        <v>1.2715652836186564</v>
      </c>
      <c r="N96" s="2">
        <v>3.7938066381888662</v>
      </c>
      <c r="O96" s="2">
        <v>1.7378058876121605</v>
      </c>
      <c r="P96" s="2">
        <v>1.0172522268949251</v>
      </c>
      <c r="Q96" s="2">
        <v>1.6530348687042533</v>
      </c>
      <c r="R96" s="2">
        <v>0.9536739627139923</v>
      </c>
    </row>
    <row r="97" spans="1:18" x14ac:dyDescent="0.25">
      <c r="A97" s="2">
        <f t="shared" si="1"/>
        <v>31.33333333333329</v>
      </c>
      <c r="B97" s="7">
        <v>49.997096623484367</v>
      </c>
      <c r="C97" s="2">
        <v>2.0133116990628759</v>
      </c>
      <c r="D97" s="2">
        <v>1.2503725288916723</v>
      </c>
      <c r="E97" s="2">
        <v>0.996059472167941</v>
      </c>
      <c r="F97" s="2">
        <v>0.93248120798701806</v>
      </c>
      <c r="G97" s="2">
        <v>1.1232160005298066</v>
      </c>
      <c r="H97" s="2">
        <v>2.9457929070498841</v>
      </c>
      <c r="I97" s="2">
        <v>3.878274115036902</v>
      </c>
      <c r="J97" s="2">
        <v>2.7974436239610339</v>
      </c>
      <c r="K97" s="2">
        <v>2.3735885294214887</v>
      </c>
      <c r="L97" s="2">
        <v>1.2291797741646979</v>
      </c>
      <c r="M97" s="2">
        <v>1.6742276234312277</v>
      </c>
      <c r="N97" s="2">
        <v>3.4000298023113471</v>
      </c>
      <c r="O97" s="2">
        <v>1.7166131328851764</v>
      </c>
      <c r="P97" s="2">
        <v>1.1020232458028421</v>
      </c>
      <c r="Q97" s="2">
        <v>1.6530348687042533</v>
      </c>
      <c r="R97" s="2">
        <v>1.1020232458028323</v>
      </c>
    </row>
    <row r="98" spans="1:18" x14ac:dyDescent="0.25">
      <c r="A98" s="2">
        <f t="shared" si="1"/>
        <v>31.666666666666622</v>
      </c>
      <c r="B98" s="7">
        <v>54.874862147725935</v>
      </c>
      <c r="C98" s="2">
        <v>1.780191397066119</v>
      </c>
      <c r="D98" s="2">
        <v>1.2291797741646979</v>
      </c>
      <c r="E98" s="2">
        <v>0.91128845326003383</v>
      </c>
      <c r="F98" s="2">
        <v>0.93248120798701806</v>
      </c>
      <c r="G98" s="2">
        <v>1.1232160005298164</v>
      </c>
      <c r="H98" s="2">
        <v>3.0729494354117497</v>
      </c>
      <c r="I98" s="2">
        <v>3.7299248319480522</v>
      </c>
      <c r="J98" s="2">
        <v>2.7762508692340697</v>
      </c>
      <c r="K98" s="2">
        <v>2.3735885294214789</v>
      </c>
      <c r="L98" s="2">
        <v>1.5258783403423877</v>
      </c>
      <c r="M98" s="2">
        <v>1.3775290572535479</v>
      </c>
      <c r="N98" s="2">
        <v>3.5330226166429184</v>
      </c>
      <c r="O98" s="2">
        <v>1.9285406801549589</v>
      </c>
      <c r="P98" s="2">
        <v>0.89009569853305948</v>
      </c>
      <c r="Q98" s="2">
        <v>1.7166131328851764</v>
      </c>
      <c r="R98" s="2">
        <v>0.97486671744097653</v>
      </c>
    </row>
    <row r="99" spans="1:18" x14ac:dyDescent="0.25">
      <c r="A99" s="2">
        <f t="shared" si="1"/>
        <v>31.999999999999954</v>
      </c>
      <c r="B99" s="7">
        <v>52.435979385605251</v>
      </c>
      <c r="C99" s="2">
        <v>1.7378058876121505</v>
      </c>
      <c r="D99" s="2">
        <v>1.250372528891682</v>
      </c>
      <c r="E99" s="2">
        <v>0.89009569853305948</v>
      </c>
      <c r="F99" s="2">
        <v>0.97486671744096653</v>
      </c>
      <c r="G99" s="2">
        <v>1.0384449816218995</v>
      </c>
      <c r="H99" s="2">
        <v>3.2212987185005897</v>
      </c>
      <c r="I99" s="2">
        <v>3.581575548859202</v>
      </c>
      <c r="J99" s="2">
        <v>2.7762508692340697</v>
      </c>
      <c r="K99" s="2">
        <v>2.3312030199675302</v>
      </c>
      <c r="L99" s="2">
        <v>1.5258783403423779</v>
      </c>
      <c r="M99" s="2">
        <v>1.2715652836186564</v>
      </c>
      <c r="N99" s="2">
        <v>3.7193284545845851</v>
      </c>
      <c r="O99" s="2">
        <v>1.6742276234312277</v>
      </c>
      <c r="P99" s="2">
        <v>1.2291797741646979</v>
      </c>
      <c r="Q99" s="2">
        <v>1.6742276234312277</v>
      </c>
      <c r="R99" s="2">
        <v>0.91128845326003383</v>
      </c>
    </row>
    <row r="100" spans="1:18" x14ac:dyDescent="0.25">
      <c r="A100" s="2">
        <f t="shared" si="1"/>
        <v>32.333333333333286</v>
      </c>
      <c r="B100" s="7">
        <v>53.655420766666133</v>
      </c>
      <c r="C100" s="2">
        <v>1.9921189443358918</v>
      </c>
      <c r="D100" s="2">
        <v>1.3139507930726149</v>
      </c>
      <c r="E100" s="2">
        <v>0.74174641544420972</v>
      </c>
      <c r="F100" s="2">
        <v>0.82651743435212666</v>
      </c>
      <c r="G100" s="2">
        <v>1.2291797741646979</v>
      </c>
      <c r="H100" s="2">
        <v>2.8398291334150025</v>
      </c>
      <c r="I100" s="2">
        <v>3.7935030961289851</v>
      </c>
      <c r="J100" s="2">
        <v>2.8398291334149928</v>
      </c>
      <c r="K100" s="2">
        <v>2.4159740388754374</v>
      </c>
      <c r="L100" s="2">
        <v>1.4199145667075062</v>
      </c>
      <c r="M100" s="2">
        <v>1.4623000761614549</v>
      </c>
      <c r="N100" s="2">
        <v>3.5872876585317206</v>
      </c>
      <c r="O100" s="2">
        <v>1.7166131328851861</v>
      </c>
      <c r="P100" s="2">
        <v>1.0596377363488738</v>
      </c>
      <c r="Q100" s="2">
        <v>1.695420378158212</v>
      </c>
      <c r="R100" s="2">
        <v>1.0172522268949251</v>
      </c>
    </row>
    <row r="101" spans="1:18" x14ac:dyDescent="0.25">
      <c r="A101" s="2">
        <f t="shared" si="1"/>
        <v>32.666666666666622</v>
      </c>
      <c r="B101" s="7">
        <v>51.216538004544759</v>
      </c>
      <c r="C101" s="2">
        <v>2.0133116990628661</v>
      </c>
      <c r="D101" s="2">
        <v>1.1444087552567908</v>
      </c>
      <c r="E101" s="2">
        <v>0.76293917017119384</v>
      </c>
      <c r="F101" s="2">
        <v>0.9536739627139923</v>
      </c>
      <c r="G101" s="2">
        <v>1.0172522268949251</v>
      </c>
      <c r="H101" s="2">
        <v>3.1577204543196569</v>
      </c>
      <c r="I101" s="2">
        <v>3.7511175866750364</v>
      </c>
      <c r="J101" s="2">
        <v>2.62790158614522</v>
      </c>
      <c r="K101" s="2">
        <v>2.47955230305638</v>
      </c>
      <c r="L101" s="2">
        <v>1.5046855856154036</v>
      </c>
      <c r="M101" s="2">
        <v>1.3351435477995892</v>
      </c>
      <c r="N101" s="2">
        <v>3.6454297603673078</v>
      </c>
      <c r="O101" s="2">
        <v>1.780191397066119</v>
      </c>
      <c r="P101" s="2">
        <v>1.0596377363488836</v>
      </c>
      <c r="Q101" s="2">
        <v>1.5682638497963364</v>
      </c>
      <c r="R101" s="2">
        <v>0.97486671744097653</v>
      </c>
    </row>
    <row r="102" spans="1:18" x14ac:dyDescent="0.25">
      <c r="A102" s="2">
        <f t="shared" si="1"/>
        <v>32.999999999999957</v>
      </c>
      <c r="B102" s="7">
        <v>53.655420766666133</v>
      </c>
      <c r="C102" s="2">
        <v>1.9709261896089174</v>
      </c>
      <c r="D102" s="2">
        <v>1.1232160005298066</v>
      </c>
      <c r="E102" s="2">
        <v>1.0172522268949251</v>
      </c>
      <c r="F102" s="2">
        <v>0.9536739627139923</v>
      </c>
      <c r="G102" s="2">
        <v>1.0596377363488836</v>
      </c>
      <c r="H102" s="2">
        <v>3.0517566806847753</v>
      </c>
      <c r="I102" s="2">
        <v>3.7299248319480522</v>
      </c>
      <c r="J102" s="2">
        <v>2.7338653597801112</v>
      </c>
      <c r="K102" s="2">
        <v>2.6702870955991784</v>
      </c>
      <c r="L102" s="2">
        <v>1.3563363025265636</v>
      </c>
      <c r="M102" s="2">
        <v>1.2927580383456307</v>
      </c>
      <c r="N102" s="2">
        <v>3.6416906740841233</v>
      </c>
      <c r="O102" s="2">
        <v>1.7166131328851764</v>
      </c>
      <c r="P102" s="2">
        <v>1.1232160005298164</v>
      </c>
      <c r="Q102" s="2">
        <v>1.6530348687042533</v>
      </c>
      <c r="R102" s="2">
        <v>0.9536739627139923</v>
      </c>
    </row>
    <row r="103" spans="1:18" x14ac:dyDescent="0.25">
      <c r="A103" s="2">
        <f t="shared" si="1"/>
        <v>33.333333333333293</v>
      </c>
      <c r="B103" s="7">
        <v>54.874862147726525</v>
      </c>
      <c r="C103" s="2">
        <v>1.8225769065200677</v>
      </c>
      <c r="D103" s="2">
        <v>1.1232160005298164</v>
      </c>
      <c r="E103" s="2">
        <v>0.89009569853305948</v>
      </c>
      <c r="F103" s="2">
        <v>1.0596377363488836</v>
      </c>
      <c r="G103" s="2">
        <v>1.3139507930726049</v>
      </c>
      <c r="H103" s="2">
        <v>3.030563925957801</v>
      </c>
      <c r="I103" s="2">
        <v>3.6663465677671292</v>
      </c>
      <c r="J103" s="2">
        <v>2.8398291334149928</v>
      </c>
      <c r="K103" s="2">
        <v>2.47955230305638</v>
      </c>
      <c r="L103" s="2">
        <v>1.2927580383456307</v>
      </c>
      <c r="M103" s="2">
        <v>1.3139507930726149</v>
      </c>
      <c r="N103" s="2">
        <v>3.7794297824431315</v>
      </c>
      <c r="O103" s="2">
        <v>1.780191397066119</v>
      </c>
      <c r="P103" s="2">
        <v>1.1020232458028323</v>
      </c>
      <c r="Q103" s="2">
        <v>1.5682638497963461</v>
      </c>
      <c r="R103" s="2">
        <v>0.97486671744096653</v>
      </c>
    </row>
    <row r="104" spans="1:18" x14ac:dyDescent="0.25">
      <c r="A104" s="2">
        <f t="shared" si="1"/>
        <v>33.666666666666629</v>
      </c>
      <c r="B104" s="7">
        <v>56.094303528787016</v>
      </c>
      <c r="C104" s="2">
        <v>1.9073479254279846</v>
      </c>
      <c r="D104" s="2">
        <v>1.2079870194377236</v>
      </c>
      <c r="E104" s="2">
        <v>0.86890294380607525</v>
      </c>
      <c r="F104" s="2">
        <v>0.97486671744097653</v>
      </c>
      <c r="G104" s="2">
        <v>0.9536739627139923</v>
      </c>
      <c r="H104" s="2">
        <v>3.3484552468624553</v>
      </c>
      <c r="I104" s="2">
        <v>3.6027683035861964</v>
      </c>
      <c r="J104" s="2">
        <v>2.7762508692340599</v>
      </c>
      <c r="K104" s="2">
        <v>2.6702870955991784</v>
      </c>
      <c r="L104" s="2">
        <v>1.1867942647107492</v>
      </c>
      <c r="M104" s="2">
        <v>1.3563363025265538</v>
      </c>
      <c r="N104" s="2">
        <v>3.790039957172973</v>
      </c>
      <c r="O104" s="2">
        <v>1.8437696612470518</v>
      </c>
      <c r="P104" s="2">
        <v>1.0596377363488738</v>
      </c>
      <c r="Q104" s="2">
        <v>1.547071095069362</v>
      </c>
      <c r="R104" s="2">
        <v>0.93248120798700806</v>
      </c>
    </row>
    <row r="105" spans="1:18" x14ac:dyDescent="0.25">
      <c r="A105" s="2">
        <f t="shared" si="1"/>
        <v>33.999999999999964</v>
      </c>
      <c r="B105" s="7">
        <v>59.752627671968689</v>
      </c>
      <c r="C105" s="2">
        <v>2.0768899632437989</v>
      </c>
      <c r="D105" s="2">
        <v>1.3775290572535479</v>
      </c>
      <c r="E105" s="2">
        <v>0.93248120798700806</v>
      </c>
      <c r="F105" s="2">
        <v>0.86890294380608513</v>
      </c>
      <c r="G105" s="2">
        <v>1.2079870194377138</v>
      </c>
      <c r="H105" s="2">
        <v>3.094142190138724</v>
      </c>
      <c r="I105" s="2">
        <v>3.6663465677671194</v>
      </c>
      <c r="J105" s="2">
        <v>2.9881784165038328</v>
      </c>
      <c r="K105" s="2">
        <v>2.2888175105135717</v>
      </c>
      <c r="L105" s="2">
        <v>1.3139507930726149</v>
      </c>
      <c r="M105" s="2">
        <v>1.483492830888429</v>
      </c>
      <c r="N105" s="2">
        <v>3.7730140070863021</v>
      </c>
      <c r="O105" s="2">
        <v>1.6530348687042435</v>
      </c>
      <c r="P105" s="2">
        <v>1.1444087552567808</v>
      </c>
      <c r="Q105" s="2">
        <v>1.8013841517930931</v>
      </c>
      <c r="R105" s="2">
        <v>0.91128845326003383</v>
      </c>
    </row>
    <row r="106" spans="1:18" x14ac:dyDescent="0.25">
      <c r="A106" s="2">
        <f t="shared" si="1"/>
        <v>34.3333333333333</v>
      </c>
      <c r="B106" s="7">
        <v>62.191510434090063</v>
      </c>
      <c r="C106" s="2">
        <v>2.0133116990628661</v>
      </c>
      <c r="D106" s="2">
        <v>1.3775290572535479</v>
      </c>
      <c r="E106" s="2">
        <v>0.89009569853304971</v>
      </c>
      <c r="F106" s="2">
        <v>1.0596377363488836</v>
      </c>
      <c r="G106" s="2">
        <v>1.1656015099837651</v>
      </c>
      <c r="H106" s="2">
        <v>3.0517566806847558</v>
      </c>
      <c r="I106" s="2">
        <v>3.8994668697638661</v>
      </c>
      <c r="J106" s="2">
        <v>2.966985661776858</v>
      </c>
      <c r="K106" s="2">
        <v>2.2040464916056646</v>
      </c>
      <c r="L106" s="2">
        <v>1.6530348687042533</v>
      </c>
      <c r="M106" s="2">
        <v>1.4199145667074964</v>
      </c>
      <c r="N106" s="2">
        <v>3.7933789198317975</v>
      </c>
      <c r="O106" s="2">
        <v>1.631842113977269</v>
      </c>
      <c r="P106" s="2">
        <v>1.1656015099837553</v>
      </c>
      <c r="Q106" s="2">
        <v>1.6106493592502948</v>
      </c>
      <c r="R106" s="2">
        <v>1.0596377363488738</v>
      </c>
    </row>
    <row r="107" spans="1:18" x14ac:dyDescent="0.25">
      <c r="A107" s="2">
        <f t="shared" si="1"/>
        <v>34.666666666666636</v>
      </c>
      <c r="B107" s="7">
        <v>63.410951815150455</v>
      </c>
      <c r="C107" s="2">
        <v>2.0345044537898307</v>
      </c>
      <c r="D107" s="2">
        <v>1.2715652836186564</v>
      </c>
      <c r="E107" s="2">
        <v>0.93248120798700806</v>
      </c>
      <c r="F107" s="2">
        <v>0.86890294380607525</v>
      </c>
      <c r="G107" s="2">
        <v>1.2079870194377236</v>
      </c>
      <c r="H107" s="2">
        <v>3.284876982681503</v>
      </c>
      <c r="I107" s="2">
        <v>3.9206596244908312</v>
      </c>
      <c r="J107" s="2">
        <v>2.9457929070498841</v>
      </c>
      <c r="K107" s="2">
        <v>2.5855160766912415</v>
      </c>
      <c r="L107" s="2">
        <v>1.547071095069362</v>
      </c>
      <c r="M107" s="2">
        <v>1.4411073214344707</v>
      </c>
      <c r="N107" s="2">
        <v>3.8040442840270354</v>
      </c>
      <c r="O107" s="2">
        <v>1.7378058876121505</v>
      </c>
      <c r="P107" s="2">
        <v>1.0384449816218995</v>
      </c>
      <c r="Q107" s="2">
        <v>1.6530348687042435</v>
      </c>
      <c r="R107" s="2">
        <v>0.97486671744095665</v>
      </c>
    </row>
    <row r="108" spans="1:18" x14ac:dyDescent="0.25">
      <c r="A108" s="2">
        <f t="shared" si="1"/>
        <v>34.999999999999972</v>
      </c>
      <c r="B108" s="7">
        <v>68.288717339392619</v>
      </c>
      <c r="C108" s="2">
        <v>2.2676247557865876</v>
      </c>
      <c r="D108" s="2">
        <v>1.2503725288916723</v>
      </c>
      <c r="E108" s="2">
        <v>0.82651743435212666</v>
      </c>
      <c r="F108" s="2">
        <v>0.97486671744095665</v>
      </c>
      <c r="G108" s="2">
        <v>1.3563363025265636</v>
      </c>
      <c r="H108" s="2">
        <v>3.0517566806847656</v>
      </c>
      <c r="I108" s="2">
        <v>3.8782741150368722</v>
      </c>
      <c r="J108" s="2">
        <v>2.9457929070498738</v>
      </c>
      <c r="K108" s="2">
        <v>2.6702870955991687</v>
      </c>
      <c r="L108" s="2">
        <v>1.5258783403423679</v>
      </c>
      <c r="M108" s="2">
        <v>1.5682638497963364</v>
      </c>
      <c r="N108" s="2">
        <v>3.8646009249753996</v>
      </c>
      <c r="O108" s="2">
        <v>1.780191397066109</v>
      </c>
      <c r="P108" s="2">
        <v>0.97486671744096653</v>
      </c>
      <c r="Q108" s="2">
        <v>1.8225769065200579</v>
      </c>
      <c r="R108" s="2">
        <v>0.89009569853305948</v>
      </c>
    </row>
    <row r="109" spans="1:18" x14ac:dyDescent="0.25">
      <c r="A109" s="2">
        <f t="shared" si="1"/>
        <v>35.333333333333307</v>
      </c>
      <c r="B109" s="7">
        <v>68.288717339392619</v>
      </c>
      <c r="C109" s="2">
        <v>2.1616609821517061</v>
      </c>
      <c r="D109" s="2">
        <v>1.2715652836186464</v>
      </c>
      <c r="E109" s="2">
        <v>0.89009569853305948</v>
      </c>
      <c r="F109" s="2">
        <v>1.0384449816218995</v>
      </c>
      <c r="G109" s="2">
        <v>1.2503725288916723</v>
      </c>
      <c r="H109" s="2">
        <v>3.2212987185005799</v>
      </c>
      <c r="I109" s="2">
        <v>3.8782741150368722</v>
      </c>
      <c r="J109" s="2">
        <v>3.0093711712308071</v>
      </c>
      <c r="K109" s="2">
        <v>2.4795523030563702</v>
      </c>
      <c r="L109" s="2">
        <v>1.8013841517930835</v>
      </c>
      <c r="M109" s="2">
        <v>1.5682638497963364</v>
      </c>
      <c r="N109" s="2">
        <v>3.6694647725642366</v>
      </c>
      <c r="O109" s="2">
        <v>2.1616609821516959</v>
      </c>
      <c r="P109" s="2">
        <v>0.95367396271398241</v>
      </c>
      <c r="Q109" s="2">
        <v>1.4411073214344707</v>
      </c>
      <c r="R109" s="2">
        <v>1.1444087552567908</v>
      </c>
    </row>
    <row r="110" spans="1:18" x14ac:dyDescent="0.25">
      <c r="A110" s="2">
        <f t="shared" si="1"/>
        <v>35.666666666666643</v>
      </c>
      <c r="B110" s="7">
        <v>67.069275958332327</v>
      </c>
      <c r="C110" s="2">
        <v>2.1192754726977476</v>
      </c>
      <c r="D110" s="2">
        <v>1.3351435477995794</v>
      </c>
      <c r="E110" s="2">
        <v>0.82651743435212666</v>
      </c>
      <c r="F110" s="2">
        <v>1.0172522268949153</v>
      </c>
      <c r="G110" s="2">
        <v>1.4199145667074964</v>
      </c>
      <c r="H110" s="2">
        <v>3.2212987185005799</v>
      </c>
      <c r="I110" s="2">
        <v>3.9630451339447892</v>
      </c>
      <c r="J110" s="2">
        <v>2.9669856617768486</v>
      </c>
      <c r="K110" s="2">
        <v>2.7977195712882663</v>
      </c>
      <c r="L110" s="2">
        <v>1.5046855856154036</v>
      </c>
      <c r="M110" s="2">
        <v>1.5894566045233105</v>
      </c>
      <c r="N110" s="2">
        <v>3.7299248319480323</v>
      </c>
      <c r="O110" s="2">
        <v>2.2040464916056646</v>
      </c>
      <c r="P110" s="2">
        <v>0.95367396271398241</v>
      </c>
      <c r="Q110" s="2">
        <v>1.5682638497963364</v>
      </c>
      <c r="R110" s="2">
        <v>1.0596377363488738</v>
      </c>
    </row>
    <row r="111" spans="1:18" x14ac:dyDescent="0.25">
      <c r="A111" s="2">
        <f t="shared" si="1"/>
        <v>35.999999999999979</v>
      </c>
      <c r="B111" s="7">
        <v>69.508158720453594</v>
      </c>
      <c r="C111" s="2">
        <v>2.2676247557865974</v>
      </c>
      <c r="D111" s="2">
        <v>1.2927580383456208</v>
      </c>
      <c r="E111" s="2">
        <v>0.9536739627139923</v>
      </c>
      <c r="F111" s="2">
        <v>1.0596377363488738</v>
      </c>
      <c r="G111" s="2">
        <v>1.3139507930726049</v>
      </c>
      <c r="H111" s="2">
        <v>3.3696480015894199</v>
      </c>
      <c r="I111" s="2">
        <v>3.9418523792178153</v>
      </c>
      <c r="J111" s="2">
        <v>3.0729494354117297</v>
      </c>
      <c r="K111" s="2">
        <v>2.8822146428689415</v>
      </c>
      <c r="L111" s="2">
        <v>1.3987218119805123</v>
      </c>
      <c r="M111" s="2">
        <v>1.7378058876121605</v>
      </c>
      <c r="N111" s="2">
        <v>3.7951311853593044</v>
      </c>
      <c r="O111" s="2">
        <v>2.1616609821517159</v>
      </c>
      <c r="P111" s="2">
        <v>1.0172522268949251</v>
      </c>
      <c r="Q111" s="2">
        <v>1.483492830888429</v>
      </c>
      <c r="R111" s="2">
        <v>1.0172522268949153</v>
      </c>
    </row>
    <row r="112" spans="1:18" x14ac:dyDescent="0.25">
      <c r="A112" s="2">
        <f t="shared" si="1"/>
        <v>36.333333333333314</v>
      </c>
      <c r="B112" s="7">
        <v>74.385924244695858</v>
      </c>
      <c r="C112" s="2">
        <v>2.4371667936024215</v>
      </c>
      <c r="D112" s="2">
        <v>1.3775290572535379</v>
      </c>
      <c r="E112" s="2">
        <v>0.996059472167941</v>
      </c>
      <c r="F112" s="2">
        <v>1.0384449816218995</v>
      </c>
      <c r="G112" s="2">
        <v>1.2079870194377236</v>
      </c>
      <c r="H112" s="2">
        <v>3.3060697374084969</v>
      </c>
      <c r="I112" s="2">
        <v>4.026623398125742</v>
      </c>
      <c r="J112" s="2">
        <v>3.0729494354117497</v>
      </c>
      <c r="K112" s="2">
        <v>2.6702870955991687</v>
      </c>
      <c r="L112" s="2">
        <v>1.5046855856154133</v>
      </c>
      <c r="M112" s="2">
        <v>1.440693400443716</v>
      </c>
      <c r="N112" s="2">
        <v>4.3869002284843548</v>
      </c>
      <c r="O112" s="2">
        <v>2.0980827179707831</v>
      </c>
      <c r="P112" s="2">
        <v>0.996059472167941</v>
      </c>
      <c r="Q112" s="2">
        <v>1.695420378158212</v>
      </c>
      <c r="R112" s="2">
        <v>1.0384449816218995</v>
      </c>
    </row>
    <row r="113" spans="1:18" x14ac:dyDescent="0.25">
      <c r="A113" s="2">
        <f t="shared" si="1"/>
        <v>36.66666666666665</v>
      </c>
      <c r="B113" s="7">
        <v>73.166482863635366</v>
      </c>
      <c r="C113" s="2">
        <v>2.7126726050531271</v>
      </c>
      <c r="D113" s="2">
        <v>1.3563363025265636</v>
      </c>
      <c r="E113" s="2">
        <v>0.9536739627139923</v>
      </c>
      <c r="F113" s="2">
        <v>1.0596377363488836</v>
      </c>
      <c r="G113" s="2">
        <v>1.3351435477995794</v>
      </c>
      <c r="H113" s="2">
        <v>3.3484552468624553</v>
      </c>
      <c r="I113" s="2">
        <v>4.0902016623066748</v>
      </c>
      <c r="J113" s="2">
        <v>2.7974436239610339</v>
      </c>
      <c r="K113" s="2">
        <v>3.0729494354117399</v>
      </c>
      <c r="L113" s="2">
        <v>1.6106493592503046</v>
      </c>
      <c r="M113" s="2">
        <v>1.8782078876783603</v>
      </c>
      <c r="N113" s="2">
        <v>3.7935030961289753</v>
      </c>
      <c r="O113" s="2">
        <v>1.9709261896089174</v>
      </c>
      <c r="P113" s="2">
        <v>1.2291797741646979</v>
      </c>
      <c r="Q113" s="2">
        <v>1.4411073214344707</v>
      </c>
      <c r="R113" s="2">
        <v>1.1444087552567908</v>
      </c>
    </row>
    <row r="114" spans="1:18" x14ac:dyDescent="0.25">
      <c r="A114" s="2">
        <f t="shared" si="1"/>
        <v>36.999999999999986</v>
      </c>
      <c r="B114" s="7">
        <v>78.044248387877531</v>
      </c>
      <c r="C114" s="2">
        <v>2.47955230305638</v>
      </c>
      <c r="D114" s="2">
        <v>1.5046855856154036</v>
      </c>
      <c r="E114" s="2">
        <v>0.89009569853305948</v>
      </c>
      <c r="F114" s="2">
        <v>1.0384449816218995</v>
      </c>
      <c r="G114" s="2">
        <v>1.3775290572535479</v>
      </c>
      <c r="H114" s="2">
        <v>3.4120335110433881</v>
      </c>
      <c r="I114" s="2">
        <v>4.090201662306665</v>
      </c>
      <c r="J114" s="2">
        <v>3.178913209046641</v>
      </c>
      <c r="K114" s="2">
        <v>2.7550581145070856</v>
      </c>
      <c r="L114" s="2">
        <v>1.6887976423060498</v>
      </c>
      <c r="M114" s="2">
        <v>1.7166131328851764</v>
      </c>
      <c r="N114" s="2">
        <v>3.9842378886717835</v>
      </c>
      <c r="O114" s="2">
        <v>1.9709261896089076</v>
      </c>
      <c r="P114" s="2">
        <v>1.2079870194377236</v>
      </c>
      <c r="Q114" s="2">
        <v>1.4411073214344707</v>
      </c>
      <c r="R114" s="2">
        <v>1.2927580383456307</v>
      </c>
    </row>
    <row r="115" spans="1:18" x14ac:dyDescent="0.25">
      <c r="A115" s="2">
        <f t="shared" si="1"/>
        <v>37.333333333333321</v>
      </c>
      <c r="B115" s="7">
        <v>80.483131149998911</v>
      </c>
      <c r="C115" s="2">
        <v>2.3312030199675302</v>
      </c>
      <c r="D115" s="2">
        <v>1.3139507930726149</v>
      </c>
      <c r="E115" s="2">
        <v>0.97486671744096653</v>
      </c>
      <c r="F115" s="2">
        <v>1.2291797741646979</v>
      </c>
      <c r="G115" s="2">
        <v>1.483492830888439</v>
      </c>
      <c r="H115" s="2">
        <v>3.327262492135481</v>
      </c>
      <c r="I115" s="2">
        <v>4.0690089075797005</v>
      </c>
      <c r="J115" s="2">
        <v>3.1365276995926825</v>
      </c>
      <c r="K115" s="2">
        <v>2.9246001523229097</v>
      </c>
      <c r="L115" s="2">
        <v>1.6106493592502948</v>
      </c>
      <c r="M115" s="2">
        <v>1.9537208737596616</v>
      </c>
      <c r="N115" s="2">
        <v>4.3021292095764476</v>
      </c>
      <c r="O115" s="2">
        <v>1.8013841517930931</v>
      </c>
      <c r="P115" s="2">
        <v>1.1444087552567908</v>
      </c>
      <c r="Q115" s="2">
        <v>1.547071095069362</v>
      </c>
      <c r="R115" s="2">
        <v>1.3139507930726149</v>
      </c>
    </row>
    <row r="116" spans="1:18" x14ac:dyDescent="0.25">
      <c r="A116" s="2">
        <f t="shared" si="1"/>
        <v>37.666666666666657</v>
      </c>
      <c r="B116" s="7">
        <v>85.360896674241161</v>
      </c>
      <c r="C116" s="2">
        <v>2.62790158614522</v>
      </c>
      <c r="D116" s="2">
        <v>1.4199145667075062</v>
      </c>
      <c r="E116" s="2">
        <v>0.91128845326003383</v>
      </c>
      <c r="F116" s="2">
        <v>1.3351435477995892</v>
      </c>
      <c r="G116" s="2">
        <v>1.5258783403423877</v>
      </c>
      <c r="H116" s="2">
        <v>3.7087320772210881</v>
      </c>
      <c r="I116" s="2">
        <v>3.7723103414020205</v>
      </c>
      <c r="J116" s="2">
        <v>3.3908407563164138</v>
      </c>
      <c r="K116" s="2">
        <v>2.565606477035653</v>
      </c>
      <c r="L116" s="2">
        <v>1.9285406801549589</v>
      </c>
      <c r="M116" s="2">
        <v>1.9073479254279846</v>
      </c>
      <c r="N116" s="2">
        <v>4.0266233981257518</v>
      </c>
      <c r="O116" s="2">
        <v>1.9921189443358918</v>
      </c>
      <c r="P116" s="2">
        <v>1.3351435477995892</v>
      </c>
      <c r="Q116" s="2">
        <v>1.2715652836186564</v>
      </c>
      <c r="R116" s="2">
        <v>1.398721811980522</v>
      </c>
    </row>
    <row r="117" spans="1:18" x14ac:dyDescent="0.25">
      <c r="A117" s="2">
        <f t="shared" si="1"/>
        <v>37.999999999999993</v>
      </c>
      <c r="B117" s="7">
        <v>84.14145529318067</v>
      </c>
      <c r="C117" s="2">
        <v>2.4159740388754471</v>
      </c>
      <c r="D117" s="2">
        <v>1.3775290572535479</v>
      </c>
      <c r="E117" s="2">
        <v>1.1232160005298164</v>
      </c>
      <c r="F117" s="2">
        <v>1.2715652836186564</v>
      </c>
      <c r="G117" s="2">
        <v>1.4623000761614549</v>
      </c>
      <c r="H117" s="2">
        <v>3.6027683035861964</v>
      </c>
      <c r="I117" s="2">
        <v>3.9206596244908605</v>
      </c>
      <c r="J117" s="2">
        <v>3.5391900394052636</v>
      </c>
      <c r="K117" s="2">
        <v>2.5863991081382665</v>
      </c>
      <c r="L117" s="2">
        <v>1.9497334348819531</v>
      </c>
      <c r="M117" s="2">
        <v>2.0768899632437989</v>
      </c>
      <c r="N117" s="2">
        <v>3.9206596244908605</v>
      </c>
      <c r="O117" s="2">
        <v>1.9285406801549687</v>
      </c>
      <c r="P117" s="2">
        <v>1.483492830888429</v>
      </c>
      <c r="Q117" s="2">
        <v>1.2927580383456405</v>
      </c>
      <c r="R117" s="2">
        <v>1.3139507930726149</v>
      </c>
    </row>
    <row r="118" spans="1:18" x14ac:dyDescent="0.25">
      <c r="A118" s="2">
        <f t="shared" si="1"/>
        <v>38.333333333333329</v>
      </c>
      <c r="B118" s="7">
        <v>84.14145529318067</v>
      </c>
      <c r="C118" s="2">
        <v>2.7338653597801161</v>
      </c>
      <c r="D118" s="2">
        <v>1.4623000761614549</v>
      </c>
      <c r="E118" s="2">
        <v>0.99605947216795077</v>
      </c>
      <c r="F118" s="2">
        <v>1.3139507930726149</v>
      </c>
      <c r="G118" s="2">
        <v>1.5682638497963364</v>
      </c>
      <c r="H118" s="2">
        <v>3.814695850855979</v>
      </c>
      <c r="I118" s="2">
        <v>3.7935030961289948</v>
      </c>
      <c r="J118" s="2">
        <v>3.4332262657703723</v>
      </c>
      <c r="K118" s="2">
        <v>2.6151252248970671</v>
      </c>
      <c r="L118" s="2">
        <v>1.8437696612470518</v>
      </c>
      <c r="M118" s="2">
        <v>2.0133116990628759</v>
      </c>
      <c r="N118" s="2">
        <v>4.1537799264876174</v>
      </c>
      <c r="O118" s="2">
        <v>2.1192754726977574</v>
      </c>
      <c r="P118" s="2">
        <v>1.3351435477995892</v>
      </c>
      <c r="Q118" s="2">
        <v>1.4623000761614646</v>
      </c>
      <c r="R118" s="2">
        <v>1.2715652836186564</v>
      </c>
    </row>
    <row r="119" spans="1:18" x14ac:dyDescent="0.25">
      <c r="A119" s="2">
        <f t="shared" si="1"/>
        <v>38.666666666666664</v>
      </c>
      <c r="B119" s="7">
        <v>84.14145529318067</v>
      </c>
      <c r="C119" s="2">
        <v>2.9881784165038479</v>
      </c>
      <c r="D119" s="2">
        <v>1.3351435477995892</v>
      </c>
      <c r="E119" s="2">
        <v>1.0384449816219092</v>
      </c>
      <c r="F119" s="2">
        <v>1.2503725288916723</v>
      </c>
      <c r="G119" s="2">
        <v>1.6530348687042533</v>
      </c>
      <c r="H119" s="2">
        <v>3.8994668697638861</v>
      </c>
      <c r="I119" s="2">
        <v>3.6239610583131805</v>
      </c>
      <c r="J119" s="2">
        <v>3.390840756316424</v>
      </c>
      <c r="K119" s="2">
        <v>2.8998338797090599</v>
      </c>
      <c r="L119" s="2">
        <v>2.1192754726977574</v>
      </c>
      <c r="M119" s="2">
        <v>2.1404682274247415</v>
      </c>
      <c r="N119" s="2">
        <v>3.581575548859222</v>
      </c>
      <c r="O119" s="2">
        <v>2.3100102652405656</v>
      </c>
      <c r="P119" s="2">
        <v>1.3563363025265733</v>
      </c>
      <c r="Q119" s="2">
        <v>1.5682638497963364</v>
      </c>
      <c r="R119" s="2">
        <v>1.2715652836186664</v>
      </c>
    </row>
    <row r="120" spans="1:18" x14ac:dyDescent="0.25">
      <c r="A120" s="2">
        <f t="shared" si="1"/>
        <v>39</v>
      </c>
      <c r="B120" s="7">
        <v>87.799779436362442</v>
      </c>
      <c r="C120" s="2">
        <v>2.9034073975959451</v>
      </c>
      <c r="D120" s="2">
        <v>1.2291797741646979</v>
      </c>
      <c r="E120" s="2">
        <v>1.1232160005298164</v>
      </c>
      <c r="F120" s="2">
        <v>1.3775290572535479</v>
      </c>
      <c r="G120" s="2">
        <v>1.5682638497963561</v>
      </c>
      <c r="H120" s="2">
        <v>3.4968045299513149</v>
      </c>
      <c r="I120" s="2">
        <v>4.2597437001225087</v>
      </c>
      <c r="J120" s="2">
        <v>3.5815755488592322</v>
      </c>
      <c r="K120" s="2">
        <v>2.6772685629767281</v>
      </c>
      <c r="L120" s="2">
        <v>2.1616609821517256</v>
      </c>
      <c r="M120" s="2">
        <v>2.1616609821517159</v>
      </c>
      <c r="N120" s="2">
        <v>4.0478161528527457</v>
      </c>
      <c r="O120" s="2">
        <v>2.1616609821517159</v>
      </c>
      <c r="P120" s="2">
        <v>1.4411073214344805</v>
      </c>
      <c r="Q120" s="2">
        <v>1.547071095069372</v>
      </c>
      <c r="R120" s="2">
        <v>1.2291797741647077</v>
      </c>
    </row>
    <row r="121" spans="1:18" x14ac:dyDescent="0.25">
      <c r="A121" s="2">
        <f t="shared" si="1"/>
        <v>39.333333333333336</v>
      </c>
      <c r="B121" s="7">
        <v>86.58033805530205</v>
      </c>
      <c r="C121" s="2">
        <v>2.8610218881419969</v>
      </c>
      <c r="D121" s="2">
        <v>1.1867942647107492</v>
      </c>
      <c r="E121" s="2">
        <v>1.250372528891692</v>
      </c>
      <c r="F121" s="2">
        <v>1.6106493592503046</v>
      </c>
      <c r="G121" s="2">
        <v>1.483492830888439</v>
      </c>
      <c r="H121" s="2">
        <v>3.5391900394052831</v>
      </c>
      <c r="I121" s="2">
        <v>4.06900890757972</v>
      </c>
      <c r="J121" s="2">
        <v>3.8570813603099472</v>
      </c>
      <c r="K121" s="2">
        <v>2.6239831340993707</v>
      </c>
      <c r="L121" s="2">
        <v>2.3735885294215082</v>
      </c>
      <c r="M121" s="2">
        <v>2.0768899632438185</v>
      </c>
      <c r="N121" s="2">
        <v>3.9842378886718133</v>
      </c>
      <c r="O121" s="2">
        <v>2.6702870955991882</v>
      </c>
      <c r="P121" s="2">
        <v>1.1867942647107592</v>
      </c>
      <c r="Q121" s="2">
        <v>1.1232160005298164</v>
      </c>
      <c r="R121" s="2">
        <v>1.3775290572535575</v>
      </c>
    </row>
    <row r="122" spans="1:18" x14ac:dyDescent="0.25">
      <c r="A122" s="2">
        <f t="shared" si="1"/>
        <v>39.666666666666671</v>
      </c>
      <c r="B122" s="7">
        <v>87.799779436362442</v>
      </c>
      <c r="C122" s="2">
        <v>2.9034073975959451</v>
      </c>
      <c r="D122" s="2">
        <v>1.3563363025265733</v>
      </c>
      <c r="E122" s="2">
        <v>0.99605947216795077</v>
      </c>
      <c r="F122" s="2">
        <v>1.5046855856154231</v>
      </c>
      <c r="G122" s="2">
        <v>1.631842113977279</v>
      </c>
      <c r="H122" s="2">
        <v>3.4756117752243405</v>
      </c>
      <c r="I122" s="2">
        <v>4.1961654359415856</v>
      </c>
      <c r="J122" s="2">
        <v>3.8358886055829631</v>
      </c>
      <c r="K122" s="2">
        <v>2.6564483371414256</v>
      </c>
      <c r="L122" s="2">
        <v>2.5431305672373328</v>
      </c>
      <c r="M122" s="2">
        <v>2.0768899632438087</v>
      </c>
      <c r="N122" s="2">
        <v>3.9842378886718133</v>
      </c>
      <c r="O122" s="2">
        <v>2.2888175105135913</v>
      </c>
      <c r="P122" s="2">
        <v>1.3563363025265733</v>
      </c>
      <c r="Q122" s="2">
        <v>1.7166131328851961</v>
      </c>
      <c r="R122" s="2">
        <v>1.1656015099837749</v>
      </c>
    </row>
    <row r="123" spans="1:18" x14ac:dyDescent="0.25">
      <c r="A123" s="2">
        <f t="shared" si="1"/>
        <v>40.000000000000007</v>
      </c>
      <c r="B123" s="7">
        <v>90.238662198483823</v>
      </c>
      <c r="C123" s="2">
        <v>2.4795523030563951</v>
      </c>
      <c r="D123" s="2">
        <v>1.483492830888439</v>
      </c>
      <c r="E123" s="2">
        <v>1.2079870194377333</v>
      </c>
      <c r="F123" s="2">
        <v>1.5258783403423974</v>
      </c>
      <c r="G123" s="2">
        <v>1.5894566045233305</v>
      </c>
      <c r="H123" s="2">
        <v>3.4968045299513251</v>
      </c>
      <c r="I123" s="2">
        <v>4.4928640021192852</v>
      </c>
      <c r="J123" s="2">
        <v>3.6224019559146714</v>
      </c>
      <c r="K123" s="2">
        <v>2.6914798503261821</v>
      </c>
      <c r="L123" s="2">
        <v>2.585516076691281</v>
      </c>
      <c r="M123" s="2">
        <v>2.0980827179707928</v>
      </c>
      <c r="N123" s="2">
        <v>3.8994668697639061</v>
      </c>
      <c r="O123" s="2">
        <v>2.5855160766912908</v>
      </c>
      <c r="P123" s="2">
        <v>1.250372528891682</v>
      </c>
      <c r="Q123" s="2">
        <v>1.483492830888439</v>
      </c>
      <c r="R123" s="2">
        <v>1.2927580383456505</v>
      </c>
    </row>
    <row r="124" spans="1:18" x14ac:dyDescent="0.25">
      <c r="A124" s="2">
        <f t="shared" si="1"/>
        <v>40.333333333333343</v>
      </c>
      <c r="B124" s="7">
        <v>95.116427722725973</v>
      </c>
      <c r="C124" s="2">
        <v>2.6914798503261728</v>
      </c>
      <c r="D124" s="2">
        <v>1.2927580383456405</v>
      </c>
      <c r="E124" s="2">
        <v>1.5258783403424077</v>
      </c>
      <c r="F124" s="2">
        <v>1.631842113977279</v>
      </c>
      <c r="G124" s="2">
        <v>1.7589986423391546</v>
      </c>
      <c r="H124" s="2">
        <v>3.8570813603099574</v>
      </c>
      <c r="I124" s="2">
        <v>4.0902016623067041</v>
      </c>
      <c r="J124" s="2">
        <v>3.7723103414020405</v>
      </c>
      <c r="K124" s="2">
        <v>2.7890410278486266</v>
      </c>
      <c r="L124" s="2">
        <v>2.3735885294215184</v>
      </c>
      <c r="M124" s="2">
        <v>2.1616609821517359</v>
      </c>
      <c r="N124" s="2">
        <v>4.1537799264876369</v>
      </c>
      <c r="O124" s="2">
        <v>2.6067088314182749</v>
      </c>
      <c r="P124" s="2">
        <v>1.250372528891682</v>
      </c>
      <c r="Q124" s="2">
        <v>1.2927580383456505</v>
      </c>
      <c r="R124" s="2">
        <v>1.3563363025265733</v>
      </c>
    </row>
    <row r="125" spans="1:18" x14ac:dyDescent="0.25">
      <c r="A125" s="2">
        <f t="shared" si="1"/>
        <v>40.666666666666679</v>
      </c>
      <c r="B125" s="7">
        <v>93.896986341665098</v>
      </c>
      <c r="C125" s="2">
        <v>3.2212987185006243</v>
      </c>
      <c r="D125" s="2">
        <v>1.1867942647107541</v>
      </c>
      <c r="E125" s="2">
        <v>1.3351435477995941</v>
      </c>
      <c r="F125" s="2">
        <v>1.8225769065200972</v>
      </c>
      <c r="G125" s="2">
        <v>1.5894566045233305</v>
      </c>
      <c r="H125" s="2">
        <v>3.7935030961290246</v>
      </c>
      <c r="I125" s="2">
        <v>4.2809364548495124</v>
      </c>
      <c r="J125" s="2">
        <v>3.8570813603099472</v>
      </c>
      <c r="K125" s="2">
        <v>2.8812626245902639</v>
      </c>
      <c r="L125" s="2">
        <v>2.4371667936024415</v>
      </c>
      <c r="M125" s="2">
        <v>2.18285373687872</v>
      </c>
      <c r="N125" s="2">
        <v>3.8782741150369313</v>
      </c>
      <c r="O125" s="2">
        <v>2.521937812510358</v>
      </c>
      <c r="P125" s="2">
        <v>1.547071095069372</v>
      </c>
      <c r="Q125" s="2">
        <v>1.335143547799599</v>
      </c>
      <c r="R125" s="2">
        <v>1.4834928308884587</v>
      </c>
    </row>
    <row r="126" spans="1:18" x14ac:dyDescent="0.25">
      <c r="A126" s="2">
        <f t="shared" si="1"/>
        <v>41.000000000000014</v>
      </c>
      <c r="B126" s="7">
        <v>99.994193246968138</v>
      </c>
      <c r="C126" s="2">
        <v>3.072949435411779</v>
      </c>
      <c r="D126" s="2">
        <v>1.3139507930726249</v>
      </c>
      <c r="E126" s="2">
        <v>1.250372528891692</v>
      </c>
      <c r="F126" s="2">
        <v>1.7589986423391546</v>
      </c>
      <c r="G126" s="2">
        <v>1.6954203781582216</v>
      </c>
      <c r="H126" s="2">
        <v>3.6239610583132005</v>
      </c>
      <c r="I126" s="2">
        <v>4.5352495115732534</v>
      </c>
      <c r="J126" s="2">
        <v>3.8994668697639061</v>
      </c>
      <c r="K126" s="2">
        <v>2.6187539322494278</v>
      </c>
      <c r="L126" s="2">
        <v>2.7126726050531569</v>
      </c>
      <c r="M126" s="2">
        <v>2.1192754726977774</v>
      </c>
      <c r="N126" s="2">
        <v>4.2385509453955548</v>
      </c>
      <c r="O126" s="2">
        <v>2.6067088314182749</v>
      </c>
      <c r="P126" s="2">
        <v>1.335143547799599</v>
      </c>
      <c r="Q126" s="2">
        <v>1.250372528891692</v>
      </c>
      <c r="R126" s="2">
        <v>1.4199145667075062</v>
      </c>
    </row>
    <row r="127" spans="1:18" x14ac:dyDescent="0.25">
      <c r="A127" s="2">
        <f t="shared" si="1"/>
        <v>41.33333333333335</v>
      </c>
      <c r="B127" s="7">
        <v>97.555310484847254</v>
      </c>
      <c r="C127" s="2">
        <v>2.8398291334150221</v>
      </c>
      <c r="D127" s="2">
        <v>1.483492830888449</v>
      </c>
      <c r="E127" s="2">
        <v>1.31395079307262</v>
      </c>
      <c r="F127" s="2">
        <v>1.8013841517931082</v>
      </c>
      <c r="G127" s="2">
        <v>1.7378058876121902</v>
      </c>
      <c r="H127" s="2">
        <v>3.7087320772211072</v>
      </c>
      <c r="I127" s="2">
        <v>4.4292857379383523</v>
      </c>
      <c r="J127" s="2">
        <v>3.9630451339448487</v>
      </c>
      <c r="K127" s="2">
        <v>2.8108408666953935</v>
      </c>
      <c r="L127" s="2">
        <v>2.5855160766912908</v>
      </c>
      <c r="M127" s="2">
        <v>2.4159740388754667</v>
      </c>
      <c r="N127" s="2">
        <v>4.3869002284844036</v>
      </c>
      <c r="O127" s="2">
        <v>2.5855160766912908</v>
      </c>
      <c r="P127" s="2">
        <v>1.2927580383456505</v>
      </c>
      <c r="Q127" s="2">
        <v>1.1656015099837749</v>
      </c>
      <c r="R127" s="2">
        <v>1.398721811980532</v>
      </c>
    </row>
    <row r="128" spans="1:18" x14ac:dyDescent="0.25">
      <c r="A128" s="2">
        <f t="shared" si="1"/>
        <v>41.666666666666686</v>
      </c>
      <c r="B128" s="7">
        <v>103.65251739015001</v>
      </c>
      <c r="C128" s="2">
        <v>3.0093711712308462</v>
      </c>
      <c r="D128" s="2">
        <v>1.31395079307262</v>
      </c>
      <c r="E128" s="2">
        <v>1.2079870194377385</v>
      </c>
      <c r="F128" s="2">
        <v>1.9285406801549787</v>
      </c>
      <c r="G128" s="2">
        <v>1.6742276234312472</v>
      </c>
      <c r="H128" s="2">
        <v>4.2809364548495124</v>
      </c>
      <c r="I128" s="2">
        <v>4.0690089075797395</v>
      </c>
      <c r="J128" s="2">
        <v>3.9842378886718226</v>
      </c>
      <c r="K128" s="2">
        <v>2.8437337880945268</v>
      </c>
      <c r="L128" s="2">
        <v>2.7550581145071149</v>
      </c>
      <c r="M128" s="2">
        <v>2.2888175105136015</v>
      </c>
      <c r="N128" s="2">
        <v>4.2173581906685795</v>
      </c>
      <c r="O128" s="2">
        <v>2.6279015861452497</v>
      </c>
      <c r="P128" s="2">
        <v>1.4199145667075062</v>
      </c>
      <c r="Q128" s="2">
        <v>1.335143547799609</v>
      </c>
      <c r="R128" s="2">
        <v>1.250372528891682</v>
      </c>
    </row>
    <row r="129" spans="1:18" x14ac:dyDescent="0.25">
      <c r="A129" s="2">
        <f t="shared" si="1"/>
        <v>42.000000000000021</v>
      </c>
      <c r="B129" s="7">
        <v>120.72469672499835</v>
      </c>
      <c r="C129" s="2">
        <v>2.5855160766912961</v>
      </c>
      <c r="D129" s="2">
        <v>1.4411073214344905</v>
      </c>
      <c r="E129" s="2">
        <v>1.5894566045233403</v>
      </c>
      <c r="F129" s="2">
        <v>2.1192754726977867</v>
      </c>
      <c r="G129" s="2">
        <v>1.6106493592503146</v>
      </c>
      <c r="H129" s="2">
        <v>4.3445147190304558</v>
      </c>
      <c r="I129" s="2">
        <v>4.0054306433988076</v>
      </c>
      <c r="J129" s="2">
        <v>3.8358886055829928</v>
      </c>
      <c r="K129" s="2">
        <v>3.071045398854257</v>
      </c>
      <c r="L129" s="2">
        <v>2.6914798503261821</v>
      </c>
      <c r="M129" s="2">
        <v>2.3100102652405856</v>
      </c>
      <c r="N129" s="2">
        <v>4.5564422663002286</v>
      </c>
      <c r="O129" s="2">
        <v>2.5007450577833938</v>
      </c>
      <c r="P129" s="2">
        <v>1.3775290572535479</v>
      </c>
      <c r="Q129" s="2">
        <v>1.1867942647107592</v>
      </c>
      <c r="R129" s="2">
        <v>1.4623000761614746</v>
      </c>
    </row>
    <row r="130" spans="1:18" x14ac:dyDescent="0.25">
      <c r="A130" s="2">
        <f t="shared" si="1"/>
        <v>42.333333333333357</v>
      </c>
      <c r="B130" s="7">
        <v>97.555310484847254</v>
      </c>
      <c r="C130" s="2">
        <v>2.3735885294215135</v>
      </c>
      <c r="D130" s="2">
        <v>1.8013841517931131</v>
      </c>
      <c r="E130" s="2">
        <v>1.8437696612470666</v>
      </c>
      <c r="F130" s="2">
        <v>1.9921189443359113</v>
      </c>
      <c r="G130" s="2">
        <v>1.7166131328852057</v>
      </c>
      <c r="H130" s="2">
        <v>4.4292857379383523</v>
      </c>
      <c r="I130" s="2">
        <v>3.8146958508559985</v>
      </c>
      <c r="J130" s="2">
        <v>4.2608612867976339</v>
      </c>
      <c r="K130" s="2">
        <v>2.776250869234099</v>
      </c>
      <c r="L130" s="2">
        <v>2.7762508692340893</v>
      </c>
      <c r="M130" s="2">
        <v>2.5643233219643169</v>
      </c>
      <c r="N130" s="2">
        <v>4.3233219643034717</v>
      </c>
      <c r="O130" s="2">
        <v>2.521937812510358</v>
      </c>
      <c r="P130" s="2">
        <v>1.7801913970661287</v>
      </c>
      <c r="Q130" s="2">
        <v>1.1867942647107592</v>
      </c>
      <c r="R130" s="2">
        <v>1.4623000761614646</v>
      </c>
    </row>
    <row r="131" spans="1:18" x14ac:dyDescent="0.25">
      <c r="A131" s="2">
        <f t="shared" si="1"/>
        <v>42.666666666666693</v>
      </c>
      <c r="B131" s="7">
        <v>112.18860705757393</v>
      </c>
      <c r="C131" s="2">
        <v>2.3523957746945339</v>
      </c>
      <c r="D131" s="2">
        <v>2.013311699062891</v>
      </c>
      <c r="E131" s="2">
        <v>1.631842113977289</v>
      </c>
      <c r="F131" s="2">
        <v>2.0980827179707977</v>
      </c>
      <c r="G131" s="2">
        <v>1.9285406801549787</v>
      </c>
      <c r="H131" s="2">
        <v>4.0690089075797307</v>
      </c>
      <c r="I131" s="2">
        <v>3.9842378886718226</v>
      </c>
      <c r="J131" s="2">
        <v>4.3087657427950337</v>
      </c>
      <c r="K131" s="2">
        <v>2.7974436239610738</v>
      </c>
      <c r="L131" s="2">
        <v>2.8822146428689708</v>
      </c>
      <c r="M131" s="2">
        <v>2.521937812510358</v>
      </c>
      <c r="N131" s="2">
        <v>4.4292857379383523</v>
      </c>
      <c r="O131" s="2">
        <v>2.5643233219643169</v>
      </c>
      <c r="P131" s="2">
        <v>1.4199145667075062</v>
      </c>
      <c r="Q131" s="2">
        <v>1.1656015099837849</v>
      </c>
      <c r="R131" s="2">
        <v>1.5258783403423974</v>
      </c>
    </row>
    <row r="132" spans="1:18" x14ac:dyDescent="0.25">
      <c r="A132" s="2">
        <f t="shared" si="1"/>
        <v>43.000000000000028</v>
      </c>
      <c r="B132" s="7">
        <v>113.40804843863482</v>
      </c>
      <c r="C132" s="2">
        <v>2.7126726050531569</v>
      </c>
      <c r="D132" s="2">
        <v>1.5258783403424026</v>
      </c>
      <c r="E132" s="2">
        <v>1.7589986423391546</v>
      </c>
      <c r="F132" s="2">
        <v>2.1616609821517359</v>
      </c>
      <c r="G132" s="2">
        <v>1.8649624159740457</v>
      </c>
      <c r="H132" s="2">
        <v>4.2385509453955548</v>
      </c>
      <c r="I132" s="2">
        <v>4.0690089075797395</v>
      </c>
      <c r="J132" s="2">
        <v>4.1046613022506238</v>
      </c>
      <c r="K132" s="2">
        <v>3.030563925957821</v>
      </c>
      <c r="L132" s="2">
        <v>2.9881784165038723</v>
      </c>
      <c r="M132" s="2">
        <v>2.521937812510358</v>
      </c>
      <c r="N132" s="2">
        <v>4.5988277757541765</v>
      </c>
      <c r="O132" s="2">
        <v>2.2040464916056943</v>
      </c>
      <c r="P132" s="2">
        <v>1.6106493592503146</v>
      </c>
      <c r="Q132" s="2">
        <v>1.2715652836186664</v>
      </c>
      <c r="R132" s="2">
        <v>1.5682638497963661</v>
      </c>
    </row>
    <row r="133" spans="1:18" x14ac:dyDescent="0.25">
      <c r="A133" s="2">
        <f t="shared" ref="A133:A190" si="2">A132+1/3</f>
        <v>43.333333333333364</v>
      </c>
      <c r="B133" s="7">
        <v>125.60246224924111</v>
      </c>
      <c r="C133" s="2">
        <v>2.267624755786632</v>
      </c>
      <c r="D133" s="2">
        <v>1.9285406801549887</v>
      </c>
      <c r="E133" s="2">
        <v>1.8649624159740559</v>
      </c>
      <c r="F133" s="2">
        <v>2.0768899632438282</v>
      </c>
      <c r="G133" s="2">
        <v>1.9285406801549887</v>
      </c>
      <c r="H133" s="2">
        <v>4.3233219643034806</v>
      </c>
      <c r="I133" s="2">
        <v>3.9206596244909098</v>
      </c>
      <c r="J133" s="2">
        <v>4.3695845337042059</v>
      </c>
      <c r="K133" s="2">
        <v>3.0305639259578405</v>
      </c>
      <c r="L133" s="2">
        <v>2.9669856617769081</v>
      </c>
      <c r="M133" s="2">
        <v>2.585516076691301</v>
      </c>
      <c r="N133" s="2">
        <v>4.5140567568462897</v>
      </c>
      <c r="O133" s="2">
        <v>2.4159740388754867</v>
      </c>
      <c r="P133" s="2">
        <v>1.5894566045233403</v>
      </c>
      <c r="Q133" s="2">
        <v>1.483492830888449</v>
      </c>
      <c r="R133" s="2">
        <v>1.4834928308884587</v>
      </c>
    </row>
    <row r="134" spans="1:18" x14ac:dyDescent="0.25">
      <c r="A134" s="2">
        <f t="shared" si="2"/>
        <v>43.6666666666667</v>
      </c>
      <c r="B134" s="7">
        <v>130.48022777348277</v>
      </c>
      <c r="C134" s="2">
        <v>2.2040464916057041</v>
      </c>
      <c r="D134" s="2">
        <v>1.9921189443359213</v>
      </c>
      <c r="E134" s="2">
        <v>2.2252392463326784</v>
      </c>
      <c r="F134" s="2">
        <v>2.0768899632438282</v>
      </c>
      <c r="G134" s="2">
        <v>1.9073479254280143</v>
      </c>
      <c r="H134" s="2">
        <v>4.3869002284844241</v>
      </c>
      <c r="I134" s="2">
        <v>4.0054306433988165</v>
      </c>
      <c r="J134" s="2">
        <v>4.3172511231056356</v>
      </c>
      <c r="K134" s="2">
        <v>3.136527699592722</v>
      </c>
      <c r="L134" s="2">
        <v>2.8822146428690005</v>
      </c>
      <c r="M134" s="2">
        <v>2.6914798503261923</v>
      </c>
      <c r="N134" s="2">
        <v>4.5988277757542066</v>
      </c>
      <c r="O134" s="2">
        <v>2.4583595483294354</v>
      </c>
      <c r="P134" s="2">
        <v>1.7166131328852057</v>
      </c>
      <c r="Q134" s="2">
        <v>1.335143547799609</v>
      </c>
      <c r="R134" s="2">
        <v>1.4623000761614746</v>
      </c>
    </row>
    <row r="135" spans="1:18" x14ac:dyDescent="0.25">
      <c r="A135" s="2">
        <f t="shared" si="2"/>
        <v>44.000000000000036</v>
      </c>
      <c r="B135" s="7">
        <v>121.94413810605884</v>
      </c>
      <c r="C135" s="2">
        <v>2.3100102652405954</v>
      </c>
      <c r="D135" s="2">
        <v>2.03450445378988</v>
      </c>
      <c r="E135" s="2">
        <v>2.0133116990629008</v>
      </c>
      <c r="F135" s="2">
        <v>2.1828537368787297</v>
      </c>
      <c r="G135" s="2">
        <v>1.9921189443359213</v>
      </c>
      <c r="H135" s="2">
        <v>4.0902016623067388</v>
      </c>
      <c r="I135" s="2">
        <v>4.3233219643034912</v>
      </c>
      <c r="J135" s="2">
        <v>4.3730062805611754</v>
      </c>
      <c r="K135" s="2">
        <v>2.9034073975959651</v>
      </c>
      <c r="L135" s="2">
        <v>3.0941421901387836</v>
      </c>
      <c r="M135" s="2">
        <v>2.6067088314182749</v>
      </c>
      <c r="N135" s="2">
        <v>4.5988277757542066</v>
      </c>
      <c r="O135" s="2">
        <v>2.437166793602461</v>
      </c>
      <c r="P135" s="2">
        <v>1.6106493592503246</v>
      </c>
      <c r="Q135" s="2">
        <v>1.483492830888449</v>
      </c>
      <c r="R135" s="2">
        <v>1.4411073214345103</v>
      </c>
    </row>
    <row r="136" spans="1:18" x14ac:dyDescent="0.25">
      <c r="A136" s="2">
        <f t="shared" si="2"/>
        <v>44.333333333333371</v>
      </c>
      <c r="B136" s="7">
        <v>115.8469312007561</v>
      </c>
      <c r="C136" s="2">
        <v>2.4159740388754569</v>
      </c>
      <c r="D136" s="2">
        <v>1.9073479254279895</v>
      </c>
      <c r="E136" s="2">
        <v>1.9285406801549687</v>
      </c>
      <c r="F136" s="2">
        <v>2.2040464916056792</v>
      </c>
      <c r="G136" s="2">
        <v>1.9482847114152015</v>
      </c>
      <c r="H136" s="2">
        <v>3.7313735554148133</v>
      </c>
      <c r="I136" s="2">
        <v>4.6200205304811419</v>
      </c>
      <c r="J136" s="2">
        <v>4.3869002284843841</v>
      </c>
      <c r="K136" s="2">
        <v>3.064491649833994</v>
      </c>
      <c r="L136" s="2">
        <v>2.9316092144341659</v>
      </c>
      <c r="M136" s="2">
        <v>2.7268562976688751</v>
      </c>
      <c r="N136" s="2">
        <v>4.7047915493890384</v>
      </c>
      <c r="O136" s="2">
        <v>2.3523957746945241</v>
      </c>
      <c r="P136" s="2">
        <v>1.9073479254279846</v>
      </c>
      <c r="Q136" s="2">
        <v>1.3416834994548124</v>
      </c>
      <c r="R136" s="2">
        <v>1.3775290572535677</v>
      </c>
    </row>
    <row r="137" spans="1:18" x14ac:dyDescent="0.25">
      <c r="A137" s="2">
        <f t="shared" si="2"/>
        <v>44.666666666666707</v>
      </c>
      <c r="B137" s="7">
        <v>117.06637258181659</v>
      </c>
      <c r="C137" s="2">
        <v>2.5855160766912713</v>
      </c>
      <c r="D137" s="2">
        <v>1.8013841517931031</v>
      </c>
      <c r="E137" s="2">
        <v>2.0556972085168392</v>
      </c>
      <c r="F137" s="2">
        <v>2.0768899632438087</v>
      </c>
      <c r="G137" s="2">
        <v>1.99067022086916</v>
      </c>
      <c r="H137" s="2">
        <v>3.7101808006878341</v>
      </c>
      <c r="I137" s="2">
        <v>4.8107553230239395</v>
      </c>
      <c r="J137" s="2">
        <v>4.4080929832113585</v>
      </c>
      <c r="K137" s="2">
        <v>3.0432988951070201</v>
      </c>
      <c r="L137" s="2">
        <v>2.8680309502532331</v>
      </c>
      <c r="M137" s="2">
        <v>2.875205580757715</v>
      </c>
      <c r="N137" s="2">
        <v>4.6624060399350897</v>
      </c>
      <c r="O137" s="2">
        <v>2.2252392463326585</v>
      </c>
      <c r="P137" s="2">
        <v>1.8861551707010102</v>
      </c>
      <c r="Q137" s="2">
        <v>1.468840027816678</v>
      </c>
      <c r="R137" s="2">
        <v>1.2715652836186762</v>
      </c>
    </row>
    <row r="138" spans="1:18" x14ac:dyDescent="0.25">
      <c r="A138" s="2">
        <f t="shared" si="2"/>
        <v>45.000000000000043</v>
      </c>
      <c r="B138" s="7">
        <v>121.94413810605884</v>
      </c>
      <c r="C138" s="2">
        <v>2.310010265240571</v>
      </c>
      <c r="D138" s="2">
        <v>2.2040464916056792</v>
      </c>
      <c r="E138" s="2">
        <v>1.9497334348819431</v>
      </c>
      <c r="F138" s="2">
        <v>2.1828537368787</v>
      </c>
      <c r="G138" s="2">
        <v>1.99067022086916</v>
      </c>
      <c r="H138" s="2">
        <v>3.794951819595751</v>
      </c>
      <c r="I138" s="2">
        <v>4.6412132852081154</v>
      </c>
      <c r="J138" s="2">
        <v>4.5352495115732143</v>
      </c>
      <c r="K138" s="2">
        <v>2.852564102564231</v>
      </c>
      <c r="L138" s="2">
        <v>2.910416459707192</v>
      </c>
      <c r="M138" s="2">
        <v>2.8328200713037561</v>
      </c>
      <c r="N138" s="2">
        <v>4.6200205304811313</v>
      </c>
      <c r="O138" s="2">
        <v>2.4583595483294056</v>
      </c>
      <c r="P138" s="2">
        <v>1.7801913970661287</v>
      </c>
      <c r="Q138" s="2">
        <v>1.5536110467245854</v>
      </c>
      <c r="R138" s="2">
        <v>1.335143547799609</v>
      </c>
    </row>
    <row r="139" spans="1:18" x14ac:dyDescent="0.25">
      <c r="A139" s="2">
        <f t="shared" si="2"/>
        <v>45.333333333333378</v>
      </c>
      <c r="B139" s="7">
        <v>113.40804843863482</v>
      </c>
      <c r="C139" s="2">
        <v>2.0980827179707879</v>
      </c>
      <c r="D139" s="2">
        <v>2.310010265240571</v>
      </c>
      <c r="E139" s="2">
        <v>1.8861551707010102</v>
      </c>
      <c r="F139" s="2">
        <v>2.2464320010596328</v>
      </c>
      <c r="G139" s="2">
        <v>1.8635136925072946</v>
      </c>
      <c r="H139" s="2">
        <v>3.7737590648687771</v>
      </c>
      <c r="I139" s="2">
        <v>4.8531408324778882</v>
      </c>
      <c r="J139" s="2">
        <v>4.3021292095764672</v>
      </c>
      <c r="K139" s="2">
        <v>2.9373351214721288</v>
      </c>
      <c r="L139" s="2">
        <v>3.0163802333420833</v>
      </c>
      <c r="M139" s="2">
        <v>2.6844707882149161</v>
      </c>
      <c r="N139" s="2">
        <v>4.7895625682969554</v>
      </c>
      <c r="O139" s="2">
        <v>2.3735885294214984</v>
      </c>
      <c r="P139" s="2">
        <v>1.9073479254279846</v>
      </c>
      <c r="Q139" s="2">
        <v>1.4052617636357454</v>
      </c>
      <c r="R139" s="2">
        <v>1.2079870194377433</v>
      </c>
    </row>
    <row r="140" spans="1:18" x14ac:dyDescent="0.25">
      <c r="A140" s="2">
        <f t="shared" si="2"/>
        <v>45.666666666666714</v>
      </c>
      <c r="B140" s="7">
        <v>118.28581396287699</v>
      </c>
      <c r="C140" s="2">
        <v>2.3947812841484728</v>
      </c>
      <c r="D140" s="2">
        <v>2.0980827179707928</v>
      </c>
      <c r="E140" s="2">
        <v>1.9073479254279895</v>
      </c>
      <c r="F140" s="2">
        <v>2.267624755786612</v>
      </c>
      <c r="G140" s="2">
        <v>1.8635136925072895</v>
      </c>
      <c r="H140" s="2">
        <v>3.7101808006878438</v>
      </c>
      <c r="I140" s="2">
        <v>4.7259843041160225</v>
      </c>
      <c r="J140" s="2">
        <v>4.4504784926653072</v>
      </c>
      <c r="K140" s="2">
        <v>2.916142366745154</v>
      </c>
      <c r="L140" s="2">
        <v>3.0375729880690572</v>
      </c>
      <c r="M140" s="2">
        <v>2.7692418071228331</v>
      </c>
      <c r="N140" s="2">
        <v>4.66240603993508</v>
      </c>
      <c r="O140" s="2">
        <v>2.3947812841484728</v>
      </c>
      <c r="P140" s="2">
        <v>1.9709261896089272</v>
      </c>
      <c r="Q140" s="2">
        <v>1.3840690089087708</v>
      </c>
      <c r="R140" s="2">
        <v>1.3563363025265831</v>
      </c>
    </row>
    <row r="141" spans="1:18" x14ac:dyDescent="0.25">
      <c r="A141" s="2">
        <f t="shared" si="2"/>
        <v>46.00000000000005</v>
      </c>
      <c r="B141" s="7">
        <v>117.06637258181659</v>
      </c>
      <c r="C141" s="2">
        <v>2.3523957746945192</v>
      </c>
      <c r="D141" s="2">
        <v>2.0556972085168344</v>
      </c>
      <c r="E141" s="2">
        <v>1.9497334348819482</v>
      </c>
      <c r="F141" s="2">
        <v>2.1616609821517208</v>
      </c>
      <c r="G141" s="2">
        <v>1.9270919566882225</v>
      </c>
      <c r="H141" s="2">
        <v>3.8585300837766887</v>
      </c>
      <c r="I141" s="2">
        <v>4.7047915493890482</v>
      </c>
      <c r="J141" s="2">
        <v>4.3657074737574</v>
      </c>
      <c r="K141" s="2">
        <v>2.9585278761991027</v>
      </c>
      <c r="L141" s="2">
        <v>3.0163802333420833</v>
      </c>
      <c r="M141" s="2">
        <v>2.875205580757715</v>
      </c>
      <c r="N141" s="2">
        <v>4.6200205304811313</v>
      </c>
      <c r="O141" s="2">
        <v>2.33120301996754</v>
      </c>
      <c r="P141" s="2">
        <v>1.8013841517931131</v>
      </c>
      <c r="Q141" s="2">
        <v>1.5112255372706267</v>
      </c>
      <c r="R141" s="2">
        <v>1.2927580383456505</v>
      </c>
    </row>
    <row r="142" spans="1:18" x14ac:dyDescent="0.25">
      <c r="A142" s="2">
        <f t="shared" si="2"/>
        <v>46.333333333333385</v>
      </c>
      <c r="B142" s="7">
        <v>118.28581396287758</v>
      </c>
      <c r="C142" s="2">
        <v>2.3312030199675449</v>
      </c>
      <c r="D142" s="2">
        <v>2.0768899632438087</v>
      </c>
      <c r="E142" s="2">
        <v>2.0133116990628808</v>
      </c>
      <c r="F142" s="2">
        <v>2.1828537368787</v>
      </c>
      <c r="G142" s="2">
        <v>1.9270919566882274</v>
      </c>
      <c r="H142" s="2">
        <v>3.7737590648687771</v>
      </c>
      <c r="I142" s="2">
        <v>4.5988277757541578</v>
      </c>
      <c r="J142" s="2">
        <v>4.5564422663001984</v>
      </c>
      <c r="K142" s="2">
        <v>2.8313713478372469</v>
      </c>
      <c r="L142" s="2">
        <v>3.058765742796032</v>
      </c>
      <c r="M142" s="2">
        <v>2.7268562976688648</v>
      </c>
      <c r="N142" s="2">
        <v>4.7895625682969554</v>
      </c>
      <c r="O142" s="2">
        <v>2.3100102652405656</v>
      </c>
      <c r="P142" s="2">
        <v>1.9285406801549687</v>
      </c>
      <c r="Q142" s="2">
        <v>1.3840690089087708</v>
      </c>
      <c r="R142" s="2">
        <v>1.4623000761614646</v>
      </c>
    </row>
    <row r="143" spans="1:18" x14ac:dyDescent="0.25">
      <c r="A143" s="2">
        <f t="shared" si="2"/>
        <v>46.666666666666721</v>
      </c>
      <c r="B143" s="7">
        <v>121.94413810605884</v>
      </c>
      <c r="C143" s="2">
        <v>2.4371667936024313</v>
      </c>
      <c r="D143" s="2">
        <v>2.1192754726977672</v>
      </c>
      <c r="E143" s="2">
        <v>1.9285406801549687</v>
      </c>
      <c r="F143" s="2">
        <v>2.1828537368787</v>
      </c>
      <c r="G143" s="2">
        <v>1.9482847114152015</v>
      </c>
      <c r="H143" s="2">
        <v>3.752566310141793</v>
      </c>
      <c r="I143" s="2">
        <v>4.6624060399350995</v>
      </c>
      <c r="J143" s="2">
        <v>4.3233219643034415</v>
      </c>
      <c r="K143" s="2">
        <v>3.0009133856530612</v>
      </c>
      <c r="L143" s="2">
        <v>3.1435367617039485</v>
      </c>
      <c r="M143" s="2">
        <v>2.6632780334879418</v>
      </c>
      <c r="N143" s="2">
        <v>4.66240603993508</v>
      </c>
      <c r="O143" s="2">
        <v>2.3312030199675497</v>
      </c>
      <c r="P143" s="2">
        <v>1.7378058876121703</v>
      </c>
      <c r="Q143" s="2">
        <v>1.7231530845404095</v>
      </c>
      <c r="R143" s="2">
        <v>1.250372528891702</v>
      </c>
    </row>
    <row r="144" spans="1:18" x14ac:dyDescent="0.25">
      <c r="A144" s="2">
        <f t="shared" si="2"/>
        <v>47.000000000000057</v>
      </c>
      <c r="B144" s="7">
        <v>123.16357948711914</v>
      </c>
      <c r="C144" s="2">
        <v>2.3312030199675449</v>
      </c>
      <c r="D144" s="2">
        <v>2.1192754726977672</v>
      </c>
      <c r="E144" s="2">
        <v>1.9285406801549687</v>
      </c>
      <c r="F144" s="2">
        <v>2.3735885294215033</v>
      </c>
      <c r="G144" s="2">
        <v>1.7575499188723984</v>
      </c>
      <c r="H144" s="2">
        <v>3.7737590648687771</v>
      </c>
      <c r="I144" s="2">
        <v>4.6624060399350897</v>
      </c>
      <c r="J144" s="2">
        <v>4.5776350210271826</v>
      </c>
      <c r="K144" s="2">
        <v>2.8525641025642119</v>
      </c>
      <c r="L144" s="2">
        <v>3.0587657427960413</v>
      </c>
      <c r="M144" s="2">
        <v>2.8540128260307309</v>
      </c>
      <c r="N144" s="2">
        <v>4.5564422663001984</v>
      </c>
      <c r="O144" s="2">
        <v>2.3523957746945241</v>
      </c>
      <c r="P144" s="2">
        <v>1.8013841517931031</v>
      </c>
      <c r="Q144" s="2">
        <v>1.4264545183627195</v>
      </c>
      <c r="R144" s="2">
        <v>1.4411073214345003</v>
      </c>
    </row>
    <row r="145" spans="1:18" x14ac:dyDescent="0.25">
      <c r="A145" s="2">
        <f t="shared" si="2"/>
        <v>47.333333333333393</v>
      </c>
      <c r="B145" s="7">
        <v>118.28581396287699</v>
      </c>
      <c r="C145" s="2">
        <v>2.1192754726977721</v>
      </c>
      <c r="D145" s="2">
        <v>2.3523957746945192</v>
      </c>
      <c r="E145" s="2">
        <v>1.9709261896089272</v>
      </c>
      <c r="F145" s="2">
        <v>2.2888175105135864</v>
      </c>
      <c r="G145" s="2">
        <v>1.99067022086916</v>
      </c>
      <c r="H145" s="2">
        <v>3.6466025365069061</v>
      </c>
      <c r="I145" s="2">
        <v>4.5776350210271826</v>
      </c>
      <c r="J145" s="2">
        <v>4.3657074737574</v>
      </c>
      <c r="K145" s="2">
        <v>3.0856844045609684</v>
      </c>
      <c r="L145" s="2">
        <v>3.0799584975230254</v>
      </c>
      <c r="M145" s="2">
        <v>2.811627316576772</v>
      </c>
      <c r="N145" s="2">
        <v>4.4716712473922815</v>
      </c>
      <c r="O145" s="2">
        <v>2.4371667936024415</v>
      </c>
      <c r="P145" s="2">
        <v>1.7378058876121703</v>
      </c>
      <c r="Q145" s="2">
        <v>1.4052617636357354</v>
      </c>
      <c r="R145" s="2">
        <v>1.5046855856154331</v>
      </c>
    </row>
    <row r="146" spans="1:18" x14ac:dyDescent="0.25">
      <c r="A146" s="2">
        <f t="shared" si="2"/>
        <v>47.666666666666728</v>
      </c>
      <c r="B146" s="7">
        <v>108.53028291439266</v>
      </c>
      <c r="C146" s="2">
        <v>2.6067088314182558</v>
      </c>
      <c r="D146" s="2">
        <v>1.7589986423391446</v>
      </c>
      <c r="E146" s="2">
        <v>2.1192754726977721</v>
      </c>
      <c r="F146" s="2">
        <v>2.1616609821517208</v>
      </c>
      <c r="G146" s="2">
        <v>1.8635136925072895</v>
      </c>
      <c r="H146" s="2">
        <v>3.8373373290497099</v>
      </c>
      <c r="I146" s="2">
        <v>4.7471770588429969</v>
      </c>
      <c r="J146" s="2">
        <v>4.3869002284843841</v>
      </c>
      <c r="K146" s="2">
        <v>3.022106140380036</v>
      </c>
      <c r="L146" s="2">
        <v>2.9528019691611602</v>
      </c>
      <c r="M146" s="2">
        <v>2.8328200713037468</v>
      </c>
      <c r="N146" s="2">
        <v>4.6412132852081154</v>
      </c>
      <c r="O146" s="2">
        <v>2.33120301996754</v>
      </c>
      <c r="P146" s="2">
        <v>1.7589986423391546</v>
      </c>
      <c r="Q146" s="2">
        <v>1.3840690089087613</v>
      </c>
      <c r="R146" s="2">
        <v>1.3987218119805416</v>
      </c>
    </row>
    <row r="147" spans="1:18" x14ac:dyDescent="0.25">
      <c r="A147" s="2">
        <f t="shared" si="2"/>
        <v>48.000000000000064</v>
      </c>
      <c r="B147" s="7">
        <v>118.28581396287699</v>
      </c>
      <c r="C147" s="2">
        <v>2.4371667936024313</v>
      </c>
      <c r="D147" s="2">
        <v>2.0980827179707928</v>
      </c>
      <c r="E147" s="2">
        <v>1.9073479254279895</v>
      </c>
      <c r="F147" s="2">
        <v>2.2464320010596328</v>
      </c>
      <c r="G147" s="2">
        <v>1.8635136925072895</v>
      </c>
      <c r="H147" s="2">
        <v>3.8585300837766838</v>
      </c>
      <c r="I147" s="2">
        <v>4.5564422663002082</v>
      </c>
      <c r="J147" s="2">
        <v>4.51405675684624</v>
      </c>
      <c r="K147" s="2">
        <v>3.0221061403800453</v>
      </c>
      <c r="L147" s="2">
        <v>3.10115125224999</v>
      </c>
      <c r="M147" s="2">
        <v>2.6420852787609577</v>
      </c>
      <c r="N147" s="2">
        <v>4.7047915493890482</v>
      </c>
      <c r="O147" s="2">
        <v>2.3735885294214984</v>
      </c>
      <c r="P147" s="2">
        <v>1.7378058876121703</v>
      </c>
      <c r="Q147" s="2">
        <v>1.3840690089087613</v>
      </c>
      <c r="R147" s="2">
        <v>1.4199145667075161</v>
      </c>
    </row>
    <row r="148" spans="1:18" x14ac:dyDescent="0.25">
      <c r="A148" s="2">
        <f t="shared" si="2"/>
        <v>48.3333333333334</v>
      </c>
      <c r="B148" s="7">
        <v>119.50525534393788</v>
      </c>
      <c r="C148" s="2">
        <v>2.2888175105135913</v>
      </c>
      <c r="D148" s="2">
        <v>2.0345044537898551</v>
      </c>
      <c r="E148" s="2">
        <v>2.1404682274247468</v>
      </c>
      <c r="F148" s="2">
        <v>2.3100102652405656</v>
      </c>
      <c r="G148" s="2">
        <v>2.0330557303231136</v>
      </c>
      <c r="H148" s="2">
        <v>3.5406387628720197</v>
      </c>
      <c r="I148" s="2">
        <v>4.8107553230239297</v>
      </c>
      <c r="J148" s="2">
        <v>4.3445147190304256</v>
      </c>
      <c r="K148" s="2">
        <v>2.916142366745154</v>
      </c>
      <c r="L148" s="2">
        <v>3.1011512522500002</v>
      </c>
      <c r="M148" s="2">
        <v>2.8540128260307309</v>
      </c>
      <c r="N148" s="2">
        <v>4.6200205304811313</v>
      </c>
      <c r="O148" s="2">
        <v>2.2252392463326585</v>
      </c>
      <c r="P148" s="2">
        <v>1.8437696612470518</v>
      </c>
      <c r="Q148" s="2">
        <v>1.5748038014515595</v>
      </c>
      <c r="R148" s="2">
        <v>1.3139507930726446</v>
      </c>
    </row>
    <row r="149" spans="1:18" x14ac:dyDescent="0.25">
      <c r="A149" s="2">
        <f t="shared" si="2"/>
        <v>48.666666666666735</v>
      </c>
      <c r="B149" s="7">
        <v>113.40804843863482</v>
      </c>
      <c r="C149" s="2">
        <v>2.2888175105135913</v>
      </c>
      <c r="D149" s="2">
        <v>2.267624755786612</v>
      </c>
      <c r="E149" s="2">
        <v>1.8225769065200774</v>
      </c>
      <c r="F149" s="2">
        <v>2.2464320010596328</v>
      </c>
      <c r="G149" s="2">
        <v>2.1602122586849841</v>
      </c>
      <c r="H149" s="2">
        <v>3.5194460081450356</v>
      </c>
      <c r="I149" s="2">
        <v>4.5988277757541578</v>
      </c>
      <c r="J149" s="2">
        <v>4.5988277757541578</v>
      </c>
      <c r="K149" s="2">
        <v>2.8949496120181801</v>
      </c>
      <c r="L149" s="2">
        <v>3.1647295164309233</v>
      </c>
      <c r="M149" s="2">
        <v>2.7692418071228238</v>
      </c>
      <c r="N149" s="2">
        <v>4.4928640021192656</v>
      </c>
      <c r="O149" s="2">
        <v>2.3735885294214984</v>
      </c>
      <c r="P149" s="2">
        <v>1.8013841517931031</v>
      </c>
      <c r="Q149" s="2">
        <v>1.4688400278166682</v>
      </c>
      <c r="R149" s="2">
        <v>1.3139507930726446</v>
      </c>
    </row>
    <row r="150" spans="1:18" x14ac:dyDescent="0.25">
      <c r="A150" s="2">
        <f t="shared" si="2"/>
        <v>49.000000000000071</v>
      </c>
      <c r="B150" s="7">
        <v>115.8469312007561</v>
      </c>
      <c r="C150" s="2">
        <v>2.3312030199675449</v>
      </c>
      <c r="D150" s="2">
        <v>2.0768899632438136</v>
      </c>
      <c r="E150" s="2">
        <v>2.0133116990628808</v>
      </c>
      <c r="F150" s="2">
        <v>2.3312030199675449</v>
      </c>
      <c r="G150" s="2">
        <v>1.821128183053331</v>
      </c>
      <c r="H150" s="2">
        <v>3.6677952912338858</v>
      </c>
      <c r="I150" s="2">
        <v>4.7471770588429969</v>
      </c>
      <c r="J150" s="2">
        <v>4.4504784926653169</v>
      </c>
      <c r="K150" s="2">
        <v>3.000913385653071</v>
      </c>
      <c r="L150" s="2">
        <v>2.9316092144341659</v>
      </c>
      <c r="M150" s="2">
        <v>2.8540128260307309</v>
      </c>
      <c r="N150" s="2">
        <v>4.6200205304811313</v>
      </c>
      <c r="O150" s="2">
        <v>2.3312030199675497</v>
      </c>
      <c r="P150" s="2">
        <v>2.0133116990628759</v>
      </c>
      <c r="Q150" s="2">
        <v>1.3628762541817867</v>
      </c>
      <c r="R150" s="2">
        <v>1.250372528891702</v>
      </c>
    </row>
    <row r="151" spans="1:18" x14ac:dyDescent="0.25">
      <c r="A151" s="2">
        <f t="shared" si="2"/>
        <v>49.333333333333407</v>
      </c>
      <c r="B151" s="7">
        <v>115.8469312007561</v>
      </c>
      <c r="C151" s="2">
        <v>2.2252392463326536</v>
      </c>
      <c r="D151" s="2">
        <v>2.267624755786612</v>
      </c>
      <c r="E151" s="2">
        <v>1.9497334348819482</v>
      </c>
      <c r="F151" s="2">
        <v>2.2252392463326536</v>
      </c>
      <c r="G151" s="2">
        <v>2.0966339945040517</v>
      </c>
      <c r="H151" s="2">
        <v>3.4770604986910767</v>
      </c>
      <c r="I151" s="2">
        <v>4.7259843041160225</v>
      </c>
      <c r="J151" s="2">
        <v>4.2385509453955343</v>
      </c>
      <c r="K151" s="2">
        <v>3.1916481781958699</v>
      </c>
      <c r="L151" s="2">
        <v>3.10115125224999</v>
      </c>
      <c r="M151" s="2">
        <v>2.8328200713037561</v>
      </c>
      <c r="N151" s="2">
        <v>4.51405675684624</v>
      </c>
      <c r="O151" s="2">
        <v>2.3312030199675497</v>
      </c>
      <c r="P151" s="2">
        <v>1.8437696612470615</v>
      </c>
      <c r="Q151" s="2">
        <v>1.3840690089087613</v>
      </c>
      <c r="R151" s="2">
        <v>1.3775290572535677</v>
      </c>
    </row>
    <row r="152" spans="1:18" x14ac:dyDescent="0.25">
      <c r="A152" s="2">
        <f t="shared" si="2"/>
        <v>49.666666666666742</v>
      </c>
      <c r="B152" s="7">
        <v>109.74972429545305</v>
      </c>
      <c r="C152" s="2">
        <v>2.500745057783369</v>
      </c>
      <c r="D152" s="2">
        <v>1.9921189443359015</v>
      </c>
      <c r="E152" s="2">
        <v>2.0133116990628808</v>
      </c>
      <c r="F152" s="2">
        <v>2.2040464916056792</v>
      </c>
      <c r="G152" s="2">
        <v>2.0118629755961344</v>
      </c>
      <c r="H152" s="2">
        <v>3.7313735554148182</v>
      </c>
      <c r="I152" s="2">
        <v>4.6624060399350897</v>
      </c>
      <c r="J152" s="2">
        <v>4.4292857379383328</v>
      </c>
      <c r="K152" s="2">
        <v>2.8313713478372469</v>
      </c>
      <c r="L152" s="2">
        <v>3.2283077806118561</v>
      </c>
      <c r="M152" s="2">
        <v>2.748049052395849</v>
      </c>
      <c r="N152" s="2">
        <v>4.6412132852081056</v>
      </c>
      <c r="O152" s="2">
        <v>2.4795523030563897</v>
      </c>
      <c r="P152" s="2">
        <v>1.6742276234312374</v>
      </c>
      <c r="Q152" s="2">
        <v>1.468840027816678</v>
      </c>
      <c r="R152" s="2">
        <v>1.2291797741647077</v>
      </c>
    </row>
    <row r="153" spans="1:18" x14ac:dyDescent="0.25">
      <c r="A153" s="2">
        <f t="shared" si="2"/>
        <v>50.000000000000078</v>
      </c>
      <c r="B153" s="7">
        <v>108.53028291439266</v>
      </c>
      <c r="C153" s="2">
        <v>2.2252392463326585</v>
      </c>
      <c r="D153" s="2">
        <v>2.1828537368787</v>
      </c>
      <c r="E153" s="2">
        <v>1.9497334348819482</v>
      </c>
      <c r="F153" s="2">
        <v>2.2252392463326536</v>
      </c>
      <c r="G153" s="2">
        <v>2.0966339945040464</v>
      </c>
      <c r="H153" s="2">
        <v>3.6466025365069061</v>
      </c>
      <c r="I153" s="2">
        <v>4.8107553230239395</v>
      </c>
      <c r="J153" s="2">
        <v>4.3657074737574</v>
      </c>
      <c r="K153" s="2">
        <v>2.916142366745154</v>
      </c>
      <c r="L153" s="2">
        <v>3.1647295164309233</v>
      </c>
      <c r="M153" s="2">
        <v>2.748049052395849</v>
      </c>
      <c r="N153" s="2">
        <v>4.5776350210271728</v>
      </c>
      <c r="O153" s="2">
        <v>2.3735885294214984</v>
      </c>
      <c r="P153" s="2">
        <v>1.9285406801549687</v>
      </c>
      <c r="Q153" s="2">
        <v>1.2781052352738798</v>
      </c>
      <c r="R153" s="2">
        <v>1.3987218119805416</v>
      </c>
    </row>
    <row r="154" spans="1:18" x14ac:dyDescent="0.25">
      <c r="A154" s="2">
        <f t="shared" si="2"/>
        <v>50.333333333333414</v>
      </c>
      <c r="B154" s="7">
        <v>118.28581396287699</v>
      </c>
      <c r="C154" s="2">
        <v>2.649094340872209</v>
      </c>
      <c r="D154" s="2">
        <v>1.8649624159740361</v>
      </c>
      <c r="E154" s="2">
        <v>1.9073479254279946</v>
      </c>
      <c r="F154" s="2">
        <v>2.2676247557866072</v>
      </c>
      <c r="G154" s="2">
        <v>2.1178267492310257</v>
      </c>
      <c r="H154" s="2">
        <v>3.6466025365069008</v>
      </c>
      <c r="I154" s="2">
        <v>4.6835987946620738</v>
      </c>
      <c r="J154" s="2">
        <v>4.3445147190304256</v>
      </c>
      <c r="K154" s="2">
        <v>3.0221061403800453</v>
      </c>
      <c r="L154" s="2">
        <v>3.0163802333420833</v>
      </c>
      <c r="M154" s="2">
        <v>2.811627316576772</v>
      </c>
      <c r="N154" s="2">
        <v>4.6412132852081154</v>
      </c>
      <c r="O154" s="2">
        <v>2.3312030199675302</v>
      </c>
      <c r="P154" s="2">
        <v>1.7378058876121703</v>
      </c>
      <c r="Q154" s="2">
        <v>1.5536110467245949</v>
      </c>
      <c r="R154" s="2">
        <v>1.3139507930726249</v>
      </c>
    </row>
    <row r="155" spans="1:18" x14ac:dyDescent="0.25">
      <c r="A155" s="2">
        <f t="shared" si="2"/>
        <v>50.66666666666675</v>
      </c>
      <c r="B155" s="7">
        <v>119.50525534393738</v>
      </c>
      <c r="C155" s="2">
        <v>2.1192754726977721</v>
      </c>
      <c r="D155" s="2">
        <v>2.3100102652405656</v>
      </c>
      <c r="E155" s="2">
        <v>1.9497334348819431</v>
      </c>
      <c r="F155" s="2">
        <v>2.3523957746945241</v>
      </c>
      <c r="G155" s="2">
        <v>2.0542484850500928</v>
      </c>
      <c r="H155" s="2">
        <v>3.5618315175989892</v>
      </c>
      <c r="I155" s="2">
        <v>4.6835987946620738</v>
      </c>
      <c r="J155" s="2">
        <v>4.4504784926653169</v>
      </c>
      <c r="K155" s="2">
        <v>3.0432988951070201</v>
      </c>
      <c r="L155" s="2">
        <v>3.0375729880690572</v>
      </c>
      <c r="M155" s="2">
        <v>2.7268562976688648</v>
      </c>
      <c r="N155" s="2">
        <v>4.66240603993508</v>
      </c>
      <c r="O155" s="2">
        <v>2.3312030199675497</v>
      </c>
      <c r="P155" s="2">
        <v>1.8437696612470615</v>
      </c>
      <c r="Q155" s="2">
        <v>1.4264545183627098</v>
      </c>
      <c r="R155" s="2">
        <v>1.3351435477996187</v>
      </c>
    </row>
    <row r="156" spans="1:18" x14ac:dyDescent="0.25">
      <c r="A156" s="2">
        <f t="shared" si="2"/>
        <v>51.000000000000085</v>
      </c>
      <c r="B156" s="7">
        <v>117.06637258181659</v>
      </c>
      <c r="C156" s="2">
        <v>2.4795523030563897</v>
      </c>
      <c r="D156" s="2">
        <v>1.9921189443359015</v>
      </c>
      <c r="E156" s="2">
        <v>2.03450445378986</v>
      </c>
      <c r="F156" s="2">
        <v>2.2888175105135864</v>
      </c>
      <c r="G156" s="2">
        <v>1.8423209377803154</v>
      </c>
      <c r="H156" s="2">
        <v>3.7101808006878438</v>
      </c>
      <c r="I156" s="2">
        <v>4.7471770588429969</v>
      </c>
      <c r="J156" s="2">
        <v>4.4716712473922913</v>
      </c>
      <c r="K156" s="2">
        <v>2.873756857291196</v>
      </c>
      <c r="L156" s="2">
        <v>2.9951874786150992</v>
      </c>
      <c r="M156" s="2">
        <v>2.8116273165767818</v>
      </c>
      <c r="N156" s="2">
        <v>4.6624060399350897</v>
      </c>
      <c r="O156" s="2">
        <v>2.4159740388754569</v>
      </c>
      <c r="P156" s="2">
        <v>1.780191397066119</v>
      </c>
      <c r="Q156" s="2">
        <v>1.3840690089087613</v>
      </c>
      <c r="R156" s="2">
        <v>1.3351435477996187</v>
      </c>
    </row>
    <row r="157" spans="1:18" x14ac:dyDescent="0.25">
      <c r="A157" s="2">
        <f t="shared" si="2"/>
        <v>51.333333333333421</v>
      </c>
      <c r="B157" s="7">
        <v>118.28581396287699</v>
      </c>
      <c r="C157" s="2">
        <v>2.4371667936024362</v>
      </c>
      <c r="D157" s="2">
        <v>2.1192754726977672</v>
      </c>
      <c r="E157" s="2">
        <v>1.8225769065200825</v>
      </c>
      <c r="F157" s="2">
        <v>2.3100102652405656</v>
      </c>
      <c r="G157" s="2">
        <v>1.8423209377803105</v>
      </c>
      <c r="H157" s="2">
        <v>3.8161445743227351</v>
      </c>
      <c r="I157" s="2">
        <v>4.5988277757541578</v>
      </c>
      <c r="J157" s="2">
        <v>4.4716712473922913</v>
      </c>
      <c r="K157" s="2">
        <v>2.9797206309260771</v>
      </c>
      <c r="L157" s="2">
        <v>2.9951874786151089</v>
      </c>
      <c r="M157" s="2">
        <v>2.875205580757715</v>
      </c>
      <c r="N157" s="2">
        <v>4.6624060399350897</v>
      </c>
      <c r="O157" s="2">
        <v>2.4159740388754471</v>
      </c>
      <c r="P157" s="2">
        <v>1.7589986423391446</v>
      </c>
      <c r="Q157" s="2">
        <v>1.3416834994548124</v>
      </c>
      <c r="R157" s="2">
        <v>1.4411073214345003</v>
      </c>
    </row>
    <row r="158" spans="1:18" x14ac:dyDescent="0.25">
      <c r="A158" s="2">
        <f t="shared" si="2"/>
        <v>51.666666666666757</v>
      </c>
      <c r="B158" s="7">
        <v>107.31084153333178</v>
      </c>
      <c r="C158" s="2">
        <v>2.3735885294215033</v>
      </c>
      <c r="D158" s="2">
        <v>1.9921189443359015</v>
      </c>
      <c r="E158" s="2">
        <v>2.0556972085168344</v>
      </c>
      <c r="F158" s="2">
        <v>2.4795523030563897</v>
      </c>
      <c r="G158" s="2">
        <v>1.905899201961248</v>
      </c>
      <c r="H158" s="2">
        <v>3.4558677439641028</v>
      </c>
      <c r="I158" s="2">
        <v>4.8107553230239297</v>
      </c>
      <c r="J158" s="2">
        <v>4.3021292095764778</v>
      </c>
      <c r="K158" s="2">
        <v>3.212840932922834</v>
      </c>
      <c r="L158" s="2">
        <v>2.9316092144341761</v>
      </c>
      <c r="M158" s="2">
        <v>2.7692418071228238</v>
      </c>
      <c r="N158" s="2">
        <v>4.6200205304811313</v>
      </c>
      <c r="O158" s="2">
        <v>2.4371667936024313</v>
      </c>
      <c r="P158" s="2">
        <v>1.7166131328851861</v>
      </c>
      <c r="Q158" s="2">
        <v>1.532418291997621</v>
      </c>
      <c r="R158" s="2">
        <v>1.3775290572535677</v>
      </c>
    </row>
    <row r="159" spans="1:18" x14ac:dyDescent="0.25">
      <c r="A159" s="2">
        <f t="shared" si="2"/>
        <v>52.000000000000092</v>
      </c>
      <c r="B159" s="7">
        <v>118.28581396287699</v>
      </c>
      <c r="C159" s="2">
        <v>2.3947812841484777</v>
      </c>
      <c r="D159" s="2">
        <v>2.1404682274247468</v>
      </c>
      <c r="E159" s="2">
        <v>1.9497334348819431</v>
      </c>
      <c r="F159" s="2">
        <v>2.2040464916056792</v>
      </c>
      <c r="G159" s="2">
        <v>2.2237905228659121</v>
      </c>
      <c r="H159" s="2">
        <v>3.4134822345101541</v>
      </c>
      <c r="I159" s="2">
        <v>4.768369813569981</v>
      </c>
      <c r="J159" s="2">
        <v>4.3021292095764574</v>
      </c>
      <c r="K159" s="2">
        <v>3.0644916498340042</v>
      </c>
      <c r="L159" s="2">
        <v>3.164729516430933</v>
      </c>
      <c r="M159" s="2">
        <v>2.6844707882149068</v>
      </c>
      <c r="N159" s="2">
        <v>4.6412132852081154</v>
      </c>
      <c r="O159" s="2">
        <v>2.3312030199675302</v>
      </c>
      <c r="P159" s="2">
        <v>1.6742276234312472</v>
      </c>
      <c r="Q159" s="2">
        <v>1.4900327825436523</v>
      </c>
      <c r="R159" s="2">
        <v>1.4834928308884587</v>
      </c>
    </row>
    <row r="160" spans="1:18" x14ac:dyDescent="0.25">
      <c r="A160" s="2">
        <f t="shared" si="2"/>
        <v>52.333333333333428</v>
      </c>
      <c r="B160" s="7">
        <v>115.84693120075561</v>
      </c>
      <c r="C160" s="2">
        <v>2.5007450577833641</v>
      </c>
      <c r="D160" s="2">
        <v>1.9497334348819482</v>
      </c>
      <c r="E160" s="2">
        <v>2.0345044537898551</v>
      </c>
      <c r="F160" s="2">
        <v>2.310010265240571</v>
      </c>
      <c r="G160" s="2">
        <v>2.0966339945040464</v>
      </c>
      <c r="H160" s="2">
        <v>3.6042170270529477</v>
      </c>
      <c r="I160" s="2">
        <v>4.6412132852081154</v>
      </c>
      <c r="J160" s="2">
        <v>4.4292857379383328</v>
      </c>
      <c r="K160" s="2">
        <v>2.9373351214721382</v>
      </c>
      <c r="L160" s="2">
        <v>3.1435367617039485</v>
      </c>
      <c r="M160" s="2">
        <v>2.6844707882149068</v>
      </c>
      <c r="N160" s="2">
        <v>4.7895625682969554</v>
      </c>
      <c r="O160" s="2">
        <v>2.2676247557866072</v>
      </c>
      <c r="P160" s="2">
        <v>1.9921189443359015</v>
      </c>
      <c r="Q160" s="2">
        <v>1.1509487069120041</v>
      </c>
      <c r="R160" s="2">
        <v>1.5470710950694015</v>
      </c>
    </row>
    <row r="161" spans="1:18" x14ac:dyDescent="0.25">
      <c r="A161" s="2">
        <f t="shared" si="2"/>
        <v>52.666666666666764</v>
      </c>
      <c r="B161" s="7">
        <v>113.40804843863482</v>
      </c>
      <c r="C161" s="2">
        <v>2.3312030199675449</v>
      </c>
      <c r="D161" s="2">
        <v>2.0980827179707879</v>
      </c>
      <c r="E161" s="2">
        <v>1.9921189443359066</v>
      </c>
      <c r="F161" s="2">
        <v>2.33120301996754</v>
      </c>
      <c r="G161" s="2">
        <v>1.9482847114152015</v>
      </c>
      <c r="H161" s="2">
        <v>3.646602536506911</v>
      </c>
      <c r="I161" s="2">
        <v>4.6624060399350897</v>
      </c>
      <c r="J161" s="2">
        <v>4.4504784926653169</v>
      </c>
      <c r="K161" s="2">
        <v>2.9797206309260771</v>
      </c>
      <c r="L161" s="2">
        <v>3.1435367617039485</v>
      </c>
      <c r="M161" s="2">
        <v>2.7056635429418909</v>
      </c>
      <c r="N161" s="2">
        <v>4.5352495115732241</v>
      </c>
      <c r="O161" s="2">
        <v>2.3523957746945143</v>
      </c>
      <c r="P161" s="2">
        <v>1.9285406801549787</v>
      </c>
      <c r="Q161" s="2">
        <v>1.2781052352738698</v>
      </c>
      <c r="R161" s="2">
        <v>1.3987218119805416</v>
      </c>
    </row>
    <row r="162" spans="1:18" x14ac:dyDescent="0.25">
      <c r="A162" s="2">
        <f t="shared" si="2"/>
        <v>53.000000000000099</v>
      </c>
      <c r="B162" s="7">
        <v>119.50525534393738</v>
      </c>
      <c r="C162" s="2">
        <v>2.585516076691281</v>
      </c>
      <c r="D162" s="2">
        <v>1.9285406801549687</v>
      </c>
      <c r="E162" s="2">
        <v>2.0345044537898551</v>
      </c>
      <c r="F162" s="2">
        <v>2.4583595483294109</v>
      </c>
      <c r="G162" s="2">
        <v>1.905899201961248</v>
      </c>
      <c r="H162" s="2">
        <v>3.5618315175989941</v>
      </c>
      <c r="I162" s="2">
        <v>4.6835987946620641</v>
      </c>
      <c r="J162" s="2">
        <v>4.5140567568462497</v>
      </c>
      <c r="K162" s="2">
        <v>2.873756857291196</v>
      </c>
      <c r="L162" s="2">
        <v>2.95280196916115</v>
      </c>
      <c r="M162" s="2">
        <v>3.0023621091195802</v>
      </c>
      <c r="N162" s="2">
        <v>4.5564422663001984</v>
      </c>
      <c r="O162" s="2">
        <v>2.4159740388754569</v>
      </c>
      <c r="P162" s="2">
        <v>1.8649624159740361</v>
      </c>
      <c r="Q162" s="2">
        <v>1.4476472730896939</v>
      </c>
      <c r="R162" s="2">
        <v>1.4411073214345003</v>
      </c>
    </row>
    <row r="163" spans="1:18" x14ac:dyDescent="0.25">
      <c r="A163" s="2">
        <f t="shared" si="2"/>
        <v>53.333333333333435</v>
      </c>
      <c r="B163" s="7">
        <v>117.06637258181659</v>
      </c>
      <c r="C163" s="2">
        <v>2.4371667936024362</v>
      </c>
      <c r="D163" s="2">
        <v>1.9285406801549687</v>
      </c>
      <c r="E163" s="2">
        <v>2.1192754726977672</v>
      </c>
      <c r="F163" s="2">
        <v>2.3735885294214984</v>
      </c>
      <c r="G163" s="2">
        <v>1.8635136925072946</v>
      </c>
      <c r="H163" s="2">
        <v>3.794951819595751</v>
      </c>
      <c r="I163" s="2">
        <v>4.6624060399350897</v>
      </c>
      <c r="J163" s="2">
        <v>4.3869002284843841</v>
      </c>
      <c r="K163" s="2">
        <v>3.0432988951070201</v>
      </c>
      <c r="L163" s="2">
        <v>3.0799584975230059</v>
      </c>
      <c r="M163" s="2">
        <v>2.748049052395849</v>
      </c>
      <c r="N163" s="2">
        <v>4.6624060399350897</v>
      </c>
      <c r="O163" s="2">
        <v>2.3735885294214984</v>
      </c>
      <c r="P163" s="2">
        <v>1.7378058876121703</v>
      </c>
      <c r="Q163" s="2">
        <v>1.3840690089087613</v>
      </c>
      <c r="R163" s="2">
        <v>1.4623000761614846</v>
      </c>
    </row>
    <row r="164" spans="1:18" x14ac:dyDescent="0.25">
      <c r="A164" s="2">
        <f t="shared" si="2"/>
        <v>53.666666666666771</v>
      </c>
      <c r="B164" s="7">
        <v>117.06637258181659</v>
      </c>
      <c r="C164" s="2">
        <v>2.3100102652405656</v>
      </c>
      <c r="D164" s="2">
        <v>2.3947812841484777</v>
      </c>
      <c r="E164" s="2">
        <v>1.7589986423391495</v>
      </c>
      <c r="F164" s="2">
        <v>2.2252392463326536</v>
      </c>
      <c r="G164" s="2">
        <v>2.0118629755961344</v>
      </c>
      <c r="H164" s="2">
        <v>3.7101808006878438</v>
      </c>
      <c r="I164" s="2">
        <v>4.5988277757541578</v>
      </c>
      <c r="J164" s="2">
        <v>4.4292857379383328</v>
      </c>
      <c r="K164" s="2">
        <v>3.0856844045609781</v>
      </c>
      <c r="L164" s="2">
        <v>3.0375729880690572</v>
      </c>
      <c r="M164" s="2">
        <v>2.7268562976688648</v>
      </c>
      <c r="N164" s="2">
        <v>4.6835987946620641</v>
      </c>
      <c r="O164" s="2">
        <v>2.4795523030563897</v>
      </c>
      <c r="P164" s="2">
        <v>1.8861551707010102</v>
      </c>
      <c r="Q164" s="2">
        <v>1.1933342163659726</v>
      </c>
      <c r="R164" s="2">
        <v>1.4199145667075161</v>
      </c>
    </row>
    <row r="165" spans="1:18" x14ac:dyDescent="0.25">
      <c r="A165" s="2">
        <f t="shared" si="2"/>
        <v>54.000000000000107</v>
      </c>
      <c r="B165" s="7">
        <v>113.40804843863482</v>
      </c>
      <c r="C165" s="2">
        <v>2.310010265240571</v>
      </c>
      <c r="D165" s="2">
        <v>2.2040464916056743</v>
      </c>
      <c r="E165" s="2">
        <v>1.9921189443359066</v>
      </c>
      <c r="F165" s="2">
        <v>2.1616609821517208</v>
      </c>
      <c r="G165" s="2">
        <v>2.0118629755961344</v>
      </c>
      <c r="H165" s="2">
        <v>3.6042170270529579</v>
      </c>
      <c r="I165" s="2">
        <v>4.7683698135699712</v>
      </c>
      <c r="J165" s="2">
        <v>4.3445147190304256</v>
      </c>
      <c r="K165" s="2">
        <v>3.0432988951070201</v>
      </c>
      <c r="L165" s="2">
        <v>3.1647295164309233</v>
      </c>
      <c r="M165" s="2">
        <v>2.7268562976688751</v>
      </c>
      <c r="N165" s="2">
        <v>4.5988277757541471</v>
      </c>
      <c r="O165" s="2">
        <v>2.4583595483294154</v>
      </c>
      <c r="P165" s="2">
        <v>1.8649624159740361</v>
      </c>
      <c r="Q165" s="2">
        <v>1.2781052352738698</v>
      </c>
      <c r="R165" s="2">
        <v>1.3351435477996187</v>
      </c>
    </row>
    <row r="166" spans="1:18" x14ac:dyDescent="0.25">
      <c r="A166" s="2">
        <f t="shared" si="2"/>
        <v>54.333333333333442</v>
      </c>
      <c r="B166" s="7">
        <v>119.50525534393738</v>
      </c>
      <c r="C166" s="2">
        <v>2.310010265240571</v>
      </c>
      <c r="D166" s="2">
        <v>2.2252392463326536</v>
      </c>
      <c r="E166" s="2">
        <v>1.9497334348819482</v>
      </c>
      <c r="F166" s="2">
        <v>2.3100102652405656</v>
      </c>
      <c r="G166" s="2">
        <v>1.9482847114152015</v>
      </c>
      <c r="H166" s="2">
        <v>3.646602536506911</v>
      </c>
      <c r="I166" s="2">
        <v>4.6200205304811313</v>
      </c>
      <c r="J166" s="2">
        <v>4.3657074737574098</v>
      </c>
      <c r="K166" s="2">
        <v>3.1704554234688853</v>
      </c>
      <c r="L166" s="2">
        <v>2.8680309502532331</v>
      </c>
      <c r="M166" s="2">
        <v>2.875205580757715</v>
      </c>
      <c r="N166" s="2">
        <v>4.7259843041160225</v>
      </c>
      <c r="O166" s="2">
        <v>2.3100102652405559</v>
      </c>
      <c r="P166" s="2">
        <v>1.7589986423391446</v>
      </c>
      <c r="Q166" s="2">
        <v>1.2569124805468954</v>
      </c>
      <c r="R166" s="2">
        <v>1.5258783403424172</v>
      </c>
    </row>
    <row r="167" spans="1:18" x14ac:dyDescent="0.25">
      <c r="A167" s="2">
        <f t="shared" si="2"/>
        <v>54.666666666666778</v>
      </c>
      <c r="B167" s="7">
        <v>109.74972429545305</v>
      </c>
      <c r="C167" s="2">
        <v>2.3523957746945241</v>
      </c>
      <c r="D167" s="2">
        <v>2.0133116990628759</v>
      </c>
      <c r="E167" s="2">
        <v>1.9921189443359015</v>
      </c>
      <c r="F167" s="2">
        <v>2.2888175105135913</v>
      </c>
      <c r="G167" s="2">
        <v>1.9906702208691551</v>
      </c>
      <c r="H167" s="2">
        <v>3.6254097817799371</v>
      </c>
      <c r="I167" s="2">
        <v>4.7683698135699712</v>
      </c>
      <c r="J167" s="2">
        <v>4.3233219643034513</v>
      </c>
      <c r="K167" s="2">
        <v>3.149262668741911</v>
      </c>
      <c r="L167" s="2">
        <v>3.0375729880690572</v>
      </c>
      <c r="M167" s="2">
        <v>2.663278033487932</v>
      </c>
      <c r="N167" s="2">
        <v>4.7047915493890384</v>
      </c>
      <c r="O167" s="2">
        <v>2.4795523030563897</v>
      </c>
      <c r="P167" s="2">
        <v>1.780191397066119</v>
      </c>
      <c r="Q167" s="2">
        <v>1.2781052352738798</v>
      </c>
      <c r="R167" s="2">
        <v>1.250372528891702</v>
      </c>
    </row>
    <row r="168" spans="1:18" x14ac:dyDescent="0.25">
      <c r="A168" s="2">
        <f t="shared" si="2"/>
        <v>55.000000000000114</v>
      </c>
      <c r="B168" s="7">
        <v>112.18860705757433</v>
      </c>
      <c r="C168" s="2">
        <v>2.3523957746945241</v>
      </c>
      <c r="D168" s="2">
        <v>2.0768899632438087</v>
      </c>
      <c r="E168" s="2">
        <v>2.0133116990628808</v>
      </c>
      <c r="F168" s="2">
        <v>2.3100102652405656</v>
      </c>
      <c r="G168" s="2">
        <v>1.905899201961248</v>
      </c>
      <c r="H168" s="2">
        <v>3.6254097817799318</v>
      </c>
      <c r="I168" s="2">
        <v>4.5352495115732241</v>
      </c>
      <c r="J168" s="2">
        <v>4.6200205304811313</v>
      </c>
      <c r="K168" s="2">
        <v>2.8949496120181801</v>
      </c>
      <c r="L168" s="2">
        <v>3.2071150258848813</v>
      </c>
      <c r="M168" s="2">
        <v>2.8328200713037561</v>
      </c>
      <c r="N168" s="2">
        <v>4.5776350210271728</v>
      </c>
      <c r="O168" s="2">
        <v>2.4159740388754569</v>
      </c>
      <c r="P168" s="2">
        <v>1.8649624159740361</v>
      </c>
      <c r="Q168" s="2">
        <v>1.2992979900008441</v>
      </c>
      <c r="R168" s="2">
        <v>1.3351435477996187</v>
      </c>
    </row>
    <row r="169" spans="1:18" x14ac:dyDescent="0.25">
      <c r="A169" s="2">
        <f t="shared" si="2"/>
        <v>55.333333333333449</v>
      </c>
      <c r="B169" s="7">
        <v>112.18860705757433</v>
      </c>
      <c r="C169" s="2">
        <v>2.3947812841484826</v>
      </c>
      <c r="D169" s="2">
        <v>2.2252392463326536</v>
      </c>
      <c r="E169" s="2">
        <v>1.8437696612470567</v>
      </c>
      <c r="F169" s="2">
        <v>2.4583595483294154</v>
      </c>
      <c r="G169" s="2">
        <v>1.9058992019612431</v>
      </c>
      <c r="H169" s="2">
        <v>3.6889880459608646</v>
      </c>
      <c r="I169" s="2">
        <v>4.5776350210271826</v>
      </c>
      <c r="J169" s="2">
        <v>4.51405675684624</v>
      </c>
      <c r="K169" s="2">
        <v>2.916142366745154</v>
      </c>
      <c r="L169" s="2">
        <v>3.1859222711579074</v>
      </c>
      <c r="M169" s="2">
        <v>2.7480490523958387</v>
      </c>
      <c r="N169" s="2">
        <v>4.6200205304811419</v>
      </c>
      <c r="O169" s="2">
        <v>2.3523957746945143</v>
      </c>
      <c r="P169" s="2">
        <v>1.7801913970661287</v>
      </c>
      <c r="Q169" s="2">
        <v>1.3840690089087613</v>
      </c>
      <c r="R169" s="2">
        <v>1.2715652836186762</v>
      </c>
    </row>
    <row r="170" spans="1:18" x14ac:dyDescent="0.25">
      <c r="A170" s="2">
        <f t="shared" si="2"/>
        <v>55.666666666666785</v>
      </c>
      <c r="B170" s="7">
        <v>113.40804843863482</v>
      </c>
      <c r="C170" s="2">
        <v>2.3947812841484777</v>
      </c>
      <c r="D170" s="2">
        <v>1.9921189443359015</v>
      </c>
      <c r="E170" s="2">
        <v>2.0133116990628808</v>
      </c>
      <c r="F170" s="2">
        <v>2.3735885294215033</v>
      </c>
      <c r="G170" s="2">
        <v>1.736357164145419</v>
      </c>
      <c r="H170" s="2">
        <v>3.8373373290497148</v>
      </c>
      <c r="I170" s="2">
        <v>4.7047915493890384</v>
      </c>
      <c r="J170" s="2">
        <v>4.4928640021192754</v>
      </c>
      <c r="K170" s="2">
        <v>2.8101785931102627</v>
      </c>
      <c r="L170" s="2">
        <v>3.1435367617039485</v>
      </c>
      <c r="M170" s="2">
        <v>2.811627316576772</v>
      </c>
      <c r="N170" s="2">
        <v>4.5352495115732241</v>
      </c>
      <c r="O170" s="2">
        <v>2.5219378125103384</v>
      </c>
      <c r="P170" s="2">
        <v>1.6742276234312472</v>
      </c>
      <c r="Q170" s="2">
        <v>1.2781052352738698</v>
      </c>
      <c r="R170" s="2">
        <v>1.4411073214344905</v>
      </c>
    </row>
    <row r="171" spans="1:18" x14ac:dyDescent="0.25">
      <c r="A171" s="2">
        <f t="shared" si="2"/>
        <v>56.000000000000121</v>
      </c>
      <c r="B171" s="7">
        <v>112.18860705757433</v>
      </c>
      <c r="C171" s="2">
        <v>2.6914798503261679</v>
      </c>
      <c r="D171" s="2">
        <v>2.0556972085168344</v>
      </c>
      <c r="E171" s="2">
        <v>1.8437696612470567</v>
      </c>
      <c r="F171" s="2">
        <v>2.2252392463326585</v>
      </c>
      <c r="G171" s="2">
        <v>1.9694774661421759</v>
      </c>
      <c r="H171" s="2">
        <v>3.7313735554148182</v>
      </c>
      <c r="I171" s="2">
        <v>4.8319480777509138</v>
      </c>
      <c r="J171" s="2">
        <v>4.2173581906685502</v>
      </c>
      <c r="K171" s="2">
        <v>3.0856844045609884</v>
      </c>
      <c r="L171" s="2">
        <v>2.9528019691611402</v>
      </c>
      <c r="M171" s="2">
        <v>2.748049052395849</v>
      </c>
      <c r="N171" s="2">
        <v>4.8107553230239297</v>
      </c>
      <c r="O171" s="2">
        <v>2.4583595483294154</v>
      </c>
      <c r="P171" s="2">
        <v>1.9285406801549589</v>
      </c>
      <c r="Q171" s="2">
        <v>1.2781052352738798</v>
      </c>
      <c r="R171" s="2">
        <v>1.2715652836186861</v>
      </c>
    </row>
    <row r="172" spans="1:18" x14ac:dyDescent="0.25">
      <c r="A172" s="2">
        <f t="shared" si="2"/>
        <v>56.333333333333456</v>
      </c>
      <c r="B172" s="7">
        <v>110.96916567651394</v>
      </c>
      <c r="C172" s="2">
        <v>2.4795523030563897</v>
      </c>
      <c r="D172" s="2">
        <v>2.0980827179707928</v>
      </c>
      <c r="E172" s="2">
        <v>2.0556972085168344</v>
      </c>
      <c r="F172" s="2">
        <v>2.2464320010596328</v>
      </c>
      <c r="G172" s="2">
        <v>1.8423209377803105</v>
      </c>
      <c r="H172" s="2">
        <v>3.7525663101417979</v>
      </c>
      <c r="I172" s="2">
        <v>4.6835987946620738</v>
      </c>
      <c r="J172" s="2">
        <v>4.4928640021192656</v>
      </c>
      <c r="K172" s="2">
        <v>2.916142366745154</v>
      </c>
      <c r="L172" s="2">
        <v>3.1223440069769741</v>
      </c>
      <c r="M172" s="2">
        <v>2.8540128260307309</v>
      </c>
      <c r="N172" s="2">
        <v>4.6412132852081056</v>
      </c>
      <c r="O172" s="2">
        <v>2.4159740388754569</v>
      </c>
      <c r="P172" s="2">
        <v>1.8013841517931031</v>
      </c>
      <c r="Q172" s="2">
        <v>1.4900327825436523</v>
      </c>
      <c r="R172" s="2">
        <v>1.250372528891702</v>
      </c>
    </row>
    <row r="173" spans="1:18" x14ac:dyDescent="0.25">
      <c r="A173" s="2">
        <f t="shared" si="2"/>
        <v>56.666666666666792</v>
      </c>
      <c r="B173" s="7">
        <v>108.53028291439198</v>
      </c>
      <c r="C173" s="2">
        <v>2.3735885294215033</v>
      </c>
      <c r="D173" s="2">
        <v>2.2040464916056743</v>
      </c>
      <c r="E173" s="2">
        <v>1.9497334348819482</v>
      </c>
      <c r="F173" s="2">
        <v>2.3312030199675449</v>
      </c>
      <c r="G173" s="2">
        <v>1.8635136925072895</v>
      </c>
      <c r="H173" s="2">
        <v>3.6889880459608597</v>
      </c>
      <c r="I173" s="2">
        <v>4.7047915493890482</v>
      </c>
      <c r="J173" s="2">
        <v>4.3233219643034513</v>
      </c>
      <c r="K173" s="2">
        <v>3.1280699140149268</v>
      </c>
      <c r="L173" s="2">
        <v>3.0163802333420833</v>
      </c>
      <c r="M173" s="2">
        <v>2.6208925240339735</v>
      </c>
      <c r="N173" s="2">
        <v>4.8319480777509138</v>
      </c>
      <c r="O173" s="2">
        <v>2.5007450577833641</v>
      </c>
      <c r="P173" s="2">
        <v>1.8437696612470518</v>
      </c>
      <c r="Q173" s="2">
        <v>1.3204907447278382</v>
      </c>
      <c r="R173" s="2">
        <v>1.3563363025265931</v>
      </c>
    </row>
    <row r="174" spans="1:18" x14ac:dyDescent="0.25">
      <c r="A174" s="2">
        <f t="shared" si="2"/>
        <v>57.000000000000128</v>
      </c>
      <c r="B174" s="7">
        <v>114.62748981969521</v>
      </c>
      <c r="C174" s="2">
        <v>2.8398291334150079</v>
      </c>
      <c r="D174" s="2">
        <v>1.9497334348819482</v>
      </c>
      <c r="E174" s="2">
        <v>1.9709261896089272</v>
      </c>
      <c r="F174" s="2">
        <v>2.1616609821517208</v>
      </c>
      <c r="G174" s="2">
        <v>1.821128183053331</v>
      </c>
      <c r="H174" s="2">
        <v>3.8373373290497099</v>
      </c>
      <c r="I174" s="2">
        <v>4.7259843041160225</v>
      </c>
      <c r="J174" s="2">
        <v>4.3657074737574098</v>
      </c>
      <c r="K174" s="2">
        <v>3.0009133856530612</v>
      </c>
      <c r="L174" s="2">
        <v>3.0799584975230161</v>
      </c>
      <c r="M174" s="2">
        <v>2.7480490523958387</v>
      </c>
      <c r="N174" s="2">
        <v>4.7047915493890482</v>
      </c>
      <c r="O174" s="2">
        <v>2.4371667936024313</v>
      </c>
      <c r="P174" s="2">
        <v>1.7378058876121605</v>
      </c>
      <c r="Q174" s="2">
        <v>1.4264545183627295</v>
      </c>
      <c r="R174" s="2">
        <v>1.3987218119805416</v>
      </c>
    </row>
    <row r="175" spans="1:18" x14ac:dyDescent="0.25">
      <c r="A175" s="2">
        <f t="shared" si="2"/>
        <v>57.333333333333464</v>
      </c>
      <c r="B175" s="7">
        <v>112.18860705757433</v>
      </c>
      <c r="C175" s="2">
        <v>2.2570283784231449</v>
      </c>
      <c r="D175" s="2">
        <v>2.0874863406073256</v>
      </c>
      <c r="E175" s="2">
        <v>2.2526063225051649</v>
      </c>
      <c r="F175" s="2">
        <v>2.2994138878770984</v>
      </c>
      <c r="G175" s="2">
        <v>1.8706055388154059</v>
      </c>
      <c r="H175" s="2">
        <v>3.7454744638337263</v>
      </c>
      <c r="I175" s="2">
        <v>5.0620467565151621</v>
      </c>
      <c r="J175" s="2">
        <v>4.1855690585781282</v>
      </c>
      <c r="K175" s="2">
        <v>2.8611184697065157</v>
      </c>
      <c r="L175" s="2">
        <v>3.0709212225577707</v>
      </c>
      <c r="M175" s="2">
        <v>2.8418573462690504</v>
      </c>
      <c r="N175" s="2">
        <v>4.5860238197732954</v>
      </c>
      <c r="O175" s="2">
        <v>2.5537269446008297</v>
      </c>
      <c r="P175" s="2">
        <v>1.7907877744296257</v>
      </c>
      <c r="Q175" s="2">
        <v>1.3666429351973144</v>
      </c>
      <c r="R175" s="2">
        <v>1.4834928308884587</v>
      </c>
    </row>
    <row r="176" spans="1:18" x14ac:dyDescent="0.25">
      <c r="A176" s="2">
        <f t="shared" si="2"/>
        <v>57.666666666666799</v>
      </c>
      <c r="B176" s="7">
        <v>108.53028291439198</v>
      </c>
      <c r="C176" s="2">
        <v>2.5643233219642969</v>
      </c>
      <c r="D176" s="2">
        <v>1.9921189443359015</v>
      </c>
      <c r="E176" s="2">
        <v>2.0556972085168392</v>
      </c>
      <c r="F176" s="2">
        <v>2.2888175105135864</v>
      </c>
      <c r="G176" s="2">
        <v>1.9482847114152015</v>
      </c>
      <c r="H176" s="2">
        <v>3.5830242723259738</v>
      </c>
      <c r="I176" s="2">
        <v>4.7259843041160225</v>
      </c>
      <c r="J176" s="2">
        <v>4.5564422663001984</v>
      </c>
      <c r="K176" s="2">
        <v>2.9373351214721382</v>
      </c>
      <c r="L176" s="2">
        <v>2.95280196916115</v>
      </c>
      <c r="M176" s="2">
        <v>2.811627316576772</v>
      </c>
      <c r="N176" s="2">
        <v>4.7895625682969554</v>
      </c>
      <c r="O176" s="2">
        <v>2.3735885294214984</v>
      </c>
      <c r="P176" s="2">
        <v>1.8225769065200872</v>
      </c>
      <c r="Q176" s="2">
        <v>1.3416834994548026</v>
      </c>
      <c r="R176" s="2">
        <v>1.483492830888449</v>
      </c>
    </row>
    <row r="177" spans="1:18" x14ac:dyDescent="0.25">
      <c r="A177" s="2">
        <f t="shared" si="2"/>
        <v>58.000000000000135</v>
      </c>
      <c r="B177" s="7">
        <v>112.18860705757433</v>
      </c>
      <c r="C177" s="2">
        <v>2.649094340872209</v>
      </c>
      <c r="D177" s="2">
        <v>1.9073479254279946</v>
      </c>
      <c r="E177" s="2">
        <v>1.9497334348819431</v>
      </c>
      <c r="F177" s="2">
        <v>2.310010265240571</v>
      </c>
      <c r="G177" s="2">
        <v>1.8423209377803105</v>
      </c>
      <c r="H177" s="2">
        <v>3.943301102684591</v>
      </c>
      <c r="I177" s="2">
        <v>4.4928640021192754</v>
      </c>
      <c r="J177" s="2">
        <v>4.3869002284843841</v>
      </c>
      <c r="K177" s="2">
        <v>3.1492626687419012</v>
      </c>
      <c r="L177" s="2">
        <v>2.9951874786150992</v>
      </c>
      <c r="M177" s="2">
        <v>2.8116273165767818</v>
      </c>
      <c r="N177" s="2">
        <v>4.7471770588429969</v>
      </c>
      <c r="O177" s="2">
        <v>2.3947812841484826</v>
      </c>
      <c r="P177" s="2">
        <v>1.695420378158212</v>
      </c>
      <c r="Q177" s="2">
        <v>1.3840690089087613</v>
      </c>
      <c r="R177" s="2">
        <v>1.4834928308884587</v>
      </c>
    </row>
    <row r="178" spans="1:18" x14ac:dyDescent="0.25">
      <c r="A178" s="2">
        <f t="shared" si="2"/>
        <v>58.333333333333471</v>
      </c>
      <c r="B178" s="7">
        <v>117.06637258181659</v>
      </c>
      <c r="C178" s="2">
        <v>2.4583595483294451</v>
      </c>
      <c r="D178" s="2">
        <v>2.1934501142422218</v>
      </c>
      <c r="E178" s="2">
        <v>1.96032981224546</v>
      </c>
      <c r="F178" s="2">
        <v>2.2358356236961803</v>
      </c>
      <c r="G178" s="2">
        <v>1.9318589467651759</v>
      </c>
      <c r="H178" s="2">
        <v>3.7840450014892153</v>
      </c>
      <c r="I178" s="2">
        <v>5.0883928275771106</v>
      </c>
      <c r="J178" s="2">
        <v>4.1855690585781478</v>
      </c>
      <c r="K178" s="2">
        <v>2.7762508692341092</v>
      </c>
      <c r="L178" s="2">
        <v>3.1756432332206357</v>
      </c>
      <c r="M178" s="2">
        <v>2.7667513824952277</v>
      </c>
      <c r="N178" s="2">
        <v>4.6730024172986457</v>
      </c>
      <c r="O178" s="2">
        <v>2.511341435146881</v>
      </c>
      <c r="P178" s="2">
        <v>1.6497235007781772</v>
      </c>
      <c r="Q178" s="2">
        <v>1.2627142731004684</v>
      </c>
      <c r="R178" s="2">
        <v>1.5682638497963759</v>
      </c>
    </row>
    <row r="179" spans="1:18" x14ac:dyDescent="0.25">
      <c r="A179" s="2">
        <f t="shared" si="2"/>
        <v>58.666666666666806</v>
      </c>
      <c r="B179" s="7">
        <v>112.18860705757433</v>
      </c>
      <c r="C179" s="2">
        <v>2.5219378125103482</v>
      </c>
      <c r="D179" s="2">
        <v>2.0768899632438087</v>
      </c>
      <c r="E179" s="2">
        <v>1.9497334348819482</v>
      </c>
      <c r="F179" s="2">
        <v>2.2464320010596328</v>
      </c>
      <c r="G179" s="2">
        <v>2.0118629755961344</v>
      </c>
      <c r="H179" s="2">
        <v>3.646602536506911</v>
      </c>
      <c r="I179" s="2">
        <v>4.8531408324778882</v>
      </c>
      <c r="J179" s="2">
        <v>4.1749726812146015</v>
      </c>
      <c r="K179" s="2">
        <v>3.064491649833994</v>
      </c>
      <c r="L179" s="2">
        <v>3.0375729880690572</v>
      </c>
      <c r="M179" s="2">
        <v>2.875205580757715</v>
      </c>
      <c r="N179" s="2">
        <v>4.7259843041160225</v>
      </c>
      <c r="O179" s="2">
        <v>2.2040464916056743</v>
      </c>
      <c r="P179" s="2">
        <v>1.9921189443359015</v>
      </c>
      <c r="Q179" s="2">
        <v>1.2992979900008639</v>
      </c>
      <c r="R179" s="2">
        <v>1.250372528891692</v>
      </c>
    </row>
    <row r="180" spans="1:18" x14ac:dyDescent="0.25">
      <c r="A180" s="2">
        <f t="shared" si="2"/>
        <v>59.000000000000142</v>
      </c>
      <c r="B180" s="7">
        <v>112.18860705757433</v>
      </c>
      <c r="C180" s="2">
        <v>2.5643233219642969</v>
      </c>
      <c r="D180" s="2">
        <v>1.8437696612470615</v>
      </c>
      <c r="E180" s="2">
        <v>2.1616609821517208</v>
      </c>
      <c r="F180" s="2">
        <v>2.4371667936024362</v>
      </c>
      <c r="G180" s="2">
        <v>1.8635136925072895</v>
      </c>
      <c r="H180" s="2">
        <v>3.7101808006878438</v>
      </c>
      <c r="I180" s="2">
        <v>4.7047915493890384</v>
      </c>
      <c r="J180" s="2">
        <v>4.3021292095764672</v>
      </c>
      <c r="K180" s="2">
        <v>3.0644916498340042</v>
      </c>
      <c r="L180" s="2">
        <v>2.9316092144341659</v>
      </c>
      <c r="M180" s="2">
        <v>2.9599765996656218</v>
      </c>
      <c r="N180" s="2">
        <v>4.7259843041160225</v>
      </c>
      <c r="O180" s="2">
        <v>2.33120301996754</v>
      </c>
      <c r="P180" s="2">
        <v>1.7589986423391446</v>
      </c>
      <c r="Q180" s="2">
        <v>1.3628762541817867</v>
      </c>
      <c r="R180" s="2">
        <v>1.4834928308884587</v>
      </c>
    </row>
    <row r="181" spans="1:18" x14ac:dyDescent="0.25">
      <c r="A181" s="2">
        <f t="shared" si="2"/>
        <v>59.333333333333478</v>
      </c>
      <c r="B181" s="7">
        <v>113.40804843863482</v>
      </c>
      <c r="C181" s="2">
        <v>2.447763170965958</v>
      </c>
      <c r="D181" s="2">
        <v>2.2570283784231546</v>
      </c>
      <c r="E181" s="2">
        <v>1.8649624159740608</v>
      </c>
      <c r="F181" s="2">
        <v>2.2782211331501339</v>
      </c>
      <c r="G181" s="2">
        <v>1.6457567579509733</v>
      </c>
      <c r="H181" s="2">
        <v>3.9153959292241174</v>
      </c>
      <c r="I181" s="2">
        <v>5.1180502665651559</v>
      </c>
      <c r="J181" s="2">
        <v>4.2322662450191491</v>
      </c>
      <c r="K181" s="2">
        <v>2.8292327560515353</v>
      </c>
      <c r="L181" s="2">
        <v>3.1056905857820647</v>
      </c>
      <c r="M181" s="2">
        <v>2.9024553793161512</v>
      </c>
      <c r="N181" s="2">
        <v>4.5443902667858591</v>
      </c>
      <c r="O181" s="2">
        <v>2.4795523030564097</v>
      </c>
      <c r="P181" s="2">
        <v>1.8119805291566002</v>
      </c>
      <c r="Q181" s="2">
        <v>1.2735038135932211</v>
      </c>
      <c r="R181" s="2">
        <v>1.3775290572535677</v>
      </c>
    </row>
    <row r="182" spans="1:18" x14ac:dyDescent="0.25">
      <c r="A182" s="2">
        <f t="shared" si="2"/>
        <v>59.666666666666814</v>
      </c>
      <c r="B182" s="7">
        <v>112.18860705757433</v>
      </c>
      <c r="C182" s="2">
        <v>2.8186363786880282</v>
      </c>
      <c r="D182" s="2">
        <v>1.8225769065200825</v>
      </c>
      <c r="E182" s="2">
        <v>1.9285406801549687</v>
      </c>
      <c r="F182" s="2">
        <v>2.267624755786612</v>
      </c>
      <c r="G182" s="2">
        <v>1.969477466142181</v>
      </c>
      <c r="H182" s="2">
        <v>3.752566310141793</v>
      </c>
      <c r="I182" s="2">
        <v>4.7471770588429969</v>
      </c>
      <c r="J182" s="2">
        <v>4.2809364548495026</v>
      </c>
      <c r="K182" s="2">
        <v>3.0009133856530612</v>
      </c>
      <c r="L182" s="2">
        <v>2.9951874786150992</v>
      </c>
      <c r="M182" s="2">
        <v>2.9175910902116731</v>
      </c>
      <c r="N182" s="2">
        <v>4.6200205304811313</v>
      </c>
      <c r="O182" s="2">
        <v>2.4583595483294056</v>
      </c>
      <c r="P182" s="2">
        <v>1.6742276234312374</v>
      </c>
      <c r="Q182" s="2">
        <v>1.5536110467245854</v>
      </c>
      <c r="R182" s="2">
        <v>1.3775290572535677</v>
      </c>
    </row>
    <row r="183" spans="1:18" x14ac:dyDescent="0.25">
      <c r="A183" s="2">
        <f t="shared" si="2"/>
        <v>60.000000000000149</v>
      </c>
      <c r="B183" s="7">
        <v>114.62748981969521</v>
      </c>
      <c r="C183" s="2">
        <v>2.8610218881419867</v>
      </c>
      <c r="D183" s="2">
        <v>1.6742276234312374</v>
      </c>
      <c r="E183" s="2">
        <v>2.1616609821517208</v>
      </c>
      <c r="F183" s="2">
        <v>2.1828537368787</v>
      </c>
      <c r="G183" s="2">
        <v>1.8635136925072895</v>
      </c>
      <c r="H183" s="2">
        <v>3.7525663101417979</v>
      </c>
      <c r="I183" s="2">
        <v>4.9802973608397538</v>
      </c>
      <c r="J183" s="2">
        <v>4.2597437001225185</v>
      </c>
      <c r="K183" s="2">
        <v>2.8949496120181699</v>
      </c>
      <c r="L183" s="2">
        <v>3.164729516430933</v>
      </c>
      <c r="M183" s="2">
        <v>2.6420852787609577</v>
      </c>
      <c r="N183" s="2">
        <v>4.7471770588429969</v>
      </c>
      <c r="O183" s="2">
        <v>2.2888175105135815</v>
      </c>
      <c r="P183" s="2">
        <v>2.1404682274247415</v>
      </c>
      <c r="Q183" s="2">
        <v>1.2145269710929467</v>
      </c>
      <c r="R183" s="2">
        <v>1.3775290572535677</v>
      </c>
    </row>
    <row r="184" spans="1:18" x14ac:dyDescent="0.25">
      <c r="A184" s="2">
        <f t="shared" si="2"/>
        <v>60.333333333333485</v>
      </c>
      <c r="B184" s="7">
        <v>115.84693120075561</v>
      </c>
      <c r="C184" s="2">
        <v>2.2146428689691517</v>
      </c>
      <c r="D184" s="2">
        <v>2.2252392463326389</v>
      </c>
      <c r="E184" s="2">
        <v>2.1086790953342653</v>
      </c>
      <c r="F184" s="2">
        <v>2.3312030199675302</v>
      </c>
      <c r="G184" s="2">
        <v>1.8411274655898069</v>
      </c>
      <c r="H184" s="2">
        <v>3.7745938055339421</v>
      </c>
      <c r="I184" s="2">
        <v>5.0756647571111193</v>
      </c>
      <c r="J184" s="2">
        <v>4.1537799264875979</v>
      </c>
      <c r="K184" s="2">
        <v>2.8135313531353323</v>
      </c>
      <c r="L184" s="2">
        <v>3.1711383931042492</v>
      </c>
      <c r="M184" s="2">
        <v>2.7734293078129548</v>
      </c>
      <c r="N184" s="2">
        <v>4.6518096625715728</v>
      </c>
      <c r="O184" s="2">
        <v>2.5102583418876612</v>
      </c>
      <c r="P184" s="2">
        <v>1.780191397066109</v>
      </c>
      <c r="Q184" s="2">
        <v>1.4869283751127509</v>
      </c>
      <c r="R184" s="2">
        <v>1.3563363025265931</v>
      </c>
    </row>
    <row r="185" spans="1:18" x14ac:dyDescent="0.25">
      <c r="A185" s="2">
        <f t="shared" si="2"/>
        <v>60.666666666666821</v>
      </c>
      <c r="B185" s="7">
        <v>108.53028291439266</v>
      </c>
      <c r="C185" s="2">
        <v>2.6702870955991882</v>
      </c>
      <c r="D185" s="2">
        <v>1.716613132885191</v>
      </c>
      <c r="E185" s="2">
        <v>1.9709261896089272</v>
      </c>
      <c r="F185" s="2">
        <v>2.5219378125103438</v>
      </c>
      <c r="G185" s="2">
        <v>1.8635136925072895</v>
      </c>
      <c r="H185" s="2">
        <v>3.5830242723259738</v>
      </c>
      <c r="I185" s="2">
        <v>4.937911851385806</v>
      </c>
      <c r="J185" s="2">
        <v>4.2597437001225087</v>
      </c>
      <c r="K185" s="2">
        <v>3.000913385653071</v>
      </c>
      <c r="L185" s="2">
        <v>2.910416459707192</v>
      </c>
      <c r="M185" s="2">
        <v>2.8540128260307309</v>
      </c>
      <c r="N185" s="2">
        <v>4.7259843041160225</v>
      </c>
      <c r="O185" s="2">
        <v>2.4159740388754471</v>
      </c>
      <c r="P185" s="2">
        <v>1.9073479254279946</v>
      </c>
      <c r="Q185" s="2">
        <v>1.3840690089087708</v>
      </c>
      <c r="R185" s="2">
        <v>1.4199145667075161</v>
      </c>
    </row>
    <row r="186" spans="1:18" x14ac:dyDescent="0.25">
      <c r="A186" s="2">
        <f t="shared" si="2"/>
        <v>61.000000000000156</v>
      </c>
      <c r="B186" s="7">
        <v>110.96916567651394</v>
      </c>
      <c r="C186" s="2">
        <v>2.8186363786880331</v>
      </c>
      <c r="D186" s="2">
        <v>1.8437696612470567</v>
      </c>
      <c r="E186" s="2">
        <v>1.9073479254279946</v>
      </c>
      <c r="F186" s="2">
        <v>2.1616609821517208</v>
      </c>
      <c r="G186" s="2">
        <v>2.0118629755961344</v>
      </c>
      <c r="H186" s="2">
        <v>3.710180800687839</v>
      </c>
      <c r="I186" s="2">
        <v>4.937911851385806</v>
      </c>
      <c r="J186" s="2">
        <v>4.2597437001225087</v>
      </c>
      <c r="K186" s="2">
        <v>2.8737568572912058</v>
      </c>
      <c r="L186" s="2">
        <v>3.1011512522499802</v>
      </c>
      <c r="M186" s="2">
        <v>2.8540128260307407</v>
      </c>
      <c r="N186" s="2">
        <v>4.5564422663001984</v>
      </c>
      <c r="O186" s="2">
        <v>2.4159740388754471</v>
      </c>
      <c r="P186" s="2">
        <v>1.7378058876121703</v>
      </c>
      <c r="Q186" s="2">
        <v>1.468840027816678</v>
      </c>
      <c r="R186" s="2">
        <v>1.3987218119805416</v>
      </c>
    </row>
    <row r="187" spans="1:18" x14ac:dyDescent="0.25">
      <c r="A187" s="2">
        <f t="shared" si="2"/>
        <v>61.333333333333492</v>
      </c>
      <c r="B187" s="7">
        <v>113.40804843863482</v>
      </c>
      <c r="C187" s="2">
        <v>2.6384979635087067</v>
      </c>
      <c r="D187" s="2">
        <v>1.8755587933375131</v>
      </c>
      <c r="E187" s="2">
        <v>2.1086790953342605</v>
      </c>
      <c r="F187" s="2">
        <v>2.2146428689691566</v>
      </c>
      <c r="G187" s="2">
        <v>1.9047057297707348</v>
      </c>
      <c r="H187" s="2">
        <v>3.7668258882739716</v>
      </c>
      <c r="I187" s="2">
        <v>4.9802973608397147</v>
      </c>
      <c r="J187" s="2">
        <v>4.2847031358654162</v>
      </c>
      <c r="K187" s="2">
        <v>2.839829133414983</v>
      </c>
      <c r="L187" s="2">
        <v>3.2230164906130421</v>
      </c>
      <c r="M187" s="2">
        <v>2.7109548329406747</v>
      </c>
      <c r="N187" s="2">
        <v>4.6406199984546674</v>
      </c>
      <c r="O187" s="2">
        <v>2.4901486804198574</v>
      </c>
      <c r="P187" s="2">
        <v>1.7907877744296061</v>
      </c>
      <c r="Q187" s="2">
        <v>1.3369854962094965</v>
      </c>
      <c r="R187" s="2">
        <v>1.335143547799609</v>
      </c>
    </row>
    <row r="188" spans="1:18" x14ac:dyDescent="0.25">
      <c r="A188" s="2">
        <f t="shared" si="2"/>
        <v>61.666666666666828</v>
      </c>
      <c r="B188" s="7">
        <v>110.96916567651394</v>
      </c>
      <c r="C188" s="2">
        <v>2.6914798503261625</v>
      </c>
      <c r="D188" s="2">
        <v>1.9285406801549687</v>
      </c>
      <c r="E188" s="2">
        <v>1.9921189443359066</v>
      </c>
      <c r="F188" s="2">
        <v>2.3523957746945192</v>
      </c>
      <c r="G188" s="2">
        <v>2.0542484850500928</v>
      </c>
      <c r="H188" s="2">
        <v>3.4982532534180564</v>
      </c>
      <c r="I188" s="2">
        <v>5.0226828702937221</v>
      </c>
      <c r="J188" s="2">
        <v>4.2173581906685502</v>
      </c>
      <c r="K188" s="2">
        <v>2.9373351214721382</v>
      </c>
      <c r="L188" s="2">
        <v>3.0799584975230059</v>
      </c>
      <c r="M188" s="2">
        <v>2.748049052395849</v>
      </c>
      <c r="N188" s="2">
        <v>4.6412132852081154</v>
      </c>
      <c r="O188" s="2">
        <v>2.3100102652405559</v>
      </c>
      <c r="P188" s="2">
        <v>1.8225769065200872</v>
      </c>
      <c r="Q188" s="2">
        <v>1.617189310905518</v>
      </c>
      <c r="R188" s="2">
        <v>1.3563363025265931</v>
      </c>
    </row>
    <row r="189" spans="1:18" x14ac:dyDescent="0.25">
      <c r="A189" s="2">
        <f t="shared" si="2"/>
        <v>62.000000000000163</v>
      </c>
      <c r="B189" s="7">
        <v>117.06637258181659</v>
      </c>
      <c r="C189" s="2">
        <v>2.5643233219642969</v>
      </c>
      <c r="D189" s="2">
        <v>1.9497334348819482</v>
      </c>
      <c r="E189" s="2">
        <v>2.0133116990628808</v>
      </c>
      <c r="F189" s="2">
        <v>2.2888175105135913</v>
      </c>
      <c r="G189" s="2">
        <v>1.821128183053331</v>
      </c>
      <c r="H189" s="2">
        <v>3.794951819595751</v>
      </c>
      <c r="I189" s="2">
        <v>4.8955263419318467</v>
      </c>
      <c r="J189" s="2">
        <v>4.3021292095764672</v>
      </c>
      <c r="K189" s="2">
        <v>3.000913385653071</v>
      </c>
      <c r="L189" s="2">
        <v>2.9528019691611402</v>
      </c>
      <c r="M189" s="2">
        <v>2.8328200713037561</v>
      </c>
      <c r="N189" s="2">
        <v>4.6200205304811313</v>
      </c>
      <c r="O189" s="2">
        <v>2.2888175105135913</v>
      </c>
      <c r="P189" s="2">
        <v>1.695420378158212</v>
      </c>
      <c r="Q189" s="2">
        <v>1.5748038014515695</v>
      </c>
      <c r="R189" s="2">
        <v>1.335143547799609</v>
      </c>
    </row>
    <row r="190" spans="1:18" x14ac:dyDescent="0.25">
      <c r="A190" s="2">
        <f t="shared" si="2"/>
        <v>62.333333333333499</v>
      </c>
      <c r="B190" s="7">
        <v>112.18860705757433</v>
      </c>
      <c r="C190" s="2">
        <v>2.5267647025597961</v>
      </c>
      <c r="D190" s="2">
        <v>2.0345044537898698</v>
      </c>
      <c r="E190" s="2">
        <v>2.0139402876716699</v>
      </c>
      <c r="F190" s="2">
        <v>2.2235007781714655</v>
      </c>
      <c r="G190" s="2">
        <v>2.0649199394889446</v>
      </c>
      <c r="H190" s="2">
        <v>3.5851129995674196</v>
      </c>
      <c r="I190" s="2">
        <v>4.7964088214841727</v>
      </c>
      <c r="J190" s="2">
        <v>4.4401909822827781</v>
      </c>
      <c r="K190" s="2">
        <v>2.9223153084539382</v>
      </c>
      <c r="L190" s="2">
        <v>3.096330840495086</v>
      </c>
      <c r="M190" s="2">
        <v>2.7377116774690995</v>
      </c>
      <c r="N190" s="2">
        <v>4.7503340471745874</v>
      </c>
      <c r="O190" s="2">
        <v>2.392910361270256</v>
      </c>
      <c r="P190" s="2">
        <v>1.9270340077486074</v>
      </c>
      <c r="Q190" s="2">
        <v>1.437012500242457</v>
      </c>
      <c r="R190" s="2">
        <v>1.250372528891692</v>
      </c>
    </row>
    <row r="191" spans="1:18" x14ac:dyDescent="0.25">
      <c r="A191" s="2"/>
    </row>
    <row r="192" spans="1:18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R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2"/>
  <sheetViews>
    <sheetView workbookViewId="0"/>
  </sheetViews>
  <sheetFormatPr defaultColWidth="8.28515625" defaultRowHeight="15" x14ac:dyDescent="0.25"/>
  <cols>
    <col min="2" max="2" width="8.28515625" style="7"/>
    <col min="3" max="16" width="8.28515625" style="2"/>
  </cols>
  <sheetData>
    <row r="1" spans="1:17" s="1" customFormat="1" ht="15" customHeight="1" x14ac:dyDescent="0.25">
      <c r="C1" s="11" t="s">
        <v>0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7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/>
    </row>
    <row r="3" spans="1:17" x14ac:dyDescent="0.25">
      <c r="A3" s="2">
        <v>0</v>
      </c>
      <c r="B3" s="7">
        <v>30.771879863571826</v>
      </c>
      <c r="C3" s="2">
        <v>3.2212987185003228</v>
      </c>
      <c r="D3" s="2">
        <v>3.2848769826812458</v>
      </c>
      <c r="E3" s="2">
        <v>3.2001059637733387</v>
      </c>
      <c r="F3" s="2">
        <v>3.3908407563161269</v>
      </c>
      <c r="G3" s="2">
        <v>3.2424914732272967</v>
      </c>
      <c r="H3" s="2">
        <v>3.1577204543193997</v>
      </c>
      <c r="I3" s="2">
        <v>3.1153349448654408</v>
      </c>
      <c r="J3" s="2">
        <v>3.3368930538535215</v>
      </c>
      <c r="K3" s="2">
        <v>3.30606973740821</v>
      </c>
      <c r="L3" s="2">
        <v>3.15772045431939</v>
      </c>
      <c r="M3" s="2">
        <v>3.1789132090463639</v>
      </c>
      <c r="N3" s="2">
        <v>3.0093711712305597</v>
      </c>
      <c r="O3" s="2">
        <v>3.1153349448654315</v>
      </c>
      <c r="P3" s="2">
        <v>2.7762508692338321</v>
      </c>
    </row>
    <row r="4" spans="1:17" x14ac:dyDescent="0.25">
      <c r="A4" s="2">
        <f>A3+1/3</f>
        <v>0.33333333333333331</v>
      </c>
      <c r="B4" s="7">
        <v>30.771879863571826</v>
      </c>
      <c r="C4" s="2">
        <v>3.2424914732272967</v>
      </c>
      <c r="D4" s="2">
        <v>3.390840756316122</v>
      </c>
      <c r="E4" s="2">
        <v>3.1365276995924107</v>
      </c>
      <c r="F4" s="2">
        <v>3.3484552468621787</v>
      </c>
      <c r="G4" s="2">
        <v>3.263684227954271</v>
      </c>
      <c r="H4" s="2">
        <v>3.1789132090463741</v>
      </c>
      <c r="I4" s="2">
        <v>3.0517566806845089</v>
      </c>
      <c r="J4" s="2">
        <v>3.4032307913060853</v>
      </c>
      <c r="K4" s="2">
        <v>3.2848769826812458</v>
      </c>
      <c r="L4" s="2">
        <v>3.1153349448654315</v>
      </c>
      <c r="M4" s="2">
        <v>3.1153349448654408</v>
      </c>
      <c r="N4" s="2">
        <v>3.1153349448654408</v>
      </c>
      <c r="O4" s="2">
        <v>3.1789132090463639</v>
      </c>
      <c r="P4" s="2">
        <v>2.5643233219640598</v>
      </c>
    </row>
    <row r="5" spans="1:17" x14ac:dyDescent="0.25">
      <c r="A5" s="2">
        <f t="shared" ref="A5:A68" si="0">A4+1/3</f>
        <v>0.66666666666666663</v>
      </c>
      <c r="B5" s="7">
        <v>27.974436239611236</v>
      </c>
      <c r="C5" s="2">
        <v>3.2424914732272967</v>
      </c>
      <c r="D5" s="2">
        <v>3.327262492135199</v>
      </c>
      <c r="E5" s="2">
        <v>3.1789132090463692</v>
      </c>
      <c r="F5" s="2">
        <v>3.4332262657700756</v>
      </c>
      <c r="G5" s="2">
        <v>3.1789132090463741</v>
      </c>
      <c r="H5" s="2">
        <v>3.1153349448654315</v>
      </c>
      <c r="I5" s="2">
        <v>3.072949435411493</v>
      </c>
      <c r="J5" s="2">
        <v>3.329069947128287</v>
      </c>
      <c r="K5" s="2">
        <v>3.3060697374082397</v>
      </c>
      <c r="L5" s="2">
        <v>3.1365276995924258</v>
      </c>
      <c r="M5" s="2">
        <v>3.1365276995924258</v>
      </c>
      <c r="N5" s="2">
        <v>3.0305639259575541</v>
      </c>
      <c r="O5" s="2">
        <v>3.0941421901384669</v>
      </c>
      <c r="P5" s="2">
        <v>2.8398291334147752</v>
      </c>
    </row>
    <row r="6" spans="1:17" x14ac:dyDescent="0.25">
      <c r="A6" s="2">
        <f t="shared" si="0"/>
        <v>1</v>
      </c>
      <c r="B6" s="7">
        <v>53.151428855259155</v>
      </c>
      <c r="C6" s="2">
        <v>3.2001059637733533</v>
      </c>
      <c r="D6" s="2">
        <v>3.3484552468621835</v>
      </c>
      <c r="E6" s="2">
        <v>3.1365276995924258</v>
      </c>
      <c r="F6" s="2">
        <v>3.4332262657700858</v>
      </c>
      <c r="G6" s="2">
        <v>3.0941421901384771</v>
      </c>
      <c r="H6" s="2">
        <v>3.0729494354115028</v>
      </c>
      <c r="I6" s="2">
        <v>2.86102188814173</v>
      </c>
      <c r="J6" s="2">
        <v>3.4842627239310549</v>
      </c>
      <c r="K6" s="2">
        <v>3.2212987185003228</v>
      </c>
      <c r="L6" s="2">
        <v>3.0093711712305797</v>
      </c>
      <c r="M6" s="2">
        <v>3.072949435411493</v>
      </c>
      <c r="N6" s="2">
        <v>3.1153349448654613</v>
      </c>
      <c r="O6" s="2">
        <v>2.7974436239608069</v>
      </c>
      <c r="P6" s="2">
        <v>2.755058114506868</v>
      </c>
    </row>
    <row r="7" spans="1:17" x14ac:dyDescent="0.25">
      <c r="A7" s="2">
        <f t="shared" si="0"/>
        <v>1.3333333333333333</v>
      </c>
      <c r="B7" s="7">
        <v>78.328421470910143</v>
      </c>
      <c r="C7" s="2">
        <v>3.2001059637733533</v>
      </c>
      <c r="D7" s="2">
        <v>3.3696480015891579</v>
      </c>
      <c r="E7" s="2">
        <v>3.00937117123057</v>
      </c>
      <c r="F7" s="2">
        <v>3.5179972846779926</v>
      </c>
      <c r="G7" s="2">
        <v>3.00937117123057</v>
      </c>
      <c r="H7" s="2">
        <v>2.8822146428687141</v>
      </c>
      <c r="I7" s="2">
        <v>2.7338653597798839</v>
      </c>
      <c r="J7" s="2">
        <v>3.5830656644259107</v>
      </c>
      <c r="K7" s="2">
        <v>3.1577204543194295</v>
      </c>
      <c r="L7" s="2">
        <v>2.7550581145068973</v>
      </c>
      <c r="M7" s="2">
        <v>2.9034073975957182</v>
      </c>
      <c r="N7" s="2">
        <v>3.1153349448654808</v>
      </c>
      <c r="O7" s="2">
        <v>2.5855160766910834</v>
      </c>
      <c r="P7" s="2">
        <v>2.8186363786878204</v>
      </c>
    </row>
    <row r="8" spans="1:17" x14ac:dyDescent="0.25">
      <c r="A8" s="2">
        <f t="shared" si="0"/>
        <v>1.6666666666666665</v>
      </c>
      <c r="B8" s="7">
        <v>89.518195966752501</v>
      </c>
      <c r="C8" s="2">
        <v>2.9669856617766506</v>
      </c>
      <c r="D8" s="2">
        <v>3.539190039405002</v>
      </c>
      <c r="E8" s="2">
        <v>3.0305639259575785</v>
      </c>
      <c r="F8" s="2">
        <v>3.6663465677668521</v>
      </c>
      <c r="G8" s="2">
        <v>2.8398291334147951</v>
      </c>
      <c r="H8" s="2">
        <v>2.7338653597799132</v>
      </c>
      <c r="I8" s="2">
        <v>2.5219378125101506</v>
      </c>
      <c r="J8" s="2">
        <v>3.935836727485198</v>
      </c>
      <c r="K8" s="2">
        <v>2.9034073975957275</v>
      </c>
      <c r="L8" s="2">
        <v>2.5219378125101404</v>
      </c>
      <c r="M8" s="2">
        <v>2.9246001523227023</v>
      </c>
      <c r="N8" s="2">
        <v>2.6490943408720065</v>
      </c>
      <c r="O8" s="2">
        <v>2.6914798503259654</v>
      </c>
      <c r="P8" s="2">
        <v>2.8186363786878204</v>
      </c>
    </row>
    <row r="9" spans="1:17" x14ac:dyDescent="0.25">
      <c r="A9" s="2">
        <f t="shared" si="0"/>
        <v>1.9999999999999998</v>
      </c>
      <c r="B9" s="7">
        <v>100.70797046259759</v>
      </c>
      <c r="C9" s="2">
        <v>2.5855160766910785</v>
      </c>
      <c r="D9" s="2">
        <v>3.9630451339445272</v>
      </c>
      <c r="E9" s="2">
        <v>2.9246001523226921</v>
      </c>
      <c r="F9" s="2">
        <v>3.7087320772208212</v>
      </c>
      <c r="G9" s="2">
        <v>2.8610218881417593</v>
      </c>
      <c r="H9" s="2">
        <v>2.5855160766910732</v>
      </c>
      <c r="I9" s="2">
        <v>2.458359548329228</v>
      </c>
      <c r="J9" s="2">
        <v>3.9078004790442957</v>
      </c>
      <c r="K9" s="2">
        <v>2.8610218881417793</v>
      </c>
      <c r="L9" s="2">
        <v>2.3947812841483049</v>
      </c>
      <c r="M9" s="2">
        <v>2.6702870955989906</v>
      </c>
      <c r="N9" s="2">
        <v>2.5855160766910834</v>
      </c>
      <c r="O9" s="2">
        <v>2.6914798503259654</v>
      </c>
      <c r="P9" s="2">
        <v>3.2212987185003721</v>
      </c>
    </row>
    <row r="10" spans="1:17" x14ac:dyDescent="0.25">
      <c r="A10" s="2">
        <f t="shared" si="0"/>
        <v>2.333333333333333</v>
      </c>
      <c r="B10" s="7">
        <v>111.89774495844267</v>
      </c>
      <c r="C10" s="2">
        <v>2.415974038875274</v>
      </c>
      <c r="D10" s="2">
        <v>3.8994668697636041</v>
      </c>
      <c r="E10" s="2">
        <v>2.9881784165036351</v>
      </c>
      <c r="F10" s="2">
        <v>3.5179972846780321</v>
      </c>
      <c r="G10" s="2">
        <v>2.9246001523227121</v>
      </c>
      <c r="H10" s="2">
        <v>2.5007450577831865</v>
      </c>
      <c r="I10" s="2">
        <v>2.3312030199673721</v>
      </c>
      <c r="J10" s="2">
        <v>4.1973106173490642</v>
      </c>
      <c r="K10" s="2">
        <v>2.5643233219641193</v>
      </c>
      <c r="L10" s="2">
        <v>2.4371667936022536</v>
      </c>
      <c r="M10" s="2">
        <v>2.5431305672371347</v>
      </c>
      <c r="N10" s="2">
        <v>2.458359548329228</v>
      </c>
      <c r="O10" s="2">
        <v>2.7338653597799234</v>
      </c>
      <c r="P10" s="2">
        <v>3.3696480015892023</v>
      </c>
    </row>
    <row r="11" spans="1:17" x14ac:dyDescent="0.25">
      <c r="A11" s="2">
        <f t="shared" si="0"/>
        <v>2.6666666666666665</v>
      </c>
      <c r="B11" s="7">
        <v>111.89774495844267</v>
      </c>
      <c r="C11" s="2">
        <v>2.4371667936022536</v>
      </c>
      <c r="D11" s="2">
        <v>3.6875393224938464</v>
      </c>
      <c r="E11" s="2">
        <v>2.9034073975957231</v>
      </c>
      <c r="F11" s="2">
        <v>3.772310341401754</v>
      </c>
      <c r="G11" s="2">
        <v>2.7338653597799234</v>
      </c>
      <c r="H11" s="2">
        <v>2.3312030199673721</v>
      </c>
      <c r="I11" s="2">
        <v>2.2252392463324906</v>
      </c>
      <c r="J11" s="2">
        <v>4.2773077474968151</v>
      </c>
      <c r="K11" s="2">
        <v>2.6279015861450321</v>
      </c>
      <c r="L11" s="2">
        <v>2.2040464916055162</v>
      </c>
      <c r="M11" s="2">
        <v>2.7762508692338721</v>
      </c>
      <c r="N11" s="2">
        <v>2.3312030199673619</v>
      </c>
      <c r="O11" s="2">
        <v>2.4795523030562019</v>
      </c>
      <c r="P11" s="2">
        <v>3.560382794131991</v>
      </c>
    </row>
    <row r="12" spans="1:17" x14ac:dyDescent="0.25">
      <c r="A12" s="2">
        <f t="shared" si="0"/>
        <v>3</v>
      </c>
      <c r="B12" s="7">
        <v>123.08751945428503</v>
      </c>
      <c r="C12" s="2">
        <v>2.6067088314180626</v>
      </c>
      <c r="D12" s="2">
        <v>3.5603827941319812</v>
      </c>
      <c r="E12" s="2">
        <v>2.7762508692338721</v>
      </c>
      <c r="F12" s="2">
        <v>3.623961058312914</v>
      </c>
      <c r="G12" s="2">
        <v>2.7974436239608362</v>
      </c>
      <c r="H12" s="2">
        <v>2.3947812841483049</v>
      </c>
      <c r="I12" s="2">
        <v>2.1828537368785419</v>
      </c>
      <c r="J12" s="2">
        <v>4.2903048666067942</v>
      </c>
      <c r="K12" s="2">
        <v>2.4583595483292378</v>
      </c>
      <c r="L12" s="2">
        <v>2.3523957746943465</v>
      </c>
      <c r="M12" s="2">
        <v>2.6279015861450321</v>
      </c>
      <c r="N12" s="2">
        <v>2.3312030199673721</v>
      </c>
      <c r="O12" s="2">
        <v>2.5431305672371347</v>
      </c>
      <c r="P12" s="2">
        <v>3.496804529951048</v>
      </c>
    </row>
    <row r="13" spans="1:17" x14ac:dyDescent="0.25">
      <c r="A13" s="2">
        <f t="shared" si="0"/>
        <v>3.3333333333333335</v>
      </c>
      <c r="B13" s="7">
        <v>117.49263220636385</v>
      </c>
      <c r="C13" s="2">
        <v>2.7974436239608464</v>
      </c>
      <c r="D13" s="2">
        <v>3.5179972846780321</v>
      </c>
      <c r="E13" s="2">
        <v>2.8398291334147951</v>
      </c>
      <c r="F13" s="2">
        <v>3.4544190204970993</v>
      </c>
      <c r="G13" s="2">
        <v>3.1153349448654906</v>
      </c>
      <c r="H13" s="2">
        <v>2.1404682274245834</v>
      </c>
      <c r="I13" s="2">
        <v>2.1192754726976091</v>
      </c>
      <c r="J13" s="2">
        <v>4.3801947084337902</v>
      </c>
      <c r="K13" s="2">
        <v>2.5219378125101604</v>
      </c>
      <c r="L13" s="2">
        <v>2.0980827179706347</v>
      </c>
      <c r="M13" s="2">
        <v>2.9034073975957373</v>
      </c>
      <c r="N13" s="2">
        <v>2.3735885294213306</v>
      </c>
      <c r="O13" s="2">
        <v>2.4371667936022434</v>
      </c>
      <c r="P13" s="2">
        <v>3.4544190204971192</v>
      </c>
    </row>
    <row r="14" spans="1:17" x14ac:dyDescent="0.25">
      <c r="A14" s="2">
        <f t="shared" si="0"/>
        <v>3.666666666666667</v>
      </c>
      <c r="B14" s="7">
        <v>123.08751945428503</v>
      </c>
      <c r="C14" s="2">
        <v>2.6490943408720211</v>
      </c>
      <c r="D14" s="2">
        <v>3.5179972846780472</v>
      </c>
      <c r="E14" s="2">
        <v>2.7338653597799234</v>
      </c>
      <c r="F14" s="2">
        <v>3.5391900394050162</v>
      </c>
      <c r="G14" s="2">
        <v>3.0093711712306193</v>
      </c>
      <c r="H14" s="2">
        <v>2.1404682274245932</v>
      </c>
      <c r="I14" s="2">
        <v>2.0768899632436604</v>
      </c>
      <c r="J14" s="2">
        <v>4.3709642703398739</v>
      </c>
      <c r="K14" s="2">
        <v>2.3947812841482947</v>
      </c>
      <c r="L14" s="2">
        <v>2.1828537368785419</v>
      </c>
      <c r="M14" s="2">
        <v>2.9246001523227121</v>
      </c>
      <c r="N14" s="2">
        <v>2.1616609821515675</v>
      </c>
      <c r="O14" s="2">
        <v>2.5431305672371347</v>
      </c>
      <c r="P14" s="2">
        <v>3.560382794131991</v>
      </c>
    </row>
    <row r="15" spans="1:17" x14ac:dyDescent="0.25">
      <c r="A15" s="2">
        <f t="shared" si="0"/>
        <v>4</v>
      </c>
      <c r="B15" s="7">
        <v>123.08751945428503</v>
      </c>
      <c r="C15" s="2">
        <v>2.6067088314180675</v>
      </c>
      <c r="D15" s="2">
        <v>3.5391900394050162</v>
      </c>
      <c r="E15" s="2">
        <v>2.6490943408720264</v>
      </c>
      <c r="F15" s="2">
        <v>3.6027683035859495</v>
      </c>
      <c r="G15" s="2">
        <v>2.9881784165036351</v>
      </c>
      <c r="H15" s="2">
        <v>2.1616609821515675</v>
      </c>
      <c r="I15" s="2">
        <v>1.9709261896087891</v>
      </c>
      <c r="J15" s="2">
        <v>4.5671904146934734</v>
      </c>
      <c r="K15" s="2">
        <v>2.1828537368785614</v>
      </c>
      <c r="L15" s="2">
        <v>2.2464320010594947</v>
      </c>
      <c r="M15" s="2">
        <v>2.8186363786878506</v>
      </c>
      <c r="N15" s="2">
        <v>2.3100102652404271</v>
      </c>
      <c r="O15" s="2">
        <v>2.5431305672371645</v>
      </c>
      <c r="P15" s="2">
        <v>3.5603827941320203</v>
      </c>
    </row>
    <row r="16" spans="1:17" x14ac:dyDescent="0.25">
      <c r="A16" s="2">
        <f t="shared" si="0"/>
        <v>4.333333333333333</v>
      </c>
      <c r="B16" s="7">
        <v>120.29007583032444</v>
      </c>
      <c r="C16" s="2">
        <v>2.4159740388753037</v>
      </c>
      <c r="D16" s="2">
        <v>3.8146958508557516</v>
      </c>
      <c r="E16" s="2">
        <v>2.6067088314181026</v>
      </c>
      <c r="F16" s="2">
        <v>3.6451538130399372</v>
      </c>
      <c r="G16" s="2">
        <v>2.8610218881418086</v>
      </c>
      <c r="H16" s="2">
        <v>2.0556972085167056</v>
      </c>
      <c r="I16" s="2">
        <v>2.0768899632436804</v>
      </c>
      <c r="J16" s="2">
        <v>4.6341628309985481</v>
      </c>
      <c r="K16" s="2">
        <v>2.1192754726976286</v>
      </c>
      <c r="L16" s="2">
        <v>2.1616609821515871</v>
      </c>
      <c r="M16" s="2">
        <v>2.8822146428687834</v>
      </c>
      <c r="N16" s="2">
        <v>2.2252392463325203</v>
      </c>
      <c r="O16" s="2">
        <v>2.6914798503259947</v>
      </c>
      <c r="P16" s="2">
        <v>3.3908407563162255</v>
      </c>
    </row>
    <row r="17" spans="1:16" x14ac:dyDescent="0.25">
      <c r="A17" s="2">
        <f t="shared" si="0"/>
        <v>4.6666666666666661</v>
      </c>
      <c r="B17" s="7">
        <v>125.88496307824585</v>
      </c>
      <c r="C17" s="2">
        <v>2.6235099632453323</v>
      </c>
      <c r="D17" s="2">
        <v>3.4540588304233335</v>
      </c>
      <c r="E17" s="2">
        <v>2.6470247359184018</v>
      </c>
      <c r="F17" s="2">
        <v>3.5787774429616981</v>
      </c>
      <c r="G17" s="2">
        <v>2.9646677042286109</v>
      </c>
      <c r="H17" s="2">
        <v>1.9905626014106514</v>
      </c>
      <c r="I17" s="2">
        <v>2.0548632439540002</v>
      </c>
      <c r="J17" s="2">
        <v>4.298768171131492</v>
      </c>
      <c r="K17" s="2">
        <v>2.4987913507069726</v>
      </c>
      <c r="L17" s="2">
        <v>2.0752673929600367</v>
      </c>
      <c r="M17" s="2">
        <v>2.8164343190171919</v>
      </c>
      <c r="N17" s="2">
        <v>2.2498561968046369</v>
      </c>
      <c r="O17" s="2">
        <v>2.8591899173411353</v>
      </c>
      <c r="P17" s="2">
        <v>3.213199655581696</v>
      </c>
    </row>
    <row r="18" spans="1:16" x14ac:dyDescent="0.25">
      <c r="A18" s="2">
        <f t="shared" si="0"/>
        <v>4.9999999999999991</v>
      </c>
      <c r="B18" s="7">
        <v>123.08751945428503</v>
      </c>
      <c r="C18" s="2">
        <v>2.5431305672373377</v>
      </c>
      <c r="D18" s="2">
        <v>3.6663465677671638</v>
      </c>
      <c r="E18" s="2">
        <v>2.6279015861452497</v>
      </c>
      <c r="F18" s="2">
        <v>3.4756117752243605</v>
      </c>
      <c r="G18" s="2">
        <v>3.0517566806847949</v>
      </c>
      <c r="H18" s="2">
        <v>2.0768899632438282</v>
      </c>
      <c r="I18" s="2">
        <v>1.9921189443359113</v>
      </c>
      <c r="J18" s="2">
        <v>4.3635550846054718</v>
      </c>
      <c r="K18" s="2">
        <v>2.3735885294215082</v>
      </c>
      <c r="L18" s="2">
        <v>2.1404682274247513</v>
      </c>
      <c r="M18" s="2">
        <v>2.7762508692340799</v>
      </c>
      <c r="N18" s="2">
        <v>2.2888175105135913</v>
      </c>
      <c r="O18" s="2">
        <v>2.818636378688038</v>
      </c>
      <c r="P18" s="2">
        <v>3.1577204543196764</v>
      </c>
    </row>
    <row r="19" spans="1:16" x14ac:dyDescent="0.25">
      <c r="A19" s="2">
        <f t="shared" si="0"/>
        <v>5.3333333333333321</v>
      </c>
      <c r="B19" s="7">
        <v>125.88496307824585</v>
      </c>
      <c r="C19" s="2">
        <v>2.4583595483294203</v>
      </c>
      <c r="D19" s="2">
        <v>3.6239610583132102</v>
      </c>
      <c r="E19" s="2">
        <v>2.670287095599198</v>
      </c>
      <c r="F19" s="2">
        <v>3.4968045299513446</v>
      </c>
      <c r="G19" s="2">
        <v>3.072949435411779</v>
      </c>
      <c r="H19" s="2">
        <v>2.0768899632438185</v>
      </c>
      <c r="I19" s="2">
        <v>1.9497334348819628</v>
      </c>
      <c r="J19" s="2">
        <v>4.4483261035133896</v>
      </c>
      <c r="K19" s="2">
        <v>2.2676247557866072</v>
      </c>
      <c r="L19" s="2">
        <v>2.1404682274247513</v>
      </c>
      <c r="M19" s="2">
        <v>2.7762508692340799</v>
      </c>
      <c r="N19" s="2">
        <v>2.2676247557866174</v>
      </c>
      <c r="O19" s="2">
        <v>2.7338653597801308</v>
      </c>
      <c r="P19" s="2">
        <v>3.4120335110434081</v>
      </c>
    </row>
    <row r="20" spans="1:16" x14ac:dyDescent="0.25">
      <c r="A20" s="2">
        <f t="shared" si="0"/>
        <v>5.6666666666666652</v>
      </c>
      <c r="B20" s="7">
        <v>123.08751945428503</v>
      </c>
      <c r="C20" s="2">
        <v>2.5643233219643169</v>
      </c>
      <c r="D20" s="2">
        <v>3.6239610583132054</v>
      </c>
      <c r="E20" s="2">
        <v>2.6067088314182651</v>
      </c>
      <c r="F20" s="2">
        <v>3.3696480015894692</v>
      </c>
      <c r="G20" s="2">
        <v>3.1789132090466805</v>
      </c>
      <c r="H20" s="2">
        <v>1.9285406801549787</v>
      </c>
      <c r="I20" s="2">
        <v>2.0345044537898698</v>
      </c>
      <c r="J20" s="2">
        <v>4.617868141329204</v>
      </c>
      <c r="K20" s="2">
        <v>2.2252392463326585</v>
      </c>
      <c r="L20" s="2">
        <v>1.9921189443359015</v>
      </c>
      <c r="M20" s="2">
        <v>2.7550581145071051</v>
      </c>
      <c r="N20" s="2">
        <v>2.3100102652405754</v>
      </c>
      <c r="O20" s="2">
        <v>2.8610218881419867</v>
      </c>
      <c r="P20" s="2">
        <v>3.3060697374085262</v>
      </c>
    </row>
    <row r="21" spans="1:16" x14ac:dyDescent="0.25">
      <c r="A21" s="2">
        <f t="shared" si="0"/>
        <v>5.9999999999999982</v>
      </c>
      <c r="B21" s="7">
        <v>125.88496307824585</v>
      </c>
      <c r="C21" s="2">
        <v>2.5007450577833792</v>
      </c>
      <c r="D21" s="2">
        <v>3.7299248319480967</v>
      </c>
      <c r="E21" s="2">
        <v>2.5855160766912961</v>
      </c>
      <c r="F21" s="2">
        <v>3.3484552468624851</v>
      </c>
      <c r="G21" s="2">
        <v>3.2001059637736553</v>
      </c>
      <c r="H21" s="2">
        <v>2.0980827179708026</v>
      </c>
      <c r="I21" s="2">
        <v>1.8013841517931131</v>
      </c>
      <c r="J21" s="2">
        <v>4.3211695751515142</v>
      </c>
      <c r="K21" s="2">
        <v>2.4159740388754667</v>
      </c>
      <c r="L21" s="2">
        <v>2.0768899632438185</v>
      </c>
      <c r="M21" s="2">
        <v>2.882214642868961</v>
      </c>
      <c r="N21" s="2">
        <v>2.0133116990628857</v>
      </c>
      <c r="O21" s="2">
        <v>2.8822146428689708</v>
      </c>
      <c r="P21" s="2">
        <v>3.7511175866750563</v>
      </c>
    </row>
    <row r="22" spans="1:16" x14ac:dyDescent="0.25">
      <c r="A22" s="2">
        <f t="shared" si="0"/>
        <v>6.3333333333333313</v>
      </c>
      <c r="B22" s="7">
        <v>125.88496307824585</v>
      </c>
      <c r="C22" s="2">
        <v>2.6490943408722289</v>
      </c>
      <c r="D22" s="2">
        <v>3.6875393224941333</v>
      </c>
      <c r="E22" s="2">
        <v>2.521937812510358</v>
      </c>
      <c r="F22" s="2">
        <v>3.2212987185006292</v>
      </c>
      <c r="G22" s="2">
        <v>3.2424914732276031</v>
      </c>
      <c r="H22" s="2">
        <v>2.0768899632438282</v>
      </c>
      <c r="I22" s="2">
        <v>1.8649624159740457</v>
      </c>
      <c r="J22" s="2">
        <v>4.3635550846054718</v>
      </c>
      <c r="K22" s="2">
        <v>2.3947812841484826</v>
      </c>
      <c r="L22" s="2">
        <v>2.0768899632438185</v>
      </c>
      <c r="M22" s="2">
        <v>2.733865359780121</v>
      </c>
      <c r="N22" s="2">
        <v>2.3312030199675497</v>
      </c>
      <c r="O22" s="2">
        <v>2.6702870955991882</v>
      </c>
      <c r="P22" s="2">
        <v>3.8358886055829733</v>
      </c>
    </row>
    <row r="23" spans="1:16" x14ac:dyDescent="0.25">
      <c r="A23" s="2">
        <f t="shared" si="0"/>
        <v>6.6666666666666643</v>
      </c>
      <c r="B23" s="7">
        <v>131.47985032616953</v>
      </c>
      <c r="C23" s="2">
        <v>2.5431305672373328</v>
      </c>
      <c r="D23" s="2">
        <v>3.7511175866750754</v>
      </c>
      <c r="E23" s="2">
        <v>2.4583595483294256</v>
      </c>
      <c r="F23" s="2">
        <v>3.4968045299513344</v>
      </c>
      <c r="G23" s="2">
        <v>3.2212987185006292</v>
      </c>
      <c r="H23" s="2">
        <v>1.9497334348819531</v>
      </c>
      <c r="I23" s="2">
        <v>1.8649624159740457</v>
      </c>
      <c r="J23" s="2">
        <v>4.4483261035133896</v>
      </c>
      <c r="K23" s="2">
        <v>2.3735885294215082</v>
      </c>
      <c r="L23" s="2">
        <v>2.0980827179707928</v>
      </c>
      <c r="M23" s="2">
        <v>2.6279015861452399</v>
      </c>
      <c r="N23" s="2">
        <v>2.3100102652405656</v>
      </c>
      <c r="O23" s="2">
        <v>2.8398291334150123</v>
      </c>
      <c r="P23" s="2">
        <v>3.6239610583131903</v>
      </c>
    </row>
    <row r="24" spans="1:16" x14ac:dyDescent="0.25">
      <c r="A24" s="2">
        <f t="shared" si="0"/>
        <v>6.9999999999999973</v>
      </c>
      <c r="B24" s="7">
        <v>123.08751945428503</v>
      </c>
      <c r="C24" s="2">
        <v>2.5007450577833792</v>
      </c>
      <c r="D24" s="2">
        <v>3.7087320772211174</v>
      </c>
      <c r="E24" s="2">
        <v>2.5855160766912961</v>
      </c>
      <c r="F24" s="2">
        <v>3.2848769826815523</v>
      </c>
      <c r="G24" s="2">
        <v>3.2636842279545872</v>
      </c>
      <c r="H24" s="2">
        <v>2.0768899632438185</v>
      </c>
      <c r="I24" s="2">
        <v>1.8649624159740559</v>
      </c>
      <c r="J24" s="2">
        <v>4.3635550846054718</v>
      </c>
      <c r="K24" s="2">
        <v>2.3523957746945241</v>
      </c>
      <c r="L24" s="2">
        <v>2.0556972085168441</v>
      </c>
      <c r="M24" s="2">
        <v>2.6702870955991882</v>
      </c>
      <c r="N24" s="2">
        <v>2.0980827179707928</v>
      </c>
      <c r="O24" s="2">
        <v>2.3523957746945241</v>
      </c>
      <c r="P24" s="2">
        <v>4.2809364548495026</v>
      </c>
    </row>
    <row r="25" spans="1:16" x14ac:dyDescent="0.25">
      <c r="A25" s="2">
        <f t="shared" si="0"/>
        <v>7.3333333333333304</v>
      </c>
      <c r="B25" s="7">
        <v>131.47985032616953</v>
      </c>
      <c r="C25" s="2">
        <v>2.5855160766912908</v>
      </c>
      <c r="D25" s="2">
        <v>3.5603827941322725</v>
      </c>
      <c r="E25" s="2">
        <v>2.5643233219643169</v>
      </c>
      <c r="F25" s="2">
        <v>3.581575548859242</v>
      </c>
      <c r="G25" s="2">
        <v>3.1577204543196964</v>
      </c>
      <c r="H25" s="2">
        <v>1.9709261896089372</v>
      </c>
      <c r="I25" s="2">
        <v>1.9073479254280044</v>
      </c>
      <c r="J25" s="2">
        <v>4.3847478393324568</v>
      </c>
      <c r="K25" s="2">
        <v>2.3735885294214984</v>
      </c>
      <c r="L25" s="2">
        <v>2.03450445378986</v>
      </c>
      <c r="M25" s="2">
        <v>2.7762508692340799</v>
      </c>
      <c r="N25" s="2">
        <v>2.3735885294215082</v>
      </c>
      <c r="O25" s="2">
        <v>2.5007450577833641</v>
      </c>
      <c r="P25" s="2">
        <v>3.9418523792178544</v>
      </c>
    </row>
    <row r="26" spans="1:16" x14ac:dyDescent="0.25">
      <c r="A26" s="2">
        <f t="shared" si="0"/>
        <v>7.6666666666666634</v>
      </c>
      <c r="B26" s="7">
        <v>109.10030133448208</v>
      </c>
      <c r="C26" s="2">
        <v>2.4795523030564044</v>
      </c>
      <c r="D26" s="2">
        <v>3.7299248319480913</v>
      </c>
      <c r="E26" s="2">
        <v>2.4583595483294305</v>
      </c>
      <c r="F26" s="2">
        <v>3.3696480015894692</v>
      </c>
      <c r="G26" s="2">
        <v>3.2424914732276031</v>
      </c>
      <c r="H26" s="2">
        <v>1.9285406801549787</v>
      </c>
      <c r="I26" s="2">
        <v>1.9921189443359113</v>
      </c>
      <c r="J26" s="2">
        <v>4.3423623298784984</v>
      </c>
      <c r="K26" s="2">
        <v>2.4371667936024415</v>
      </c>
      <c r="L26" s="2">
        <v>1.9497334348819431</v>
      </c>
      <c r="M26" s="2">
        <v>2.7338653597801308</v>
      </c>
      <c r="N26" s="2">
        <v>2.3100102652405656</v>
      </c>
      <c r="O26" s="2">
        <v>2.3312030199675497</v>
      </c>
      <c r="P26" s="2">
        <v>4.1749726812146113</v>
      </c>
    </row>
    <row r="27" spans="1:16" x14ac:dyDescent="0.25">
      <c r="A27" s="2">
        <f t="shared" si="0"/>
        <v>7.9999999999999964</v>
      </c>
      <c r="B27" s="7">
        <v>120.29007583032444</v>
      </c>
      <c r="C27" s="2">
        <v>2.7338653597801361</v>
      </c>
      <c r="D27" s="2">
        <v>3.6027683035862261</v>
      </c>
      <c r="E27" s="2">
        <v>2.5007450577833841</v>
      </c>
      <c r="F27" s="2">
        <v>3.3696480015894692</v>
      </c>
      <c r="G27" s="2">
        <v>3.3484552468624944</v>
      </c>
      <c r="H27" s="2">
        <v>1.8649624159740457</v>
      </c>
      <c r="I27" s="2">
        <v>1.8437696612470615</v>
      </c>
      <c r="J27" s="2">
        <v>4.3635550846054825</v>
      </c>
      <c r="K27" s="2">
        <v>2.3735885294215082</v>
      </c>
      <c r="L27" s="2">
        <v>1.9921189443359015</v>
      </c>
      <c r="M27" s="2">
        <v>2.882214642868961</v>
      </c>
      <c r="N27" s="2">
        <v>2.2040464916056841</v>
      </c>
      <c r="O27" s="2">
        <v>2.6279015861452399</v>
      </c>
      <c r="P27" s="2">
        <v>3.9206596244908805</v>
      </c>
    </row>
    <row r="28" spans="1:16" x14ac:dyDescent="0.25">
      <c r="A28" s="2">
        <f t="shared" si="0"/>
        <v>8.3333333333333304</v>
      </c>
      <c r="B28" s="7">
        <v>128.68240670220621</v>
      </c>
      <c r="C28" s="2">
        <v>2.7126726050531569</v>
      </c>
      <c r="D28" s="2">
        <v>3.5815755488592513</v>
      </c>
      <c r="E28" s="2">
        <v>2.3735885294215184</v>
      </c>
      <c r="F28" s="2">
        <v>3.581575548859242</v>
      </c>
      <c r="G28" s="2">
        <v>3.2424914732276031</v>
      </c>
      <c r="H28" s="2">
        <v>1.7378058876121802</v>
      </c>
      <c r="I28" s="2">
        <v>1.9073479254280044</v>
      </c>
      <c r="J28" s="2">
        <v>4.321169575151524</v>
      </c>
      <c r="K28" s="2">
        <v>2.4371667936024415</v>
      </c>
      <c r="L28" s="2">
        <v>2.0980827179707928</v>
      </c>
      <c r="M28" s="2">
        <v>2.4159740388754569</v>
      </c>
      <c r="N28" s="2">
        <v>2.2464320010596328</v>
      </c>
      <c r="O28" s="2">
        <v>2.3735885294215082</v>
      </c>
      <c r="P28" s="2">
        <v>4.4928640021192754</v>
      </c>
    </row>
    <row r="29" spans="1:16" x14ac:dyDescent="0.25">
      <c r="A29" s="2">
        <f t="shared" si="0"/>
        <v>8.6666666666666643</v>
      </c>
      <c r="B29" s="7">
        <v>125.88496307824585</v>
      </c>
      <c r="C29" s="2">
        <v>2.882214642868981</v>
      </c>
      <c r="D29" s="2">
        <v>3.433226265770402</v>
      </c>
      <c r="E29" s="2">
        <v>2.5007450577833841</v>
      </c>
      <c r="F29" s="2">
        <v>3.3272624921355103</v>
      </c>
      <c r="G29" s="2">
        <v>3.3060697374085461</v>
      </c>
      <c r="H29" s="2">
        <v>1.8437696612470615</v>
      </c>
      <c r="I29" s="2">
        <v>1.8861551707010302</v>
      </c>
      <c r="J29" s="2">
        <v>4.4059405940594312</v>
      </c>
      <c r="K29" s="2">
        <v>2.4371667936024313</v>
      </c>
      <c r="L29" s="2">
        <v>2.0768899632438185</v>
      </c>
      <c r="M29" s="2">
        <v>2.585516076691281</v>
      </c>
      <c r="N29" s="2">
        <v>2.1192754726977774</v>
      </c>
      <c r="O29" s="2">
        <v>2.2464320010596328</v>
      </c>
      <c r="P29" s="2">
        <v>4.5352495115732347</v>
      </c>
    </row>
    <row r="30" spans="1:16" x14ac:dyDescent="0.25">
      <c r="A30" s="2">
        <f t="shared" si="0"/>
        <v>8.9999999999999982</v>
      </c>
      <c r="B30" s="7">
        <v>125.88496307824585</v>
      </c>
      <c r="C30" s="2">
        <v>2.6914798503261772</v>
      </c>
      <c r="D30" s="2">
        <v>3.4968045299513397</v>
      </c>
      <c r="E30" s="2">
        <v>2.4371667936024464</v>
      </c>
      <c r="F30" s="2">
        <v>3.4968045299513446</v>
      </c>
      <c r="G30" s="2">
        <v>3.2001059637736451</v>
      </c>
      <c r="H30" s="2">
        <v>1.9921189443359113</v>
      </c>
      <c r="I30" s="2">
        <v>1.8013841517931131</v>
      </c>
      <c r="J30" s="2">
        <v>4.0668565184277927</v>
      </c>
      <c r="K30" s="2">
        <v>2.7550581145070958</v>
      </c>
      <c r="L30" s="2">
        <v>1.9921189443359113</v>
      </c>
      <c r="M30" s="2">
        <v>2.7126726050531467</v>
      </c>
      <c r="N30" s="2">
        <v>2.0768899632438185</v>
      </c>
      <c r="O30" s="2">
        <v>2.1404682274247415</v>
      </c>
      <c r="P30" s="2">
        <v>4.6624060399350995</v>
      </c>
    </row>
    <row r="31" spans="1:16" x14ac:dyDescent="0.25">
      <c r="A31" s="2">
        <f t="shared" si="0"/>
        <v>9.3333333333333321</v>
      </c>
      <c r="B31" s="7">
        <v>125.88496307824585</v>
      </c>
      <c r="C31" s="2">
        <v>2.7126726050531618</v>
      </c>
      <c r="D31" s="2">
        <v>3.5603827941322672</v>
      </c>
      <c r="E31" s="2">
        <v>2.4795523030564097</v>
      </c>
      <c r="F31" s="2">
        <v>3.433226265770402</v>
      </c>
      <c r="G31" s="2">
        <v>3.3060697374085364</v>
      </c>
      <c r="H31" s="2">
        <v>1.9073479254280044</v>
      </c>
      <c r="I31" s="2">
        <v>1.8649624159740457</v>
      </c>
      <c r="J31" s="2">
        <v>3.960892744792901</v>
      </c>
      <c r="K31" s="2">
        <v>2.7974436239610538</v>
      </c>
      <c r="L31" s="2">
        <v>2.03450445378986</v>
      </c>
      <c r="M31" s="2">
        <v>2.6067088314182651</v>
      </c>
      <c r="N31" s="2">
        <v>2.0133116990628759</v>
      </c>
      <c r="O31" s="2">
        <v>2.2888175105135913</v>
      </c>
      <c r="P31" s="2">
        <v>4.6624060399350995</v>
      </c>
    </row>
    <row r="32" spans="1:16" x14ac:dyDescent="0.25">
      <c r="A32" s="2">
        <f t="shared" si="0"/>
        <v>9.6666666666666661</v>
      </c>
      <c r="B32" s="7">
        <v>120.29007583032444</v>
      </c>
      <c r="C32" s="2">
        <v>2.8186363786880433</v>
      </c>
      <c r="D32" s="2">
        <v>3.4968045299513397</v>
      </c>
      <c r="E32" s="2">
        <v>2.3947812841484977</v>
      </c>
      <c r="F32" s="2">
        <v>3.581575548859242</v>
      </c>
      <c r="G32" s="2">
        <v>3.136527699592722</v>
      </c>
      <c r="H32" s="2">
        <v>2.0345044537898698</v>
      </c>
      <c r="I32" s="2">
        <v>1.7166131328851961</v>
      </c>
      <c r="J32" s="2">
        <v>3.812543461704061</v>
      </c>
      <c r="K32" s="2">
        <v>2.945792907049904</v>
      </c>
      <c r="L32" s="2">
        <v>2.1192754726977672</v>
      </c>
      <c r="M32" s="2">
        <v>2.6279015861452297</v>
      </c>
      <c r="N32" s="2">
        <v>2.0556972085168441</v>
      </c>
      <c r="O32" s="2">
        <v>2.2252392463326585</v>
      </c>
      <c r="P32" s="2">
        <v>4.5352495115732347</v>
      </c>
    </row>
    <row r="33" spans="1:16" x14ac:dyDescent="0.25">
      <c r="A33" s="2">
        <f t="shared" si="0"/>
        <v>10</v>
      </c>
      <c r="B33" s="7">
        <v>125.88496307824585</v>
      </c>
      <c r="C33" s="2">
        <v>2.8186363786880433</v>
      </c>
      <c r="D33" s="2">
        <v>3.5391900394052933</v>
      </c>
      <c r="E33" s="2">
        <v>2.3947812841484923</v>
      </c>
      <c r="F33" s="2">
        <v>3.3696480015894692</v>
      </c>
      <c r="G33" s="2">
        <v>3.3696480015894794</v>
      </c>
      <c r="H33" s="2">
        <v>1.8649624159740457</v>
      </c>
      <c r="I33" s="2">
        <v>1.8649624159740457</v>
      </c>
      <c r="J33" s="2">
        <v>4.3847478393324471</v>
      </c>
      <c r="K33" s="2">
        <v>2.3100102652405754</v>
      </c>
      <c r="L33" s="2">
        <v>2.0556972085168441</v>
      </c>
      <c r="M33" s="2">
        <v>2.5007450577833641</v>
      </c>
      <c r="N33" s="2">
        <v>2.2040464916056841</v>
      </c>
      <c r="O33" s="2">
        <v>2.2252392463326585</v>
      </c>
      <c r="P33" s="2">
        <v>4.6835987946620738</v>
      </c>
    </row>
    <row r="34" spans="1:16" x14ac:dyDescent="0.25">
      <c r="A34" s="2">
        <f t="shared" si="0"/>
        <v>10.333333333333334</v>
      </c>
      <c r="B34" s="7">
        <v>120.24454452134501</v>
      </c>
      <c r="C34" s="2">
        <v>2.8610218881420018</v>
      </c>
      <c r="D34" s="2">
        <v>3.4756117752243605</v>
      </c>
      <c r="E34" s="2">
        <v>2.3947812841484923</v>
      </c>
      <c r="F34" s="2">
        <v>3.4968045299513446</v>
      </c>
      <c r="G34" s="2">
        <v>3.3272624921355103</v>
      </c>
      <c r="H34" s="2">
        <v>1.8437696612470718</v>
      </c>
      <c r="I34" s="2">
        <v>1.8225769065200872</v>
      </c>
      <c r="J34" s="2">
        <v>3.812543461704061</v>
      </c>
      <c r="K34" s="2">
        <v>2.882214642868961</v>
      </c>
      <c r="L34" s="2">
        <v>2.0133116990628857</v>
      </c>
      <c r="M34" s="2">
        <v>2.5643233219643067</v>
      </c>
      <c r="N34" s="2">
        <v>2.1828537368787</v>
      </c>
      <c r="O34" s="2">
        <v>2.2888175105135913</v>
      </c>
      <c r="P34" s="2">
        <v>4.7259843041160323</v>
      </c>
    </row>
    <row r="35" spans="1:16" x14ac:dyDescent="0.25">
      <c r="A35" s="2">
        <f t="shared" si="0"/>
        <v>10.666666666666668</v>
      </c>
      <c r="B35" s="7">
        <v>125.88496307824835</v>
      </c>
      <c r="C35" s="2">
        <v>2.8610218881420062</v>
      </c>
      <c r="D35" s="2">
        <v>3.433226265770402</v>
      </c>
      <c r="E35" s="2">
        <v>2.3735885294215135</v>
      </c>
      <c r="F35" s="2">
        <v>3.2212987185006292</v>
      </c>
      <c r="G35" s="2">
        <v>3.4756117752243605</v>
      </c>
      <c r="H35" s="2">
        <v>1.8225769065200872</v>
      </c>
      <c r="I35" s="2">
        <v>1.9497334348819628</v>
      </c>
      <c r="J35" s="2">
        <v>3.8337362164310358</v>
      </c>
      <c r="K35" s="2">
        <v>2.882214642868961</v>
      </c>
      <c r="L35" s="2">
        <v>1.9497334348819531</v>
      </c>
      <c r="M35" s="2">
        <v>2.6914798503261728</v>
      </c>
      <c r="N35" s="2">
        <v>2.1404682274247513</v>
      </c>
      <c r="O35" s="2">
        <v>2.3523957746945241</v>
      </c>
      <c r="P35" s="2">
        <v>4.4716712473922913</v>
      </c>
    </row>
    <row r="36" spans="1:16" x14ac:dyDescent="0.25">
      <c r="A36" s="2">
        <f t="shared" si="0"/>
        <v>11.000000000000002</v>
      </c>
      <c r="B36" s="7">
        <v>123.08751945428753</v>
      </c>
      <c r="C36" s="2">
        <v>2.8610218881420062</v>
      </c>
      <c r="D36" s="2">
        <v>3.3908407563164431</v>
      </c>
      <c r="E36" s="2">
        <v>2.33120301996756</v>
      </c>
      <c r="F36" s="2">
        <v>3.5179972846783194</v>
      </c>
      <c r="G36" s="2">
        <v>3.2424914732276031</v>
      </c>
      <c r="H36" s="2">
        <v>1.8013841517931131</v>
      </c>
      <c r="I36" s="2">
        <v>1.9497334348819531</v>
      </c>
      <c r="J36" s="2">
        <v>4.0880492731547671</v>
      </c>
      <c r="K36" s="2">
        <v>2.6490943408722241</v>
      </c>
      <c r="L36" s="2">
        <v>1.8013841517931031</v>
      </c>
      <c r="M36" s="2">
        <v>2.7974436239610538</v>
      </c>
      <c r="N36" s="2">
        <v>1.8861551707010202</v>
      </c>
      <c r="O36" s="2">
        <v>2.3735885294214984</v>
      </c>
      <c r="P36" s="2">
        <v>4.641213285208126</v>
      </c>
    </row>
    <row r="37" spans="1:16" x14ac:dyDescent="0.25">
      <c r="A37" s="2">
        <f t="shared" si="0"/>
        <v>11.333333333333336</v>
      </c>
      <c r="B37" s="7">
        <v>123.08751945428753</v>
      </c>
      <c r="C37" s="2">
        <v>2.8186363786880531</v>
      </c>
      <c r="D37" s="2">
        <v>3.4756117752243556</v>
      </c>
      <c r="E37" s="2">
        <v>2.3523957746945392</v>
      </c>
      <c r="F37" s="2">
        <v>3.5391900394052933</v>
      </c>
      <c r="G37" s="2">
        <v>3.2636842279545779</v>
      </c>
      <c r="H37" s="2">
        <v>1.9073479254280044</v>
      </c>
      <c r="I37" s="2">
        <v>1.7589986423391546</v>
      </c>
      <c r="J37" s="2">
        <v>4.0244710089738343</v>
      </c>
      <c r="K37" s="2">
        <v>2.7974436239610641</v>
      </c>
      <c r="L37" s="2">
        <v>1.631842113977279</v>
      </c>
      <c r="M37" s="2">
        <v>2.7126726050531467</v>
      </c>
      <c r="N37" s="2">
        <v>2.2252392463326585</v>
      </c>
      <c r="O37" s="2">
        <v>2.2676247557866174</v>
      </c>
      <c r="P37" s="2">
        <v>5.0014901155667477</v>
      </c>
    </row>
    <row r="38" spans="1:16" x14ac:dyDescent="0.25">
      <c r="A38" s="2">
        <f t="shared" si="0"/>
        <v>11.66666666666667</v>
      </c>
      <c r="B38" s="7">
        <v>125.88496307824835</v>
      </c>
      <c r="C38" s="2">
        <v>2.7126726050531467</v>
      </c>
      <c r="D38" s="2">
        <v>3.6027683035862115</v>
      </c>
      <c r="E38" s="2">
        <v>2.310010265240571</v>
      </c>
      <c r="F38" s="2">
        <v>3.433226265770382</v>
      </c>
      <c r="G38" s="2">
        <v>3.369648001589459</v>
      </c>
      <c r="H38" s="2">
        <v>1.8861551707010102</v>
      </c>
      <c r="I38" s="2">
        <v>1.7589986423391446</v>
      </c>
      <c r="J38" s="2">
        <v>3.6938033268209676</v>
      </c>
      <c r="K38" s="2">
        <v>3.1365276995926923</v>
      </c>
      <c r="L38" s="2">
        <v>1.8225769065200774</v>
      </c>
      <c r="M38" s="2">
        <v>2.6702870955991882</v>
      </c>
      <c r="N38" s="2">
        <v>2.2040464916056743</v>
      </c>
      <c r="O38" s="2">
        <v>2.2676247557866174</v>
      </c>
      <c r="P38" s="2">
        <v>5.0862611344746256</v>
      </c>
    </row>
    <row r="39" spans="1:16" x14ac:dyDescent="0.25">
      <c r="A39" s="2">
        <f t="shared" si="0"/>
        <v>12.000000000000004</v>
      </c>
      <c r="B39" s="7">
        <v>123.08751945428753</v>
      </c>
      <c r="C39" s="2">
        <v>2.6702870955991784</v>
      </c>
      <c r="D39" s="2">
        <v>3.6451538130401451</v>
      </c>
      <c r="E39" s="2">
        <v>2.3947812841484679</v>
      </c>
      <c r="F39" s="2">
        <v>3.5179972846782794</v>
      </c>
      <c r="G39" s="2">
        <v>3.178913209046641</v>
      </c>
      <c r="H39" s="2">
        <v>1.8013841517930931</v>
      </c>
      <c r="I39" s="2">
        <v>1.9709261896089174</v>
      </c>
      <c r="J39" s="2">
        <v>4.1867004426195589</v>
      </c>
      <c r="K39" s="2">
        <v>2.6279015861452297</v>
      </c>
      <c r="L39" s="2">
        <v>1.5682638497963461</v>
      </c>
      <c r="M39" s="2">
        <v>2.9034073975959451</v>
      </c>
      <c r="N39" s="2">
        <v>2.0980827179707831</v>
      </c>
      <c r="O39" s="2">
        <v>2.4159740388754569</v>
      </c>
      <c r="P39" s="2">
        <v>5.0862611344746353</v>
      </c>
    </row>
    <row r="40" spans="1:16" x14ac:dyDescent="0.25">
      <c r="A40" s="2">
        <f t="shared" si="0"/>
        <v>12.333333333333337</v>
      </c>
      <c r="B40" s="7">
        <v>120.29007583032694</v>
      </c>
      <c r="C40" s="2">
        <v>2.8186363786880184</v>
      </c>
      <c r="D40" s="2">
        <v>3.4968045299513051</v>
      </c>
      <c r="E40" s="2">
        <v>2.3312030199675351</v>
      </c>
      <c r="F40" s="2">
        <v>3.6239610583131707</v>
      </c>
      <c r="G40" s="2">
        <v>3.1789132090466312</v>
      </c>
      <c r="H40" s="2">
        <v>2.0556972085168344</v>
      </c>
      <c r="I40" s="2">
        <v>1.7166131328851861</v>
      </c>
      <c r="J40" s="2">
        <v>3.7543599677693318</v>
      </c>
      <c r="K40" s="2">
        <v>2.9881784165038425</v>
      </c>
      <c r="L40" s="2">
        <v>1.8225769065200774</v>
      </c>
      <c r="M40" s="2">
        <v>2.6702870955991784</v>
      </c>
      <c r="N40" s="2">
        <v>2.2464320010596133</v>
      </c>
      <c r="O40" s="2">
        <v>2.2040464916056841</v>
      </c>
      <c r="P40" s="2">
        <v>5.022682870293683</v>
      </c>
    </row>
    <row r="41" spans="1:16" x14ac:dyDescent="0.25">
      <c r="A41" s="2">
        <f t="shared" si="0"/>
        <v>12.666666666666671</v>
      </c>
      <c r="B41" s="7">
        <v>109.10030133448458</v>
      </c>
      <c r="C41" s="2">
        <v>2.8398291334149928</v>
      </c>
      <c r="D41" s="2">
        <v>3.4544190204973368</v>
      </c>
      <c r="E41" s="2">
        <v>2.3312030199675302</v>
      </c>
      <c r="F41" s="2">
        <v>3.6451538130401451</v>
      </c>
      <c r="G41" s="2">
        <v>3.242491473227564</v>
      </c>
      <c r="H41" s="2">
        <v>1.8013841517930835</v>
      </c>
      <c r="I41" s="2">
        <v>1.7589986423391348</v>
      </c>
      <c r="J41" s="2">
        <v>3.8069831230614888</v>
      </c>
      <c r="K41" s="2">
        <v>3.1577204543196569</v>
      </c>
      <c r="L41" s="2">
        <v>1.6106493592503046</v>
      </c>
      <c r="M41" s="2">
        <v>2.8398291334149928</v>
      </c>
      <c r="N41" s="2">
        <v>2.1828537368786902</v>
      </c>
      <c r="O41" s="2">
        <v>2.1404682274247415</v>
      </c>
      <c r="P41" s="2">
        <v>5.1286466439285743</v>
      </c>
    </row>
    <row r="42" spans="1:16" x14ac:dyDescent="0.25">
      <c r="A42" s="2">
        <f t="shared" si="0"/>
        <v>13.000000000000005</v>
      </c>
      <c r="B42" s="7">
        <v>109.10030133448458</v>
      </c>
      <c r="C42" s="2">
        <v>2.7762508692340599</v>
      </c>
      <c r="D42" s="2">
        <v>3.4968045299512953</v>
      </c>
      <c r="E42" s="2">
        <v>2.4159740388754321</v>
      </c>
      <c r="F42" s="2">
        <v>3.5391900394052636</v>
      </c>
      <c r="G42" s="2">
        <v>3.2212987185005799</v>
      </c>
      <c r="H42" s="2">
        <v>1.8225769065200677</v>
      </c>
      <c r="I42" s="2">
        <v>1.7589986423391348</v>
      </c>
      <c r="J42" s="2">
        <v>4.2157714935373232</v>
      </c>
      <c r="K42" s="2">
        <v>2.7762508692340599</v>
      </c>
      <c r="L42" s="2">
        <v>1.7589986423391348</v>
      </c>
      <c r="M42" s="2">
        <v>2.7550581145070758</v>
      </c>
      <c r="N42" s="2">
        <v>1.9921189443358918</v>
      </c>
      <c r="O42" s="2">
        <v>2.2888175105135815</v>
      </c>
      <c r="P42" s="2">
        <v>5.086261134474606</v>
      </c>
    </row>
    <row r="43" spans="1:16" x14ac:dyDescent="0.25">
      <c r="A43" s="2">
        <f t="shared" si="0"/>
        <v>13.333333333333339</v>
      </c>
      <c r="B43" s="7">
        <v>106.30285771052399</v>
      </c>
      <c r="C43" s="2">
        <v>2.8822146428689459</v>
      </c>
      <c r="D43" s="2">
        <v>3.560382794132233</v>
      </c>
      <c r="E43" s="2">
        <v>2.2464320010596133</v>
      </c>
      <c r="F43" s="2">
        <v>3.6663465677671292</v>
      </c>
      <c r="G43" s="2">
        <v>3.2001059637736056</v>
      </c>
      <c r="H43" s="2">
        <v>1.8861551707010005</v>
      </c>
      <c r="I43" s="2">
        <v>1.7166131328851861</v>
      </c>
      <c r="J43" s="2">
        <v>3.8924164155545462</v>
      </c>
      <c r="K43" s="2">
        <v>2.9457929070498841</v>
      </c>
      <c r="L43" s="2">
        <v>1.780191397066109</v>
      </c>
      <c r="M43" s="2">
        <v>2.543130567237303</v>
      </c>
      <c r="N43" s="2">
        <v>2.5431305672373128</v>
      </c>
      <c r="O43" s="2">
        <v>2.0556972085168246</v>
      </c>
      <c r="P43" s="2">
        <v>4.9591046061127404</v>
      </c>
    </row>
    <row r="44" spans="1:16" x14ac:dyDescent="0.25">
      <c r="A44" s="2">
        <f t="shared" si="0"/>
        <v>13.666666666666673</v>
      </c>
      <c r="B44" s="7">
        <v>103.50541408656318</v>
      </c>
      <c r="C44" s="2">
        <v>2.6914798503261528</v>
      </c>
      <c r="D44" s="2">
        <v>3.5603827941322281</v>
      </c>
      <c r="E44" s="2">
        <v>2.3523957746945143</v>
      </c>
      <c r="F44" s="2">
        <v>3.390840756316404</v>
      </c>
      <c r="G44" s="2">
        <v>3.475611775224321</v>
      </c>
      <c r="H44" s="2">
        <v>1.8861551707010102</v>
      </c>
      <c r="I44" s="2">
        <v>1.7589986423391248</v>
      </c>
      <c r="J44" s="2">
        <v>3.8165309005817107</v>
      </c>
      <c r="K44" s="2">
        <v>2.966985661776858</v>
      </c>
      <c r="L44" s="2">
        <v>1.7378058876121605</v>
      </c>
      <c r="M44" s="2">
        <v>2.691479850326143</v>
      </c>
      <c r="N44" s="2">
        <v>2.3735885294214887</v>
      </c>
      <c r="O44" s="2">
        <v>2.0980827179707831</v>
      </c>
      <c r="P44" s="2">
        <v>4.9379118513857652</v>
      </c>
    </row>
    <row r="45" spans="1:16" x14ac:dyDescent="0.25">
      <c r="A45" s="2">
        <f t="shared" si="0"/>
        <v>14.000000000000007</v>
      </c>
      <c r="B45" s="7">
        <v>103.50541408656318</v>
      </c>
      <c r="C45" s="2">
        <v>2.8398291334149928</v>
      </c>
      <c r="D45" s="2">
        <v>3.6875393224940938</v>
      </c>
      <c r="E45" s="2">
        <v>2.3100102652405559</v>
      </c>
      <c r="F45" s="2">
        <v>3.581575548859202</v>
      </c>
      <c r="G45" s="2">
        <v>3.3060697374085066</v>
      </c>
      <c r="H45" s="2">
        <v>1.843769661247042</v>
      </c>
      <c r="I45" s="2">
        <v>1.7166131328851764</v>
      </c>
      <c r="J45" s="2">
        <v>3.8558395973376443</v>
      </c>
      <c r="K45" s="2">
        <v>3.0517566806847753</v>
      </c>
      <c r="L45" s="2">
        <v>1.695420378158202</v>
      </c>
      <c r="M45" s="2">
        <v>2.6490943408721939</v>
      </c>
      <c r="N45" s="2">
        <v>2.4371667936024215</v>
      </c>
      <c r="O45" s="2">
        <v>2.0768899632437989</v>
      </c>
      <c r="P45" s="2">
        <v>5.0438756250206573</v>
      </c>
    </row>
    <row r="46" spans="1:16" x14ac:dyDescent="0.25">
      <c r="A46" s="2">
        <f t="shared" si="0"/>
        <v>14.333333333333341</v>
      </c>
      <c r="B46" s="7">
        <v>103.50541408656318</v>
      </c>
      <c r="C46" s="2">
        <v>2.8398291334149928</v>
      </c>
      <c r="D46" s="2">
        <v>3.5815755488592069</v>
      </c>
      <c r="E46" s="2">
        <v>2.2888175105135717</v>
      </c>
      <c r="F46" s="2">
        <v>3.5391900394052538</v>
      </c>
      <c r="G46" s="2">
        <v>3.2848769826815221</v>
      </c>
      <c r="H46" s="2">
        <v>1.9709261896089174</v>
      </c>
      <c r="I46" s="2">
        <v>1.5894566045233105</v>
      </c>
      <c r="J46" s="2">
        <v>3.8893396028566398</v>
      </c>
      <c r="K46" s="2">
        <v>3.0093711712308169</v>
      </c>
      <c r="L46" s="2">
        <v>1.631842113977269</v>
      </c>
      <c r="M46" s="2">
        <v>2.4371667936024215</v>
      </c>
      <c r="N46" s="2">
        <v>2.543130567237303</v>
      </c>
      <c r="O46" s="2">
        <v>2.1828537368786902</v>
      </c>
      <c r="P46" s="2">
        <v>4.8955263419318076</v>
      </c>
    </row>
    <row r="47" spans="1:16" x14ac:dyDescent="0.25">
      <c r="A47" s="2">
        <f t="shared" si="0"/>
        <v>14.666666666666675</v>
      </c>
      <c r="B47" s="7">
        <v>103.50541408656318</v>
      </c>
      <c r="C47" s="2">
        <v>2.8610218881419671</v>
      </c>
      <c r="D47" s="2">
        <v>3.3908407563163987</v>
      </c>
      <c r="E47" s="2">
        <v>2.4795523030563653</v>
      </c>
      <c r="F47" s="2">
        <v>3.390840756316404</v>
      </c>
      <c r="G47" s="2">
        <v>3.2001059637736056</v>
      </c>
      <c r="H47" s="2">
        <v>1.9709261896089076</v>
      </c>
      <c r="I47" s="2">
        <v>1.8437696612470518</v>
      </c>
      <c r="J47" s="2">
        <v>3.8698439241917466</v>
      </c>
      <c r="K47" s="2">
        <v>2.6702870955991784</v>
      </c>
      <c r="L47" s="2">
        <v>2.3735885294214789</v>
      </c>
      <c r="M47" s="2">
        <v>2.5855160766912615</v>
      </c>
      <c r="N47" s="2">
        <v>2.0556972085168246</v>
      </c>
      <c r="O47" s="2">
        <v>2.0980827179707733</v>
      </c>
      <c r="P47" s="2">
        <v>5.0650683797476415</v>
      </c>
    </row>
    <row r="48" spans="1:16" x14ac:dyDescent="0.25">
      <c r="A48" s="2">
        <f t="shared" si="0"/>
        <v>15.000000000000009</v>
      </c>
      <c r="B48" s="7">
        <v>106.30285771052399</v>
      </c>
      <c r="C48" s="2">
        <v>2.6279015861452097</v>
      </c>
      <c r="D48" s="2">
        <v>3.5179972846782648</v>
      </c>
      <c r="E48" s="2">
        <v>2.4583595483293958</v>
      </c>
      <c r="F48" s="2">
        <v>3.4120335110433779</v>
      </c>
      <c r="G48" s="2">
        <v>3.3696480015894199</v>
      </c>
      <c r="H48" s="2">
        <v>1.9497334348819331</v>
      </c>
      <c r="I48" s="2">
        <v>1.695420378158202</v>
      </c>
      <c r="J48" s="2">
        <v>3.7416525933529101</v>
      </c>
      <c r="K48" s="2">
        <v>3.1153349448656886</v>
      </c>
      <c r="L48" s="2">
        <v>1.8649624159740161</v>
      </c>
      <c r="M48" s="2">
        <v>2.5643233219642774</v>
      </c>
      <c r="N48" s="2">
        <v>2.6067088314182256</v>
      </c>
      <c r="O48" s="2">
        <v>1.9709261896089076</v>
      </c>
      <c r="P48" s="2">
        <v>4.535249511573185</v>
      </c>
    </row>
    <row r="49" spans="1:16" x14ac:dyDescent="0.25">
      <c r="A49" s="2">
        <f t="shared" si="0"/>
        <v>15.333333333333343</v>
      </c>
      <c r="B49" s="7">
        <v>97.910526838642227</v>
      </c>
      <c r="C49" s="2">
        <v>2.8610218881419569</v>
      </c>
      <c r="D49" s="2">
        <v>3.6663465677671048</v>
      </c>
      <c r="E49" s="2">
        <v>2.1616609821517012</v>
      </c>
      <c r="F49" s="2">
        <v>3.5179972846782599</v>
      </c>
      <c r="G49" s="2">
        <v>3.3484552468624358</v>
      </c>
      <c r="H49" s="2">
        <v>1.7589986423391248</v>
      </c>
      <c r="I49" s="2">
        <v>1.7378058876121605</v>
      </c>
      <c r="J49" s="2">
        <v>3.9057584688234388</v>
      </c>
      <c r="K49" s="2">
        <v>3.0941421901387138</v>
      </c>
      <c r="L49" s="2">
        <v>1.780191397066109</v>
      </c>
      <c r="M49" s="2">
        <v>2.8186363786880086</v>
      </c>
      <c r="N49" s="2">
        <v>2.3100102652405359</v>
      </c>
      <c r="O49" s="2">
        <v>1.8861551707010005</v>
      </c>
      <c r="P49" s="2">
        <v>4.8319480777508641</v>
      </c>
    </row>
    <row r="50" spans="1:16" x14ac:dyDescent="0.25">
      <c r="A50" s="2">
        <f t="shared" si="0"/>
        <v>15.666666666666677</v>
      </c>
      <c r="B50" s="7">
        <v>97.910526838642227</v>
      </c>
      <c r="C50" s="2">
        <v>3.0093711712308018</v>
      </c>
      <c r="D50" s="2">
        <v>2.9669856617768438</v>
      </c>
      <c r="E50" s="2">
        <v>2.7550581145070705</v>
      </c>
      <c r="F50" s="2">
        <v>3.623961058313141</v>
      </c>
      <c r="G50" s="2">
        <v>3.2001059637735958</v>
      </c>
      <c r="H50" s="2">
        <v>1.8013841517930931</v>
      </c>
      <c r="I50" s="2">
        <v>1.8225769065200579</v>
      </c>
      <c r="J50" s="2">
        <v>3.6856352859366304</v>
      </c>
      <c r="K50" s="2">
        <v>3.1365276995926727</v>
      </c>
      <c r="L50" s="2">
        <v>1.992118944335882</v>
      </c>
      <c r="M50" s="2">
        <v>2.6279015861452004</v>
      </c>
      <c r="N50" s="2">
        <v>2.3735885294214789</v>
      </c>
      <c r="O50" s="2">
        <v>1.9709261896089076</v>
      </c>
      <c r="P50" s="2">
        <v>4.9167190966587722</v>
      </c>
    </row>
    <row r="51" spans="1:16" x14ac:dyDescent="0.25">
      <c r="A51" s="2">
        <f t="shared" si="0"/>
        <v>16.000000000000011</v>
      </c>
      <c r="B51" s="7">
        <v>81.125865094875962</v>
      </c>
      <c r="C51" s="2">
        <v>2.8610218881419569</v>
      </c>
      <c r="D51" s="2">
        <v>3.6451538130401251</v>
      </c>
      <c r="E51" s="2">
        <v>2.1192754726977525</v>
      </c>
      <c r="F51" s="2">
        <v>3.5603827941322179</v>
      </c>
      <c r="G51" s="2">
        <v>3.2424914732275441</v>
      </c>
      <c r="H51" s="2">
        <v>1.8649624159740161</v>
      </c>
      <c r="I51" s="2">
        <v>1.8013841517930931</v>
      </c>
      <c r="J51" s="2">
        <v>3.6104120445488661</v>
      </c>
      <c r="K51" s="2">
        <v>3.2001059637735958</v>
      </c>
      <c r="L51" s="2">
        <v>1.8013841517930835</v>
      </c>
      <c r="M51" s="2">
        <v>2.7762508692340599</v>
      </c>
      <c r="N51" s="2">
        <v>2.4583595483293759</v>
      </c>
      <c r="O51" s="2">
        <v>2.0133116990628661</v>
      </c>
      <c r="P51" s="2">
        <v>4.6412132852080559</v>
      </c>
    </row>
    <row r="52" spans="1:16" x14ac:dyDescent="0.25">
      <c r="A52" s="2">
        <f t="shared" si="0"/>
        <v>16.333333333333343</v>
      </c>
      <c r="B52" s="7">
        <v>83.923308718836324</v>
      </c>
      <c r="C52" s="2">
        <v>2.839829133414983</v>
      </c>
      <c r="D52" s="2">
        <v>3.560382794132213</v>
      </c>
      <c r="E52" s="2">
        <v>2.2464320010596079</v>
      </c>
      <c r="F52" s="2">
        <v>3.539190039405244</v>
      </c>
      <c r="G52" s="2">
        <v>3.2001059637735958</v>
      </c>
      <c r="H52" s="2">
        <v>1.8649624159740161</v>
      </c>
      <c r="I52" s="2">
        <v>1.695420378158202</v>
      </c>
      <c r="J52" s="2">
        <v>3.8001120346148025</v>
      </c>
      <c r="K52" s="2">
        <v>3.178913209046621</v>
      </c>
      <c r="L52" s="2">
        <v>1.780191397066109</v>
      </c>
      <c r="M52" s="2">
        <v>2.6914798503261328</v>
      </c>
      <c r="N52" s="2">
        <v>2.4159740388754276</v>
      </c>
      <c r="O52" s="2">
        <v>2.0556972085168246</v>
      </c>
      <c r="P52" s="2">
        <v>4.6835987946620152</v>
      </c>
    </row>
    <row r="53" spans="1:16" x14ac:dyDescent="0.25">
      <c r="A53" s="2">
        <f t="shared" si="0"/>
        <v>16.666666666666675</v>
      </c>
      <c r="B53" s="7">
        <v>81.125865094875962</v>
      </c>
      <c r="C53" s="2">
        <v>2.8186363786880038</v>
      </c>
      <c r="D53" s="2">
        <v>3.5815755488591927</v>
      </c>
      <c r="E53" s="2">
        <v>2.2040464916056597</v>
      </c>
      <c r="F53" s="2">
        <v>3.6239610583131512</v>
      </c>
      <c r="G53" s="2">
        <v>3.136527699592663</v>
      </c>
      <c r="H53" s="2">
        <v>1.9285406801549489</v>
      </c>
      <c r="I53" s="2">
        <v>1.6530348687042435</v>
      </c>
      <c r="J53" s="2">
        <v>3.6914163824408797</v>
      </c>
      <c r="K53" s="2">
        <v>3.2424914732275538</v>
      </c>
      <c r="L53" s="2">
        <v>1.780191397066109</v>
      </c>
      <c r="M53" s="2">
        <v>2.7338653597800917</v>
      </c>
      <c r="N53" s="2">
        <v>2.5219378125103189</v>
      </c>
      <c r="O53" s="2">
        <v>1.992118944335882</v>
      </c>
      <c r="P53" s="2">
        <v>4.5140567568462</v>
      </c>
    </row>
    <row r="54" spans="1:16" x14ac:dyDescent="0.25">
      <c r="A54" s="2">
        <f t="shared" si="0"/>
        <v>17.000000000000007</v>
      </c>
      <c r="B54" s="7">
        <v>83.923308718836324</v>
      </c>
      <c r="C54" s="2">
        <v>2.5855160766912464</v>
      </c>
      <c r="D54" s="2">
        <v>3.454419020497332</v>
      </c>
      <c r="E54" s="2">
        <v>2.3735885294214691</v>
      </c>
      <c r="F54" s="2">
        <v>3.5603827941322179</v>
      </c>
      <c r="G54" s="2">
        <v>3.390840756316404</v>
      </c>
      <c r="H54" s="2">
        <v>1.7589986423391248</v>
      </c>
      <c r="I54" s="2">
        <v>1.6530348687042435</v>
      </c>
      <c r="J54" s="2">
        <v>3.8288381513736431</v>
      </c>
      <c r="K54" s="2">
        <v>3.2212987185005799</v>
      </c>
      <c r="L54" s="2">
        <v>1.7589986423391248</v>
      </c>
      <c r="M54" s="2">
        <v>2.691479850326143</v>
      </c>
      <c r="N54" s="2">
        <v>2.4583595483293861</v>
      </c>
      <c r="O54" s="2">
        <v>1.9497334348819235</v>
      </c>
      <c r="P54" s="2">
        <v>4.66240603993504</v>
      </c>
    </row>
    <row r="55" spans="1:16" x14ac:dyDescent="0.25">
      <c r="A55" s="2">
        <f t="shared" si="0"/>
        <v>17.333333333333339</v>
      </c>
      <c r="B55" s="7">
        <v>86.720752342797141</v>
      </c>
      <c r="C55" s="2">
        <v>3.1153349448656886</v>
      </c>
      <c r="D55" s="2">
        <v>3.4756117752243059</v>
      </c>
      <c r="E55" s="2">
        <v>2.2252392463326389</v>
      </c>
      <c r="F55" s="2">
        <v>3.6451538130401251</v>
      </c>
      <c r="G55" s="2">
        <v>3.242491473227564</v>
      </c>
      <c r="H55" s="2">
        <v>1.6742276234312079</v>
      </c>
      <c r="I55" s="2">
        <v>1.7589986423391446</v>
      </c>
      <c r="J55" s="2">
        <v>3.7556845149397406</v>
      </c>
      <c r="K55" s="2">
        <v>3.2001059637735958</v>
      </c>
      <c r="L55" s="2">
        <v>1.8225769065200677</v>
      </c>
      <c r="M55" s="2">
        <v>2.7126726050531169</v>
      </c>
      <c r="N55" s="2">
        <v>2.47955230305636</v>
      </c>
      <c r="O55" s="2">
        <v>2.0133116990628661</v>
      </c>
      <c r="P55" s="2">
        <v>4.5988277757541081</v>
      </c>
    </row>
    <row r="56" spans="1:16" x14ac:dyDescent="0.25">
      <c r="A56" s="2">
        <f t="shared" si="0"/>
        <v>17.666666666666671</v>
      </c>
      <c r="B56" s="7">
        <v>86.720752342797141</v>
      </c>
      <c r="C56" s="2">
        <v>2.9669856617768486</v>
      </c>
      <c r="D56" s="2">
        <v>3.412033511043373</v>
      </c>
      <c r="E56" s="2">
        <v>2.3100102652405412</v>
      </c>
      <c r="F56" s="2">
        <v>3.623961058313161</v>
      </c>
      <c r="G56" s="2">
        <v>3.178913209046621</v>
      </c>
      <c r="H56" s="2">
        <v>1.8013841517930835</v>
      </c>
      <c r="I56" s="2">
        <v>1.7589986423391348</v>
      </c>
      <c r="J56" s="2">
        <v>3.7987598927116561</v>
      </c>
      <c r="K56" s="2">
        <v>3.0517566806847558</v>
      </c>
      <c r="L56" s="2">
        <v>1.843769661247032</v>
      </c>
      <c r="M56" s="2">
        <v>2.7550581145070758</v>
      </c>
      <c r="N56" s="2">
        <v>2.2252392463326389</v>
      </c>
      <c r="O56" s="2">
        <v>2.1192754726977374</v>
      </c>
      <c r="P56" s="2">
        <v>4.7895625682969065</v>
      </c>
    </row>
    <row r="57" spans="1:16" x14ac:dyDescent="0.25">
      <c r="A57" s="2">
        <f t="shared" si="0"/>
        <v>18.000000000000004</v>
      </c>
      <c r="B57" s="7">
        <v>89.51819596675773</v>
      </c>
      <c r="C57" s="2">
        <v>2.9246001523228848</v>
      </c>
      <c r="D57" s="2">
        <v>3.1789132090466161</v>
      </c>
      <c r="E57" s="2">
        <v>2.4371667936024015</v>
      </c>
      <c r="F57" s="2">
        <v>3.7087320772210579</v>
      </c>
      <c r="G57" s="2">
        <v>3.1577204543196369</v>
      </c>
      <c r="H57" s="2">
        <v>1.8225769065200579</v>
      </c>
      <c r="I57" s="2">
        <v>1.8013841517930835</v>
      </c>
      <c r="J57" s="2">
        <v>3.809370067441507</v>
      </c>
      <c r="K57" s="2">
        <v>2.988178416503823</v>
      </c>
      <c r="L57" s="2">
        <v>1.843769661247042</v>
      </c>
      <c r="M57" s="2">
        <v>2.5431305672372928</v>
      </c>
      <c r="N57" s="2">
        <v>2.5431305672372928</v>
      </c>
      <c r="O57" s="2">
        <v>1.992118944335882</v>
      </c>
      <c r="P57" s="2">
        <v>4.7047915493889993</v>
      </c>
    </row>
    <row r="58" spans="1:16" x14ac:dyDescent="0.25">
      <c r="A58" s="2">
        <f t="shared" si="0"/>
        <v>18.333333333333336</v>
      </c>
      <c r="B58" s="7">
        <v>86.720752342797141</v>
      </c>
      <c r="C58" s="2">
        <v>2.6702870955991589</v>
      </c>
      <c r="D58" s="2">
        <v>3.560382794132213</v>
      </c>
      <c r="E58" s="2">
        <v>2.4159740388754223</v>
      </c>
      <c r="F58" s="2">
        <v>3.6027683035861671</v>
      </c>
      <c r="G58" s="2">
        <v>3.327262492135461</v>
      </c>
      <c r="H58" s="2">
        <v>1.7166131328851764</v>
      </c>
      <c r="I58" s="2">
        <v>1.8013841517930733</v>
      </c>
      <c r="J58" s="2">
        <v>3.6090599026457788</v>
      </c>
      <c r="K58" s="2">
        <v>3.178913209046621</v>
      </c>
      <c r="L58" s="2">
        <v>2.055697208516805</v>
      </c>
      <c r="M58" s="2">
        <v>2.4795523030563702</v>
      </c>
      <c r="N58" s="2">
        <v>2.5219378125103087</v>
      </c>
      <c r="O58" s="2">
        <v>1.9497334348819235</v>
      </c>
      <c r="P58" s="2">
        <v>4.7047915493889896</v>
      </c>
    </row>
    <row r="59" spans="1:16" x14ac:dyDescent="0.25">
      <c r="A59" s="2">
        <f t="shared" si="0"/>
        <v>18.666666666666668</v>
      </c>
      <c r="B59" s="7">
        <v>83.923308718836324</v>
      </c>
      <c r="C59" s="2">
        <v>3.2424914732275441</v>
      </c>
      <c r="D59" s="2">
        <v>3.306069737408472</v>
      </c>
      <c r="E59" s="2">
        <v>2.140468227424722</v>
      </c>
      <c r="F59" s="2">
        <v>3.6875393224940738</v>
      </c>
      <c r="G59" s="2">
        <v>3.2848769826814928</v>
      </c>
      <c r="H59" s="2">
        <v>1.6106493592502849</v>
      </c>
      <c r="I59" s="2">
        <v>1.8649624159740161</v>
      </c>
      <c r="J59" s="2">
        <v>3.7228743777387319</v>
      </c>
      <c r="K59" s="2">
        <v>3.2212987185005799</v>
      </c>
      <c r="L59" s="2">
        <v>1.6742276234312179</v>
      </c>
      <c r="M59" s="2">
        <v>2.7550581145070656</v>
      </c>
      <c r="N59" s="2">
        <v>2.3312030199675107</v>
      </c>
      <c r="O59" s="2">
        <v>2.2040464916056646</v>
      </c>
      <c r="P59" s="2">
        <v>4.4716712473922318</v>
      </c>
    </row>
    <row r="60" spans="1:16" x14ac:dyDescent="0.25">
      <c r="A60" s="2">
        <f t="shared" si="0"/>
        <v>19</v>
      </c>
      <c r="B60" s="7">
        <v>81.125865094875962</v>
      </c>
      <c r="C60" s="2">
        <v>2.77625086923404</v>
      </c>
      <c r="D60" s="2">
        <v>3.3908407563163889</v>
      </c>
      <c r="E60" s="2">
        <v>2.4583595483293759</v>
      </c>
      <c r="F60" s="2">
        <v>3.7087320772210481</v>
      </c>
      <c r="G60" s="2">
        <v>3.2001059637735856</v>
      </c>
      <c r="H60" s="2">
        <v>1.6530348687042435</v>
      </c>
      <c r="I60" s="2">
        <v>1.8013841517930733</v>
      </c>
      <c r="J60" s="2">
        <v>3.9184106537743544</v>
      </c>
      <c r="K60" s="2">
        <v>3.0517566806847456</v>
      </c>
      <c r="L60" s="2">
        <v>1.8649624159740064</v>
      </c>
      <c r="M60" s="2">
        <v>2.5431305672372928</v>
      </c>
      <c r="N60" s="2">
        <v>2.394781284148443</v>
      </c>
      <c r="O60" s="2">
        <v>2.1616609821516959</v>
      </c>
      <c r="P60" s="2">
        <v>4.5352495115731646</v>
      </c>
    </row>
    <row r="61" spans="1:16" x14ac:dyDescent="0.25">
      <c r="A61" s="2">
        <f t="shared" si="0"/>
        <v>19.333333333333332</v>
      </c>
      <c r="B61" s="7">
        <v>47.556541607343433</v>
      </c>
      <c r="C61" s="2">
        <v>2.92460015232288</v>
      </c>
      <c r="D61" s="2">
        <v>3.5179972846782599</v>
      </c>
      <c r="E61" s="2">
        <v>1.9709261896088974</v>
      </c>
      <c r="F61" s="2">
        <v>3.4120335110433588</v>
      </c>
      <c r="G61" s="2">
        <v>3.3272624921354517</v>
      </c>
      <c r="H61" s="2">
        <v>1.780191397066109</v>
      </c>
      <c r="I61" s="2">
        <v>1.6318421139772594</v>
      </c>
      <c r="J61" s="2">
        <v>3.7693990971002855</v>
      </c>
      <c r="K61" s="2">
        <v>2.9881784165038128</v>
      </c>
      <c r="L61" s="2">
        <v>1.6530348687042333</v>
      </c>
      <c r="M61" s="2">
        <v>2.6490943408721748</v>
      </c>
      <c r="N61" s="2">
        <v>2.47955230305636</v>
      </c>
      <c r="O61" s="2">
        <v>1.9073479254279648</v>
      </c>
      <c r="P61" s="2">
        <v>4.6200205304810718</v>
      </c>
    </row>
    <row r="62" spans="1:16" x14ac:dyDescent="0.25">
      <c r="A62" s="2">
        <f t="shared" si="0"/>
        <v>19.666666666666664</v>
      </c>
      <c r="B62" s="7">
        <v>13.987218119810905</v>
      </c>
      <c r="C62" s="2">
        <v>2.5855160766912464</v>
      </c>
      <c r="D62" s="2">
        <v>3.4332262657703527</v>
      </c>
      <c r="E62" s="2">
        <v>1.9073479254279648</v>
      </c>
      <c r="F62" s="2">
        <v>3.2848769826814928</v>
      </c>
      <c r="G62" s="2">
        <v>3.1365276995926727</v>
      </c>
      <c r="H62" s="2">
        <v>1.6530348687042333</v>
      </c>
      <c r="I62" s="2">
        <v>1.5258783403423679</v>
      </c>
      <c r="J62" s="2">
        <v>3.6422425687384399</v>
      </c>
      <c r="K62" s="2">
        <v>2.6490943408721748</v>
      </c>
      <c r="L62" s="2">
        <v>1.8225769065200677</v>
      </c>
      <c r="M62" s="2">
        <v>2.2040464916056446</v>
      </c>
      <c r="N62" s="2">
        <v>2.055697208516805</v>
      </c>
      <c r="O62" s="2">
        <v>2.3735885294214789</v>
      </c>
      <c r="P62" s="2">
        <v>3.9418523792177949</v>
      </c>
    </row>
    <row r="63" spans="1:16" x14ac:dyDescent="0.25">
      <c r="A63" s="2">
        <f t="shared" si="0"/>
        <v>19.999999999999996</v>
      </c>
      <c r="B63" s="7">
        <v>2.7974436239658189</v>
      </c>
      <c r="C63" s="2">
        <v>2.7338653597800815</v>
      </c>
      <c r="D63" s="2">
        <v>3.0093711712307876</v>
      </c>
      <c r="E63" s="2">
        <v>1.695420378158192</v>
      </c>
      <c r="F63" s="2">
        <v>3.3696480015893999</v>
      </c>
      <c r="G63" s="2">
        <v>2.737190525072601</v>
      </c>
      <c r="H63" s="2">
        <v>1.7589986423391248</v>
      </c>
      <c r="I63" s="2">
        <v>1.2715652836186464</v>
      </c>
      <c r="J63" s="2">
        <v>3.5391900394052338</v>
      </c>
      <c r="K63" s="2">
        <v>2.7338653597800815</v>
      </c>
      <c r="L63" s="2">
        <v>1.695420378158202</v>
      </c>
      <c r="M63" s="2">
        <v>1.9497334348819133</v>
      </c>
      <c r="N63" s="2">
        <v>1.9497334348819331</v>
      </c>
      <c r="O63" s="2">
        <v>1.8225769065200479</v>
      </c>
      <c r="P63" s="2">
        <v>3.7511175866750071</v>
      </c>
    </row>
    <row r="64" spans="1:16" x14ac:dyDescent="0.25">
      <c r="A64" s="2">
        <f t="shared" si="0"/>
        <v>20.333333333333329</v>
      </c>
      <c r="B64" s="7">
        <v>5.5948872479264082</v>
      </c>
      <c r="C64" s="2">
        <v>2.394781284148443</v>
      </c>
      <c r="D64" s="2">
        <v>2.4795523030563507</v>
      </c>
      <c r="E64" s="2">
        <v>2.0768899632437892</v>
      </c>
      <c r="F64" s="2">
        <v>3.3484552468624256</v>
      </c>
      <c r="G64" s="2">
        <v>2.5007450577833246</v>
      </c>
      <c r="H64" s="2">
        <v>1.6318421139772594</v>
      </c>
      <c r="I64" s="2">
        <v>1.2715652836186564</v>
      </c>
      <c r="J64" s="2">
        <v>3.6628006446128438</v>
      </c>
      <c r="K64" s="2">
        <v>1.9073479254279648</v>
      </c>
      <c r="L64" s="2">
        <v>2.0556972085168148</v>
      </c>
      <c r="M64" s="2">
        <v>1.7589986423391248</v>
      </c>
      <c r="N64" s="2">
        <v>1.9073479254279548</v>
      </c>
      <c r="O64" s="2">
        <v>1.7166131328851764</v>
      </c>
      <c r="P64" s="2">
        <v>3.539190039405224</v>
      </c>
    </row>
    <row r="65" spans="1:16" x14ac:dyDescent="0.25">
      <c r="A65" s="2">
        <f t="shared" si="0"/>
        <v>20.666666666666661</v>
      </c>
      <c r="B65" s="7">
        <v>16.78466174377138</v>
      </c>
      <c r="C65" s="2">
        <v>2.2040464916056446</v>
      </c>
      <c r="D65" s="2">
        <v>2.3523957746944948</v>
      </c>
      <c r="E65" s="2">
        <v>1.928540680154939</v>
      </c>
      <c r="F65" s="2">
        <v>3.5603827941322082</v>
      </c>
      <c r="G65" s="2">
        <v>2.440947271984669</v>
      </c>
      <c r="H65" s="2">
        <v>1.8013841517930835</v>
      </c>
      <c r="I65" s="2">
        <v>1.2503725288916623</v>
      </c>
      <c r="J65" s="2">
        <v>3.4756117752242908</v>
      </c>
      <c r="K65" s="2">
        <v>2.3100102652405359</v>
      </c>
      <c r="L65" s="2">
        <v>1.5894566045233007</v>
      </c>
      <c r="M65" s="2">
        <v>1.4834928308884194</v>
      </c>
      <c r="N65" s="2">
        <v>2.2676247557865876</v>
      </c>
      <c r="O65" s="2">
        <v>1.5682638497963264</v>
      </c>
      <c r="P65" s="2">
        <v>3.5815755488591727</v>
      </c>
    </row>
    <row r="66" spans="1:16" x14ac:dyDescent="0.25">
      <c r="A66" s="2">
        <f t="shared" si="0"/>
        <v>20.999999999999993</v>
      </c>
      <c r="B66" s="7">
        <v>13.987218119810905</v>
      </c>
      <c r="C66" s="2">
        <v>2.3735885294214691</v>
      </c>
      <c r="D66" s="2">
        <v>2.3735885294214691</v>
      </c>
      <c r="E66" s="2">
        <v>1.7378058876121505</v>
      </c>
      <c r="F66" s="2">
        <v>3.6451538130401056</v>
      </c>
      <c r="G66" s="2">
        <v>2.33120301996752</v>
      </c>
      <c r="H66" s="2">
        <v>1.4834928308884194</v>
      </c>
      <c r="I66" s="2">
        <v>1.4199145667074864</v>
      </c>
      <c r="J66" s="2">
        <v>3.8047617470776518</v>
      </c>
      <c r="K66" s="2">
        <v>1.9709261896088974</v>
      </c>
      <c r="L66" s="2">
        <v>1.6106493592502749</v>
      </c>
      <c r="M66" s="2">
        <v>1.7166131328851764</v>
      </c>
      <c r="N66" s="2">
        <v>1.8861551707009805</v>
      </c>
      <c r="O66" s="2">
        <v>1.8225769065200677</v>
      </c>
      <c r="P66" s="2">
        <v>3.6239610583131308</v>
      </c>
    </row>
    <row r="67" spans="1:16" x14ac:dyDescent="0.25">
      <c r="A67" s="2">
        <f t="shared" si="0"/>
        <v>21.333333333333325</v>
      </c>
      <c r="B67" s="7">
        <v>16.78466174377138</v>
      </c>
      <c r="C67" s="2">
        <v>2.140468227424722</v>
      </c>
      <c r="D67" s="2">
        <v>2.5219378125103087</v>
      </c>
      <c r="E67" s="2">
        <v>1.8649624159740064</v>
      </c>
      <c r="F67" s="2">
        <v>3.6027683035861466</v>
      </c>
      <c r="G67" s="2">
        <v>2.394781284148443</v>
      </c>
      <c r="H67" s="2">
        <v>1.5682638497963264</v>
      </c>
      <c r="I67" s="2">
        <v>1.3327152113204785</v>
      </c>
      <c r="J67" s="2">
        <v>3.7511175866749968</v>
      </c>
      <c r="K67" s="2">
        <v>2.1616609821516959</v>
      </c>
      <c r="L67" s="2">
        <v>1.4834928308884194</v>
      </c>
      <c r="M67" s="2">
        <v>1.780191397066109</v>
      </c>
      <c r="N67" s="2">
        <v>1.9497334348819133</v>
      </c>
      <c r="O67" s="2">
        <v>1.6742276234312179</v>
      </c>
      <c r="P67" s="2">
        <v>3.7087320772210481</v>
      </c>
    </row>
    <row r="68" spans="1:16" x14ac:dyDescent="0.25">
      <c r="A68" s="2">
        <f t="shared" si="0"/>
        <v>21.666666666666657</v>
      </c>
      <c r="B68" s="7">
        <v>22.379548991692673</v>
      </c>
      <c r="C68" s="2">
        <v>2.3523957746944948</v>
      </c>
      <c r="D68" s="2">
        <v>2.2252392463326189</v>
      </c>
      <c r="E68" s="2">
        <v>1.9709261896088974</v>
      </c>
      <c r="F68" s="2">
        <v>3.5179972846782399</v>
      </c>
      <c r="G68" s="2">
        <v>2.2676247557865774</v>
      </c>
      <c r="H68" s="2">
        <v>1.5894566045233105</v>
      </c>
      <c r="I68" s="2">
        <v>1.4411073214344507</v>
      </c>
      <c r="J68" s="2">
        <v>3.7511175866750071</v>
      </c>
      <c r="K68" s="2">
        <v>2.1616609821516866</v>
      </c>
      <c r="L68" s="2">
        <v>1.547071095069352</v>
      </c>
      <c r="M68" s="2">
        <v>1.5951963089285766</v>
      </c>
      <c r="N68" s="2">
        <v>1.6318421139772594</v>
      </c>
      <c r="O68" s="2">
        <v>2.2040464916056446</v>
      </c>
      <c r="P68" s="2">
        <v>3.4120335110433682</v>
      </c>
    </row>
    <row r="69" spans="1:16" x14ac:dyDescent="0.25">
      <c r="A69" s="2">
        <f t="shared" ref="A69:A132" si="1">A68+1/3</f>
        <v>21.999999999999989</v>
      </c>
      <c r="B69" s="7">
        <v>27.974436239613851</v>
      </c>
      <c r="C69" s="2">
        <v>2.288817510513542</v>
      </c>
      <c r="D69" s="2">
        <v>2.2676247557865774</v>
      </c>
      <c r="E69" s="2">
        <v>2.0133116990628466</v>
      </c>
      <c r="F69" s="2">
        <v>3.5391900394052045</v>
      </c>
      <c r="G69" s="2">
        <v>2.3523957746944846</v>
      </c>
      <c r="H69" s="2">
        <v>1.6530348687042333</v>
      </c>
      <c r="I69" s="2">
        <v>1.4623000761614251</v>
      </c>
      <c r="J69" s="2">
        <v>3.8669050851574216</v>
      </c>
      <c r="K69" s="2">
        <v>1.7166131328851664</v>
      </c>
      <c r="L69" s="2">
        <v>1.7166131328851764</v>
      </c>
      <c r="M69" s="2">
        <v>1.7378058876121407</v>
      </c>
      <c r="N69" s="2">
        <v>1.8013841517930835</v>
      </c>
      <c r="O69" s="2">
        <v>1.8649624159740064</v>
      </c>
      <c r="P69" s="2">
        <v>3.4968045299512656</v>
      </c>
    </row>
    <row r="70" spans="1:16" x14ac:dyDescent="0.25">
      <c r="A70" s="2">
        <f t="shared" si="1"/>
        <v>22.333333333333321</v>
      </c>
      <c r="B70" s="7">
        <v>25.176992615653376</v>
      </c>
      <c r="C70" s="2">
        <v>2.2464320010595933</v>
      </c>
      <c r="D70" s="2">
        <v>2.4159740388754174</v>
      </c>
      <c r="E70" s="2">
        <v>1.8861551707009805</v>
      </c>
      <c r="F70" s="2">
        <v>3.6239610583131214</v>
      </c>
      <c r="G70" s="2">
        <v>2.2040464916056348</v>
      </c>
      <c r="H70" s="2">
        <v>1.7589986423391148</v>
      </c>
      <c r="I70" s="2">
        <v>1.3987218119805023</v>
      </c>
      <c r="J70" s="2">
        <v>3.836136958177438</v>
      </c>
      <c r="K70" s="2">
        <v>1.8225769065200479</v>
      </c>
      <c r="L70" s="2">
        <v>1.6530348687042238</v>
      </c>
      <c r="M70" s="2">
        <v>1.7378058876121407</v>
      </c>
      <c r="N70" s="2">
        <v>1.6954203781581823</v>
      </c>
      <c r="O70" s="2">
        <v>2.0768899632437692</v>
      </c>
      <c r="P70" s="2">
        <v>3.4544190204972969</v>
      </c>
    </row>
    <row r="71" spans="1:16" x14ac:dyDescent="0.25">
      <c r="A71" s="2">
        <f t="shared" si="1"/>
        <v>22.666666666666654</v>
      </c>
      <c r="B71" s="7">
        <v>25.176992615653376</v>
      </c>
      <c r="C71" s="2">
        <v>2.3523957746944846</v>
      </c>
      <c r="D71" s="2">
        <v>2.3735885294214589</v>
      </c>
      <c r="E71" s="2">
        <v>1.7166131328851564</v>
      </c>
      <c r="F71" s="2">
        <v>3.8146958508559097</v>
      </c>
      <c r="G71" s="2">
        <v>2.0980827179707533</v>
      </c>
      <c r="H71" s="2">
        <v>1.6106493592502849</v>
      </c>
      <c r="I71" s="2">
        <v>1.5046855856153838</v>
      </c>
      <c r="J71" s="2">
        <v>3.7581818382506613</v>
      </c>
      <c r="K71" s="2">
        <v>1.6318421139772492</v>
      </c>
      <c r="L71" s="2">
        <v>1.7166131328851564</v>
      </c>
      <c r="M71" s="2">
        <v>1.8225769065200479</v>
      </c>
      <c r="N71" s="2">
        <v>1.5258783403423581</v>
      </c>
      <c r="O71" s="2">
        <v>2.2676247557865676</v>
      </c>
      <c r="P71" s="2">
        <v>3.4120335110433384</v>
      </c>
    </row>
    <row r="72" spans="1:16" x14ac:dyDescent="0.25">
      <c r="A72" s="2">
        <f t="shared" si="1"/>
        <v>22.999999999999986</v>
      </c>
      <c r="B72" s="7">
        <v>25.176992615653376</v>
      </c>
      <c r="C72" s="2">
        <v>2.3312030199675107</v>
      </c>
      <c r="D72" s="2">
        <v>2.3312030199675005</v>
      </c>
      <c r="E72" s="2">
        <v>1.7801913970660892</v>
      </c>
      <c r="F72" s="2">
        <v>3.6875393224940538</v>
      </c>
      <c r="G72" s="2">
        <v>2.3735885294214589</v>
      </c>
      <c r="H72" s="2">
        <v>1.2503725288916623</v>
      </c>
      <c r="I72" s="2">
        <v>1.6318421139772492</v>
      </c>
      <c r="J72" s="2">
        <v>4.0877181363621178</v>
      </c>
      <c r="K72" s="2">
        <v>1.9073479254279548</v>
      </c>
      <c r="L72" s="2">
        <v>1.5682638497963164</v>
      </c>
      <c r="M72" s="2">
        <v>1.4834928308884092</v>
      </c>
      <c r="N72" s="2">
        <v>1.5682638497963264</v>
      </c>
      <c r="O72" s="2">
        <v>2.0556972085167948</v>
      </c>
      <c r="P72" s="2">
        <v>3.6239610583131214</v>
      </c>
    </row>
    <row r="73" spans="1:16" x14ac:dyDescent="0.25">
      <c r="A73" s="2">
        <f t="shared" si="1"/>
        <v>23.333333333333318</v>
      </c>
      <c r="B73" s="7">
        <v>30.771879863574441</v>
      </c>
      <c r="C73" s="2">
        <v>2.3100102652405359</v>
      </c>
      <c r="D73" s="2">
        <v>2.4795523030563507</v>
      </c>
      <c r="E73" s="2">
        <v>1.5682638497963164</v>
      </c>
      <c r="F73" s="2">
        <v>3.8570813603098779</v>
      </c>
      <c r="G73" s="2">
        <v>2.140468227424722</v>
      </c>
      <c r="H73" s="2">
        <v>1.4834928308884092</v>
      </c>
      <c r="I73" s="2">
        <v>1.5046855856153938</v>
      </c>
      <c r="J73" s="2">
        <v>3.9602442685739376</v>
      </c>
      <c r="K73" s="2">
        <v>1.8225769065200479</v>
      </c>
      <c r="L73" s="2">
        <v>1.5258783403423679</v>
      </c>
      <c r="M73" s="2">
        <v>1.6530348687042238</v>
      </c>
      <c r="N73" s="2">
        <v>1.7801913970660994</v>
      </c>
      <c r="O73" s="2">
        <v>2.0345044537898107</v>
      </c>
      <c r="P73" s="2">
        <v>3.3696480015893999</v>
      </c>
    </row>
    <row r="74" spans="1:16" x14ac:dyDescent="0.25">
      <c r="A74" s="2">
        <f t="shared" si="1"/>
        <v>23.66666666666665</v>
      </c>
      <c r="B74" s="7">
        <v>27.974436239613851</v>
      </c>
      <c r="C74" s="2">
        <v>2.2888175105135518</v>
      </c>
      <c r="D74" s="2">
        <v>2.2888175105135615</v>
      </c>
      <c r="E74" s="2">
        <v>1.7166131328851664</v>
      </c>
      <c r="F74" s="2">
        <v>3.7723103414019707</v>
      </c>
      <c r="G74" s="2">
        <v>2.1192754726977276</v>
      </c>
      <c r="H74" s="2">
        <v>1.6318421139772594</v>
      </c>
      <c r="I74" s="2">
        <v>1.5258783403423679</v>
      </c>
      <c r="J74" s="2">
        <v>4.0699747232247816</v>
      </c>
      <c r="K74" s="2">
        <v>1.6742276234312079</v>
      </c>
      <c r="L74" s="2">
        <v>1.6106493592502849</v>
      </c>
      <c r="M74" s="2">
        <v>1.7166131328851664</v>
      </c>
      <c r="N74" s="2">
        <v>1.6318421139772492</v>
      </c>
      <c r="O74" s="2">
        <v>2.0980827179707635</v>
      </c>
      <c r="P74" s="2">
        <v>3.4120335110433486</v>
      </c>
    </row>
    <row r="75" spans="1:16" x14ac:dyDescent="0.25">
      <c r="A75" s="2">
        <f t="shared" si="1"/>
        <v>23.999999999999982</v>
      </c>
      <c r="B75" s="7">
        <v>25.176992615653376</v>
      </c>
      <c r="C75" s="2">
        <v>2.2252392463326189</v>
      </c>
      <c r="D75" s="2">
        <v>2.4583595483293759</v>
      </c>
      <c r="E75" s="2">
        <v>1.9073479254279548</v>
      </c>
      <c r="F75" s="2">
        <v>3.6451538130401056</v>
      </c>
      <c r="G75" s="2">
        <v>2.1828537368786605</v>
      </c>
      <c r="H75" s="2">
        <v>1.6106493592502749</v>
      </c>
      <c r="I75" s="2">
        <v>1.6742276234312079</v>
      </c>
      <c r="J75" s="2">
        <v>3.8471196617989216</v>
      </c>
      <c r="K75" s="2">
        <v>1.8649624159740161</v>
      </c>
      <c r="L75" s="2">
        <v>1.7166131328851564</v>
      </c>
      <c r="M75" s="2">
        <v>1.547071095069352</v>
      </c>
      <c r="N75" s="2">
        <v>1.8225769065200479</v>
      </c>
      <c r="O75" s="2">
        <v>1.7589986423391248</v>
      </c>
      <c r="P75" s="2">
        <v>3.4968045299512656</v>
      </c>
    </row>
    <row r="76" spans="1:16" x14ac:dyDescent="0.25">
      <c r="A76" s="2">
        <f t="shared" si="1"/>
        <v>24.333333333333314</v>
      </c>
      <c r="B76" s="7">
        <v>25.176992615653376</v>
      </c>
      <c r="C76" s="2">
        <v>2.1616609821516866</v>
      </c>
      <c r="D76" s="2">
        <v>2.5431305672372835</v>
      </c>
      <c r="E76" s="2">
        <v>1.7589986423391148</v>
      </c>
      <c r="F76" s="2">
        <v>3.7723103414019707</v>
      </c>
      <c r="G76" s="2">
        <v>2.0980827179707533</v>
      </c>
      <c r="H76" s="2">
        <v>1.5470710950693423</v>
      </c>
      <c r="I76" s="2">
        <v>1.6954203781581823</v>
      </c>
      <c r="J76" s="2">
        <v>4.1301864300142208</v>
      </c>
      <c r="K76" s="2">
        <v>1.6742276234312079</v>
      </c>
      <c r="L76" s="2">
        <v>1.5894566045233007</v>
      </c>
      <c r="M76" s="2">
        <v>1.8013841517930733</v>
      </c>
      <c r="N76" s="2">
        <v>1.8225769065200579</v>
      </c>
      <c r="O76" s="2">
        <v>1.6106493592502651</v>
      </c>
      <c r="P76" s="2">
        <v>3.7511175866749866</v>
      </c>
    </row>
    <row r="77" spans="1:16" x14ac:dyDescent="0.25">
      <c r="A77" s="2">
        <f t="shared" si="1"/>
        <v>24.666666666666647</v>
      </c>
      <c r="B77" s="7">
        <v>25.176992615653376</v>
      </c>
      <c r="C77" s="2">
        <v>2.2040464916056348</v>
      </c>
      <c r="D77" s="2">
        <v>2.9457929070498547</v>
      </c>
      <c r="E77" s="2">
        <v>1.5258783403423679</v>
      </c>
      <c r="F77" s="2">
        <v>3.7087320772210379</v>
      </c>
      <c r="G77" s="2">
        <v>2.0980827179707533</v>
      </c>
      <c r="H77" s="2">
        <v>1.5894566045232907</v>
      </c>
      <c r="I77" s="2">
        <v>1.4834928308884194</v>
      </c>
      <c r="J77" s="2">
        <v>3.8375994790114181</v>
      </c>
      <c r="K77" s="2">
        <v>1.8437696612470222</v>
      </c>
      <c r="L77" s="2">
        <v>1.7166131328851664</v>
      </c>
      <c r="M77" s="2">
        <v>1.6318421139772492</v>
      </c>
      <c r="N77" s="2">
        <v>1.7801913970660994</v>
      </c>
      <c r="O77" s="2">
        <v>1.9073479254279648</v>
      </c>
      <c r="P77" s="2">
        <v>3.7299248319480127</v>
      </c>
    </row>
    <row r="78" spans="1:16" x14ac:dyDescent="0.25">
      <c r="A78" s="2">
        <f t="shared" si="1"/>
        <v>24.999999999999979</v>
      </c>
      <c r="B78" s="7">
        <v>41.961654359419526</v>
      </c>
      <c r="C78" s="2">
        <v>2.3523957746944846</v>
      </c>
      <c r="D78" s="2">
        <v>2.2888175105135518</v>
      </c>
      <c r="E78" s="2">
        <v>1.5682638497963264</v>
      </c>
      <c r="F78" s="2">
        <v>4.0902016623066251</v>
      </c>
      <c r="G78" s="2">
        <v>1.6106493592502749</v>
      </c>
      <c r="H78" s="2">
        <v>1.4834928308884194</v>
      </c>
      <c r="I78" s="2">
        <v>1.9073479254279548</v>
      </c>
      <c r="J78" s="2">
        <v>3.9082833868670388</v>
      </c>
      <c r="K78" s="2">
        <v>1.8225769065200479</v>
      </c>
      <c r="L78" s="2">
        <v>1.7589986423391248</v>
      </c>
      <c r="M78" s="2">
        <v>1.5682638497963164</v>
      </c>
      <c r="N78" s="2">
        <v>1.2079870194377138</v>
      </c>
      <c r="O78" s="2">
        <v>2.4583595483293661</v>
      </c>
      <c r="P78" s="2">
        <v>3.8994668697638368</v>
      </c>
    </row>
    <row r="79" spans="1:16" x14ac:dyDescent="0.25">
      <c r="A79" s="2">
        <f t="shared" si="1"/>
        <v>25.333333333333311</v>
      </c>
      <c r="B79" s="7">
        <v>33.569323487537645</v>
      </c>
      <c r="C79" s="2">
        <v>2.6702870955991385</v>
      </c>
      <c r="D79" s="2">
        <v>2.3312030199675005</v>
      </c>
      <c r="E79" s="2">
        <v>1.6318421139772594</v>
      </c>
      <c r="F79" s="2">
        <v>3.8146958508559097</v>
      </c>
      <c r="G79" s="2">
        <v>1.928540680154939</v>
      </c>
      <c r="H79" s="2">
        <v>1.5046855856153938</v>
      </c>
      <c r="I79" s="2">
        <v>1.8225769065200479</v>
      </c>
      <c r="J79" s="2">
        <v>3.9400587215911558</v>
      </c>
      <c r="K79" s="2">
        <v>1.6318421139772492</v>
      </c>
      <c r="L79" s="2">
        <v>1.6742276234312079</v>
      </c>
      <c r="M79" s="2">
        <v>1.7378058876121407</v>
      </c>
      <c r="N79" s="2">
        <v>1.4834928308884194</v>
      </c>
      <c r="O79" s="2">
        <v>2.1828537368786605</v>
      </c>
      <c r="P79" s="2">
        <v>3.7935030961289455</v>
      </c>
    </row>
    <row r="80" spans="1:16" x14ac:dyDescent="0.25">
      <c r="A80" s="2">
        <f t="shared" si="1"/>
        <v>25.666666666666643</v>
      </c>
      <c r="B80" s="7">
        <v>50.353985231304023</v>
      </c>
      <c r="C80" s="2">
        <v>2.4795523030563404</v>
      </c>
      <c r="D80" s="2">
        <v>2.2464320010595933</v>
      </c>
      <c r="E80" s="2">
        <v>1.695420378158192</v>
      </c>
      <c r="F80" s="2">
        <v>3.8570813603098686</v>
      </c>
      <c r="G80" s="2">
        <v>1.928540680154939</v>
      </c>
      <c r="H80" s="2">
        <v>1.4623000761614353</v>
      </c>
      <c r="I80" s="2">
        <v>1.8225769065200479</v>
      </c>
      <c r="J80" s="2">
        <v>3.7544703467001557</v>
      </c>
      <c r="K80" s="2">
        <v>1.8225769065200579</v>
      </c>
      <c r="L80" s="2">
        <v>1.7166131328851564</v>
      </c>
      <c r="M80" s="2">
        <v>1.5894566045233007</v>
      </c>
      <c r="N80" s="2">
        <v>1.4623000761614353</v>
      </c>
      <c r="O80" s="2">
        <v>2.2888175105135518</v>
      </c>
      <c r="P80" s="2">
        <v>3.8570813603098779</v>
      </c>
    </row>
    <row r="81" spans="1:16" x14ac:dyDescent="0.25">
      <c r="A81" s="2">
        <f t="shared" si="1"/>
        <v>25.999999999999975</v>
      </c>
      <c r="B81" s="7">
        <v>47.556541607343433</v>
      </c>
      <c r="C81" s="2">
        <v>2.5431305672372733</v>
      </c>
      <c r="D81" s="2">
        <v>2.5431305672372635</v>
      </c>
      <c r="E81" s="2">
        <v>1.3987218119805023</v>
      </c>
      <c r="F81" s="2">
        <v>3.9630451339447399</v>
      </c>
      <c r="G81" s="2">
        <v>2.0133116990628364</v>
      </c>
      <c r="H81" s="2">
        <v>1.3563363025265438</v>
      </c>
      <c r="I81" s="2">
        <v>1.6106493592502749</v>
      </c>
      <c r="J81" s="2">
        <v>3.9465572811461898</v>
      </c>
      <c r="K81" s="2">
        <v>1.7166131328851564</v>
      </c>
      <c r="L81" s="2">
        <v>1.7801913970660994</v>
      </c>
      <c r="M81" s="2">
        <v>1.5470710950693423</v>
      </c>
      <c r="N81" s="2">
        <v>1.3563363025265438</v>
      </c>
      <c r="O81" s="2">
        <v>2.3735885294214691</v>
      </c>
      <c r="P81" s="2">
        <v>3.772310341401961</v>
      </c>
    </row>
    <row r="82" spans="1:16" x14ac:dyDescent="0.25">
      <c r="A82" s="2">
        <f t="shared" si="1"/>
        <v>26.333333333333307</v>
      </c>
      <c r="B82" s="7">
        <v>47.556541607343433</v>
      </c>
      <c r="C82" s="2">
        <v>2.3523957746944748</v>
      </c>
      <c r="D82" s="2">
        <v>2.3523957746944748</v>
      </c>
      <c r="E82" s="2">
        <v>1.4623000761614251</v>
      </c>
      <c r="F82" s="2">
        <v>4.1113944170335897</v>
      </c>
      <c r="G82" s="2">
        <v>1.9709261896088879</v>
      </c>
      <c r="H82" s="2">
        <v>1.5046855856153838</v>
      </c>
      <c r="I82" s="2">
        <v>1.4623000761614251</v>
      </c>
      <c r="J82" s="2">
        <v>3.8836964800159022</v>
      </c>
      <c r="K82" s="2">
        <v>1.6954203781581823</v>
      </c>
      <c r="L82" s="2">
        <v>1.8437696612470222</v>
      </c>
      <c r="M82" s="2">
        <v>1.5682638497963066</v>
      </c>
      <c r="N82" s="2">
        <v>1.4199145667074766</v>
      </c>
      <c r="O82" s="2">
        <v>2.3947812841484235</v>
      </c>
      <c r="P82" s="2">
        <v>3.9418523792177655</v>
      </c>
    </row>
    <row r="83" spans="1:16" x14ac:dyDescent="0.25">
      <c r="A83" s="2">
        <f t="shared" si="1"/>
        <v>26.666666666666639</v>
      </c>
      <c r="B83" s="7">
        <v>47.556541607343433</v>
      </c>
      <c r="C83" s="2">
        <v>2.4159740388753979</v>
      </c>
      <c r="D83" s="2">
        <v>2.437166793602382</v>
      </c>
      <c r="E83" s="2">
        <v>1.6530348687042238</v>
      </c>
      <c r="F83" s="2">
        <v>3.7935030961289256</v>
      </c>
      <c r="G83" s="2">
        <v>2.3100102652405163</v>
      </c>
      <c r="H83" s="2">
        <v>1.4199145667074666</v>
      </c>
      <c r="I83" s="2">
        <v>1.6106493592502749</v>
      </c>
      <c r="J83" s="2">
        <v>3.883006611697807</v>
      </c>
      <c r="K83" s="2">
        <v>1.7589986423391051</v>
      </c>
      <c r="L83" s="2">
        <v>1.6742276234312079</v>
      </c>
      <c r="M83" s="2">
        <v>1.6106493592502651</v>
      </c>
      <c r="N83" s="2">
        <v>1.5258783403423581</v>
      </c>
      <c r="O83" s="2">
        <v>2.1828537368786507</v>
      </c>
      <c r="P83" s="2">
        <v>3.7299248319479927</v>
      </c>
    </row>
    <row r="84" spans="1:16" x14ac:dyDescent="0.25">
      <c r="A84" s="2">
        <f t="shared" si="1"/>
        <v>26.999999999999972</v>
      </c>
      <c r="B84" s="7">
        <v>50.353985231304023</v>
      </c>
      <c r="C84" s="2">
        <v>2.3947812841484235</v>
      </c>
      <c r="D84" s="2">
        <v>2.3100102652405163</v>
      </c>
      <c r="E84" s="2">
        <v>1.7378058876121307</v>
      </c>
      <c r="F84" s="2">
        <v>3.8570813603098584</v>
      </c>
      <c r="G84" s="2">
        <v>2.0133116990628261</v>
      </c>
      <c r="H84" s="2">
        <v>1.4199145667074766</v>
      </c>
      <c r="I84" s="2">
        <v>1.7589986423391051</v>
      </c>
      <c r="J84" s="2">
        <v>3.9209355718179646</v>
      </c>
      <c r="K84" s="2">
        <v>1.7166131328851466</v>
      </c>
      <c r="L84" s="2">
        <v>1.8013841517930638</v>
      </c>
      <c r="M84" s="2">
        <v>1.5470710950693423</v>
      </c>
      <c r="N84" s="2">
        <v>1.3775290572535182</v>
      </c>
      <c r="O84" s="2">
        <v>2.2464320010595835</v>
      </c>
      <c r="P84" s="2">
        <v>3.8146958508558999</v>
      </c>
    </row>
    <row r="85" spans="1:16" x14ac:dyDescent="0.25">
      <c r="A85" s="2">
        <f t="shared" si="1"/>
        <v>27.333333333333304</v>
      </c>
      <c r="B85" s="7">
        <v>53.151428855264612</v>
      </c>
      <c r="C85" s="2">
        <v>2.437166793602382</v>
      </c>
      <c r="D85" s="2">
        <v>2.204046491605625</v>
      </c>
      <c r="E85" s="2">
        <v>1.7166131328851564</v>
      </c>
      <c r="F85" s="2">
        <v>4.0690089075796214</v>
      </c>
      <c r="G85" s="2">
        <v>2.204046491605625</v>
      </c>
      <c r="H85" s="2">
        <v>1.6742276234311979</v>
      </c>
      <c r="I85" s="2">
        <v>1.2079870194377038</v>
      </c>
      <c r="J85" s="2">
        <v>4.0641660319877051</v>
      </c>
      <c r="K85" s="2">
        <v>1.6106493592502749</v>
      </c>
      <c r="L85" s="2">
        <v>1.3775290572535182</v>
      </c>
      <c r="M85" s="2">
        <v>1.9285406801549292</v>
      </c>
      <c r="N85" s="2">
        <v>1.5258783403423481</v>
      </c>
      <c r="O85" s="2">
        <v>2.3100102652405163</v>
      </c>
      <c r="P85" s="2">
        <v>3.835888605582884</v>
      </c>
    </row>
    <row r="86" spans="1:16" x14ac:dyDescent="0.25">
      <c r="A86" s="2">
        <f t="shared" si="1"/>
        <v>27.666666666666636</v>
      </c>
      <c r="B86" s="7">
        <v>50.353985231304023</v>
      </c>
      <c r="C86" s="2">
        <v>2.3312030199674902</v>
      </c>
      <c r="D86" s="2">
        <v>2.2676247557865676</v>
      </c>
      <c r="E86" s="2">
        <v>1.8013841517930538</v>
      </c>
      <c r="F86" s="2">
        <v>3.7723103414019414</v>
      </c>
      <c r="G86" s="2">
        <v>2.1616609821516763</v>
      </c>
      <c r="H86" s="2">
        <v>1.5682638497963164</v>
      </c>
      <c r="I86" s="2">
        <v>1.4623000761614251</v>
      </c>
      <c r="J86" s="2">
        <v>4.1793602437165625</v>
      </c>
      <c r="K86" s="2">
        <v>1.5682638497963066</v>
      </c>
      <c r="L86" s="2">
        <v>1.7589986423391051</v>
      </c>
      <c r="M86" s="2">
        <v>1.6318421139772492</v>
      </c>
      <c r="N86" s="2">
        <v>1.4199145667074666</v>
      </c>
      <c r="O86" s="2">
        <v>2.2464320010595933</v>
      </c>
      <c r="P86" s="2">
        <v>3.8570813603098388</v>
      </c>
    </row>
    <row r="87" spans="1:16" x14ac:dyDescent="0.25">
      <c r="A87" s="2">
        <f t="shared" si="1"/>
        <v>27.999999999999968</v>
      </c>
      <c r="B87" s="7">
        <v>50.353985231304023</v>
      </c>
      <c r="C87" s="2">
        <v>2.4371667936023718</v>
      </c>
      <c r="D87" s="2">
        <v>2.204046491605625</v>
      </c>
      <c r="E87" s="2">
        <v>1.7166131328851564</v>
      </c>
      <c r="F87" s="2">
        <v>4.0478161528526471</v>
      </c>
      <c r="G87" s="2">
        <v>1.9921189443358522</v>
      </c>
      <c r="H87" s="2">
        <v>1.4411073214344507</v>
      </c>
      <c r="I87" s="2">
        <v>1.7166131328851466</v>
      </c>
      <c r="J87" s="2">
        <v>4.1119877037870181</v>
      </c>
      <c r="K87" s="2">
        <v>1.6530348687042138</v>
      </c>
      <c r="L87" s="2">
        <v>1.4623000761614251</v>
      </c>
      <c r="M87" s="2">
        <v>1.8013841517930638</v>
      </c>
      <c r="N87" s="2">
        <v>1.5258783403423581</v>
      </c>
      <c r="O87" s="2">
        <v>2.1616609821516763</v>
      </c>
      <c r="P87" s="2">
        <v>3.6663465677670501</v>
      </c>
    </row>
    <row r="88" spans="1:16" x14ac:dyDescent="0.25">
      <c r="A88" s="2">
        <f t="shared" si="1"/>
        <v>28.3333333333333</v>
      </c>
      <c r="B88" s="7">
        <v>50.353985231304023</v>
      </c>
      <c r="C88" s="2">
        <v>2.288817510513542</v>
      </c>
      <c r="D88" s="2">
        <v>2.3947812841484235</v>
      </c>
      <c r="E88" s="2">
        <v>1.5470710950693323</v>
      </c>
      <c r="F88" s="2">
        <v>3.9206596244907814</v>
      </c>
      <c r="G88" s="2">
        <v>2.1828537368786507</v>
      </c>
      <c r="H88" s="2">
        <v>1.6954203781581823</v>
      </c>
      <c r="I88" s="2">
        <v>1.4199145667074666</v>
      </c>
      <c r="J88" s="2">
        <v>3.8832963563914329</v>
      </c>
      <c r="K88" s="2">
        <v>1.8861551707009607</v>
      </c>
      <c r="L88" s="2">
        <v>1.5470710950693423</v>
      </c>
      <c r="M88" s="2">
        <v>1.6742276234311979</v>
      </c>
      <c r="N88" s="2">
        <v>1.5046855856153738</v>
      </c>
      <c r="O88" s="2">
        <v>2.204046491605625</v>
      </c>
      <c r="P88" s="2">
        <v>3.6451538130400856</v>
      </c>
    </row>
    <row r="89" spans="1:16" x14ac:dyDescent="0.25">
      <c r="A89" s="2">
        <f t="shared" si="1"/>
        <v>28.666666666666632</v>
      </c>
      <c r="B89" s="7">
        <v>47.556541607343433</v>
      </c>
      <c r="C89" s="2">
        <v>2.3735885294214492</v>
      </c>
      <c r="D89" s="2">
        <v>2.2464320010595835</v>
      </c>
      <c r="E89" s="2">
        <v>1.6742276234311979</v>
      </c>
      <c r="F89" s="2">
        <v>4.0902016623065958</v>
      </c>
      <c r="G89" s="2">
        <v>2.1192754726977179</v>
      </c>
      <c r="H89" s="2">
        <v>1.4199145667074666</v>
      </c>
      <c r="I89" s="2">
        <v>1.5470710950693423</v>
      </c>
      <c r="J89" s="2">
        <v>4.0962587061380482</v>
      </c>
      <c r="K89" s="2">
        <v>1.7589986423391148</v>
      </c>
      <c r="L89" s="2">
        <v>1.6318421139772394</v>
      </c>
      <c r="M89" s="2">
        <v>1.5046855856153838</v>
      </c>
      <c r="N89" s="2">
        <v>1.6106493592502651</v>
      </c>
      <c r="O89" s="2">
        <v>2.204046491605625</v>
      </c>
      <c r="P89" s="2">
        <v>3.5603827941321686</v>
      </c>
    </row>
    <row r="90" spans="1:16" x14ac:dyDescent="0.25">
      <c r="A90" s="2">
        <f t="shared" si="1"/>
        <v>28.999999999999964</v>
      </c>
      <c r="B90" s="7">
        <v>47.556541607343433</v>
      </c>
      <c r="C90" s="2">
        <v>2.3735885294214492</v>
      </c>
      <c r="D90" s="2">
        <v>2.3312030199674902</v>
      </c>
      <c r="E90" s="2">
        <v>1.5682638497963066</v>
      </c>
      <c r="F90" s="2">
        <v>3.984237888671724</v>
      </c>
      <c r="G90" s="2">
        <v>2.0345044537898009</v>
      </c>
      <c r="H90" s="2">
        <v>1.4623000761614251</v>
      </c>
      <c r="I90" s="2">
        <v>1.5894566045232907</v>
      </c>
      <c r="J90" s="2">
        <v>3.9035094981068736</v>
      </c>
      <c r="K90" s="2">
        <v>1.7801913970660794</v>
      </c>
      <c r="L90" s="2">
        <v>1.6742276234311979</v>
      </c>
      <c r="M90" s="2">
        <v>1.5894566045232907</v>
      </c>
      <c r="N90" s="2">
        <v>1.4834928308883997</v>
      </c>
      <c r="O90" s="2">
        <v>2.2252392463325994</v>
      </c>
      <c r="P90" s="2">
        <v>3.7299248319479927</v>
      </c>
    </row>
    <row r="91" spans="1:16" x14ac:dyDescent="0.25">
      <c r="A91" s="2">
        <f t="shared" si="1"/>
        <v>29.333333333333297</v>
      </c>
      <c r="B91" s="7">
        <v>50.353985231304023</v>
      </c>
      <c r="C91" s="2">
        <v>2.2464320010595933</v>
      </c>
      <c r="D91" s="2">
        <v>2.3735885294214394</v>
      </c>
      <c r="E91" s="2">
        <v>1.5894566045232907</v>
      </c>
      <c r="F91" s="2">
        <v>4.0266233981256727</v>
      </c>
      <c r="G91" s="2">
        <v>2.0556972085167851</v>
      </c>
      <c r="H91" s="2">
        <v>1.5046855856153838</v>
      </c>
      <c r="I91" s="2">
        <v>1.4623000761614251</v>
      </c>
      <c r="J91" s="2">
        <v>4.263786328465506</v>
      </c>
      <c r="K91" s="2">
        <v>1.5682638497963164</v>
      </c>
      <c r="L91" s="2">
        <v>1.7589986423391051</v>
      </c>
      <c r="M91" s="2">
        <v>1.5258783403423581</v>
      </c>
      <c r="N91" s="2">
        <v>1.6106493592502651</v>
      </c>
      <c r="O91" s="2">
        <v>2.0980827179707435</v>
      </c>
      <c r="P91" s="2">
        <v>3.6239610583130917</v>
      </c>
    </row>
    <row r="92" spans="1:16" x14ac:dyDescent="0.25">
      <c r="A92" s="2">
        <f t="shared" si="1"/>
        <v>29.666666666666629</v>
      </c>
      <c r="B92" s="7">
        <v>47.556541607343433</v>
      </c>
      <c r="C92" s="2">
        <v>2.1828537368786605</v>
      </c>
      <c r="D92" s="2">
        <v>2.4583595483293461</v>
      </c>
      <c r="E92" s="2">
        <v>1.5894566045232907</v>
      </c>
      <c r="F92" s="2">
        <v>3.7723103414019414</v>
      </c>
      <c r="G92" s="2">
        <v>2.288817510513542</v>
      </c>
      <c r="H92" s="2">
        <v>1.3987218119805023</v>
      </c>
      <c r="I92" s="2">
        <v>1.6106493592502651</v>
      </c>
      <c r="J92" s="2">
        <v>4.1758833073941863</v>
      </c>
      <c r="K92" s="2">
        <v>1.7801913970660794</v>
      </c>
      <c r="L92" s="2">
        <v>1.5046855856153838</v>
      </c>
      <c r="M92" s="2">
        <v>1.5682638497963164</v>
      </c>
      <c r="N92" s="2">
        <v>1.4623000761614251</v>
      </c>
      <c r="O92" s="2">
        <v>2.3312030199674902</v>
      </c>
      <c r="P92" s="2">
        <v>3.6239610583131014</v>
      </c>
    </row>
    <row r="93" spans="1:16" x14ac:dyDescent="0.25">
      <c r="A93" s="2">
        <f t="shared" si="1"/>
        <v>29.999999999999961</v>
      </c>
      <c r="B93" s="7">
        <v>47.556541607343433</v>
      </c>
      <c r="C93" s="2">
        <v>2.4795523030563302</v>
      </c>
      <c r="D93" s="2">
        <v>2.2676247557865579</v>
      </c>
      <c r="E93" s="2">
        <v>1.5894566045232907</v>
      </c>
      <c r="F93" s="2">
        <v>4.2385509453954455</v>
      </c>
      <c r="G93" s="2">
        <v>1.8649624159739866</v>
      </c>
      <c r="H93" s="2">
        <v>1.3563363025265438</v>
      </c>
      <c r="I93" s="2">
        <v>1.6954203781581723</v>
      </c>
      <c r="J93" s="2">
        <v>4.2264920471979384</v>
      </c>
      <c r="K93" s="2">
        <v>1.3563363025265438</v>
      </c>
      <c r="L93" s="2">
        <v>1.8861551707009707</v>
      </c>
      <c r="M93" s="2">
        <v>1.6318421139772394</v>
      </c>
      <c r="N93" s="2">
        <v>1.5470710950693423</v>
      </c>
      <c r="O93" s="2">
        <v>2.1192754726977179</v>
      </c>
      <c r="P93" s="2">
        <v>3.5391900394051943</v>
      </c>
    </row>
    <row r="94" spans="1:16" x14ac:dyDescent="0.25">
      <c r="A94" s="2">
        <f t="shared" si="1"/>
        <v>30.333333333333293</v>
      </c>
      <c r="B94" s="7">
        <v>47.556541607343433</v>
      </c>
      <c r="C94" s="2">
        <v>2.3312030199674902</v>
      </c>
      <c r="D94" s="2">
        <v>2.2676247557865579</v>
      </c>
      <c r="E94" s="2">
        <v>1.6954203781581823</v>
      </c>
      <c r="F94" s="2">
        <v>3.729924831947983</v>
      </c>
      <c r="G94" s="2">
        <v>2.140468227424702</v>
      </c>
      <c r="H94" s="2">
        <v>1.6530348687042138</v>
      </c>
      <c r="I94" s="2">
        <v>1.5470710950693423</v>
      </c>
      <c r="J94" s="2">
        <v>4.0248573352317223</v>
      </c>
      <c r="K94" s="2">
        <v>1.8861551707009707</v>
      </c>
      <c r="L94" s="2">
        <v>1.5470710950693323</v>
      </c>
      <c r="M94" s="2">
        <v>1.6106493592502651</v>
      </c>
      <c r="N94" s="2">
        <v>1.5682638497963066</v>
      </c>
      <c r="O94" s="2">
        <v>2.0768899632437692</v>
      </c>
      <c r="P94" s="2">
        <v>3.6875393224940343</v>
      </c>
    </row>
    <row r="95" spans="1:16" x14ac:dyDescent="0.25">
      <c r="A95" s="2">
        <f t="shared" si="1"/>
        <v>30.666666666666625</v>
      </c>
      <c r="B95" s="7">
        <v>47.556541607343433</v>
      </c>
      <c r="C95" s="2">
        <v>2.3523957746944548</v>
      </c>
      <c r="D95" s="2">
        <v>2.3947812841484133</v>
      </c>
      <c r="E95" s="2">
        <v>1.6318421139772394</v>
      </c>
      <c r="F95" s="2">
        <v>3.8782741150368034</v>
      </c>
      <c r="G95" s="2">
        <v>2.2464320010595737</v>
      </c>
      <c r="H95" s="2">
        <v>1.4834928308883897</v>
      </c>
      <c r="I95" s="2">
        <v>1.6318421139772394</v>
      </c>
      <c r="J95" s="2">
        <v>4.2149022594566619</v>
      </c>
      <c r="K95" s="2">
        <v>1.6530348687042138</v>
      </c>
      <c r="L95" s="2">
        <v>1.6530348687042238</v>
      </c>
      <c r="M95" s="2">
        <v>1.5258783403423581</v>
      </c>
      <c r="N95" s="2">
        <v>1.6530348687042238</v>
      </c>
      <c r="O95" s="2">
        <v>2.1404682274246922</v>
      </c>
      <c r="P95" s="2">
        <v>3.7511175866749675</v>
      </c>
    </row>
    <row r="96" spans="1:16" x14ac:dyDescent="0.25">
      <c r="A96" s="2">
        <f t="shared" si="1"/>
        <v>30.999999999999957</v>
      </c>
      <c r="B96" s="7">
        <v>58.746316103185791</v>
      </c>
      <c r="C96" s="2">
        <v>2.5007450577832953</v>
      </c>
      <c r="D96" s="2">
        <v>2.140468227424682</v>
      </c>
      <c r="E96" s="2">
        <v>1.7378058876121207</v>
      </c>
      <c r="F96" s="2">
        <v>3.7935030961288962</v>
      </c>
      <c r="G96" s="2">
        <v>2.3100102652405061</v>
      </c>
      <c r="H96" s="2">
        <v>1.4834928308883997</v>
      </c>
      <c r="I96" s="2">
        <v>1.7378058876121207</v>
      </c>
      <c r="J96" s="2">
        <v>4.0162891707229651</v>
      </c>
      <c r="K96" s="2">
        <v>1.7166131328851466</v>
      </c>
      <c r="L96" s="2">
        <v>1.4623000761614153</v>
      </c>
      <c r="M96" s="2">
        <v>1.9073479254279353</v>
      </c>
      <c r="N96" s="2">
        <v>1.4834928308883997</v>
      </c>
      <c r="O96" s="2">
        <v>2.352395774694465</v>
      </c>
      <c r="P96" s="2">
        <v>3.7087320772209886</v>
      </c>
    </row>
    <row r="97" spans="1:16" x14ac:dyDescent="0.25">
      <c r="A97" s="2">
        <f t="shared" si="1"/>
        <v>31.33333333333329</v>
      </c>
      <c r="B97" s="7">
        <v>58.746316103185791</v>
      </c>
      <c r="C97" s="2">
        <v>2.6067088314181763</v>
      </c>
      <c r="D97" s="2">
        <v>2.2888175105135322</v>
      </c>
      <c r="E97" s="2">
        <v>1.6106493592502553</v>
      </c>
      <c r="F97" s="2">
        <v>4.0054306433986682</v>
      </c>
      <c r="G97" s="2">
        <v>2.0980827179707338</v>
      </c>
      <c r="H97" s="2">
        <v>1.6106493592502553</v>
      </c>
      <c r="I97" s="2">
        <v>1.589456604523281</v>
      </c>
      <c r="J97" s="2">
        <v>4.1690674084129764</v>
      </c>
      <c r="K97" s="2">
        <v>1.6318421139772394</v>
      </c>
      <c r="L97" s="2">
        <v>1.7589986423390953</v>
      </c>
      <c r="M97" s="2">
        <v>1.7166131328851466</v>
      </c>
      <c r="N97" s="2">
        <v>1.5046855856153738</v>
      </c>
      <c r="O97" s="2">
        <v>2.2464320010595635</v>
      </c>
      <c r="P97" s="2">
        <v>3.7511175866749475</v>
      </c>
    </row>
    <row r="98" spans="1:16" x14ac:dyDescent="0.25">
      <c r="A98" s="2">
        <f t="shared" si="1"/>
        <v>31.666666666666622</v>
      </c>
      <c r="B98" s="7">
        <v>67.138646975070287</v>
      </c>
      <c r="C98" s="2">
        <v>2.585516076691202</v>
      </c>
      <c r="D98" s="2">
        <v>2.3523957746944548</v>
      </c>
      <c r="E98" s="2">
        <v>1.6530348687042138</v>
      </c>
      <c r="F98" s="2">
        <v>3.7723103414019215</v>
      </c>
      <c r="G98" s="2">
        <v>2.3523957746944548</v>
      </c>
      <c r="H98" s="2">
        <v>1.589456604523281</v>
      </c>
      <c r="I98" s="2">
        <v>1.4834928308883897</v>
      </c>
      <c r="J98" s="2">
        <v>4.4811500380805738</v>
      </c>
      <c r="K98" s="2">
        <v>1.5470710950693225</v>
      </c>
      <c r="L98" s="2">
        <v>1.7166131328851466</v>
      </c>
      <c r="M98" s="2">
        <v>1.6742276234311881</v>
      </c>
      <c r="N98" s="2">
        <v>1.5470710950693323</v>
      </c>
      <c r="O98" s="2">
        <v>2.3312030199674707</v>
      </c>
      <c r="P98" s="2">
        <v>3.7087320772209988</v>
      </c>
    </row>
    <row r="99" spans="1:16" x14ac:dyDescent="0.25">
      <c r="A99" s="2">
        <f t="shared" si="1"/>
        <v>31.999999999999954</v>
      </c>
      <c r="B99" s="7">
        <v>72.733534222991466</v>
      </c>
      <c r="C99" s="2">
        <v>2.6067088314181763</v>
      </c>
      <c r="D99" s="2">
        <v>2.3100102652404968</v>
      </c>
      <c r="E99" s="2">
        <v>1.7166131328851466</v>
      </c>
      <c r="F99" s="2">
        <v>4.0054306433986682</v>
      </c>
      <c r="G99" s="2">
        <v>2.1828537368786307</v>
      </c>
      <c r="H99" s="2">
        <v>1.6742276234311881</v>
      </c>
      <c r="I99" s="2">
        <v>1.5470710950693225</v>
      </c>
      <c r="J99" s="2">
        <v>4.4506716557942267</v>
      </c>
      <c r="K99" s="2">
        <v>1.4623000761614153</v>
      </c>
      <c r="L99" s="2">
        <v>1.6742276234311881</v>
      </c>
      <c r="M99" s="2">
        <v>1.9285406801549194</v>
      </c>
      <c r="N99" s="2">
        <v>1.5470710950693225</v>
      </c>
      <c r="O99" s="2">
        <v>2.352395774694465</v>
      </c>
      <c r="P99" s="2">
        <v>3.6875393224940045</v>
      </c>
    </row>
    <row r="100" spans="1:16" x14ac:dyDescent="0.25">
      <c r="A100" s="2">
        <f t="shared" si="1"/>
        <v>32.333333333333286</v>
      </c>
      <c r="B100" s="7">
        <v>72.733534222991466</v>
      </c>
      <c r="C100" s="2">
        <v>2.5007450577832953</v>
      </c>
      <c r="D100" s="2">
        <v>2.3312030199674707</v>
      </c>
      <c r="E100" s="2">
        <v>1.7378058876121207</v>
      </c>
      <c r="F100" s="2">
        <v>3.8994668697637875</v>
      </c>
      <c r="G100" s="2">
        <v>2.2252392463325794</v>
      </c>
      <c r="H100" s="2">
        <v>1.7801913970660794</v>
      </c>
      <c r="I100" s="2">
        <v>1.4834928308883997</v>
      </c>
      <c r="J100" s="2">
        <v>4.3922398092650621</v>
      </c>
      <c r="K100" s="2">
        <v>1.6318421139772297</v>
      </c>
      <c r="L100" s="2">
        <v>1.7589986423390953</v>
      </c>
      <c r="M100" s="2">
        <v>1.7166131328851466</v>
      </c>
      <c r="N100" s="2">
        <v>1.5258783403423481</v>
      </c>
      <c r="O100" s="2">
        <v>2.4159740388753876</v>
      </c>
      <c r="P100" s="2">
        <v>3.7299248319479634</v>
      </c>
    </row>
    <row r="101" spans="1:16" x14ac:dyDescent="0.25">
      <c r="A101" s="2">
        <f t="shared" si="1"/>
        <v>32.666666666666622</v>
      </c>
      <c r="B101" s="7">
        <v>78.328421470915146</v>
      </c>
      <c r="C101" s="2">
        <v>2.5219378125102692</v>
      </c>
      <c r="D101" s="2">
        <v>2.4795523030563107</v>
      </c>
      <c r="E101" s="2">
        <v>1.6742276234311979</v>
      </c>
      <c r="F101" s="2">
        <v>4.1113944170335506</v>
      </c>
      <c r="G101" s="2">
        <v>2.2464320010595538</v>
      </c>
      <c r="H101" s="2">
        <v>1.5894566045232907</v>
      </c>
      <c r="I101" s="2">
        <v>1.5258783403423481</v>
      </c>
      <c r="J101" s="2">
        <v>4.4954717043609316</v>
      </c>
      <c r="K101" s="2">
        <v>1.6742276234311881</v>
      </c>
      <c r="L101" s="2">
        <v>1.8013841517930538</v>
      </c>
      <c r="M101" s="2">
        <v>1.589456604523281</v>
      </c>
      <c r="N101" s="2">
        <v>1.6742276234311881</v>
      </c>
      <c r="O101" s="2">
        <v>2.3735885294214292</v>
      </c>
      <c r="P101" s="2">
        <v>3.8994668697637773</v>
      </c>
    </row>
    <row r="102" spans="1:16" x14ac:dyDescent="0.25">
      <c r="A102" s="2">
        <f t="shared" si="1"/>
        <v>32.999999999999957</v>
      </c>
      <c r="B102" s="7">
        <v>83.923308718836324</v>
      </c>
      <c r="C102" s="2">
        <v>2.5643233219642276</v>
      </c>
      <c r="D102" s="2">
        <v>2.5643233219642276</v>
      </c>
      <c r="E102" s="2">
        <v>1.7589986423390851</v>
      </c>
      <c r="F102" s="2">
        <v>3.9206596244907614</v>
      </c>
      <c r="G102" s="2">
        <v>2.4795523030563107</v>
      </c>
      <c r="H102" s="2">
        <v>1.5258783403423481</v>
      </c>
      <c r="I102" s="2">
        <v>1.5258783403423481</v>
      </c>
      <c r="J102" s="2">
        <v>4.528626775720924</v>
      </c>
      <c r="K102" s="2">
        <v>1.7801913970660697</v>
      </c>
      <c r="L102" s="2">
        <v>1.8649624159739866</v>
      </c>
      <c r="M102" s="2">
        <v>1.6530348687042138</v>
      </c>
      <c r="N102" s="2">
        <v>1.653034868704204</v>
      </c>
      <c r="O102" s="2">
        <v>2.3100102652405061</v>
      </c>
      <c r="P102" s="2">
        <v>4.0054306433986593</v>
      </c>
    </row>
    <row r="103" spans="1:16" x14ac:dyDescent="0.25">
      <c r="A103" s="2">
        <f t="shared" si="1"/>
        <v>33.333333333333293</v>
      </c>
      <c r="B103" s="7">
        <v>89.51819596675773</v>
      </c>
      <c r="C103" s="2">
        <v>2.7338653597800371</v>
      </c>
      <c r="D103" s="2">
        <v>2.5643233219642276</v>
      </c>
      <c r="E103" s="2">
        <v>1.7378058876121112</v>
      </c>
      <c r="F103" s="2">
        <v>4.1537799264874984</v>
      </c>
      <c r="G103" s="2">
        <v>2.288817510513522</v>
      </c>
      <c r="H103" s="2">
        <v>1.5682638497963066</v>
      </c>
      <c r="I103" s="2">
        <v>1.653034868704204</v>
      </c>
      <c r="J103" s="2">
        <v>4.3102006688961767</v>
      </c>
      <c r="K103" s="2">
        <v>1.8013841517930538</v>
      </c>
      <c r="L103" s="2">
        <v>1.7166131328851466</v>
      </c>
      <c r="M103" s="2">
        <v>1.8861551707009607</v>
      </c>
      <c r="N103" s="2">
        <v>1.6742276234311881</v>
      </c>
      <c r="O103" s="2">
        <v>2.2252392463325892</v>
      </c>
      <c r="P103" s="2">
        <v>4.0266233981256434</v>
      </c>
    </row>
    <row r="104" spans="1:16" x14ac:dyDescent="0.25">
      <c r="A104" s="2">
        <f t="shared" si="1"/>
        <v>33.666666666666629</v>
      </c>
      <c r="B104" s="7">
        <v>95.11308321468141</v>
      </c>
      <c r="C104" s="2">
        <v>2.733865359780042</v>
      </c>
      <c r="D104" s="2">
        <v>2.5855160766911922</v>
      </c>
      <c r="E104" s="2">
        <v>1.7166131328851466</v>
      </c>
      <c r="F104" s="2">
        <v>4.1749726812144736</v>
      </c>
      <c r="G104" s="2">
        <v>2.3735885294214292</v>
      </c>
      <c r="H104" s="2">
        <v>1.6106493592502553</v>
      </c>
      <c r="I104" s="2">
        <v>1.4834928308883997</v>
      </c>
      <c r="J104" s="2">
        <v>4.3932746117419725</v>
      </c>
      <c r="K104" s="2">
        <v>2.0345044537897907</v>
      </c>
      <c r="L104" s="2">
        <v>1.7801913970660697</v>
      </c>
      <c r="M104" s="2">
        <v>1.6530348687042138</v>
      </c>
      <c r="N104" s="2">
        <v>1.7166131328851366</v>
      </c>
      <c r="O104" s="2">
        <v>2.4583595483293363</v>
      </c>
      <c r="P104" s="2">
        <v>3.9630451339447004</v>
      </c>
    </row>
    <row r="105" spans="1:16" x14ac:dyDescent="0.25">
      <c r="A105" s="2">
        <f t="shared" si="1"/>
        <v>33.999999999999964</v>
      </c>
      <c r="B105" s="7">
        <v>95.11308321468141</v>
      </c>
      <c r="C105" s="2">
        <v>2.9246001523228307</v>
      </c>
      <c r="D105" s="2">
        <v>2.5219378125102692</v>
      </c>
      <c r="E105" s="2">
        <v>1.8225769065200281</v>
      </c>
      <c r="F105" s="2">
        <v>4.1537799264874984</v>
      </c>
      <c r="G105" s="2">
        <v>2.3523957746944548</v>
      </c>
      <c r="H105" s="2">
        <v>1.653034868704204</v>
      </c>
      <c r="I105" s="2">
        <v>1.5470710950693323</v>
      </c>
      <c r="J105" s="2">
        <v>4.5323658620041289</v>
      </c>
      <c r="K105" s="2">
        <v>1.8437696612470023</v>
      </c>
      <c r="L105" s="2">
        <v>1.8649624159739766</v>
      </c>
      <c r="M105" s="2">
        <v>1.653034868704204</v>
      </c>
      <c r="N105" s="2">
        <v>1.7378058876121207</v>
      </c>
      <c r="O105" s="2">
        <v>2.4371667936023522</v>
      </c>
      <c r="P105" s="2">
        <v>4.0478161528526178</v>
      </c>
    </row>
    <row r="106" spans="1:16" x14ac:dyDescent="0.25">
      <c r="A106" s="2">
        <f t="shared" si="1"/>
        <v>34.3333333333333</v>
      </c>
      <c r="B106" s="7">
        <v>103.50541408656318</v>
      </c>
      <c r="C106" s="2">
        <v>2.9034073975958612</v>
      </c>
      <c r="D106" s="2">
        <v>2.7126726050530579</v>
      </c>
      <c r="E106" s="2">
        <v>1.7166131328851366</v>
      </c>
      <c r="F106" s="2">
        <v>3.8994668697637875</v>
      </c>
      <c r="G106" s="2">
        <v>2.6067088314181666</v>
      </c>
      <c r="H106" s="2">
        <v>1.7166131328851466</v>
      </c>
      <c r="I106" s="2">
        <v>1.5894566045232712</v>
      </c>
      <c r="J106" s="2">
        <v>4.4674354559200582</v>
      </c>
      <c r="K106" s="2">
        <v>1.9073479254279353</v>
      </c>
      <c r="L106" s="2">
        <v>1.9285406801549096</v>
      </c>
      <c r="M106" s="2">
        <v>1.6742276234311881</v>
      </c>
      <c r="N106" s="2">
        <v>1.653034868704204</v>
      </c>
      <c r="O106" s="2">
        <v>2.5431305672372533</v>
      </c>
      <c r="P106" s="2">
        <v>4.0054306433986593</v>
      </c>
    </row>
    <row r="107" spans="1:16" x14ac:dyDescent="0.25">
      <c r="A107" s="2">
        <f t="shared" si="1"/>
        <v>34.666666666666636</v>
      </c>
      <c r="B107" s="7">
        <v>106.30285771052399</v>
      </c>
      <c r="C107" s="2">
        <v>3.115334944865614</v>
      </c>
      <c r="D107" s="2">
        <v>2.4583595483293266</v>
      </c>
      <c r="E107" s="2">
        <v>1.9709261896088681</v>
      </c>
      <c r="F107" s="2">
        <v>4.026623398125623</v>
      </c>
      <c r="G107" s="2">
        <v>2.4371667936023522</v>
      </c>
      <c r="H107" s="2">
        <v>1.6742276234311881</v>
      </c>
      <c r="I107" s="2">
        <v>1.653034868704194</v>
      </c>
      <c r="J107" s="2">
        <v>4.554910758634259</v>
      </c>
      <c r="K107" s="2">
        <v>1.8225769065200181</v>
      </c>
      <c r="L107" s="2">
        <v>1.8225769065200281</v>
      </c>
      <c r="M107" s="2">
        <v>1.7378058876121207</v>
      </c>
      <c r="N107" s="2">
        <v>1.7801913970660697</v>
      </c>
      <c r="O107" s="2">
        <v>2.500745057783285</v>
      </c>
      <c r="P107" s="2">
        <v>4.1113944170335506</v>
      </c>
    </row>
    <row r="108" spans="1:16" x14ac:dyDescent="0.25">
      <c r="A108" s="2">
        <f t="shared" si="1"/>
        <v>34.999999999999972</v>
      </c>
      <c r="B108" s="7">
        <v>117.49263220636885</v>
      </c>
      <c r="C108" s="2">
        <v>2.6279015861451409</v>
      </c>
      <c r="D108" s="2">
        <v>2.9246001523228307</v>
      </c>
      <c r="E108" s="2">
        <v>1.801384151793034</v>
      </c>
      <c r="F108" s="2">
        <v>3.9842378886716743</v>
      </c>
      <c r="G108" s="2">
        <v>2.649094340872125</v>
      </c>
      <c r="H108" s="2">
        <v>1.7378058876121112</v>
      </c>
      <c r="I108" s="2">
        <v>1.5682638497962966</v>
      </c>
      <c r="J108" s="2">
        <v>4.4106454959875183</v>
      </c>
      <c r="K108" s="2">
        <v>2.0980827179707235</v>
      </c>
      <c r="L108" s="2">
        <v>1.6318421139772297</v>
      </c>
      <c r="M108" s="2">
        <v>1.8861551707009512</v>
      </c>
      <c r="N108" s="2">
        <v>1.6742276234311881</v>
      </c>
      <c r="O108" s="2">
        <v>2.5643233219642081</v>
      </c>
      <c r="P108" s="2">
        <v>4.2809364548493543</v>
      </c>
    </row>
    <row r="109" spans="1:16" x14ac:dyDescent="0.25">
      <c r="A109" s="2">
        <f t="shared" si="1"/>
        <v>35.333333333333307</v>
      </c>
      <c r="B109" s="7">
        <v>117.49263220636885</v>
      </c>
      <c r="C109" s="2">
        <v>2.8822146428688624</v>
      </c>
      <c r="D109" s="2">
        <v>2.6702870955990994</v>
      </c>
      <c r="E109" s="2">
        <v>1.8013841517930438</v>
      </c>
      <c r="F109" s="2">
        <v>3.8782741150367834</v>
      </c>
      <c r="G109" s="2">
        <v>2.797443623960965</v>
      </c>
      <c r="H109" s="2">
        <v>1.8649624159739766</v>
      </c>
      <c r="I109" s="2">
        <v>1.5258783403423284</v>
      </c>
      <c r="J109" s="2">
        <v>4.7428860779052879</v>
      </c>
      <c r="K109" s="2">
        <v>1.7166131328851366</v>
      </c>
      <c r="L109" s="2">
        <v>1.8225769065200181</v>
      </c>
      <c r="M109" s="2">
        <v>1.9285406801549096</v>
      </c>
      <c r="N109" s="2">
        <v>1.653034868704204</v>
      </c>
      <c r="O109" s="2">
        <v>2.6067088314181763</v>
      </c>
      <c r="P109" s="2">
        <v>4.1961654359414373</v>
      </c>
    </row>
    <row r="110" spans="1:16" x14ac:dyDescent="0.25">
      <c r="A110" s="2">
        <f t="shared" si="1"/>
        <v>35.666666666666643</v>
      </c>
      <c r="B110" s="7">
        <v>128.68240670221417</v>
      </c>
      <c r="C110" s="2">
        <v>2.7550581145070066</v>
      </c>
      <c r="D110" s="2">
        <v>2.7974436239609601</v>
      </c>
      <c r="E110" s="2">
        <v>1.8013841517930438</v>
      </c>
      <c r="F110" s="2">
        <v>3.9630451339446902</v>
      </c>
      <c r="G110" s="2">
        <v>2.8186363786879394</v>
      </c>
      <c r="H110" s="2">
        <v>1.6318421139772197</v>
      </c>
      <c r="I110" s="2">
        <v>1.653034868704204</v>
      </c>
      <c r="J110" s="2">
        <v>4.5727093612369432</v>
      </c>
      <c r="K110" s="2">
        <v>1.9921189443358325</v>
      </c>
      <c r="L110" s="2">
        <v>1.9285406801549096</v>
      </c>
      <c r="M110" s="2">
        <v>1.7378058876121112</v>
      </c>
      <c r="N110" s="2">
        <v>1.7378058876121112</v>
      </c>
      <c r="O110" s="2">
        <v>2.3947812841483938</v>
      </c>
      <c r="P110" s="2">
        <v>4.4292857379381845</v>
      </c>
    </row>
    <row r="111" spans="1:16" x14ac:dyDescent="0.25">
      <c r="A111" s="2">
        <f t="shared" si="1"/>
        <v>35.999999999999979</v>
      </c>
      <c r="B111" s="7">
        <v>128.68240670221417</v>
      </c>
      <c r="C111" s="2">
        <v>2.9034073975958363</v>
      </c>
      <c r="D111" s="2">
        <v>2.7550581145069963</v>
      </c>
      <c r="E111" s="2">
        <v>1.9709261896088581</v>
      </c>
      <c r="F111" s="2">
        <v>4.0054306433986291</v>
      </c>
      <c r="G111" s="2">
        <v>2.7338653597800224</v>
      </c>
      <c r="H111" s="2">
        <v>1.6742276234311781</v>
      </c>
      <c r="I111" s="2">
        <v>1.7166131328851266</v>
      </c>
      <c r="J111" s="2">
        <v>4.7272122697217842</v>
      </c>
      <c r="K111" s="2">
        <v>1.8649624159739666</v>
      </c>
      <c r="L111" s="2">
        <v>1.6954203781581623</v>
      </c>
      <c r="M111" s="2">
        <v>1.9709261896088581</v>
      </c>
      <c r="N111" s="2">
        <v>1.8437696612469925</v>
      </c>
      <c r="O111" s="2">
        <v>2.5643233219642081</v>
      </c>
      <c r="P111" s="2">
        <v>4.3657074737572614</v>
      </c>
    </row>
    <row r="112" spans="1:16" x14ac:dyDescent="0.25">
      <c r="A112" s="2">
        <f t="shared" si="1"/>
        <v>36.333333333333314</v>
      </c>
      <c r="B112" s="7">
        <v>137.07473757409593</v>
      </c>
      <c r="C112" s="2">
        <v>2.9457929070497899</v>
      </c>
      <c r="D112" s="2">
        <v>2.7974436239609499</v>
      </c>
      <c r="E112" s="2">
        <v>1.9709261896088481</v>
      </c>
      <c r="F112" s="2">
        <v>3.9206596244907321</v>
      </c>
      <c r="G112" s="2">
        <v>2.9246001523228111</v>
      </c>
      <c r="H112" s="2">
        <v>1.7589986423390851</v>
      </c>
      <c r="I112" s="2">
        <v>1.6106493592502455</v>
      </c>
      <c r="J112" s="2">
        <v>4.7890934578405568</v>
      </c>
      <c r="K112" s="2">
        <v>1.9497334348818838</v>
      </c>
      <c r="L112" s="2">
        <v>1.8225769065200081</v>
      </c>
      <c r="M112" s="2">
        <v>1.8225769065200181</v>
      </c>
      <c r="N112" s="2">
        <v>1.737805887612101</v>
      </c>
      <c r="O112" s="2">
        <v>2.7126726050530383</v>
      </c>
      <c r="P112" s="2">
        <v>4.3445147190302675</v>
      </c>
    </row>
    <row r="113" spans="1:16" x14ac:dyDescent="0.25">
      <c r="A113" s="2">
        <f t="shared" si="1"/>
        <v>36.66666666666665</v>
      </c>
      <c r="B113" s="7">
        <v>139.87218119805652</v>
      </c>
      <c r="C113" s="2">
        <v>2.8186363786879243</v>
      </c>
      <c r="D113" s="2">
        <v>3.009371171230713</v>
      </c>
      <c r="E113" s="2">
        <v>1.8437696612469925</v>
      </c>
      <c r="F113" s="2">
        <v>4.0266233981256034</v>
      </c>
      <c r="G113" s="2">
        <v>2.9034073975958363</v>
      </c>
      <c r="H113" s="2">
        <v>1.7589986423390755</v>
      </c>
      <c r="I113" s="2">
        <v>1.7589986423390755</v>
      </c>
      <c r="J113" s="2">
        <v>4.6601846639512132</v>
      </c>
      <c r="K113" s="2">
        <v>1.9921189443358225</v>
      </c>
      <c r="L113" s="2">
        <v>1.7589986423390851</v>
      </c>
      <c r="M113" s="2">
        <v>2.0556972085167553</v>
      </c>
      <c r="N113" s="2">
        <v>1.8225769065200181</v>
      </c>
      <c r="O113" s="2">
        <v>2.5855160766911824</v>
      </c>
      <c r="P113" s="2">
        <v>4.3657074737572419</v>
      </c>
    </row>
    <row r="114" spans="1:16" x14ac:dyDescent="0.25">
      <c r="A114" s="2">
        <f t="shared" si="1"/>
        <v>36.999999999999986</v>
      </c>
      <c r="B114" s="7">
        <v>148.26451206994102</v>
      </c>
      <c r="C114" s="2">
        <v>2.8822146428688571</v>
      </c>
      <c r="D114" s="2">
        <v>3.2212987185004858</v>
      </c>
      <c r="E114" s="2">
        <v>1.7589986423390755</v>
      </c>
      <c r="F114" s="2">
        <v>4.0690089075795619</v>
      </c>
      <c r="G114" s="2">
        <v>2.9034073975958363</v>
      </c>
      <c r="H114" s="2">
        <v>1.7589986423390755</v>
      </c>
      <c r="I114" s="2">
        <v>1.6954203781581525</v>
      </c>
      <c r="J114" s="2">
        <v>4.7760411492652404</v>
      </c>
      <c r="K114" s="2">
        <v>2.0768899632437297</v>
      </c>
      <c r="L114" s="2">
        <v>1.8649624159739666</v>
      </c>
      <c r="M114" s="2">
        <v>1.8861551707009312</v>
      </c>
      <c r="N114" s="2">
        <v>1.801384151793034</v>
      </c>
      <c r="O114" s="2">
        <v>2.7338653597800224</v>
      </c>
      <c r="P114" s="2">
        <v>4.4504784926651393</v>
      </c>
    </row>
    <row r="115" spans="1:16" x14ac:dyDescent="0.25">
      <c r="A115" s="2">
        <f t="shared" si="1"/>
        <v>37.333333333333321</v>
      </c>
      <c r="B115" s="7">
        <v>151.06195569390184</v>
      </c>
      <c r="C115" s="2">
        <v>2.5219378125102443</v>
      </c>
      <c r="D115" s="2">
        <v>3.369648001589316</v>
      </c>
      <c r="E115" s="2">
        <v>1.9073479254279155</v>
      </c>
      <c r="F115" s="2">
        <v>4.1113944170335008</v>
      </c>
      <c r="G115" s="2">
        <v>2.9669856617767594</v>
      </c>
      <c r="H115" s="2">
        <v>1.801384151793034</v>
      </c>
      <c r="I115" s="2">
        <v>1.6318421139772197</v>
      </c>
      <c r="J115" s="2">
        <v>4.8280020309721587</v>
      </c>
      <c r="K115" s="2">
        <v>1.9709261896088481</v>
      </c>
      <c r="L115" s="2">
        <v>1.9709261896088481</v>
      </c>
      <c r="M115" s="2">
        <v>1.8437696612469925</v>
      </c>
      <c r="N115" s="2">
        <v>1.8649624159739568</v>
      </c>
      <c r="O115" s="2">
        <v>2.8822146428688624</v>
      </c>
      <c r="P115" s="2">
        <v>4.3657074737572223</v>
      </c>
    </row>
    <row r="116" spans="1:16" x14ac:dyDescent="0.25">
      <c r="A116" s="2">
        <f t="shared" si="1"/>
        <v>37.666666666666657</v>
      </c>
      <c r="B116" s="7">
        <v>153.8593993178622</v>
      </c>
      <c r="C116" s="2">
        <v>2.6914798503260591</v>
      </c>
      <c r="D116" s="2">
        <v>3.2424914732274552</v>
      </c>
      <c r="E116" s="2">
        <v>1.9073479254279155</v>
      </c>
      <c r="F116" s="2">
        <v>4.1749726812144337</v>
      </c>
      <c r="G116" s="2">
        <v>2.8822146428688522</v>
      </c>
      <c r="H116" s="2">
        <v>1.886155170700941</v>
      </c>
      <c r="I116" s="2">
        <v>1.5894566045232514</v>
      </c>
      <c r="J116" s="2">
        <v>4.835190458845041</v>
      </c>
      <c r="K116" s="2">
        <v>2.1192754726976881</v>
      </c>
      <c r="L116" s="2">
        <v>1.8225769065200081</v>
      </c>
      <c r="M116" s="2">
        <v>2.0345044537897712</v>
      </c>
      <c r="N116" s="2">
        <v>1.7801913970660597</v>
      </c>
      <c r="O116" s="2">
        <v>2.9457929070497753</v>
      </c>
      <c r="P116" s="2">
        <v>4.5564422663000208</v>
      </c>
    </row>
    <row r="117" spans="1:16" x14ac:dyDescent="0.25">
      <c r="A117" s="2">
        <f t="shared" si="1"/>
        <v>37.999999999999993</v>
      </c>
      <c r="B117" s="7">
        <v>159.45428656578611</v>
      </c>
      <c r="C117" s="2">
        <v>2.8822146428688473</v>
      </c>
      <c r="D117" s="2">
        <v>3.0941421901386201</v>
      </c>
      <c r="E117" s="2">
        <v>2.0133116990627968</v>
      </c>
      <c r="F117" s="2">
        <v>4.0902016623065265</v>
      </c>
      <c r="G117" s="2">
        <v>2.945792907049785</v>
      </c>
      <c r="H117" s="2">
        <v>1.9709261896088481</v>
      </c>
      <c r="I117" s="2">
        <v>1.6954203781581425</v>
      </c>
      <c r="J117" s="2">
        <v>4.7233903992403947</v>
      </c>
      <c r="K117" s="2">
        <v>2.1404682274246625</v>
      </c>
      <c r="L117" s="2">
        <v>1.9073479254279055</v>
      </c>
      <c r="M117" s="2">
        <v>2.0556972085167553</v>
      </c>
      <c r="N117" s="2">
        <v>1.737805887612101</v>
      </c>
      <c r="O117" s="2">
        <v>3.0093711712307081</v>
      </c>
      <c r="P117" s="2">
        <v>4.5988277757539695</v>
      </c>
    </row>
    <row r="118" spans="1:16" x14ac:dyDescent="0.25">
      <c r="A118" s="2">
        <f t="shared" si="1"/>
        <v>38.333333333333329</v>
      </c>
      <c r="B118" s="7">
        <v>162.25173018974647</v>
      </c>
      <c r="C118" s="2">
        <v>2.9669856617767545</v>
      </c>
      <c r="D118" s="2">
        <v>3.009371171230713</v>
      </c>
      <c r="E118" s="2">
        <v>1.9921189443358225</v>
      </c>
      <c r="F118" s="2">
        <v>4.0690089075795521</v>
      </c>
      <c r="G118" s="2">
        <v>3.0941421901386152</v>
      </c>
      <c r="H118" s="2">
        <v>1.949733434881874</v>
      </c>
      <c r="I118" s="2">
        <v>1.6742276234311684</v>
      </c>
      <c r="J118" s="2">
        <v>4.8779209024579337</v>
      </c>
      <c r="K118" s="2">
        <v>2.2040464916055953</v>
      </c>
      <c r="L118" s="2">
        <v>2.098082717970704</v>
      </c>
      <c r="M118" s="2">
        <v>1.801384151793034</v>
      </c>
      <c r="N118" s="2">
        <v>1.7589986423390755</v>
      </c>
      <c r="O118" s="2">
        <v>2.9669856617767594</v>
      </c>
      <c r="P118" s="2">
        <v>4.7895625682967582</v>
      </c>
    </row>
    <row r="119" spans="1:16" x14ac:dyDescent="0.25">
      <c r="A119" s="2">
        <f t="shared" si="1"/>
        <v>38.666666666666664</v>
      </c>
      <c r="B119" s="7">
        <v>173.44150468559042</v>
      </c>
      <c r="C119" s="2">
        <v>3.1577204543195432</v>
      </c>
      <c r="D119" s="2">
        <v>3.0305639259576873</v>
      </c>
      <c r="E119" s="2">
        <v>2.1616609821516319</v>
      </c>
      <c r="F119" s="2">
        <v>4.0266233981255937</v>
      </c>
      <c r="G119" s="2">
        <v>3.2424914732274552</v>
      </c>
      <c r="H119" s="2">
        <v>1.886155170700941</v>
      </c>
      <c r="I119" s="2">
        <v>1.7801913970660399</v>
      </c>
      <c r="J119" s="2">
        <v>4.7640788326322623</v>
      </c>
      <c r="K119" s="2">
        <v>2.3100102652404768</v>
      </c>
      <c r="L119" s="2">
        <v>1.886155170700941</v>
      </c>
      <c r="M119" s="2">
        <v>1.9073479254279055</v>
      </c>
      <c r="N119" s="2">
        <v>1.9073479254279251</v>
      </c>
      <c r="O119" s="2">
        <v>3.1153349448655892</v>
      </c>
      <c r="P119" s="2">
        <v>4.6835987946618864</v>
      </c>
    </row>
    <row r="120" spans="1:16" x14ac:dyDescent="0.25">
      <c r="A120" s="2">
        <f t="shared" si="1"/>
        <v>39</v>
      </c>
      <c r="B120" s="7">
        <v>173.44150468559042</v>
      </c>
      <c r="C120" s="2">
        <v>2.9457929070497753</v>
      </c>
      <c r="D120" s="2">
        <v>3.3908407563162903</v>
      </c>
      <c r="E120" s="2">
        <v>1.9073479254279104</v>
      </c>
      <c r="F120" s="2">
        <v>4.2173581906683824</v>
      </c>
      <c r="G120" s="2">
        <v>3.094142190138625</v>
      </c>
      <c r="H120" s="2">
        <v>1.9921189443358125</v>
      </c>
      <c r="I120" s="2">
        <v>1.7166131328851266</v>
      </c>
      <c r="J120" s="2">
        <v>4.8850817355981864</v>
      </c>
      <c r="K120" s="2">
        <v>2.3523957746944255</v>
      </c>
      <c r="L120" s="2">
        <v>1.8437696612469825</v>
      </c>
      <c r="M120" s="2">
        <v>2.0133116990627968</v>
      </c>
      <c r="N120" s="2">
        <v>1.949733434881874</v>
      </c>
      <c r="O120" s="2">
        <v>3.051756680684667</v>
      </c>
      <c r="P120" s="2">
        <v>4.7895625682967582</v>
      </c>
    </row>
    <row r="121" spans="1:16" x14ac:dyDescent="0.25">
      <c r="A121" s="2">
        <f t="shared" si="1"/>
        <v>39.333333333333336</v>
      </c>
      <c r="B121" s="7">
        <v>173.44150468559042</v>
      </c>
      <c r="C121" s="2">
        <v>3.3484552468623319</v>
      </c>
      <c r="D121" s="2">
        <v>3.0941421901386152</v>
      </c>
      <c r="E121" s="2">
        <v>1.9921189443358176</v>
      </c>
      <c r="F121" s="2">
        <v>4.3869002284842065</v>
      </c>
      <c r="G121" s="2">
        <v>2.96698566177675</v>
      </c>
      <c r="H121" s="2">
        <v>2.1192754726976784</v>
      </c>
      <c r="I121" s="2">
        <v>1.6318421139772197</v>
      </c>
      <c r="J121" s="2">
        <v>5.0371976997028902</v>
      </c>
      <c r="K121" s="2">
        <v>2.2888175105134927</v>
      </c>
      <c r="L121" s="2">
        <v>1.7801913970660597</v>
      </c>
      <c r="M121" s="2">
        <v>2.1828537368786112</v>
      </c>
      <c r="N121" s="2">
        <v>1.949733434881864</v>
      </c>
      <c r="O121" s="2">
        <v>3.0729494354116511</v>
      </c>
      <c r="P121" s="2">
        <v>4.768369813569783</v>
      </c>
    </row>
    <row r="122" spans="1:16" x14ac:dyDescent="0.25">
      <c r="A122" s="2">
        <f t="shared" si="1"/>
        <v>39.666666666666671</v>
      </c>
      <c r="B122" s="7">
        <v>176.23894830955078</v>
      </c>
      <c r="C122" s="2">
        <v>2.9246001523228009</v>
      </c>
      <c r="D122" s="2">
        <v>3.4756117752241971</v>
      </c>
      <c r="E122" s="2">
        <v>2.0345044537897712</v>
      </c>
      <c r="F122" s="2">
        <v>4.2597437001223408</v>
      </c>
      <c r="G122" s="2">
        <v>3.2636842279544291</v>
      </c>
      <c r="H122" s="2">
        <v>1.9073479254279155</v>
      </c>
      <c r="I122" s="2">
        <v>1.801384151793024</v>
      </c>
      <c r="J122" s="2">
        <v>4.9278121792111094</v>
      </c>
      <c r="K122" s="2">
        <v>2.4795523030562809</v>
      </c>
      <c r="L122" s="2">
        <v>1.737805887612101</v>
      </c>
      <c r="M122" s="2">
        <v>2.098082717970704</v>
      </c>
      <c r="N122" s="2">
        <v>2.0556972085167455</v>
      </c>
      <c r="O122" s="2">
        <v>3.051756680684667</v>
      </c>
      <c r="P122" s="2">
        <v>5.0862611344744382</v>
      </c>
    </row>
    <row r="123" spans="1:16" x14ac:dyDescent="0.25">
      <c r="A123" s="2">
        <f t="shared" si="1"/>
        <v>40.000000000000007</v>
      </c>
      <c r="B123" s="7">
        <v>184.63127918143391</v>
      </c>
      <c r="C123" s="2">
        <v>3.2636842279544247</v>
      </c>
      <c r="D123" s="2">
        <v>3.1789132090465171</v>
      </c>
      <c r="E123" s="2">
        <v>1.9921189443358176</v>
      </c>
      <c r="F123" s="2">
        <v>4.4292857379381498</v>
      </c>
      <c r="G123" s="2">
        <v>3.1577204543195281</v>
      </c>
      <c r="H123" s="2">
        <v>1.9073479254279155</v>
      </c>
      <c r="I123" s="2">
        <v>1.7801913970660497</v>
      </c>
      <c r="J123" s="2">
        <v>4.7647135114847732</v>
      </c>
      <c r="K123" s="2">
        <v>2.6490943408720953</v>
      </c>
      <c r="L123" s="2">
        <v>1.8437696612469825</v>
      </c>
      <c r="M123" s="2">
        <v>2.1616609821516368</v>
      </c>
      <c r="N123" s="2">
        <v>2.0133116990627968</v>
      </c>
      <c r="O123" s="2">
        <v>3.242491473227445</v>
      </c>
      <c r="P123" s="2">
        <v>4.9167190966586229</v>
      </c>
    </row>
    <row r="124" spans="1:16" x14ac:dyDescent="0.25">
      <c r="A124" s="2">
        <f t="shared" si="1"/>
        <v>40.333333333333343</v>
      </c>
      <c r="B124" s="7">
        <v>187.4287228053945</v>
      </c>
      <c r="C124" s="2">
        <v>3.2001059637734919</v>
      </c>
      <c r="D124" s="2">
        <v>3.3484552468623319</v>
      </c>
      <c r="E124" s="2">
        <v>2.0768899632437248</v>
      </c>
      <c r="F124" s="2">
        <v>4.5988277757539642</v>
      </c>
      <c r="G124" s="2">
        <v>2.945792907049765</v>
      </c>
      <c r="H124" s="2">
        <v>1.9709261896088481</v>
      </c>
      <c r="I124" s="2">
        <v>1.8437696612469725</v>
      </c>
      <c r="J124" s="2">
        <v>5.0070642515754376</v>
      </c>
      <c r="K124" s="2">
        <v>2.5007450577832651</v>
      </c>
      <c r="L124" s="2">
        <v>1.7589986423390656</v>
      </c>
      <c r="M124" s="2">
        <v>2.2464320010595342</v>
      </c>
      <c r="N124" s="2">
        <v>2.0556972085167553</v>
      </c>
      <c r="O124" s="2">
        <v>3.1789132090465122</v>
      </c>
      <c r="P124" s="2">
        <v>4.9591046061125619</v>
      </c>
    </row>
    <row r="125" spans="1:16" x14ac:dyDescent="0.25">
      <c r="A125" s="2">
        <f t="shared" si="1"/>
        <v>40.666666666666679</v>
      </c>
      <c r="B125" s="7">
        <v>181.83383555747355</v>
      </c>
      <c r="C125" s="2">
        <v>3.2212987185004609</v>
      </c>
      <c r="D125" s="2">
        <v>3.2848769826813888</v>
      </c>
      <c r="E125" s="2">
        <v>2.1404682274246474</v>
      </c>
      <c r="F125" s="2">
        <v>4.3684393522971439</v>
      </c>
      <c r="G125" s="2">
        <v>3.154988575779587</v>
      </c>
      <c r="H125" s="2">
        <v>1.9921189443358125</v>
      </c>
      <c r="I125" s="2">
        <v>1.8225769065199884</v>
      </c>
      <c r="J125" s="2">
        <v>5.1420714813954538</v>
      </c>
      <c r="K125" s="2">
        <v>2.458359548329307</v>
      </c>
      <c r="L125" s="2">
        <v>1.801384151793024</v>
      </c>
      <c r="M125" s="2">
        <v>2.2040464916055855</v>
      </c>
      <c r="N125" s="2">
        <v>1.9709261896088384</v>
      </c>
      <c r="O125" s="2">
        <v>3.242491473227445</v>
      </c>
      <c r="P125" s="2">
        <v>5.0014901155665203</v>
      </c>
    </row>
    <row r="126" spans="1:16" x14ac:dyDescent="0.25">
      <c r="A126" s="2">
        <f t="shared" si="1"/>
        <v>41.000000000000014</v>
      </c>
      <c r="B126" s="7">
        <v>173.44150468559042</v>
      </c>
      <c r="C126" s="2">
        <v>3.3060697374083681</v>
      </c>
      <c r="D126" s="2">
        <v>3.2636842279544096</v>
      </c>
      <c r="E126" s="2">
        <v>2.1192754726976735</v>
      </c>
      <c r="F126" s="2">
        <v>4.2809364548493001</v>
      </c>
      <c r="G126" s="2">
        <v>3.284876982681384</v>
      </c>
      <c r="H126" s="2">
        <v>1.9285406801548799</v>
      </c>
      <c r="I126" s="2">
        <v>1.8437696612469725</v>
      </c>
      <c r="J126" s="2">
        <v>5.1748816185964133</v>
      </c>
      <c r="K126" s="2">
        <v>2.4159740388753383</v>
      </c>
      <c r="L126" s="2">
        <v>1.801384151793024</v>
      </c>
      <c r="M126" s="2">
        <v>2.2888175105134825</v>
      </c>
      <c r="N126" s="2">
        <v>1.9709261896088284</v>
      </c>
      <c r="O126" s="2">
        <v>3.242491473227445</v>
      </c>
      <c r="P126" s="2">
        <v>4.8743335872046449</v>
      </c>
    </row>
    <row r="127" spans="1:16" x14ac:dyDescent="0.25">
      <c r="A127" s="2">
        <f t="shared" si="1"/>
        <v>41.33333333333335</v>
      </c>
      <c r="B127" s="7">
        <v>176.23894830955078</v>
      </c>
      <c r="C127" s="2">
        <v>3.2001059637734821</v>
      </c>
      <c r="D127" s="2">
        <v>3.3908407563162752</v>
      </c>
      <c r="E127" s="2">
        <v>2.1404682274246474</v>
      </c>
      <c r="F127" s="2">
        <v>4.4080929832111559</v>
      </c>
      <c r="G127" s="2">
        <v>3.0729494354116209</v>
      </c>
      <c r="H127" s="2">
        <v>2.1404682274246527</v>
      </c>
      <c r="I127" s="2">
        <v>1.8013841517930143</v>
      </c>
      <c r="J127" s="2">
        <v>5.0836672295989684</v>
      </c>
      <c r="K127" s="2">
        <v>2.3523957746944055</v>
      </c>
      <c r="L127" s="2">
        <v>1.949733434881864</v>
      </c>
      <c r="M127" s="2">
        <v>2.1616609821516271</v>
      </c>
      <c r="N127" s="2">
        <v>2.3947812841483542</v>
      </c>
      <c r="O127" s="2">
        <v>2.882214642868842</v>
      </c>
      <c r="P127" s="2">
        <v>4.9802973608395167</v>
      </c>
    </row>
    <row r="128" spans="1:16" x14ac:dyDescent="0.25">
      <c r="A128" s="2">
        <f t="shared" si="1"/>
        <v>41.666666666666686</v>
      </c>
      <c r="B128" s="7">
        <v>173.44150468559042</v>
      </c>
      <c r="C128" s="2">
        <v>3.3272624921353326</v>
      </c>
      <c r="D128" s="2">
        <v>3.2848769826813791</v>
      </c>
      <c r="E128" s="2">
        <v>2.1404682274246429</v>
      </c>
      <c r="F128" s="2">
        <v>4.5140567568460224</v>
      </c>
      <c r="G128" s="2">
        <v>3.0729494354116209</v>
      </c>
      <c r="H128" s="2">
        <v>1.9073479254278956</v>
      </c>
      <c r="I128" s="2">
        <v>1.7801913970660399</v>
      </c>
      <c r="J128" s="2">
        <v>5.1332135721930507</v>
      </c>
      <c r="K128" s="2">
        <v>2.4371667936023225</v>
      </c>
      <c r="L128" s="2">
        <v>1.9285406801548699</v>
      </c>
      <c r="M128" s="2">
        <v>2.1616609821516168</v>
      </c>
      <c r="N128" s="2">
        <v>2.1828537368786014</v>
      </c>
      <c r="O128" s="2">
        <v>3.136527699592544</v>
      </c>
      <c r="P128" s="2">
        <v>4.9591046061125423</v>
      </c>
    </row>
    <row r="129" spans="1:16" x14ac:dyDescent="0.25">
      <c r="A129" s="2">
        <f t="shared" si="1"/>
        <v>42.000000000000021</v>
      </c>
      <c r="B129" s="7">
        <v>173.44150468559042</v>
      </c>
      <c r="C129" s="2">
        <v>3.3696480015892716</v>
      </c>
      <c r="D129" s="2">
        <v>3.1365276995925342</v>
      </c>
      <c r="E129" s="2">
        <v>2.1828537368785912</v>
      </c>
      <c r="F129" s="2">
        <v>4.3869002284841567</v>
      </c>
      <c r="G129" s="2">
        <v>3.2212987185004316</v>
      </c>
      <c r="H129" s="2">
        <v>2.0133116990627768</v>
      </c>
      <c r="I129" s="2">
        <v>1.7589986423390558</v>
      </c>
      <c r="J129" s="2">
        <v>5.257638222015963</v>
      </c>
      <c r="K129" s="2">
        <v>2.3100102652404568</v>
      </c>
      <c r="L129" s="2">
        <v>1.8013841517930143</v>
      </c>
      <c r="M129" s="2">
        <v>2.246432001059524</v>
      </c>
      <c r="N129" s="2">
        <v>2.3735885294213901</v>
      </c>
      <c r="O129" s="2">
        <v>2.9457929070497557</v>
      </c>
      <c r="P129" s="2">
        <v>5.0014901155664919</v>
      </c>
    </row>
    <row r="130" spans="1:16" x14ac:dyDescent="0.25">
      <c r="A130" s="2">
        <f t="shared" si="1"/>
        <v>42.333333333333357</v>
      </c>
      <c r="B130" s="7">
        <v>176.23894830955078</v>
      </c>
      <c r="C130" s="2">
        <v>3.3272624921353229</v>
      </c>
      <c r="D130" s="2">
        <v>3.200105963773467</v>
      </c>
      <c r="E130" s="2">
        <v>2.0345044537897512</v>
      </c>
      <c r="F130" s="2">
        <v>4.2173581906683424</v>
      </c>
      <c r="G130" s="2">
        <v>3.2636842279543798</v>
      </c>
      <c r="H130" s="2">
        <v>1.9921189443358029</v>
      </c>
      <c r="I130" s="2">
        <v>1.9073479254278956</v>
      </c>
      <c r="J130" s="2">
        <v>4.9622917977413907</v>
      </c>
      <c r="K130" s="2">
        <v>2.5643233219641686</v>
      </c>
      <c r="L130" s="2">
        <v>1.9073479254278858</v>
      </c>
      <c r="M130" s="2">
        <v>2.2252392463325501</v>
      </c>
      <c r="N130" s="2">
        <v>2.055697208516726</v>
      </c>
      <c r="O130" s="2">
        <v>3.1365276995925342</v>
      </c>
      <c r="P130" s="2">
        <v>4.9167190966585546</v>
      </c>
    </row>
    <row r="131" spans="1:16" x14ac:dyDescent="0.25">
      <c r="A131" s="2">
        <f t="shared" si="1"/>
        <v>42.666666666666693</v>
      </c>
      <c r="B131" s="7">
        <v>176.23894830955078</v>
      </c>
      <c r="C131" s="2">
        <v>2.945792907049726</v>
      </c>
      <c r="D131" s="2">
        <v>3.4544190204971685</v>
      </c>
      <c r="E131" s="2">
        <v>2.1192754726976388</v>
      </c>
      <c r="F131" s="2">
        <v>4.4292857379380859</v>
      </c>
      <c r="G131" s="2">
        <v>3.1365276995925147</v>
      </c>
      <c r="H131" s="2">
        <v>2.0345044537897414</v>
      </c>
      <c r="I131" s="2">
        <v>1.7589986423390458</v>
      </c>
      <c r="J131" s="2">
        <v>5.1783033654534218</v>
      </c>
      <c r="K131" s="2">
        <v>2.5219378125102097</v>
      </c>
      <c r="L131" s="2">
        <v>1.6530348687041743</v>
      </c>
      <c r="M131" s="2">
        <v>2.2888175105134727</v>
      </c>
      <c r="N131" s="2">
        <v>2.1192754726976584</v>
      </c>
      <c r="O131" s="2">
        <v>3.3060697374083485</v>
      </c>
      <c r="P131" s="2">
        <v>4.7895625682967085</v>
      </c>
    </row>
    <row r="132" spans="1:16" x14ac:dyDescent="0.25">
      <c r="A132" s="2">
        <f t="shared" si="1"/>
        <v>43.000000000000028</v>
      </c>
      <c r="B132" s="7">
        <v>173.44150468559042</v>
      </c>
      <c r="C132" s="2">
        <v>3.4756117752241327</v>
      </c>
      <c r="D132" s="2">
        <v>3.094142190138566</v>
      </c>
      <c r="E132" s="2">
        <v>2.0768899632436901</v>
      </c>
      <c r="F132" s="2">
        <v>4.1749726812143644</v>
      </c>
      <c r="G132" s="2">
        <v>3.4332262657701844</v>
      </c>
      <c r="H132" s="2">
        <v>1.9285406801548599</v>
      </c>
      <c r="I132" s="2">
        <v>1.8437696612469527</v>
      </c>
      <c r="J132" s="2">
        <v>5.1895758137683838</v>
      </c>
      <c r="K132" s="2">
        <v>2.4583595483292671</v>
      </c>
      <c r="L132" s="2">
        <v>1.7378058876120714</v>
      </c>
      <c r="M132" s="2">
        <v>2.2252392463325203</v>
      </c>
      <c r="N132" s="2">
        <v>2.1828537368785814</v>
      </c>
      <c r="O132" s="2">
        <v>3.1577204543194886</v>
      </c>
      <c r="P132" s="2">
        <v>4.8319480777506278</v>
      </c>
    </row>
    <row r="133" spans="1:16" x14ac:dyDescent="0.25">
      <c r="A133" s="2">
        <f t="shared" ref="A133:A158" si="2">A132+1/3</f>
        <v>43.333333333333364</v>
      </c>
      <c r="B133" s="7">
        <v>173.44150468559042</v>
      </c>
      <c r="C133" s="2">
        <v>3.5603827941320452</v>
      </c>
      <c r="D133" s="2">
        <v>3.0517566806846075</v>
      </c>
      <c r="E133" s="2">
        <v>2.1616609821516022</v>
      </c>
      <c r="F133" s="2">
        <v>4.7683698135696995</v>
      </c>
      <c r="G133" s="2">
        <v>2.8398291334148547</v>
      </c>
      <c r="H133" s="2">
        <v>2.1192754726976388</v>
      </c>
      <c r="I133" s="2">
        <v>1.6742276234311388</v>
      </c>
      <c r="J133" s="2">
        <v>5.1625743678043623</v>
      </c>
      <c r="K133" s="2">
        <v>2.3523957746943855</v>
      </c>
      <c r="L133" s="2">
        <v>1.8861551707009017</v>
      </c>
      <c r="M133" s="2">
        <v>2.2676247557864886</v>
      </c>
      <c r="N133" s="2">
        <v>2.0345044537897317</v>
      </c>
      <c r="O133" s="2">
        <v>3.2424914732274059</v>
      </c>
      <c r="P133" s="2">
        <v>4.7047915493887711</v>
      </c>
    </row>
    <row r="134" spans="1:16" x14ac:dyDescent="0.25">
      <c r="A134" s="2">
        <f t="shared" si="2"/>
        <v>43.6666666666667</v>
      </c>
      <c r="B134" s="7">
        <v>170.64406106162983</v>
      </c>
      <c r="C134" s="2">
        <v>3.3484552468622826</v>
      </c>
      <c r="D134" s="2">
        <v>3.1365276995925147</v>
      </c>
      <c r="E134" s="2">
        <v>2.1828537368785716</v>
      </c>
      <c r="F134" s="2">
        <v>4.30212920957623</v>
      </c>
      <c r="G134" s="2">
        <v>3.2848769826813444</v>
      </c>
      <c r="H134" s="2">
        <v>2.0345044537897414</v>
      </c>
      <c r="I134" s="2">
        <v>1.7801913970660201</v>
      </c>
      <c r="J134" s="2">
        <v>5.1871612746557165</v>
      </c>
      <c r="K134" s="2">
        <v>2.4159740388753188</v>
      </c>
      <c r="L134" s="2">
        <v>1.8225769065199686</v>
      </c>
      <c r="M134" s="2">
        <v>2.2464320010595045</v>
      </c>
      <c r="N134" s="2">
        <v>1.9921189443357927</v>
      </c>
      <c r="O134" s="2">
        <v>3.2424914732273957</v>
      </c>
      <c r="P134" s="2">
        <v>5.04387562502039</v>
      </c>
    </row>
    <row r="135" spans="1:16" x14ac:dyDescent="0.25">
      <c r="A135" s="2">
        <f t="shared" si="2"/>
        <v>44.000000000000036</v>
      </c>
      <c r="B135" s="7">
        <v>176.23894830955078</v>
      </c>
      <c r="C135" s="2">
        <v>3.4544190204971437</v>
      </c>
      <c r="D135" s="2">
        <v>3.3696480015892316</v>
      </c>
      <c r="E135" s="2">
        <v>2.1192754726976339</v>
      </c>
      <c r="F135" s="2">
        <v>4.4928640021189743</v>
      </c>
      <c r="G135" s="2">
        <v>3.1153349448655203</v>
      </c>
      <c r="H135" s="2">
        <v>1.8861551707009017</v>
      </c>
      <c r="I135" s="2">
        <v>1.9285406801548501</v>
      </c>
      <c r="J135" s="2">
        <v>5.1933149000516661</v>
      </c>
      <c r="K135" s="2">
        <v>2.3523957746943855</v>
      </c>
      <c r="L135" s="2">
        <v>1.8861551707009017</v>
      </c>
      <c r="M135" s="2">
        <v>2.2040464916055558</v>
      </c>
      <c r="N135" s="2">
        <v>2.4371667936022927</v>
      </c>
      <c r="O135" s="2">
        <v>2.945792907049726</v>
      </c>
      <c r="P135" s="2">
        <v>4.7683698135696941</v>
      </c>
    </row>
    <row r="136" spans="1:16" x14ac:dyDescent="0.25">
      <c r="A136" s="2">
        <f t="shared" si="2"/>
        <v>44.333333333333371</v>
      </c>
      <c r="B136" s="7">
        <v>173.44150468559042</v>
      </c>
      <c r="C136" s="2">
        <v>3.2848769826813298</v>
      </c>
      <c r="D136" s="2">
        <v>3.3484552468622573</v>
      </c>
      <c r="E136" s="2">
        <v>2.0980827179706596</v>
      </c>
      <c r="F136" s="2">
        <v>4.0902016623064323</v>
      </c>
      <c r="G136" s="2">
        <v>3.5391900394050464</v>
      </c>
      <c r="H136" s="2">
        <v>1.9709261896087988</v>
      </c>
      <c r="I136" s="2">
        <v>1.7378058876120517</v>
      </c>
      <c r="J136" s="2">
        <v>5.0521816395683388</v>
      </c>
      <c r="K136" s="2">
        <v>2.6067088314180875</v>
      </c>
      <c r="L136" s="2">
        <v>1.9709261896087988</v>
      </c>
      <c r="M136" s="2">
        <v>2.0768899632436804</v>
      </c>
      <c r="N136" s="2">
        <v>2.1828537368785517</v>
      </c>
      <c r="O136" s="2">
        <v>3.2001059637734377</v>
      </c>
      <c r="P136" s="2">
        <v>4.8955263419315207</v>
      </c>
    </row>
    <row r="137" spans="1:16" x14ac:dyDescent="0.25">
      <c r="A137" s="2">
        <f t="shared" si="2"/>
        <v>44.666666666666707</v>
      </c>
      <c r="B137" s="7">
        <v>176.23894830955078</v>
      </c>
      <c r="C137" s="2">
        <v>2.90340739759595</v>
      </c>
      <c r="D137" s="2">
        <v>3.4756117752243503</v>
      </c>
      <c r="E137" s="2">
        <v>2.2676247557866174</v>
      </c>
      <c r="F137" s="2">
        <v>4.3869002284843992</v>
      </c>
      <c r="G137" s="2">
        <v>3.1153349448657179</v>
      </c>
      <c r="H137" s="2">
        <v>1.9285406801549787</v>
      </c>
      <c r="I137" s="2">
        <v>1.8437696612470615</v>
      </c>
      <c r="J137" s="2">
        <v>5.0078369040917767</v>
      </c>
      <c r="K137" s="2">
        <v>2.733865359780121</v>
      </c>
      <c r="L137" s="2">
        <v>1.7589986423391546</v>
      </c>
      <c r="M137" s="2">
        <v>2.1828537368787098</v>
      </c>
      <c r="N137" s="2">
        <v>2.3100102652405754</v>
      </c>
      <c r="O137" s="2">
        <v>3.1153349448657282</v>
      </c>
      <c r="P137" s="2">
        <v>4.6835987946620738</v>
      </c>
    </row>
    <row r="138" spans="1:16" x14ac:dyDescent="0.25">
      <c r="A138" s="2">
        <f t="shared" si="2"/>
        <v>45.000000000000043</v>
      </c>
      <c r="B138" s="7">
        <v>162.25173018974647</v>
      </c>
      <c r="C138" s="2">
        <v>2.8822146428689659</v>
      </c>
      <c r="D138" s="2">
        <v>3.6239610583131854</v>
      </c>
      <c r="E138" s="2">
        <v>2.1404682274247415</v>
      </c>
      <c r="F138" s="2">
        <v>4.3021292095764778</v>
      </c>
      <c r="G138" s="2">
        <v>3.2001059637736251</v>
      </c>
      <c r="H138" s="2">
        <v>2.0980827179707928</v>
      </c>
      <c r="I138" s="2">
        <v>1.7589986423391348</v>
      </c>
      <c r="J138" s="2">
        <v>5.0938772807047652</v>
      </c>
      <c r="K138" s="2">
        <v>2.5643233219643169</v>
      </c>
      <c r="L138" s="2">
        <v>1.8861551707010202</v>
      </c>
      <c r="M138" s="2">
        <v>2.1404682274247513</v>
      </c>
      <c r="N138" s="2">
        <v>2.3523957746945441</v>
      </c>
      <c r="O138" s="2">
        <v>2.945792907049904</v>
      </c>
      <c r="P138" s="2">
        <v>4.9167190966588512</v>
      </c>
    </row>
    <row r="139" spans="1:16" x14ac:dyDescent="0.25">
      <c r="A139" s="2">
        <f t="shared" si="2"/>
        <v>45.333333333333378</v>
      </c>
      <c r="B139" s="7">
        <v>165.04917381370728</v>
      </c>
      <c r="C139" s="2">
        <v>3.284876982681542</v>
      </c>
      <c r="D139" s="2">
        <v>3.1153349448657179</v>
      </c>
      <c r="E139" s="2">
        <v>2.2252392463326536</v>
      </c>
      <c r="F139" s="2">
        <v>4.4080929832113638</v>
      </c>
      <c r="G139" s="2">
        <v>3.0941421901387338</v>
      </c>
      <c r="H139" s="2">
        <v>1.9497334348819531</v>
      </c>
      <c r="I139" s="2">
        <v>1.9073479254279946</v>
      </c>
      <c r="J139" s="2">
        <v>5.1998410543396369</v>
      </c>
      <c r="K139" s="2">
        <v>2.3735885294215184</v>
      </c>
      <c r="L139" s="2">
        <v>1.8649624159740457</v>
      </c>
      <c r="M139" s="2">
        <v>2.2040464916056841</v>
      </c>
      <c r="N139" s="2">
        <v>2.521937812510358</v>
      </c>
      <c r="O139" s="2">
        <v>2.818636378688038</v>
      </c>
      <c r="P139" s="2">
        <v>4.9802973608397938</v>
      </c>
    </row>
    <row r="140" spans="1:16" x14ac:dyDescent="0.25">
      <c r="A140" s="2">
        <f t="shared" si="2"/>
        <v>45.666666666666714</v>
      </c>
      <c r="B140" s="7">
        <v>165.04917381370728</v>
      </c>
      <c r="C140" s="2">
        <v>2.9669856617768731</v>
      </c>
      <c r="D140" s="2">
        <v>3.3484552468624749</v>
      </c>
      <c r="E140" s="2">
        <v>2.2252392463326536</v>
      </c>
      <c r="F140" s="2">
        <v>4.2809364548494937</v>
      </c>
      <c r="G140" s="2">
        <v>3.284876982681542</v>
      </c>
      <c r="H140" s="2">
        <v>2.0133116990628759</v>
      </c>
      <c r="I140" s="2">
        <v>1.8861551707010102</v>
      </c>
      <c r="J140" s="2">
        <v>4.7971787145270746</v>
      </c>
      <c r="K140" s="2">
        <v>2.7338653597801308</v>
      </c>
      <c r="L140" s="2">
        <v>1.8225769065200972</v>
      </c>
      <c r="M140" s="2">
        <v>2.2888175105136015</v>
      </c>
      <c r="N140" s="2">
        <v>2.4795523030563897</v>
      </c>
      <c r="O140" s="2">
        <v>2.7550581145071149</v>
      </c>
      <c r="P140" s="2">
        <v>4.8955263419318769</v>
      </c>
    </row>
    <row r="141" spans="1:16" x14ac:dyDescent="0.25">
      <c r="A141" s="2">
        <f t="shared" si="2"/>
        <v>46.00000000000005</v>
      </c>
      <c r="B141" s="7">
        <v>167.84661743766765</v>
      </c>
      <c r="C141" s="2">
        <v>2.8186363786880331</v>
      </c>
      <c r="D141" s="2">
        <v>3.666346567767139</v>
      </c>
      <c r="E141" s="2">
        <v>2.1828537368787</v>
      </c>
      <c r="F141" s="2">
        <v>4.1961654359415812</v>
      </c>
      <c r="G141" s="2">
        <v>3.3060697374085164</v>
      </c>
      <c r="H141" s="2">
        <v>1.9497334348819531</v>
      </c>
      <c r="I141" s="2">
        <v>1.9285406801549687</v>
      </c>
      <c r="J141" s="2">
        <v>4.81837146925404</v>
      </c>
      <c r="K141" s="2">
        <v>2.7974436239610738</v>
      </c>
      <c r="L141" s="2">
        <v>1.7589986423391546</v>
      </c>
      <c r="M141" s="2">
        <v>2.1616609821517359</v>
      </c>
      <c r="N141" s="2">
        <v>2.5007450577833739</v>
      </c>
      <c r="O141" s="2">
        <v>2.9457929070499138</v>
      </c>
      <c r="P141" s="2">
        <v>4.8743335872048927</v>
      </c>
    </row>
    <row r="142" spans="1:16" x14ac:dyDescent="0.25">
      <c r="A142" s="2">
        <f t="shared" si="2"/>
        <v>46.333333333333385</v>
      </c>
      <c r="B142" s="7">
        <v>167.84661743766765</v>
      </c>
      <c r="C142" s="2">
        <v>2.8822146428689659</v>
      </c>
      <c r="D142" s="2">
        <v>3.560382794132253</v>
      </c>
      <c r="E142" s="2">
        <v>2.1828537368787</v>
      </c>
      <c r="F142" s="2">
        <v>4.0478161528527359</v>
      </c>
      <c r="G142" s="2">
        <v>3.4968045299513149</v>
      </c>
      <c r="H142" s="2">
        <v>1.9285406801549687</v>
      </c>
      <c r="I142" s="2">
        <v>2.0133116990628759</v>
      </c>
      <c r="J142" s="2">
        <v>4.7124076956191683</v>
      </c>
      <c r="K142" s="2">
        <v>2.7762508692340893</v>
      </c>
      <c r="L142" s="2">
        <v>1.7166131328851961</v>
      </c>
      <c r="M142" s="2">
        <v>2.33120301996756</v>
      </c>
      <c r="N142" s="2">
        <v>2.4583595483294154</v>
      </c>
      <c r="O142" s="2">
        <v>2.924600152322939</v>
      </c>
      <c r="P142" s="2">
        <v>4.831948077750944</v>
      </c>
    </row>
    <row r="143" spans="1:16" x14ac:dyDescent="0.25">
      <c r="A143" s="2">
        <f t="shared" si="2"/>
        <v>46.666666666666721</v>
      </c>
      <c r="B143" s="7">
        <v>162.25173018974647</v>
      </c>
      <c r="C143" s="2">
        <v>2.8398291334150079</v>
      </c>
      <c r="D143" s="2">
        <v>3.7087320772210974</v>
      </c>
      <c r="E143" s="2">
        <v>2.1828537368787</v>
      </c>
      <c r="F143" s="2">
        <v>4.1537799264876272</v>
      </c>
      <c r="G143" s="2">
        <v>3.5179972846782892</v>
      </c>
      <c r="H143" s="2">
        <v>1.8225769065200872</v>
      </c>
      <c r="I143" s="2">
        <v>1.9073479254279946</v>
      </c>
      <c r="J143" s="2">
        <v>4.6700221861651894</v>
      </c>
      <c r="K143" s="2">
        <v>2.9034073975959651</v>
      </c>
      <c r="L143" s="2">
        <v>1.9073479254279946</v>
      </c>
      <c r="M143" s="2">
        <v>2.1404682274247615</v>
      </c>
      <c r="N143" s="2">
        <v>2.4583595483294154</v>
      </c>
      <c r="O143" s="2">
        <v>2.9034073975959549</v>
      </c>
      <c r="P143" s="2">
        <v>4.8319480777509334</v>
      </c>
    </row>
    <row r="144" spans="1:16" x14ac:dyDescent="0.25">
      <c r="A144" s="2">
        <f t="shared" si="2"/>
        <v>47.000000000000057</v>
      </c>
      <c r="B144" s="7">
        <v>165.04917381370728</v>
      </c>
      <c r="C144" s="2">
        <v>2.75505811450711</v>
      </c>
      <c r="D144" s="2">
        <v>3.8358886055829782</v>
      </c>
      <c r="E144" s="2">
        <v>2.0980827179707977</v>
      </c>
      <c r="F144" s="2">
        <v>4.2173581906685751</v>
      </c>
      <c r="G144" s="2">
        <v>3.2636842279545779</v>
      </c>
      <c r="H144" s="2">
        <v>2.0133116990628857</v>
      </c>
      <c r="I144" s="2">
        <v>1.8225769065200872</v>
      </c>
      <c r="J144" s="2">
        <v>4.6434208638255488</v>
      </c>
      <c r="K144" s="2">
        <v>2.882214642868981</v>
      </c>
      <c r="L144" s="2">
        <v>1.8649624159740457</v>
      </c>
      <c r="M144" s="2">
        <v>2.33120301996756</v>
      </c>
      <c r="N144" s="2">
        <v>2.3947812841484923</v>
      </c>
      <c r="O144" s="2">
        <v>2.7974436239610641</v>
      </c>
      <c r="P144" s="2">
        <v>4.874333587204883</v>
      </c>
    </row>
    <row r="145" spans="1:16" x14ac:dyDescent="0.25">
      <c r="A145" s="2">
        <f t="shared" si="2"/>
        <v>47.333333333333393</v>
      </c>
      <c r="B145" s="7">
        <v>165.04917381370728</v>
      </c>
      <c r="C145" s="2">
        <v>2.8822146428689761</v>
      </c>
      <c r="D145" s="2">
        <v>3.7087320772211125</v>
      </c>
      <c r="E145" s="2">
        <v>2.1404682274247513</v>
      </c>
      <c r="F145" s="2">
        <v>4.2173581906685795</v>
      </c>
      <c r="G145" s="2">
        <v>3.1153349448657282</v>
      </c>
      <c r="H145" s="2">
        <v>2.2252392463326682</v>
      </c>
      <c r="I145" s="2">
        <v>1.7801913970661287</v>
      </c>
      <c r="J145" s="2">
        <v>4.4950715807367096</v>
      </c>
      <c r="K145" s="2">
        <v>3.1153349448657379</v>
      </c>
      <c r="L145" s="2">
        <v>1.8225769065200872</v>
      </c>
      <c r="M145" s="2">
        <v>2.2252392463326682</v>
      </c>
      <c r="N145" s="2">
        <v>2.3735885294215082</v>
      </c>
      <c r="O145" s="2">
        <v>2.9034073975959549</v>
      </c>
      <c r="P145" s="2">
        <v>4.8743335872049016</v>
      </c>
    </row>
    <row r="146" spans="1:16" x14ac:dyDescent="0.25">
      <c r="A146" s="2">
        <f t="shared" si="2"/>
        <v>47.666666666666728</v>
      </c>
      <c r="B146" s="7">
        <v>162.25173018974647</v>
      </c>
      <c r="C146" s="2">
        <v>2.6279015861452448</v>
      </c>
      <c r="D146" s="2">
        <v>3.8146958508559985</v>
      </c>
      <c r="E146" s="2">
        <v>2.0768899632438238</v>
      </c>
      <c r="F146" s="2">
        <v>4.450478492665332</v>
      </c>
      <c r="G146" s="2">
        <v>3.178913209046661</v>
      </c>
      <c r="H146" s="2">
        <v>1.9497334348819628</v>
      </c>
      <c r="I146" s="2">
        <v>1.8861551707010202</v>
      </c>
      <c r="J146" s="2">
        <v>4.4738788260097255</v>
      </c>
      <c r="K146" s="2">
        <v>3.0941421901387534</v>
      </c>
      <c r="L146" s="2">
        <v>1.8013841517931131</v>
      </c>
      <c r="M146" s="2">
        <v>2.2252392463326682</v>
      </c>
      <c r="N146" s="2">
        <v>2.4795523030564</v>
      </c>
      <c r="O146" s="2">
        <v>2.733865359780141</v>
      </c>
      <c r="P146" s="2">
        <v>4.9802973608397743</v>
      </c>
    </row>
    <row r="147" spans="1:16" x14ac:dyDescent="0.25">
      <c r="A147" s="2">
        <f t="shared" si="2"/>
        <v>48.000000000000064</v>
      </c>
      <c r="B147" s="7">
        <v>165.04917381370728</v>
      </c>
      <c r="C147" s="2">
        <v>2.9457929070499138</v>
      </c>
      <c r="D147" s="2">
        <v>3.5603827941322623</v>
      </c>
      <c r="E147" s="2">
        <v>2.0768899632438238</v>
      </c>
      <c r="F147" s="2">
        <v>4.1961654359415954</v>
      </c>
      <c r="G147" s="2">
        <v>3.3908407563164431</v>
      </c>
      <c r="H147" s="2">
        <v>1.9497334348819531</v>
      </c>
      <c r="I147" s="2">
        <v>1.9285406801549787</v>
      </c>
      <c r="J147" s="2">
        <v>4.6858063732795072</v>
      </c>
      <c r="K147" s="2">
        <v>2.7762508692340893</v>
      </c>
      <c r="L147" s="2">
        <v>1.8013841517931131</v>
      </c>
      <c r="M147" s="2">
        <v>2.2464320010596426</v>
      </c>
      <c r="N147" s="2">
        <v>2.3947812841484923</v>
      </c>
      <c r="O147" s="2">
        <v>2.9246001523229292</v>
      </c>
      <c r="P147" s="2">
        <v>4.9591046061127999</v>
      </c>
    </row>
    <row r="148" spans="1:16" x14ac:dyDescent="0.25">
      <c r="A148" s="2">
        <f t="shared" si="2"/>
        <v>48.3333333333334</v>
      </c>
      <c r="B148" s="7">
        <v>162.25173018974647</v>
      </c>
      <c r="C148" s="2">
        <v>2.8822146428689761</v>
      </c>
      <c r="D148" s="2">
        <v>3.6451538130401797</v>
      </c>
      <c r="E148" s="2">
        <v>2.0556972085168441</v>
      </c>
      <c r="F148" s="2">
        <v>4.1749726812146211</v>
      </c>
      <c r="G148" s="2">
        <v>3.5179972846783092</v>
      </c>
      <c r="H148" s="2">
        <v>1.9285406801549787</v>
      </c>
      <c r="I148" s="2">
        <v>1.7589986423391546</v>
      </c>
      <c r="J148" s="2">
        <v>4.7281918827334559</v>
      </c>
      <c r="K148" s="2">
        <v>2.9457929070499138</v>
      </c>
      <c r="L148" s="2">
        <v>1.7378058876121802</v>
      </c>
      <c r="M148" s="2">
        <v>2.1828537368787098</v>
      </c>
      <c r="N148" s="2">
        <v>2.2464320010596426</v>
      </c>
      <c r="O148" s="2">
        <v>3.0941421901387631</v>
      </c>
      <c r="P148" s="2">
        <v>4.9802973608397743</v>
      </c>
    </row>
    <row r="149" spans="1:16" x14ac:dyDescent="0.25">
      <c r="A149" s="2">
        <f t="shared" si="2"/>
        <v>48.666666666666735</v>
      </c>
      <c r="B149" s="7">
        <v>165.04917381370728</v>
      </c>
      <c r="C149" s="2">
        <v>2.9246001523229292</v>
      </c>
      <c r="D149" s="2">
        <v>3.5603827941322672</v>
      </c>
      <c r="E149" s="2">
        <v>2.1828537368787098</v>
      </c>
      <c r="F149" s="2">
        <v>3.8994668697639154</v>
      </c>
      <c r="G149" s="2">
        <v>3.6451538130401744</v>
      </c>
      <c r="H149" s="2">
        <v>1.9921189443359113</v>
      </c>
      <c r="I149" s="2">
        <v>1.8649624159740457</v>
      </c>
      <c r="J149" s="2">
        <v>4.6434208638255488</v>
      </c>
      <c r="K149" s="2">
        <v>3.0093711712308369</v>
      </c>
      <c r="L149" s="2">
        <v>1.6742276234312472</v>
      </c>
      <c r="M149" s="2">
        <v>2.1404682274247615</v>
      </c>
      <c r="N149" s="2">
        <v>2.5855160766912908</v>
      </c>
      <c r="O149" s="2">
        <v>2.945792907049904</v>
      </c>
      <c r="P149" s="2">
        <v>4.8107553230239599</v>
      </c>
    </row>
    <row r="150" spans="1:16" x14ac:dyDescent="0.25">
      <c r="A150" s="2">
        <f t="shared" si="2"/>
        <v>49.000000000000071</v>
      </c>
      <c r="B150" s="7">
        <v>165.04917381370728</v>
      </c>
      <c r="C150" s="2">
        <v>3.2001059637736402</v>
      </c>
      <c r="D150" s="2">
        <v>3.433226265770402</v>
      </c>
      <c r="E150" s="2">
        <v>2.1616609821517359</v>
      </c>
      <c r="F150" s="2">
        <v>4.2385509453955548</v>
      </c>
      <c r="G150" s="2">
        <v>3.3484552468624851</v>
      </c>
      <c r="H150" s="2">
        <v>1.9073479254280044</v>
      </c>
      <c r="I150" s="2">
        <v>1.9285406801549787</v>
      </c>
      <c r="J150" s="2">
        <v>4.6858063732794983</v>
      </c>
      <c r="K150" s="2">
        <v>2.882214642868981</v>
      </c>
      <c r="L150" s="2">
        <v>1.8861551707010202</v>
      </c>
      <c r="M150" s="2">
        <v>2.0556972085168543</v>
      </c>
      <c r="N150" s="2">
        <v>2.4371667936024415</v>
      </c>
      <c r="O150" s="2">
        <v>2.945792907049904</v>
      </c>
      <c r="P150" s="2">
        <v>4.8107553230239599</v>
      </c>
    </row>
    <row r="151" spans="1:16" x14ac:dyDescent="0.25">
      <c r="A151" s="2">
        <f t="shared" si="2"/>
        <v>49.333333333333407</v>
      </c>
      <c r="B151" s="7">
        <v>162.25173018974647</v>
      </c>
      <c r="C151" s="2">
        <v>2.670287095599198</v>
      </c>
      <c r="D151" s="2">
        <v>3.5815755488592464</v>
      </c>
      <c r="E151" s="2">
        <v>2.1404682274247513</v>
      </c>
      <c r="F151" s="2">
        <v>4.0902016623067148</v>
      </c>
      <c r="G151" s="2">
        <v>3.4756117752243503</v>
      </c>
      <c r="H151" s="2">
        <v>1.9073479254280044</v>
      </c>
      <c r="I151" s="2">
        <v>1.8437696612470615</v>
      </c>
      <c r="J151" s="2">
        <v>4.6222281090985753</v>
      </c>
      <c r="K151" s="2">
        <v>2.9881784165038621</v>
      </c>
      <c r="L151" s="2">
        <v>1.8013841517931131</v>
      </c>
      <c r="M151" s="2">
        <v>2.2676247557866267</v>
      </c>
      <c r="N151" s="2">
        <v>2.2676247557866174</v>
      </c>
      <c r="O151" s="2">
        <v>2.9881784165038723</v>
      </c>
      <c r="P151" s="2">
        <v>4.9379118513858247</v>
      </c>
    </row>
    <row r="152" spans="1:16" x14ac:dyDescent="0.25">
      <c r="A152" s="2">
        <f t="shared" si="2"/>
        <v>49.666666666666742</v>
      </c>
      <c r="B152" s="7">
        <v>165.04917381370728</v>
      </c>
      <c r="C152" s="2">
        <v>3.1789132090466659</v>
      </c>
      <c r="D152" s="2">
        <v>3.34845524686249</v>
      </c>
      <c r="E152" s="2">
        <v>2.0980827179707977</v>
      </c>
      <c r="F152" s="2">
        <v>3.9630451339448438</v>
      </c>
      <c r="G152" s="2">
        <v>3.5391900394052831</v>
      </c>
      <c r="H152" s="2">
        <v>1.9497334348819628</v>
      </c>
      <c r="I152" s="2">
        <v>1.8861551707010202</v>
      </c>
      <c r="J152" s="2">
        <v>4.6434208638255488</v>
      </c>
      <c r="K152" s="2">
        <v>3.030563925957821</v>
      </c>
      <c r="L152" s="2">
        <v>1.8225769065200872</v>
      </c>
      <c r="M152" s="2">
        <v>2.1192754726977867</v>
      </c>
      <c r="N152" s="2">
        <v>2.2252392463326585</v>
      </c>
      <c r="O152" s="2">
        <v>3.1577204543196862</v>
      </c>
      <c r="P152" s="2">
        <v>5.1074538892016594</v>
      </c>
    </row>
    <row r="153" spans="1:16" x14ac:dyDescent="0.25">
      <c r="A153" s="2">
        <f t="shared" si="2"/>
        <v>50.000000000000078</v>
      </c>
      <c r="B153" s="7">
        <v>162.25173018974647</v>
      </c>
      <c r="C153" s="2">
        <v>2.9881784165038674</v>
      </c>
      <c r="D153" s="2">
        <v>3.581575548859242</v>
      </c>
      <c r="E153" s="2">
        <v>2.0345044537898698</v>
      </c>
      <c r="F153" s="2">
        <v>3.8146958508559985</v>
      </c>
      <c r="G153" s="2">
        <v>3.8146958508559985</v>
      </c>
      <c r="H153" s="2">
        <v>1.8861551707010202</v>
      </c>
      <c r="I153" s="2">
        <v>1.8225769065200872</v>
      </c>
      <c r="J153" s="2">
        <v>4.74938463746044</v>
      </c>
      <c r="K153" s="2">
        <v>2.8610218881419969</v>
      </c>
      <c r="L153" s="2">
        <v>1.8225769065200972</v>
      </c>
      <c r="M153" s="2">
        <v>2.2252392463326585</v>
      </c>
      <c r="N153" s="2">
        <v>2.2676247557866267</v>
      </c>
      <c r="O153" s="2">
        <v>2.9881784165038723</v>
      </c>
      <c r="P153" s="2">
        <v>4.9591046061127999</v>
      </c>
    </row>
    <row r="154" spans="1:16" x14ac:dyDescent="0.25">
      <c r="A154" s="2">
        <f t="shared" si="2"/>
        <v>50.333333333333414</v>
      </c>
      <c r="B154" s="7">
        <v>165.04917381370728</v>
      </c>
      <c r="C154" s="2">
        <v>3.0093711712308413</v>
      </c>
      <c r="D154" s="2">
        <v>3.3696480015894692</v>
      </c>
      <c r="E154" s="2">
        <v>2.1828537368787098</v>
      </c>
      <c r="F154" s="2">
        <v>4.0266233981257713</v>
      </c>
      <c r="G154" s="2">
        <v>3.4120335110434272</v>
      </c>
      <c r="H154" s="2">
        <v>1.9921189443359113</v>
      </c>
      <c r="I154" s="2">
        <v>1.9285406801549687</v>
      </c>
      <c r="J154" s="2">
        <v>4.7705773921874242</v>
      </c>
      <c r="K154" s="2">
        <v>2.8610218881419969</v>
      </c>
      <c r="L154" s="2">
        <v>1.6954203781582216</v>
      </c>
      <c r="M154" s="2">
        <v>2.2252392463326682</v>
      </c>
      <c r="N154" s="2">
        <v>2.5007450577833739</v>
      </c>
      <c r="O154" s="2">
        <v>2.924600152322939</v>
      </c>
      <c r="P154" s="2">
        <v>4.8955263419318671</v>
      </c>
    </row>
    <row r="155" spans="1:16" x14ac:dyDescent="0.25">
      <c r="A155" s="2">
        <f t="shared" si="2"/>
        <v>50.66666666666675</v>
      </c>
      <c r="B155" s="7">
        <v>162.25173018974647</v>
      </c>
      <c r="C155" s="2">
        <v>3.030563925957821</v>
      </c>
      <c r="D155" s="2">
        <v>3.4544190204973764</v>
      </c>
      <c r="E155" s="2">
        <v>2.1828537368787098</v>
      </c>
      <c r="F155" s="2">
        <v>3.7935030961290246</v>
      </c>
      <c r="G155" s="2">
        <v>3.6663465677671492</v>
      </c>
      <c r="H155" s="2">
        <v>1.9285406801549787</v>
      </c>
      <c r="I155" s="2">
        <v>1.9497334348819531</v>
      </c>
      <c r="J155" s="2">
        <v>4.6010353543716001</v>
      </c>
      <c r="K155" s="2">
        <v>2.9881784165038621</v>
      </c>
      <c r="L155" s="2">
        <v>1.8013841517931131</v>
      </c>
      <c r="M155" s="2">
        <v>2.1404682274247615</v>
      </c>
      <c r="N155" s="2">
        <v>2.2888175105136015</v>
      </c>
      <c r="O155" s="2">
        <v>3.1365276995927021</v>
      </c>
      <c r="P155" s="2">
        <v>4.7895625682969847</v>
      </c>
    </row>
    <row r="156" spans="1:16" x14ac:dyDescent="0.25">
      <c r="A156" s="2">
        <f t="shared" si="2"/>
        <v>51.000000000000085</v>
      </c>
      <c r="B156" s="7">
        <v>165.04917381370728</v>
      </c>
      <c r="C156" s="2">
        <v>2.9881784165038621</v>
      </c>
      <c r="D156" s="2">
        <v>3.5603827941322672</v>
      </c>
      <c r="E156" s="2">
        <v>1.9921189443359113</v>
      </c>
      <c r="F156" s="2">
        <v>3.8146958508559985</v>
      </c>
      <c r="G156" s="2">
        <v>3.7723103414020405</v>
      </c>
      <c r="H156" s="2">
        <v>1.8437696612470718</v>
      </c>
      <c r="I156" s="2">
        <v>1.9921189443359015</v>
      </c>
      <c r="J156" s="2">
        <v>4.8129629016413835</v>
      </c>
      <c r="K156" s="2">
        <v>2.6914798503261728</v>
      </c>
      <c r="L156" s="2">
        <v>1.7801913970661387</v>
      </c>
      <c r="M156" s="2">
        <v>2.2252392463326682</v>
      </c>
      <c r="N156" s="2">
        <v>2.4371667936024415</v>
      </c>
      <c r="O156" s="2">
        <v>3.0093711712308462</v>
      </c>
      <c r="P156" s="2">
        <v>4.7471770588430271</v>
      </c>
    </row>
    <row r="157" spans="1:16" x14ac:dyDescent="0.25">
      <c r="A157" s="2">
        <f t="shared" si="2"/>
        <v>51.333333333333421</v>
      </c>
      <c r="B157" s="7">
        <v>165.04917381370728</v>
      </c>
      <c r="C157" s="2">
        <v>3.2001059637736451</v>
      </c>
      <c r="D157" s="2">
        <v>3.3272624921355054</v>
      </c>
      <c r="E157" s="2">
        <v>2.2252392463326682</v>
      </c>
      <c r="F157" s="2">
        <v>3.9418523792178646</v>
      </c>
      <c r="G157" s="2">
        <v>3.581575548859242</v>
      </c>
      <c r="H157" s="2">
        <v>2.0133116990628959</v>
      </c>
      <c r="I157" s="2">
        <v>1.7589986423391546</v>
      </c>
      <c r="J157" s="2">
        <v>4.74938463746044</v>
      </c>
      <c r="K157" s="2">
        <v>2.9034073975959549</v>
      </c>
      <c r="L157" s="2">
        <v>1.631842113977289</v>
      </c>
      <c r="M157" s="2">
        <v>2.3735885294215082</v>
      </c>
      <c r="N157" s="2">
        <v>2.5007450577833841</v>
      </c>
      <c r="O157" s="2">
        <v>2.7338653597801308</v>
      </c>
      <c r="P157" s="2">
        <v>5.128646643928624</v>
      </c>
    </row>
    <row r="158" spans="1:16" x14ac:dyDescent="0.25">
      <c r="A158" s="2">
        <f t="shared" si="2"/>
        <v>51.666666666666757</v>
      </c>
      <c r="B158" s="7">
        <v>165.04917381370728</v>
      </c>
      <c r="C158" s="2">
        <v>3.030563925957821</v>
      </c>
      <c r="D158" s="2">
        <v>3.3272624921355103</v>
      </c>
      <c r="E158" s="2">
        <v>2.0768899632438238</v>
      </c>
      <c r="F158" s="2">
        <v>3.8782741150369313</v>
      </c>
      <c r="G158" s="2">
        <v>3.6027683035862164</v>
      </c>
      <c r="H158" s="2">
        <v>2.0556972085168441</v>
      </c>
      <c r="I158" s="2">
        <v>1.8013841517931131</v>
      </c>
      <c r="J158" s="2">
        <v>4.8129629016413737</v>
      </c>
      <c r="K158" s="2">
        <v>2.7550581145071149</v>
      </c>
      <c r="L158" s="2">
        <v>1.7166131328851961</v>
      </c>
      <c r="M158" s="2">
        <v>2.4159740388754667</v>
      </c>
      <c r="N158" s="2">
        <v>2.33120301996756</v>
      </c>
      <c r="O158" s="2">
        <v>2.9034073975959549</v>
      </c>
      <c r="P158" s="2">
        <v>4.8107553230239599</v>
      </c>
    </row>
    <row r="159" spans="1:16" x14ac:dyDescent="0.25">
      <c r="A159" s="2"/>
    </row>
    <row r="160" spans="1:16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P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2"/>
  <sheetViews>
    <sheetView workbookViewId="0"/>
  </sheetViews>
  <sheetFormatPr defaultColWidth="8.28515625" defaultRowHeight="15" x14ac:dyDescent="0.25"/>
  <cols>
    <col min="2" max="2" width="8.28515625" style="7"/>
    <col min="3" max="7" width="8.28515625" style="2"/>
  </cols>
  <sheetData>
    <row r="1" spans="1:7" s="1" customFormat="1" ht="15" customHeight="1" x14ac:dyDescent="0.25">
      <c r="C1" s="11" t="s">
        <v>0</v>
      </c>
      <c r="D1" s="11"/>
      <c r="E1" s="11"/>
      <c r="F1" s="11"/>
      <c r="G1" s="11"/>
    </row>
    <row r="2" spans="1:7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</row>
    <row r="3" spans="1:7" x14ac:dyDescent="0.25">
      <c r="A3" s="2">
        <v>0</v>
      </c>
      <c r="B3" s="7">
        <v>13.987218119808176</v>
      </c>
      <c r="C3" s="2">
        <v>3.0347242486139532</v>
      </c>
      <c r="D3" s="2">
        <v>2.9880361832506619</v>
      </c>
      <c r="E3" s="2">
        <v>3.0273152538663513</v>
      </c>
      <c r="F3" s="2">
        <v>3.0580682812955891</v>
      </c>
      <c r="G3" s="2">
        <v>2.9413481178873715</v>
      </c>
    </row>
    <row r="4" spans="1:7" x14ac:dyDescent="0.25">
      <c r="A4" s="2">
        <f>A3+1/3</f>
        <v>0.33333333333333331</v>
      </c>
      <c r="B4" s="7">
        <v>16.78466174377013</v>
      </c>
      <c r="C4" s="2">
        <v>3.0580682812955984</v>
      </c>
      <c r="D4" s="2">
        <v>3.0163499416399131</v>
      </c>
      <c r="E4" s="2">
        <v>2.8946600525240802</v>
      </c>
      <c r="F4" s="2">
        <v>3.1281003793405349</v>
      </c>
      <c r="G4" s="2">
        <v>3.0580682812955891</v>
      </c>
    </row>
    <row r="5" spans="1:7" x14ac:dyDescent="0.25">
      <c r="A5" s="2">
        <f t="shared" ref="A5:A68" si="0">A4+1/3</f>
        <v>0.66666666666666663</v>
      </c>
      <c r="B5" s="7">
        <v>5.5948872479252714</v>
      </c>
      <c r="C5" s="2">
        <v>2.9880361832506526</v>
      </c>
      <c r="D5" s="2">
        <v>3.0814123139772445</v>
      </c>
      <c r="E5" s="2">
        <v>2.9880361832506526</v>
      </c>
      <c r="F5" s="2">
        <v>2.965193682521154</v>
      </c>
      <c r="G5" s="2">
        <v>3.0113802159323075</v>
      </c>
    </row>
    <row r="6" spans="1:7" x14ac:dyDescent="0.25">
      <c r="A6" s="2">
        <f t="shared" si="0"/>
        <v>1</v>
      </c>
      <c r="B6" s="7">
        <v>5.5948872479239071</v>
      </c>
      <c r="C6" s="2">
        <v>3.0814123139772343</v>
      </c>
      <c r="D6" s="2">
        <v>2.9802168441785852</v>
      </c>
      <c r="E6" s="2">
        <v>2.9880361832506526</v>
      </c>
      <c r="F6" s="2">
        <v>3.0580682812955984</v>
      </c>
      <c r="G6" s="2">
        <v>3.034724248613943</v>
      </c>
    </row>
    <row r="7" spans="1:7" x14ac:dyDescent="0.25">
      <c r="A7" s="2">
        <f t="shared" si="0"/>
        <v>1.3333333333333333</v>
      </c>
      <c r="B7" s="7">
        <v>19.582105367730719</v>
      </c>
      <c r="C7" s="2">
        <v>3.0347242486139532</v>
      </c>
      <c r="D7" s="2">
        <v>2.9646921505690065</v>
      </c>
      <c r="E7" s="2">
        <v>3.0401727093667925</v>
      </c>
      <c r="F7" s="2">
        <v>2.9880361832506619</v>
      </c>
      <c r="G7" s="2">
        <v>3.034724248613943</v>
      </c>
    </row>
    <row r="8" spans="1:7" x14ac:dyDescent="0.25">
      <c r="A8" s="2">
        <f t="shared" si="0"/>
        <v>1.6666666666666665</v>
      </c>
      <c r="B8" s="7">
        <v>19.582105367730719</v>
      </c>
      <c r="C8" s="2">
        <v>3.1047563466588897</v>
      </c>
      <c r="D8" s="2">
        <v>2.9401626787277522</v>
      </c>
      <c r="E8" s="2">
        <v>3.034724248613943</v>
      </c>
      <c r="F8" s="2">
        <v>3.0113802159323075</v>
      </c>
      <c r="G8" s="2">
        <v>3.034724248613943</v>
      </c>
    </row>
    <row r="9" spans="1:7" x14ac:dyDescent="0.25">
      <c r="A9" s="2">
        <f t="shared" si="0"/>
        <v>1.9999999999999998</v>
      </c>
      <c r="B9" s="7">
        <v>22.379548991691536</v>
      </c>
      <c r="C9" s="2">
        <v>3.1047563466588795</v>
      </c>
      <c r="D9" s="2">
        <v>3.0347242486139532</v>
      </c>
      <c r="E9" s="2">
        <v>2.9880361832506526</v>
      </c>
      <c r="F9" s="2">
        <v>3.0135687189962108</v>
      </c>
      <c r="G9" s="2">
        <v>3.0580682812955984</v>
      </c>
    </row>
    <row r="10" spans="1:7" x14ac:dyDescent="0.25">
      <c r="A10" s="2">
        <f t="shared" si="0"/>
        <v>2.333333333333333</v>
      </c>
      <c r="B10" s="7">
        <v>27.97443623961135</v>
      </c>
      <c r="C10" s="2">
        <v>3.1047563466588795</v>
      </c>
      <c r="D10" s="2">
        <v>2.9990926831047626</v>
      </c>
      <c r="E10" s="2">
        <v>3.0580682812955891</v>
      </c>
      <c r="F10" s="2">
        <v>2.9880361832506619</v>
      </c>
      <c r="G10" s="2">
        <v>2.9880361832506526</v>
      </c>
    </row>
    <row r="11" spans="1:7" x14ac:dyDescent="0.25">
      <c r="A11" s="2">
        <f t="shared" si="0"/>
        <v>2.6666666666666665</v>
      </c>
      <c r="B11" s="7">
        <v>50.353985231302659</v>
      </c>
      <c r="C11" s="2">
        <v>3.1514444120221805</v>
      </c>
      <c r="D11" s="2">
        <v>2.9646921505690065</v>
      </c>
      <c r="E11" s="2">
        <v>2.9880361832506619</v>
      </c>
      <c r="F11" s="2">
        <v>2.9756802597023677</v>
      </c>
      <c r="G11" s="2">
        <v>3.0113802159322978</v>
      </c>
    </row>
    <row r="12" spans="1:7" x14ac:dyDescent="0.25">
      <c r="A12" s="2">
        <f t="shared" si="0"/>
        <v>3</v>
      </c>
      <c r="B12" s="7">
        <v>64.341203351108334</v>
      </c>
      <c r="C12" s="2">
        <v>3.2214765100671174</v>
      </c>
      <c r="D12" s="2">
        <v>2.9646921505690065</v>
      </c>
      <c r="E12" s="2">
        <v>2.8946600525240802</v>
      </c>
      <c r="F12" s="2">
        <v>2.8547654654216488</v>
      </c>
      <c r="G12" s="2">
        <v>2.9880361832506619</v>
      </c>
    </row>
    <row r="13" spans="1:7" x14ac:dyDescent="0.25">
      <c r="A13" s="2">
        <f t="shared" si="0"/>
        <v>3.3333333333333335</v>
      </c>
      <c r="B13" s="7">
        <v>69.936090599028375</v>
      </c>
      <c r="C13" s="2">
        <v>3.3848847388386356</v>
      </c>
      <c r="D13" s="2">
        <v>2.8572731251823749</v>
      </c>
      <c r="E13" s="2">
        <v>2.9180040852057161</v>
      </c>
      <c r="F13" s="2">
        <v>2.754595856434197</v>
      </c>
      <c r="G13" s="2">
        <v>2.9646921505690167</v>
      </c>
    </row>
    <row r="14" spans="1:7" x14ac:dyDescent="0.25">
      <c r="A14" s="2">
        <f t="shared" si="0"/>
        <v>3.666666666666667</v>
      </c>
      <c r="B14" s="7">
        <v>72.733534222991466</v>
      </c>
      <c r="C14" s="2">
        <v>3.3381966734753443</v>
      </c>
      <c r="D14" s="2">
        <v>2.89466005252407</v>
      </c>
      <c r="E14" s="2">
        <v>2.8946600525240802</v>
      </c>
      <c r="F14" s="2">
        <v>2.7147012693317665</v>
      </c>
      <c r="G14" s="2">
        <v>2.8479719871607889</v>
      </c>
    </row>
    <row r="15" spans="1:7" x14ac:dyDescent="0.25">
      <c r="A15" s="2">
        <f t="shared" si="0"/>
        <v>4</v>
      </c>
      <c r="B15" s="7">
        <v>75.530977846952283</v>
      </c>
      <c r="C15" s="2">
        <v>3.5016049022468625</v>
      </c>
      <c r="D15" s="2">
        <v>2.9180040852057161</v>
      </c>
      <c r="E15" s="2">
        <v>2.8012839217974985</v>
      </c>
      <c r="F15" s="2">
        <v>2.6188858695652173</v>
      </c>
      <c r="G15" s="2">
        <v>2.9413481178873613</v>
      </c>
    </row>
    <row r="16" spans="1:7" x14ac:dyDescent="0.25">
      <c r="A16" s="2">
        <f t="shared" si="0"/>
        <v>4.333333333333333</v>
      </c>
      <c r="B16" s="7">
        <v>72.733534222991466</v>
      </c>
      <c r="C16" s="2">
        <v>3.5482929676101636</v>
      </c>
      <c r="D16" s="2">
        <v>2.8887328567259969</v>
      </c>
      <c r="E16" s="2">
        <v>2.8012839217974883</v>
      </c>
      <c r="F16" s="2">
        <v>2.6845637583892605</v>
      </c>
      <c r="G16" s="2">
        <v>2.9180040852057161</v>
      </c>
    </row>
    <row r="17" spans="1:7" x14ac:dyDescent="0.25">
      <c r="A17" s="2">
        <f t="shared" si="0"/>
        <v>4.6666666666666661</v>
      </c>
      <c r="B17" s="7">
        <v>72.733534222991466</v>
      </c>
      <c r="C17" s="2">
        <v>3.5716370002918092</v>
      </c>
      <c r="D17" s="2">
        <v>2.9180040852057161</v>
      </c>
      <c r="E17" s="2">
        <v>2.8012839217974883</v>
      </c>
      <c r="F17" s="2">
        <v>2.7019122045520936</v>
      </c>
      <c r="G17" s="2">
        <v>2.9180040852057161</v>
      </c>
    </row>
    <row r="18" spans="1:7" x14ac:dyDescent="0.25">
      <c r="A18" s="2">
        <f t="shared" si="0"/>
        <v>4.9999999999999991</v>
      </c>
      <c r="B18" s="7">
        <v>72.733534222991466</v>
      </c>
      <c r="C18" s="2">
        <v>3.6650131310183913</v>
      </c>
      <c r="D18" s="2">
        <v>2.9646921505690065</v>
      </c>
      <c r="E18" s="2">
        <v>2.6917675809746155</v>
      </c>
      <c r="F18" s="2">
        <v>2.6845637583892605</v>
      </c>
      <c r="G18" s="2">
        <v>2.9180040852057161</v>
      </c>
    </row>
    <row r="19" spans="1:7" x14ac:dyDescent="0.25">
      <c r="A19" s="2">
        <f t="shared" si="0"/>
        <v>5.3333333333333321</v>
      </c>
      <c r="B19" s="7">
        <v>69.936090599028375</v>
      </c>
      <c r="C19" s="2">
        <v>3.6883571637000268</v>
      </c>
      <c r="D19" s="2">
        <v>2.8946600525240802</v>
      </c>
      <c r="E19" s="2">
        <v>2.8012839217974883</v>
      </c>
      <c r="F19" s="2">
        <v>2.5303198861978391</v>
      </c>
      <c r="G19" s="2">
        <v>3.0347242486139532</v>
      </c>
    </row>
    <row r="20" spans="1:7" x14ac:dyDescent="0.25">
      <c r="A20" s="2">
        <f t="shared" si="0"/>
        <v>5.6666666666666652</v>
      </c>
      <c r="B20" s="7">
        <v>67.138646975066422</v>
      </c>
      <c r="C20" s="2">
        <v>3.6183250656550903</v>
      </c>
      <c r="D20" s="2">
        <v>2.9457023271082639</v>
      </c>
      <c r="E20" s="2">
        <v>2.8012839217974883</v>
      </c>
      <c r="F20" s="2">
        <v>2.5911876276626788</v>
      </c>
      <c r="G20" s="2">
        <v>3.0814123139772445</v>
      </c>
    </row>
    <row r="21" spans="1:7" x14ac:dyDescent="0.25">
      <c r="A21" s="2">
        <f t="shared" si="0"/>
        <v>5.9999999999999982</v>
      </c>
      <c r="B21" s="7">
        <v>72.733534222991466</v>
      </c>
      <c r="C21" s="2">
        <v>3.711701196381672</v>
      </c>
      <c r="D21" s="2">
        <v>2.9646921505690167</v>
      </c>
      <c r="E21" s="2">
        <v>2.6612197257076153</v>
      </c>
      <c r="F21" s="2">
        <v>2.5443171870440633</v>
      </c>
      <c r="G21" s="2">
        <v>3.1514444120221805</v>
      </c>
    </row>
    <row r="22" spans="1:7" x14ac:dyDescent="0.25">
      <c r="A22" s="2">
        <f t="shared" si="0"/>
        <v>6.3333333333333313</v>
      </c>
      <c r="B22" s="7">
        <v>69.936090599029512</v>
      </c>
      <c r="C22" s="2">
        <v>3.711701196381672</v>
      </c>
      <c r="D22" s="2">
        <v>2.9013167493434517</v>
      </c>
      <c r="E22" s="2">
        <v>2.7779398891158431</v>
      </c>
      <c r="F22" s="2">
        <v>2.5444995622993876</v>
      </c>
      <c r="G22" s="2">
        <v>3.0113802159323075</v>
      </c>
    </row>
    <row r="23" spans="1:7" x14ac:dyDescent="0.25">
      <c r="A23" s="2">
        <f t="shared" si="0"/>
        <v>6.6666666666666643</v>
      </c>
      <c r="B23" s="7">
        <v>75.530977846952283</v>
      </c>
      <c r="C23" s="2">
        <v>3.7583892617449735</v>
      </c>
      <c r="D23" s="2">
        <v>2.9180040852057161</v>
      </c>
      <c r="E23" s="2">
        <v>2.7312518237525616</v>
      </c>
      <c r="F23" s="2">
        <v>2.5422882623285621</v>
      </c>
      <c r="G23" s="2">
        <v>3.0347242486139532</v>
      </c>
    </row>
    <row r="24" spans="1:7" x14ac:dyDescent="0.25">
      <c r="A24" s="2">
        <f t="shared" si="0"/>
        <v>6.9999999999999973</v>
      </c>
      <c r="B24" s="7">
        <v>72.733534222990329</v>
      </c>
      <c r="C24" s="2">
        <v>3.7817332944266084</v>
      </c>
      <c r="D24" s="2">
        <v>2.8713388167493474</v>
      </c>
      <c r="E24" s="2">
        <v>2.7312518237525518</v>
      </c>
      <c r="F24" s="2">
        <v>2.5911876276626788</v>
      </c>
      <c r="G24" s="2">
        <v>3.0113802159322978</v>
      </c>
    </row>
    <row r="25" spans="1:7" x14ac:dyDescent="0.25">
      <c r="A25" s="2">
        <f t="shared" si="0"/>
        <v>7.3333333333333304</v>
      </c>
      <c r="B25" s="7">
        <v>72.733534222990329</v>
      </c>
      <c r="C25" s="2">
        <v>3.8284213597898997</v>
      </c>
      <c r="D25" s="2">
        <v>2.8946600525240802</v>
      </c>
      <c r="E25" s="2">
        <v>2.6786365625911874</v>
      </c>
      <c r="F25" s="2">
        <v>2.5911876276626788</v>
      </c>
      <c r="G25" s="2">
        <v>3.0580682812955984</v>
      </c>
    </row>
    <row r="26" spans="1:7" x14ac:dyDescent="0.25">
      <c r="A26" s="2">
        <f t="shared" si="0"/>
        <v>7.6666666666666634</v>
      </c>
      <c r="B26" s="7">
        <v>69.936090599029512</v>
      </c>
      <c r="C26" s="2">
        <v>3.8517653924715449</v>
      </c>
      <c r="D26" s="2">
        <v>2.9078822585351705</v>
      </c>
      <c r="E26" s="2">
        <v>2.7312518237525518</v>
      </c>
      <c r="F26" s="2">
        <v>2.5211555296177424</v>
      </c>
      <c r="G26" s="2">
        <v>3.0580682812955891</v>
      </c>
    </row>
    <row r="27" spans="1:7" x14ac:dyDescent="0.25">
      <c r="A27" s="2">
        <f t="shared" si="0"/>
        <v>7.9999999999999964</v>
      </c>
      <c r="B27" s="7">
        <v>69.936090599029512</v>
      </c>
      <c r="C27" s="2">
        <v>3.8984534578348362</v>
      </c>
      <c r="D27" s="2">
        <v>2.9180040852057254</v>
      </c>
      <c r="E27" s="2">
        <v>2.7079077910709066</v>
      </c>
      <c r="F27" s="2">
        <v>2.4854555733878025</v>
      </c>
      <c r="G27" s="2">
        <v>3.1281003793405255</v>
      </c>
    </row>
    <row r="28" spans="1:7" x14ac:dyDescent="0.25">
      <c r="A28" s="2">
        <f t="shared" si="0"/>
        <v>8.3333333333333304</v>
      </c>
      <c r="B28" s="7">
        <v>67.13864697506915</v>
      </c>
      <c r="C28" s="2">
        <v>3.9217974905164916</v>
      </c>
      <c r="D28" s="2">
        <v>2.9413481178873613</v>
      </c>
      <c r="E28" s="2">
        <v>2.6845637583892605</v>
      </c>
      <c r="F28" s="2">
        <v>2.4533119346367092</v>
      </c>
      <c r="G28" s="2">
        <v>3.0580682812955984</v>
      </c>
    </row>
    <row r="29" spans="1:7" x14ac:dyDescent="0.25">
      <c r="A29" s="2">
        <f t="shared" si="0"/>
        <v>8.6666666666666643</v>
      </c>
      <c r="B29" s="7">
        <v>69.936090599029512</v>
      </c>
      <c r="C29" s="2">
        <v>3.9684855558797825</v>
      </c>
      <c r="D29" s="2">
        <v>2.7758653705865148</v>
      </c>
      <c r="E29" s="2">
        <v>2.8012839217974883</v>
      </c>
      <c r="F29" s="2">
        <v>2.4744674642544515</v>
      </c>
      <c r="G29" s="2">
        <v>3.0347242486139532</v>
      </c>
    </row>
    <row r="30" spans="1:7" x14ac:dyDescent="0.25">
      <c r="A30" s="2">
        <f t="shared" si="0"/>
        <v>8.9999999999999982</v>
      </c>
      <c r="B30" s="7">
        <v>72.733534222991466</v>
      </c>
      <c r="C30" s="2">
        <v>3.8984534578348464</v>
      </c>
      <c r="D30" s="2">
        <v>2.8479719871607796</v>
      </c>
      <c r="E30" s="2">
        <v>2.7079077910709066</v>
      </c>
      <c r="F30" s="2">
        <v>2.5213834986868933</v>
      </c>
      <c r="G30" s="2">
        <v>3.1747884447038262</v>
      </c>
    </row>
    <row r="31" spans="1:7" x14ac:dyDescent="0.25">
      <c r="A31" s="2">
        <f t="shared" si="0"/>
        <v>9.3333333333333321</v>
      </c>
      <c r="B31" s="7">
        <v>67.138646975067559</v>
      </c>
      <c r="C31" s="2">
        <v>3.9451415231981368</v>
      </c>
      <c r="D31" s="2">
        <v>2.8652520426028527</v>
      </c>
      <c r="E31" s="2">
        <v>2.6845637583892605</v>
      </c>
      <c r="F31" s="2">
        <v>2.4744674642544515</v>
      </c>
      <c r="G31" s="2">
        <v>3.1747884447038262</v>
      </c>
    </row>
    <row r="32" spans="1:7" x14ac:dyDescent="0.25">
      <c r="A32" s="2">
        <f t="shared" si="0"/>
        <v>9.6666666666666661</v>
      </c>
      <c r="B32" s="7">
        <v>69.936090599028375</v>
      </c>
      <c r="C32" s="2">
        <v>3.9684855558797727</v>
      </c>
      <c r="D32" s="2">
        <v>2.8012839217974883</v>
      </c>
      <c r="E32" s="2">
        <v>2.7545958564342072</v>
      </c>
      <c r="F32" s="2">
        <v>2.4428937481762443</v>
      </c>
      <c r="G32" s="2">
        <v>3.1981324773854714</v>
      </c>
    </row>
    <row r="33" spans="1:7" x14ac:dyDescent="0.25">
      <c r="A33" s="2">
        <f t="shared" si="0"/>
        <v>10</v>
      </c>
      <c r="B33" s="7">
        <v>81.125865094873461</v>
      </c>
      <c r="C33" s="2">
        <v>3.9918295885614179</v>
      </c>
      <c r="D33" s="2">
        <v>2.8479719871607889</v>
      </c>
      <c r="E33" s="2">
        <v>2.7087512766267796</v>
      </c>
      <c r="F33" s="2">
        <v>2.4511234315728059</v>
      </c>
      <c r="G33" s="2">
        <v>3.1747884447038262</v>
      </c>
    </row>
    <row r="34" spans="1:7" x14ac:dyDescent="0.25">
      <c r="A34" s="2">
        <f t="shared" si="0"/>
        <v>10.333333333333334</v>
      </c>
      <c r="B34" s="7">
        <v>75.530977846952283</v>
      </c>
      <c r="C34" s="2">
        <v>3.8751094251532003</v>
      </c>
      <c r="D34" s="2">
        <v>3.034724248613943</v>
      </c>
      <c r="E34" s="2">
        <v>2.5586108476801872</v>
      </c>
      <c r="F34" s="2">
        <v>2.4978114969360972</v>
      </c>
      <c r="G34" s="2">
        <v>3.1747884447038262</v>
      </c>
    </row>
    <row r="35" spans="1:7" x14ac:dyDescent="0.25">
      <c r="A35" s="2">
        <f t="shared" si="0"/>
        <v>10.666666666666668</v>
      </c>
      <c r="B35" s="7">
        <v>72.733534222991466</v>
      </c>
      <c r="C35" s="2">
        <v>3.9684855558797727</v>
      </c>
      <c r="D35" s="2">
        <v>2.7340558433031776</v>
      </c>
      <c r="E35" s="2">
        <v>2.7545958564342072</v>
      </c>
      <c r="F35" s="2">
        <v>2.4511234315727961</v>
      </c>
      <c r="G35" s="2">
        <v>3.2448205427487626</v>
      </c>
    </row>
    <row r="36" spans="1:7" x14ac:dyDescent="0.25">
      <c r="A36" s="2">
        <f t="shared" si="0"/>
        <v>11.000000000000002</v>
      </c>
      <c r="B36" s="7">
        <v>72.733534222991466</v>
      </c>
      <c r="C36" s="2">
        <v>4.0151736212430738</v>
      </c>
      <c r="D36" s="2">
        <v>2.89466005252407</v>
      </c>
      <c r="E36" s="2">
        <v>2.5768711701196425</v>
      </c>
      <c r="F36" s="2">
        <v>2.5211555296177321</v>
      </c>
      <c r="G36" s="2">
        <v>3.2448205427487626</v>
      </c>
    </row>
    <row r="37" spans="1:7" x14ac:dyDescent="0.25">
      <c r="A37" s="2">
        <f t="shared" si="0"/>
        <v>11.333333333333336</v>
      </c>
      <c r="B37" s="7">
        <v>69.936090599028375</v>
      </c>
      <c r="C37" s="2">
        <v>4.0385176539247194</v>
      </c>
      <c r="D37" s="2">
        <v>2.8713160198424248</v>
      </c>
      <c r="E37" s="2">
        <v>2.7218822950102171</v>
      </c>
      <c r="F37" s="2">
        <v>2.4277793988911505</v>
      </c>
      <c r="G37" s="2">
        <v>3.1514444120221805</v>
      </c>
    </row>
    <row r="38" spans="1:7" x14ac:dyDescent="0.25">
      <c r="A38" s="2">
        <f t="shared" si="0"/>
        <v>11.66666666666667</v>
      </c>
      <c r="B38" s="7">
        <v>72.733534222988965</v>
      </c>
      <c r="C38" s="2">
        <v>4.0151736212430738</v>
      </c>
      <c r="D38" s="2">
        <v>2.8479719871607796</v>
      </c>
      <c r="E38" s="2">
        <v>2.6612197257076153</v>
      </c>
      <c r="F38" s="2">
        <v>2.482013240443532</v>
      </c>
      <c r="G38" s="2">
        <v>3.1514444120221805</v>
      </c>
    </row>
    <row r="39" spans="1:7" x14ac:dyDescent="0.25">
      <c r="A39" s="2">
        <f t="shared" si="0"/>
        <v>12.000000000000004</v>
      </c>
      <c r="B39" s="7">
        <v>72.733534222991466</v>
      </c>
      <c r="C39" s="2">
        <v>3.9918295885614281</v>
      </c>
      <c r="D39" s="2">
        <v>2.8978060256784315</v>
      </c>
      <c r="E39" s="2">
        <v>2.6612197257076153</v>
      </c>
      <c r="F39" s="2">
        <v>2.404435366209515</v>
      </c>
      <c r="G39" s="2">
        <v>3.3381966734753443</v>
      </c>
    </row>
    <row r="40" spans="1:7" x14ac:dyDescent="0.25">
      <c r="A40" s="2">
        <f t="shared" si="0"/>
        <v>12.333333333333337</v>
      </c>
      <c r="B40" s="7">
        <v>61.54375972714638</v>
      </c>
      <c r="C40" s="2">
        <v>4.1318937846513011</v>
      </c>
      <c r="D40" s="2">
        <v>2.7659943098920339</v>
      </c>
      <c r="E40" s="2">
        <v>2.6845637583892605</v>
      </c>
      <c r="F40" s="2">
        <v>2.4744674642544515</v>
      </c>
      <c r="G40" s="2">
        <v>3.1514444120221805</v>
      </c>
    </row>
    <row r="41" spans="1:7" x14ac:dyDescent="0.25">
      <c r="A41" s="2">
        <f t="shared" si="0"/>
        <v>12.666666666666671</v>
      </c>
      <c r="B41" s="7">
        <v>55.9488724792227</v>
      </c>
      <c r="C41" s="2">
        <v>4.0618616866063544</v>
      </c>
      <c r="D41" s="2">
        <v>2.7779398891158431</v>
      </c>
      <c r="E41" s="2">
        <v>2.7488738327983713</v>
      </c>
      <c r="F41" s="2">
        <v>2.404435366209515</v>
      </c>
      <c r="G41" s="2">
        <v>3.2448205427487626</v>
      </c>
    </row>
    <row r="42" spans="1:7" x14ac:dyDescent="0.25">
      <c r="A42" s="2">
        <f t="shared" si="0"/>
        <v>13.000000000000005</v>
      </c>
      <c r="B42" s="7">
        <v>53.151428855263248</v>
      </c>
      <c r="C42" s="2">
        <v>4.0618616866063642</v>
      </c>
      <c r="D42" s="2">
        <v>2.757810220309298</v>
      </c>
      <c r="E42" s="2">
        <v>2.7312518237525616</v>
      </c>
      <c r="F42" s="2">
        <v>2.357747300846214</v>
      </c>
      <c r="G42" s="2">
        <v>3.1047563466588897</v>
      </c>
    </row>
    <row r="43" spans="1:7" x14ac:dyDescent="0.25">
      <c r="A43" s="2">
        <f t="shared" si="0"/>
        <v>13.333333333333339</v>
      </c>
      <c r="B43" s="7">
        <v>47.556541607342297</v>
      </c>
      <c r="C43" s="2">
        <v>4.1085497519696457</v>
      </c>
      <c r="D43" s="2">
        <v>2.7779398891158529</v>
      </c>
      <c r="E43" s="2">
        <v>2.7404845710533983</v>
      </c>
      <c r="F43" s="2">
        <v>2.3344032681645688</v>
      </c>
      <c r="G43" s="2">
        <v>3.0347242486139532</v>
      </c>
    </row>
    <row r="44" spans="1:7" x14ac:dyDescent="0.25">
      <c r="A44" s="2">
        <f t="shared" si="0"/>
        <v>13.666666666666673</v>
      </c>
      <c r="B44" s="7">
        <v>44.759097983380343</v>
      </c>
      <c r="C44" s="2">
        <v>4.1085497519696554</v>
      </c>
      <c r="D44" s="2">
        <v>2.833997483221478</v>
      </c>
      <c r="E44" s="2">
        <v>2.6378756930259701</v>
      </c>
      <c r="F44" s="2">
        <v>2.404435366209515</v>
      </c>
      <c r="G44" s="2">
        <v>3.3381966734753443</v>
      </c>
    </row>
    <row r="45" spans="1:7" x14ac:dyDescent="0.25">
      <c r="A45" s="2">
        <f t="shared" si="0"/>
        <v>14.000000000000007</v>
      </c>
      <c r="B45" s="7">
        <v>55.9488724792227</v>
      </c>
      <c r="C45" s="2">
        <v>4.0618616866063642</v>
      </c>
      <c r="D45" s="2">
        <v>2.8946600525240802</v>
      </c>
      <c r="E45" s="2">
        <v>2.5911876276626691</v>
      </c>
      <c r="F45" s="2">
        <v>2.4094734826378792</v>
      </c>
      <c r="G45" s="2">
        <v>3.2214765100671174</v>
      </c>
    </row>
    <row r="46" spans="1:7" x14ac:dyDescent="0.25">
      <c r="A46" s="2">
        <f t="shared" si="0"/>
        <v>14.333333333333341</v>
      </c>
      <c r="B46" s="7">
        <v>53.151428855261884</v>
      </c>
      <c r="C46" s="2">
        <v>4.0151736212430738</v>
      </c>
      <c r="D46" s="2">
        <v>2.9165450831631108</v>
      </c>
      <c r="E46" s="2">
        <v>2.5444995622993978</v>
      </c>
      <c r="F46" s="2">
        <v>2.5444995622993782</v>
      </c>
      <c r="G46" s="2">
        <v>3.2448205427487626</v>
      </c>
    </row>
    <row r="47" spans="1:7" x14ac:dyDescent="0.25">
      <c r="A47" s="2">
        <f t="shared" si="0"/>
        <v>14.666666666666675</v>
      </c>
      <c r="B47" s="7">
        <v>58.74631610318329</v>
      </c>
      <c r="C47" s="2">
        <v>4.1085497519696554</v>
      </c>
      <c r="D47" s="2">
        <v>2.7779398891158431</v>
      </c>
      <c r="E47" s="2">
        <v>2.7312518237525518</v>
      </c>
      <c r="F47" s="2">
        <v>2.4305150277210368</v>
      </c>
      <c r="G47" s="2">
        <v>3.1747884447038262</v>
      </c>
    </row>
    <row r="48" spans="1:7" x14ac:dyDescent="0.25">
      <c r="A48" s="2">
        <f t="shared" si="0"/>
        <v>15.000000000000009</v>
      </c>
      <c r="B48" s="7">
        <v>61.543759727145243</v>
      </c>
      <c r="C48" s="2">
        <v>4.1878594213936768</v>
      </c>
      <c r="D48" s="2">
        <v>2.7762508692340697</v>
      </c>
      <c r="E48" s="2">
        <v>2.7338653597801308</v>
      </c>
      <c r="F48" s="2">
        <v>2.4159740388754569</v>
      </c>
      <c r="G48" s="2">
        <v>3.1577204543196862</v>
      </c>
    </row>
    <row r="49" spans="1:7" x14ac:dyDescent="0.25">
      <c r="A49" s="2">
        <f t="shared" si="0"/>
        <v>15.333333333333343</v>
      </c>
      <c r="B49" s="7">
        <v>58.746316103185791</v>
      </c>
      <c r="C49" s="2">
        <v>4.1325871717606528</v>
      </c>
      <c r="D49" s="2">
        <v>2.6914798503261728</v>
      </c>
      <c r="E49" s="2">
        <v>2.8822146428689708</v>
      </c>
      <c r="F49" s="2">
        <v>2.3100102652405656</v>
      </c>
      <c r="G49" s="2">
        <v>3.221298718500619</v>
      </c>
    </row>
    <row r="50" spans="1:7" x14ac:dyDescent="0.25">
      <c r="A50" s="2">
        <f t="shared" si="0"/>
        <v>15.666666666666677</v>
      </c>
      <c r="B50" s="7">
        <v>58.746316103185791</v>
      </c>
      <c r="C50" s="2">
        <v>4.0902016623067041</v>
      </c>
      <c r="D50" s="2">
        <v>2.8822146428689708</v>
      </c>
      <c r="E50" s="2">
        <v>2.6914798503261625</v>
      </c>
      <c r="F50" s="2">
        <v>2.3312030199675497</v>
      </c>
      <c r="G50" s="2">
        <v>3.2424914732275933</v>
      </c>
    </row>
    <row r="51" spans="1:7" x14ac:dyDescent="0.25">
      <c r="A51" s="2">
        <f t="shared" si="0"/>
        <v>16.000000000000011</v>
      </c>
      <c r="B51" s="7">
        <v>58.746316103185791</v>
      </c>
      <c r="C51" s="2">
        <v>4.0902016623066944</v>
      </c>
      <c r="D51" s="2">
        <v>2.8822146428689708</v>
      </c>
      <c r="E51" s="2">
        <v>2.733865359780121</v>
      </c>
      <c r="F51" s="2">
        <v>2.4583595483294154</v>
      </c>
      <c r="G51" s="2">
        <v>3.2424914732275933</v>
      </c>
    </row>
    <row r="52" spans="1:7" x14ac:dyDescent="0.25">
      <c r="A52" s="2">
        <f t="shared" si="0"/>
        <v>16.333333333333343</v>
      </c>
      <c r="B52" s="7">
        <v>58.74631610318329</v>
      </c>
      <c r="C52" s="2">
        <v>4.1325871717606528</v>
      </c>
      <c r="D52" s="2">
        <v>2.7550581145071051</v>
      </c>
      <c r="E52" s="2">
        <v>2.6279015861452297</v>
      </c>
      <c r="F52" s="2">
        <v>2.5219378125103482</v>
      </c>
      <c r="G52" s="2">
        <v>3.1365276995927021</v>
      </c>
    </row>
    <row r="53" spans="1:7" x14ac:dyDescent="0.25">
      <c r="A53" s="2">
        <f t="shared" si="0"/>
        <v>16.666666666666675</v>
      </c>
      <c r="B53" s="7">
        <v>58.746316103185791</v>
      </c>
      <c r="C53" s="2">
        <v>4.1961654359415856</v>
      </c>
      <c r="D53" s="2">
        <v>2.7762508692340799</v>
      </c>
      <c r="E53" s="2">
        <v>2.6702870955991882</v>
      </c>
      <c r="F53" s="2">
        <v>2.4583595483294154</v>
      </c>
      <c r="G53" s="2">
        <v>3.178913209046661</v>
      </c>
    </row>
    <row r="54" spans="1:7" x14ac:dyDescent="0.25">
      <c r="A54" s="2">
        <f t="shared" si="0"/>
        <v>17.000000000000007</v>
      </c>
      <c r="B54" s="7">
        <v>55.9488724792227</v>
      </c>
      <c r="C54" s="2">
        <v>4.1113944170336785</v>
      </c>
      <c r="D54" s="2">
        <v>2.8398291334150123</v>
      </c>
      <c r="E54" s="2">
        <v>2.7550581145071051</v>
      </c>
      <c r="F54" s="2">
        <v>2.3947812841484826</v>
      </c>
      <c r="G54" s="2">
        <v>3.284876982681542</v>
      </c>
    </row>
    <row r="55" spans="1:7" x14ac:dyDescent="0.25">
      <c r="A55" s="2">
        <f t="shared" si="0"/>
        <v>17.333333333333339</v>
      </c>
      <c r="B55" s="7">
        <v>61.54375972714638</v>
      </c>
      <c r="C55" s="2">
        <v>4.1113944170336785</v>
      </c>
      <c r="D55" s="2">
        <v>2.8610218881419867</v>
      </c>
      <c r="E55" s="2">
        <v>2.6490943408722138</v>
      </c>
      <c r="F55" s="2">
        <v>2.4159740388754569</v>
      </c>
      <c r="G55" s="2">
        <v>3.2424914732275933</v>
      </c>
    </row>
    <row r="56" spans="1:7" x14ac:dyDescent="0.25">
      <c r="A56" s="2">
        <f t="shared" si="0"/>
        <v>17.666666666666671</v>
      </c>
      <c r="B56" s="7">
        <v>55.9488724792227</v>
      </c>
      <c r="C56" s="2">
        <v>4.2385509453955441</v>
      </c>
      <c r="D56" s="2">
        <v>2.7338653597801308</v>
      </c>
      <c r="E56" s="2">
        <v>2.6914798503261625</v>
      </c>
      <c r="F56" s="2">
        <v>2.3947812841484826</v>
      </c>
      <c r="G56" s="2">
        <v>3.327262492135501</v>
      </c>
    </row>
    <row r="57" spans="1:7" x14ac:dyDescent="0.25">
      <c r="A57" s="2">
        <f t="shared" si="0"/>
        <v>18.000000000000004</v>
      </c>
      <c r="B57" s="7">
        <v>61.54375972714638</v>
      </c>
      <c r="C57" s="2">
        <v>4.1537799264876369</v>
      </c>
      <c r="D57" s="2">
        <v>2.6490943408722138</v>
      </c>
      <c r="E57" s="2">
        <v>2.818636378688038</v>
      </c>
      <c r="F57" s="2">
        <v>2.3947812841484728</v>
      </c>
      <c r="G57" s="2">
        <v>3.2848769826815523</v>
      </c>
    </row>
    <row r="58" spans="1:7" x14ac:dyDescent="0.25">
      <c r="A58" s="2">
        <f t="shared" si="0"/>
        <v>18.333333333333336</v>
      </c>
      <c r="B58" s="7">
        <v>55.9488724792227</v>
      </c>
      <c r="C58" s="2">
        <v>4.3021292095764778</v>
      </c>
      <c r="D58" s="2">
        <v>2.6914798503261625</v>
      </c>
      <c r="E58" s="2">
        <v>2.6490943408722241</v>
      </c>
      <c r="F58" s="2">
        <v>2.3947812841484728</v>
      </c>
      <c r="G58" s="2">
        <v>3.2636842279545681</v>
      </c>
    </row>
    <row r="59" spans="1:7" x14ac:dyDescent="0.25">
      <c r="A59" s="2">
        <f t="shared" si="0"/>
        <v>18.666666666666668</v>
      </c>
      <c r="B59" s="7">
        <v>61.543759727145243</v>
      </c>
      <c r="C59" s="2">
        <v>4.1749726812146113</v>
      </c>
      <c r="D59" s="2">
        <v>2.7762508692340799</v>
      </c>
      <c r="E59" s="2">
        <v>2.6279015861452399</v>
      </c>
      <c r="F59" s="2">
        <v>2.3947812841484826</v>
      </c>
      <c r="G59" s="2">
        <v>3.3484552468624749</v>
      </c>
    </row>
    <row r="60" spans="1:7" x14ac:dyDescent="0.25">
      <c r="A60" s="2">
        <f t="shared" si="0"/>
        <v>19</v>
      </c>
      <c r="B60" s="7">
        <v>58.746316103185791</v>
      </c>
      <c r="C60" s="2">
        <v>4.2809364548495026</v>
      </c>
      <c r="D60" s="2">
        <v>2.733865359780121</v>
      </c>
      <c r="E60" s="2">
        <v>2.6702870955991882</v>
      </c>
      <c r="F60" s="2">
        <v>2.3735885294215082</v>
      </c>
      <c r="G60" s="2">
        <v>3.284876982681542</v>
      </c>
    </row>
    <row r="61" spans="1:7" x14ac:dyDescent="0.25">
      <c r="A61" s="2">
        <f t="shared" si="0"/>
        <v>19.333333333333332</v>
      </c>
      <c r="B61" s="7">
        <v>61.54375972714638</v>
      </c>
      <c r="C61" s="2">
        <v>4.1537799264876272</v>
      </c>
      <c r="D61" s="2">
        <v>2.818636378688038</v>
      </c>
      <c r="E61" s="2">
        <v>2.6490943408722138</v>
      </c>
      <c r="F61" s="2">
        <v>2.4371667936024313</v>
      </c>
      <c r="G61" s="2">
        <v>3.2636842279545681</v>
      </c>
    </row>
    <row r="62" spans="1:7" x14ac:dyDescent="0.25">
      <c r="A62" s="2">
        <f t="shared" si="0"/>
        <v>19.666666666666664</v>
      </c>
      <c r="B62" s="7">
        <v>58.746316103185791</v>
      </c>
      <c r="C62" s="2">
        <v>4.2252699153778828</v>
      </c>
      <c r="D62" s="2">
        <v>2.8012839217974883</v>
      </c>
      <c r="E62" s="2">
        <v>2.5976391523198128</v>
      </c>
      <c r="F62" s="2">
        <v>2.4277793988911607</v>
      </c>
      <c r="G62" s="2">
        <v>3.2915086081120535</v>
      </c>
    </row>
    <row r="63" spans="1:7" x14ac:dyDescent="0.25">
      <c r="A63" s="2">
        <f t="shared" si="0"/>
        <v>19.999999999999996</v>
      </c>
      <c r="B63" s="7">
        <v>36.366767111496983</v>
      </c>
      <c r="C63" s="2">
        <v>4.1726546542165179</v>
      </c>
      <c r="D63" s="2">
        <v>2.6845637583892605</v>
      </c>
      <c r="E63" s="2">
        <v>2.614531660344324</v>
      </c>
      <c r="F63" s="2">
        <v>2.3577473008462242</v>
      </c>
      <c r="G63" s="2">
        <v>3.3381966734753443</v>
      </c>
    </row>
    <row r="64" spans="1:7" x14ac:dyDescent="0.25">
      <c r="A64" s="2">
        <f t="shared" si="0"/>
        <v>20.333333333333329</v>
      </c>
      <c r="B64" s="7">
        <v>11.189774495845086</v>
      </c>
      <c r="C64" s="2">
        <v>3.9918295885614281</v>
      </c>
      <c r="D64" s="2">
        <v>2.4565718923256457</v>
      </c>
      <c r="E64" s="2">
        <v>2.404435366209515</v>
      </c>
      <c r="F64" s="2">
        <v>2.3110592354829333</v>
      </c>
      <c r="G64" s="2">
        <v>2.9180040852057161</v>
      </c>
    </row>
    <row r="65" spans="1:7" x14ac:dyDescent="0.25">
      <c r="A65" s="2">
        <f t="shared" si="0"/>
        <v>20.666666666666661</v>
      </c>
      <c r="B65" s="7">
        <v>5.5948872479252714</v>
      </c>
      <c r="C65" s="2">
        <v>3.7583892617449632</v>
      </c>
      <c r="D65" s="2">
        <v>2.3110592354829333</v>
      </c>
      <c r="E65" s="2">
        <v>2.1030830536912775</v>
      </c>
      <c r="F65" s="2">
        <v>2.1243069740297593</v>
      </c>
      <c r="G65" s="2">
        <v>2.4744674642544515</v>
      </c>
    </row>
    <row r="66" spans="1:7" x14ac:dyDescent="0.25">
      <c r="A66" s="2">
        <f t="shared" si="0"/>
        <v>20.999999999999993</v>
      </c>
      <c r="B66" s="7">
        <v>2.797443623964682</v>
      </c>
      <c r="C66" s="2">
        <v>3.5665760869565215</v>
      </c>
      <c r="D66" s="2">
        <v>2.1709950393930604</v>
      </c>
      <c r="E66" s="2">
        <v>1.9608987452582407</v>
      </c>
      <c r="F66" s="2">
        <v>1.9142106798949499</v>
      </c>
      <c r="G66" s="2">
        <v>2.2643711701196323</v>
      </c>
    </row>
    <row r="67" spans="1:7" x14ac:dyDescent="0.25">
      <c r="A67" s="2">
        <f t="shared" si="0"/>
        <v>21.333333333333325</v>
      </c>
      <c r="B67" s="7">
        <v>11.189774495845086</v>
      </c>
      <c r="C67" s="2">
        <v>3.711701196381672</v>
      </c>
      <c r="D67" s="2">
        <v>2.0309308433031874</v>
      </c>
      <c r="E67" s="2">
        <v>1.9375547125765955</v>
      </c>
      <c r="F67" s="2">
        <v>1.8525906405018997</v>
      </c>
      <c r="G67" s="2">
        <v>2.2410271374379866</v>
      </c>
    </row>
    <row r="68" spans="1:7" x14ac:dyDescent="0.25">
      <c r="A68" s="2">
        <f t="shared" si="0"/>
        <v>21.666666666666657</v>
      </c>
      <c r="B68" s="7">
        <v>19.582105367730719</v>
      </c>
      <c r="C68" s="2">
        <v>3.5949810329734451</v>
      </c>
      <c r="D68" s="2">
        <v>2.0434691421067961</v>
      </c>
      <c r="E68" s="2">
        <v>1.9142106798949499</v>
      </c>
      <c r="F68" s="2">
        <v>1.9142106798949599</v>
      </c>
      <c r="G68" s="2">
        <v>2.1476510067114045</v>
      </c>
    </row>
    <row r="69" spans="1:7" x14ac:dyDescent="0.25">
      <c r="A69" s="2">
        <f t="shared" ref="A69:A132" si="1">A68+1/3</f>
        <v>21.999999999999989</v>
      </c>
      <c r="B69" s="7">
        <v>25.176992615653489</v>
      </c>
      <c r="C69" s="2">
        <v>3.5949810329734451</v>
      </c>
      <c r="D69" s="2">
        <v>2.1709950393930604</v>
      </c>
      <c r="E69" s="2">
        <v>1.8908666472133042</v>
      </c>
      <c r="F69" s="2">
        <v>1.8441785818500134</v>
      </c>
      <c r="G69" s="2">
        <v>2.0861677487598529</v>
      </c>
    </row>
    <row r="70" spans="1:7" x14ac:dyDescent="0.25">
      <c r="A70" s="2">
        <f t="shared" si="1"/>
        <v>22.333333333333321</v>
      </c>
      <c r="B70" s="7">
        <v>25.176992615653489</v>
      </c>
      <c r="C70" s="2">
        <v>3.5016049022468625</v>
      </c>
      <c r="D70" s="2">
        <v>2.0245249124598796</v>
      </c>
      <c r="E70" s="2">
        <v>2.007586810621532</v>
      </c>
      <c r="F70" s="2">
        <v>1.7974905164867225</v>
      </c>
      <c r="G70" s="2">
        <v>2.1476510067114147</v>
      </c>
    </row>
    <row r="71" spans="1:7" x14ac:dyDescent="0.25">
      <c r="A71" s="2">
        <f t="shared" si="1"/>
        <v>22.666666666666654</v>
      </c>
      <c r="B71" s="7">
        <v>25.176992615653489</v>
      </c>
      <c r="C71" s="2">
        <v>3.4315728042019265</v>
      </c>
      <c r="D71" s="2">
        <v>2.1009629413481137</v>
      </c>
      <c r="E71" s="2">
        <v>1.7741464838050869</v>
      </c>
      <c r="F71" s="2">
        <v>1.8374990881237192</v>
      </c>
      <c r="G71" s="2">
        <v>2.1243069740297691</v>
      </c>
    </row>
    <row r="72" spans="1:7" x14ac:dyDescent="0.25">
      <c r="A72" s="2">
        <f t="shared" si="1"/>
        <v>22.999999999999986</v>
      </c>
      <c r="B72" s="7">
        <v>22.379548991690172</v>
      </c>
      <c r="C72" s="2">
        <v>3.5949810329734451</v>
      </c>
      <c r="D72" s="2">
        <v>1.9375547125765955</v>
      </c>
      <c r="E72" s="2">
        <v>1.9608987452582507</v>
      </c>
      <c r="F72" s="2">
        <v>1.7741464838050769</v>
      </c>
      <c r="G72" s="2">
        <v>2.0776189086664685</v>
      </c>
    </row>
    <row r="73" spans="1:7" x14ac:dyDescent="0.25">
      <c r="A73" s="2">
        <f t="shared" si="1"/>
        <v>23.333333333333318</v>
      </c>
      <c r="B73" s="7">
        <v>33.569323487533893</v>
      </c>
      <c r="C73" s="2">
        <v>3.6183250656550903</v>
      </c>
      <c r="D73" s="2">
        <v>1.9375547125765955</v>
      </c>
      <c r="E73" s="2">
        <v>1.8208345491683677</v>
      </c>
      <c r="F73" s="2">
        <v>1.8908666472133142</v>
      </c>
      <c r="G73" s="2">
        <v>2.1009629413481137</v>
      </c>
    </row>
    <row r="74" spans="1:7" x14ac:dyDescent="0.25">
      <c r="A74" s="2">
        <f t="shared" si="1"/>
        <v>23.66666666666665</v>
      </c>
      <c r="B74" s="7">
        <v>30.771879863577169</v>
      </c>
      <c r="C74" s="2">
        <v>3.4782608695652173</v>
      </c>
      <c r="D74" s="2">
        <v>1.9142106798949499</v>
      </c>
      <c r="E74" s="2">
        <v>1.8208345491683777</v>
      </c>
      <c r="F74" s="2">
        <v>1.8208345491683677</v>
      </c>
      <c r="G74" s="2">
        <v>2.1943390720747056</v>
      </c>
    </row>
    <row r="75" spans="1:7" x14ac:dyDescent="0.25">
      <c r="A75" s="2">
        <f t="shared" si="1"/>
        <v>23.999999999999982</v>
      </c>
      <c r="B75" s="7">
        <v>33.569323487541851</v>
      </c>
      <c r="C75" s="2">
        <v>3.5949810329734451</v>
      </c>
      <c r="D75" s="2">
        <v>1.8908666472133042</v>
      </c>
      <c r="E75" s="2">
        <v>2.0776189086664782</v>
      </c>
      <c r="F75" s="2">
        <v>1.727458418441786</v>
      </c>
      <c r="G75" s="2">
        <v>2.1943390720747056</v>
      </c>
    </row>
    <row r="76" spans="1:7" x14ac:dyDescent="0.25">
      <c r="A76" s="2">
        <f t="shared" si="1"/>
        <v>24.333333333333314</v>
      </c>
      <c r="B76" s="7">
        <v>19.582105367734584</v>
      </c>
      <c r="C76" s="2">
        <v>3.8284213597898997</v>
      </c>
      <c r="D76" s="2">
        <v>1.8208345491683677</v>
      </c>
      <c r="E76" s="2">
        <v>1.8908666472133142</v>
      </c>
      <c r="F76" s="2">
        <v>1.7741464838050769</v>
      </c>
      <c r="G76" s="2">
        <v>2.1943390720747056</v>
      </c>
    </row>
    <row r="77" spans="1:7" x14ac:dyDescent="0.25">
      <c r="A77" s="2">
        <f t="shared" si="1"/>
        <v>24.666666666666647</v>
      </c>
      <c r="B77" s="7">
        <v>30.771879863579898</v>
      </c>
      <c r="C77" s="2">
        <v>3.8050773271082545</v>
      </c>
      <c r="D77" s="2">
        <v>1.9375547125765955</v>
      </c>
      <c r="E77" s="2">
        <v>1.8675226145316688</v>
      </c>
      <c r="F77" s="2">
        <v>1.7974905164867225</v>
      </c>
      <c r="G77" s="2">
        <v>2.1243069740297593</v>
      </c>
    </row>
    <row r="78" spans="1:7" x14ac:dyDescent="0.25">
      <c r="A78" s="2">
        <f t="shared" si="1"/>
        <v>24.999999999999979</v>
      </c>
      <c r="B78" s="7">
        <v>41.961654359423392</v>
      </c>
      <c r="C78" s="2">
        <v>3.6650131310183816</v>
      </c>
      <c r="D78" s="2">
        <v>1.867522614531659</v>
      </c>
      <c r="E78" s="2">
        <v>1.8675226145316688</v>
      </c>
      <c r="F78" s="2">
        <v>1.7741464838050769</v>
      </c>
      <c r="G78" s="2">
        <v>2.1009629413481137</v>
      </c>
    </row>
    <row r="79" spans="1:7" x14ac:dyDescent="0.25">
      <c r="A79" s="2">
        <f t="shared" si="1"/>
        <v>25.333333333333311</v>
      </c>
      <c r="B79" s="7">
        <v>47.556541607346162</v>
      </c>
      <c r="C79" s="2">
        <v>3.8050773271082545</v>
      </c>
      <c r="D79" s="2">
        <v>1.9608987452582507</v>
      </c>
      <c r="E79" s="2">
        <v>1.6340822877152039</v>
      </c>
      <c r="F79" s="2">
        <v>1.9375547125765955</v>
      </c>
      <c r="G79" s="2">
        <v>2.2176831047563512</v>
      </c>
    </row>
    <row r="80" spans="1:7" x14ac:dyDescent="0.25">
      <c r="A80" s="2">
        <f t="shared" si="1"/>
        <v>25.666666666666643</v>
      </c>
      <c r="B80" s="7">
        <v>36.366767111501076</v>
      </c>
      <c r="C80" s="2">
        <v>3.8517653924715449</v>
      </c>
      <c r="D80" s="2">
        <v>2.1009629413481239</v>
      </c>
      <c r="E80" s="2">
        <v>1.6574263203968496</v>
      </c>
      <c r="F80" s="2">
        <v>1.8441785818500134</v>
      </c>
      <c r="G80" s="2">
        <v>2.1243069740297691</v>
      </c>
    </row>
    <row r="81" spans="1:7" x14ac:dyDescent="0.25">
      <c r="A81" s="2">
        <f t="shared" si="1"/>
        <v>25.999999999999975</v>
      </c>
      <c r="B81" s="7">
        <v>30.771879863578306</v>
      </c>
      <c r="C81" s="2">
        <v>3.735045229063318</v>
      </c>
      <c r="D81" s="2">
        <v>1.867522614531659</v>
      </c>
      <c r="E81" s="2">
        <v>1.8441785818500234</v>
      </c>
      <c r="F81" s="2">
        <v>1.8208345491683677</v>
      </c>
      <c r="G81" s="2">
        <v>2.1476510067114045</v>
      </c>
    </row>
    <row r="82" spans="1:7" x14ac:dyDescent="0.25">
      <c r="A82" s="2">
        <f t="shared" si="1"/>
        <v>26.333333333333307</v>
      </c>
      <c r="B82" s="7">
        <v>25.176992615657355</v>
      </c>
      <c r="C82" s="2">
        <v>3.875109425153191</v>
      </c>
      <c r="D82" s="2">
        <v>1.9142106798949499</v>
      </c>
      <c r="E82" s="2">
        <v>1.8675226145316688</v>
      </c>
      <c r="F82" s="2">
        <v>1.727458418441786</v>
      </c>
      <c r="G82" s="2">
        <v>2.2176831047563512</v>
      </c>
    </row>
    <row r="83" spans="1:7" x14ac:dyDescent="0.25">
      <c r="A83" s="2">
        <f t="shared" si="1"/>
        <v>26.666666666666639</v>
      </c>
      <c r="B83" s="7">
        <v>39.164210735464167</v>
      </c>
      <c r="C83" s="2">
        <v>4.0385176539247087</v>
      </c>
      <c r="D83" s="2">
        <v>1.7974905164867323</v>
      </c>
      <c r="E83" s="2">
        <v>1.727458418441786</v>
      </c>
      <c r="F83" s="2">
        <v>1.7508024511234312</v>
      </c>
      <c r="G83" s="2">
        <v>2.1476510067114045</v>
      </c>
    </row>
    <row r="84" spans="1:7" x14ac:dyDescent="0.25">
      <c r="A84" s="2">
        <f t="shared" si="1"/>
        <v>26.999999999999972</v>
      </c>
      <c r="B84" s="7">
        <v>39.164210735461438</v>
      </c>
      <c r="C84" s="2">
        <v>3.9451415231981275</v>
      </c>
      <c r="D84" s="2">
        <v>1.9375547125766053</v>
      </c>
      <c r="E84" s="2">
        <v>1.7508024511234312</v>
      </c>
      <c r="F84" s="2">
        <v>1.7974905164867225</v>
      </c>
      <c r="G84" s="2">
        <v>2.1243069740297593</v>
      </c>
    </row>
    <row r="85" spans="1:7" x14ac:dyDescent="0.25">
      <c r="A85" s="2">
        <f t="shared" si="1"/>
        <v>27.333333333333304</v>
      </c>
      <c r="B85" s="7">
        <v>36.366767111501076</v>
      </c>
      <c r="C85" s="2">
        <v>4.085205719288</v>
      </c>
      <c r="D85" s="2">
        <v>1.9608987452582507</v>
      </c>
      <c r="E85" s="2">
        <v>1.7508024511234312</v>
      </c>
      <c r="F85" s="2">
        <v>1.867522614531659</v>
      </c>
      <c r="G85" s="2">
        <v>2.0776189086664782</v>
      </c>
    </row>
    <row r="86" spans="1:7" x14ac:dyDescent="0.25">
      <c r="A86" s="2">
        <f t="shared" si="1"/>
        <v>27.666666666666636</v>
      </c>
      <c r="B86" s="7">
        <v>39.164210735464167</v>
      </c>
      <c r="C86" s="2">
        <v>3.8284213597898997</v>
      </c>
      <c r="D86" s="2">
        <v>1.8208345491683677</v>
      </c>
      <c r="E86" s="2">
        <v>1.8908666472133142</v>
      </c>
      <c r="F86" s="2">
        <v>1.727458418441786</v>
      </c>
      <c r="G86" s="2">
        <v>2.1709950393930502</v>
      </c>
    </row>
    <row r="87" spans="1:7" x14ac:dyDescent="0.25">
      <c r="A87" s="2">
        <f t="shared" si="1"/>
        <v>27.999999999999968</v>
      </c>
      <c r="B87" s="7">
        <v>39.164210735461438</v>
      </c>
      <c r="C87" s="2">
        <v>4.0618616866063544</v>
      </c>
      <c r="D87" s="2">
        <v>1.7974905164867225</v>
      </c>
      <c r="E87" s="2">
        <v>1.7741464838050869</v>
      </c>
      <c r="F87" s="2">
        <v>1.867522614531659</v>
      </c>
      <c r="G87" s="2">
        <v>2.0309308433031772</v>
      </c>
    </row>
    <row r="88" spans="1:7" x14ac:dyDescent="0.25">
      <c r="A88" s="2">
        <f t="shared" si="1"/>
        <v>28.3333333333333</v>
      </c>
      <c r="B88" s="7">
        <v>39.164210735461438</v>
      </c>
      <c r="C88" s="2">
        <v>3.8050773271082545</v>
      </c>
      <c r="D88" s="2">
        <v>1.7974905164867225</v>
      </c>
      <c r="E88" s="2">
        <v>1.8441785818500234</v>
      </c>
      <c r="F88" s="2">
        <v>1.7741464838050769</v>
      </c>
      <c r="G88" s="2">
        <v>2.1709950393930604</v>
      </c>
    </row>
    <row r="89" spans="1:7" x14ac:dyDescent="0.25">
      <c r="A89" s="2">
        <f t="shared" si="1"/>
        <v>28.666666666666632</v>
      </c>
      <c r="B89" s="7">
        <v>39.16421073546303</v>
      </c>
      <c r="C89" s="2">
        <v>3.6650131310183816</v>
      </c>
      <c r="D89" s="2">
        <v>1.727458418441786</v>
      </c>
      <c r="E89" s="2">
        <v>1.8208345491683777</v>
      </c>
      <c r="F89" s="2">
        <v>1.8208345491683677</v>
      </c>
      <c r="G89" s="2">
        <v>2.1243069740297593</v>
      </c>
    </row>
    <row r="90" spans="1:7" x14ac:dyDescent="0.25">
      <c r="A90" s="2">
        <f t="shared" si="1"/>
        <v>28.999999999999964</v>
      </c>
      <c r="B90" s="7">
        <v>39.164210735461438</v>
      </c>
      <c r="C90" s="2">
        <v>3.8284213597898997</v>
      </c>
      <c r="D90" s="2">
        <v>1.8441785818500134</v>
      </c>
      <c r="E90" s="2">
        <v>1.7974905164867323</v>
      </c>
      <c r="F90" s="2">
        <v>1.727458418441786</v>
      </c>
      <c r="G90" s="2">
        <v>2.1709950393930502</v>
      </c>
    </row>
    <row r="91" spans="1:7" x14ac:dyDescent="0.25">
      <c r="A91" s="2">
        <f t="shared" si="1"/>
        <v>29.333333333333297</v>
      </c>
      <c r="B91" s="7">
        <v>39.164210735461438</v>
      </c>
      <c r="C91" s="2">
        <v>3.9217974905164814</v>
      </c>
      <c r="D91" s="2">
        <v>1.7508024511234312</v>
      </c>
      <c r="E91" s="2">
        <v>1.8675226145316688</v>
      </c>
      <c r="F91" s="2">
        <v>1.867522614531659</v>
      </c>
      <c r="G91" s="2">
        <v>2.1243069740297691</v>
      </c>
    </row>
    <row r="92" spans="1:7" x14ac:dyDescent="0.25">
      <c r="A92" s="2">
        <f t="shared" si="1"/>
        <v>29.666666666666629</v>
      </c>
      <c r="B92" s="7">
        <v>36.366767111501076</v>
      </c>
      <c r="C92" s="2">
        <v>4.1085497519696457</v>
      </c>
      <c r="D92" s="2">
        <v>1.727458418441786</v>
      </c>
      <c r="E92" s="2">
        <v>1.8908666472133142</v>
      </c>
      <c r="F92" s="2">
        <v>1.7741464838050769</v>
      </c>
      <c r="G92" s="2">
        <v>2.1476510067114045</v>
      </c>
    </row>
    <row r="93" spans="1:7" x14ac:dyDescent="0.25">
      <c r="A93" s="2">
        <f t="shared" si="1"/>
        <v>29.999999999999961</v>
      </c>
      <c r="B93" s="7">
        <v>50.353985231306751</v>
      </c>
      <c r="C93" s="2">
        <v>3.875109425153191</v>
      </c>
      <c r="D93" s="2">
        <v>1.727458418441786</v>
      </c>
      <c r="E93" s="2">
        <v>1.9608987452582507</v>
      </c>
      <c r="F93" s="2">
        <v>1.7741464838050769</v>
      </c>
      <c r="G93" s="2">
        <v>2.1709950393930502</v>
      </c>
    </row>
    <row r="94" spans="1:7" x14ac:dyDescent="0.25">
      <c r="A94" s="2">
        <f t="shared" si="1"/>
        <v>30.333333333333293</v>
      </c>
      <c r="B94" s="7">
        <v>47.556541607346162</v>
      </c>
      <c r="C94" s="2">
        <v>3.875109425153191</v>
      </c>
      <c r="D94" s="2">
        <v>1.7741464838050769</v>
      </c>
      <c r="E94" s="2">
        <v>1.8441785818500134</v>
      </c>
      <c r="F94" s="2">
        <v>1.7974905164867323</v>
      </c>
      <c r="G94" s="2">
        <v>2.1476510067114045</v>
      </c>
    </row>
    <row r="95" spans="1:7" x14ac:dyDescent="0.25">
      <c r="A95" s="2">
        <f t="shared" si="1"/>
        <v>30.666666666666625</v>
      </c>
      <c r="B95" s="7">
        <v>50.35398523130948</v>
      </c>
      <c r="C95" s="2">
        <v>3.6883571637000268</v>
      </c>
      <c r="D95" s="2">
        <v>1.8208345491683677</v>
      </c>
      <c r="E95" s="2">
        <v>1.9375547125766053</v>
      </c>
      <c r="F95" s="2">
        <v>1.7974905164867225</v>
      </c>
      <c r="G95" s="2">
        <v>2.1243069740297593</v>
      </c>
    </row>
    <row r="96" spans="1:7" x14ac:dyDescent="0.25">
      <c r="A96" s="2">
        <f t="shared" si="1"/>
        <v>30.999999999999957</v>
      </c>
      <c r="B96" s="7">
        <v>47.556541607346162</v>
      </c>
      <c r="C96" s="2">
        <v>3.7583892617449632</v>
      </c>
      <c r="D96" s="2">
        <v>1.8908666472133042</v>
      </c>
      <c r="E96" s="2">
        <v>2.0075868106215418</v>
      </c>
      <c r="F96" s="2">
        <v>1.7041143857601404</v>
      </c>
      <c r="G96" s="2">
        <v>2.217683104756341</v>
      </c>
    </row>
    <row r="97" spans="1:7" x14ac:dyDescent="0.25">
      <c r="A97" s="2">
        <f t="shared" si="1"/>
        <v>31.33333333333329</v>
      </c>
      <c r="B97" s="7">
        <v>44.759097983385345</v>
      </c>
      <c r="C97" s="2">
        <v>3.9590932302305153</v>
      </c>
      <c r="D97" s="2">
        <v>1.7041143857601404</v>
      </c>
      <c r="E97" s="2">
        <v>1.9608987452582407</v>
      </c>
      <c r="F97" s="2">
        <v>1.8441785818500234</v>
      </c>
      <c r="G97" s="2">
        <v>2.0776189086664685</v>
      </c>
    </row>
    <row r="98" spans="1:7" x14ac:dyDescent="0.25">
      <c r="A98" s="2">
        <f t="shared" si="1"/>
        <v>31.666666666666622</v>
      </c>
      <c r="B98" s="7">
        <v>55.948872479229294</v>
      </c>
      <c r="C98" s="2">
        <v>3.9918295885614281</v>
      </c>
      <c r="D98" s="2">
        <v>1.7741464838050769</v>
      </c>
      <c r="E98" s="2">
        <v>1.9375547125765955</v>
      </c>
      <c r="F98" s="2">
        <v>1.9375547125765955</v>
      </c>
      <c r="G98" s="2">
        <v>1.9625401225561805</v>
      </c>
    </row>
    <row r="99" spans="1:7" x14ac:dyDescent="0.25">
      <c r="A99" s="2">
        <f t="shared" si="1"/>
        <v>31.999999999999954</v>
      </c>
      <c r="B99" s="7">
        <v>61.543759727150245</v>
      </c>
      <c r="C99" s="2">
        <v>3.9728397651006659</v>
      </c>
      <c r="D99" s="2">
        <v>1.9375547125765955</v>
      </c>
      <c r="E99" s="2">
        <v>1.8908666472133142</v>
      </c>
      <c r="F99" s="2">
        <v>1.8441785818500134</v>
      </c>
      <c r="G99" s="2">
        <v>2.1476510067114147</v>
      </c>
    </row>
    <row r="100" spans="1:7" x14ac:dyDescent="0.25">
      <c r="A100" s="2">
        <f t="shared" si="1"/>
        <v>32.333333333333286</v>
      </c>
      <c r="B100" s="7">
        <v>67.138646975075744</v>
      </c>
      <c r="C100" s="2">
        <v>3.5949810329734451</v>
      </c>
      <c r="D100" s="2">
        <v>1.7508024511234412</v>
      </c>
      <c r="E100" s="2">
        <v>1.9375547125765955</v>
      </c>
      <c r="F100" s="2">
        <v>1.8121945214473312</v>
      </c>
      <c r="G100" s="2">
        <v>2.2643711701196323</v>
      </c>
    </row>
    <row r="101" spans="1:7" x14ac:dyDescent="0.25">
      <c r="A101" s="2">
        <f t="shared" si="1"/>
        <v>32.666666666666622</v>
      </c>
      <c r="B101" s="7">
        <v>61.543759727151837</v>
      </c>
      <c r="C101" s="2">
        <v>3.9918295885614281</v>
      </c>
      <c r="D101" s="2">
        <v>1.8163891523198128</v>
      </c>
      <c r="E101" s="2">
        <v>1.9842427779398863</v>
      </c>
      <c r="F101" s="2">
        <v>1.7974905164867225</v>
      </c>
      <c r="G101" s="2">
        <v>2.2877152028012877</v>
      </c>
    </row>
    <row r="102" spans="1:7" x14ac:dyDescent="0.25">
      <c r="A102" s="2">
        <f t="shared" si="1"/>
        <v>32.999999999999957</v>
      </c>
      <c r="B102" s="7">
        <v>72.733534222995559</v>
      </c>
      <c r="C102" s="2">
        <v>4.1085497519696554</v>
      </c>
      <c r="D102" s="2">
        <v>1.8208345491683677</v>
      </c>
      <c r="E102" s="2">
        <v>1.9375547125765955</v>
      </c>
      <c r="F102" s="2">
        <v>1.9521903268164649</v>
      </c>
      <c r="G102" s="2">
        <v>2.2643711701196323</v>
      </c>
    </row>
    <row r="103" spans="1:7" x14ac:dyDescent="0.25">
      <c r="A103" s="2">
        <f t="shared" si="1"/>
        <v>33.333333333333293</v>
      </c>
      <c r="B103" s="7">
        <v>75.530977846955921</v>
      </c>
      <c r="C103" s="2">
        <v>4.2019258826962371</v>
      </c>
      <c r="D103" s="2">
        <v>1.8441785818500134</v>
      </c>
      <c r="E103" s="2">
        <v>1.9375547125765955</v>
      </c>
      <c r="F103" s="2">
        <v>2.0309308433031772</v>
      </c>
      <c r="G103" s="2">
        <v>2.2041645389553608</v>
      </c>
    </row>
    <row r="104" spans="1:7" x14ac:dyDescent="0.25">
      <c r="A104" s="2">
        <f t="shared" si="1"/>
        <v>33.666666666666629</v>
      </c>
      <c r="B104" s="7">
        <v>72.733534222995559</v>
      </c>
      <c r="C104" s="2">
        <v>4.0425299095418756</v>
      </c>
      <c r="D104" s="2">
        <v>2.0542748759848228</v>
      </c>
      <c r="E104" s="2">
        <v>1.9375547125766053</v>
      </c>
      <c r="F104" s="2">
        <v>1.9375547125765955</v>
      </c>
      <c r="G104" s="2">
        <v>2.3344032681645688</v>
      </c>
    </row>
    <row r="105" spans="1:7" x14ac:dyDescent="0.25">
      <c r="A105" s="2">
        <f t="shared" si="1"/>
        <v>33.999999999999964</v>
      </c>
      <c r="B105" s="7">
        <v>81.125865094878691</v>
      </c>
      <c r="C105" s="2">
        <v>4.0151736212430738</v>
      </c>
      <c r="D105" s="2">
        <v>2.0776189086664685</v>
      </c>
      <c r="E105" s="2">
        <v>2.0075868106215418</v>
      </c>
      <c r="F105" s="2">
        <v>1.9507769185876855</v>
      </c>
      <c r="G105" s="2">
        <v>2.3110592354829231</v>
      </c>
    </row>
    <row r="106" spans="1:7" x14ac:dyDescent="0.25">
      <c r="A106" s="2">
        <f t="shared" si="1"/>
        <v>34.3333333333333</v>
      </c>
      <c r="B106" s="7">
        <v>75.530977846957512</v>
      </c>
      <c r="C106" s="2">
        <v>4.2719579807411741</v>
      </c>
      <c r="D106" s="2">
        <v>1.9804812882988028</v>
      </c>
      <c r="E106" s="2">
        <v>1.9142106798949499</v>
      </c>
      <c r="F106" s="2">
        <v>1.9842427779398863</v>
      </c>
      <c r="G106" s="2">
        <v>2.3344032681645785</v>
      </c>
    </row>
    <row r="107" spans="1:7" x14ac:dyDescent="0.25">
      <c r="A107" s="2">
        <f t="shared" si="1"/>
        <v>34.666666666666636</v>
      </c>
      <c r="B107" s="7">
        <v>72.733534222995559</v>
      </c>
      <c r="C107" s="2">
        <v>3.9684855558797727</v>
      </c>
      <c r="D107" s="2">
        <v>1.9608987452582507</v>
      </c>
      <c r="E107" s="2">
        <v>2.1009629413481137</v>
      </c>
      <c r="F107" s="2">
        <v>2.0563949883279866</v>
      </c>
      <c r="G107" s="2">
        <v>2.3577473008462242</v>
      </c>
    </row>
    <row r="108" spans="1:7" x14ac:dyDescent="0.25">
      <c r="A108" s="2">
        <f t="shared" si="1"/>
        <v>34.999999999999972</v>
      </c>
      <c r="B108" s="7">
        <v>86.720752342802371</v>
      </c>
      <c r="C108" s="2">
        <v>3.9451415231981275</v>
      </c>
      <c r="D108" s="2">
        <v>2.1625601838342607</v>
      </c>
      <c r="E108" s="2">
        <v>2.007586810621532</v>
      </c>
      <c r="F108" s="2">
        <v>2.007586810621532</v>
      </c>
      <c r="G108" s="2">
        <v>2.5444995622993978</v>
      </c>
    </row>
    <row r="109" spans="1:7" x14ac:dyDescent="0.25">
      <c r="A109" s="2">
        <f t="shared" si="1"/>
        <v>35.333333333333307</v>
      </c>
      <c r="B109" s="7">
        <v>86.720752342801006</v>
      </c>
      <c r="C109" s="2">
        <v>3.9918295885614281</v>
      </c>
      <c r="D109" s="2">
        <v>2.0309308433031772</v>
      </c>
      <c r="E109" s="2">
        <v>2.1009629413481239</v>
      </c>
      <c r="F109" s="2">
        <v>2.1174906988619764</v>
      </c>
      <c r="G109" s="2">
        <v>2.4978114969360972</v>
      </c>
    </row>
    <row r="110" spans="1:7" x14ac:dyDescent="0.25">
      <c r="A110" s="2">
        <f t="shared" si="1"/>
        <v>35.666666666666643</v>
      </c>
      <c r="B110" s="7">
        <v>81.125865094878691</v>
      </c>
      <c r="C110" s="2">
        <v>3.7583892617449735</v>
      </c>
      <c r="D110" s="2">
        <v>2.3134529107090738</v>
      </c>
      <c r="E110" s="2">
        <v>2.3110592354829333</v>
      </c>
      <c r="F110" s="2">
        <v>1.9375547125765955</v>
      </c>
      <c r="G110" s="2">
        <v>2.5211555296177424</v>
      </c>
    </row>
    <row r="111" spans="1:7" x14ac:dyDescent="0.25">
      <c r="A111" s="2">
        <f t="shared" si="1"/>
        <v>35.999999999999979</v>
      </c>
      <c r="B111" s="7">
        <v>86.720752342801006</v>
      </c>
      <c r="C111" s="2">
        <v>3.7583892617449735</v>
      </c>
      <c r="D111" s="2">
        <v>2.1243069740297593</v>
      </c>
      <c r="E111" s="2">
        <v>2.2604728990370599</v>
      </c>
      <c r="F111" s="2">
        <v>1.9842427779398863</v>
      </c>
      <c r="G111" s="2">
        <v>2.614531660344324</v>
      </c>
    </row>
    <row r="112" spans="1:7" x14ac:dyDescent="0.25">
      <c r="A112" s="2">
        <f t="shared" si="1"/>
        <v>36.333333333333314</v>
      </c>
      <c r="B112" s="7">
        <v>78.328421470917874</v>
      </c>
      <c r="C112" s="2">
        <v>4.2019258826962371</v>
      </c>
      <c r="D112" s="2">
        <v>2.0977485774730034</v>
      </c>
      <c r="E112" s="2">
        <v>2.2410271374379969</v>
      </c>
      <c r="F112" s="2">
        <v>2.007586810621532</v>
      </c>
      <c r="G112" s="2">
        <v>2.6845637583892605</v>
      </c>
    </row>
    <row r="113" spans="1:7" x14ac:dyDescent="0.25">
      <c r="A113" s="2">
        <f t="shared" si="1"/>
        <v>36.66666666666665</v>
      </c>
      <c r="B113" s="7">
        <v>83.923308718839053</v>
      </c>
      <c r="C113" s="2">
        <v>4.2486139480595382</v>
      </c>
      <c r="D113" s="2">
        <v>2.1943390720746958</v>
      </c>
      <c r="E113" s="2">
        <v>2.2248869273416956</v>
      </c>
      <c r="F113" s="2">
        <v>2.1943390720747056</v>
      </c>
      <c r="G113" s="2">
        <v>2.6612197257076153</v>
      </c>
    </row>
    <row r="114" spans="1:7" x14ac:dyDescent="0.25">
      <c r="A114" s="2">
        <f t="shared" si="1"/>
        <v>36.999999999999986</v>
      </c>
      <c r="B114" s="7">
        <v>83.923308718840417</v>
      </c>
      <c r="C114" s="2">
        <v>4.1785818500145924</v>
      </c>
      <c r="D114" s="2">
        <v>2.311492376714321</v>
      </c>
      <c r="E114" s="2">
        <v>2.2176831047563512</v>
      </c>
      <c r="F114" s="2">
        <v>2.1476510067114147</v>
      </c>
      <c r="G114" s="2">
        <v>2.754595856434197</v>
      </c>
    </row>
    <row r="115" spans="1:7" x14ac:dyDescent="0.25">
      <c r="A115" s="2">
        <f t="shared" si="1"/>
        <v>37.333333333333321</v>
      </c>
      <c r="B115" s="7">
        <v>83.923308718840417</v>
      </c>
      <c r="C115" s="2">
        <v>4.4120221768310568</v>
      </c>
      <c r="D115" s="2">
        <v>2.2643711701196323</v>
      </c>
      <c r="E115" s="2">
        <v>2.1709950393930604</v>
      </c>
      <c r="F115" s="2">
        <v>2.186588123723368</v>
      </c>
      <c r="G115" s="2">
        <v>2.8012839217974985</v>
      </c>
    </row>
    <row r="116" spans="1:7" x14ac:dyDescent="0.25">
      <c r="A116" s="2">
        <f t="shared" si="1"/>
        <v>37.666666666666657</v>
      </c>
      <c r="B116" s="7">
        <v>95.113083214684366</v>
      </c>
      <c r="C116" s="2">
        <v>4.7388386343740834</v>
      </c>
      <c r="D116" s="2">
        <v>2.2692725051065081</v>
      </c>
      <c r="E116" s="2">
        <v>2.2410271374379969</v>
      </c>
      <c r="F116" s="2">
        <v>2.1009629413481137</v>
      </c>
      <c r="G116" s="2">
        <v>3.0347242486139532</v>
      </c>
    </row>
    <row r="117" spans="1:7" x14ac:dyDescent="0.25">
      <c r="A117" s="2">
        <f t="shared" si="1"/>
        <v>37.999999999999993</v>
      </c>
      <c r="B117" s="7">
        <v>92.315639590723549</v>
      </c>
      <c r="C117" s="2">
        <v>4.692150569010793</v>
      </c>
      <c r="D117" s="2">
        <v>2.2410271374379969</v>
      </c>
      <c r="E117" s="2">
        <v>2.3344032681645688</v>
      </c>
      <c r="F117" s="2">
        <v>2.16262857455501</v>
      </c>
      <c r="G117" s="2">
        <v>2.9180040852057161</v>
      </c>
    </row>
    <row r="118" spans="1:7" x14ac:dyDescent="0.25">
      <c r="A118" s="2">
        <f t="shared" si="1"/>
        <v>38.333333333333329</v>
      </c>
      <c r="B118" s="7">
        <v>95.113083214684366</v>
      </c>
      <c r="C118" s="2">
        <v>4.5053983075576287</v>
      </c>
      <c r="D118" s="2">
        <v>2.4175207907791072</v>
      </c>
      <c r="E118" s="2">
        <v>2.2877152028012877</v>
      </c>
      <c r="F118" s="2">
        <v>2.2410271374379969</v>
      </c>
      <c r="G118" s="2">
        <v>2.9413481178873613</v>
      </c>
    </row>
    <row r="119" spans="1:7" x14ac:dyDescent="0.25">
      <c r="A119" s="2">
        <f t="shared" si="1"/>
        <v>38.666666666666664</v>
      </c>
      <c r="B119" s="7">
        <v>97.910526838644955</v>
      </c>
      <c r="C119" s="2">
        <v>4.412022176831047</v>
      </c>
      <c r="D119" s="2">
        <v>2.4978114969360972</v>
      </c>
      <c r="E119" s="2">
        <v>2.2877152028012775</v>
      </c>
      <c r="F119" s="2">
        <v>2.2318627808578997</v>
      </c>
      <c r="G119" s="2">
        <v>3.0580682812955891</v>
      </c>
    </row>
    <row r="120" spans="1:7" x14ac:dyDescent="0.25">
      <c r="A120" s="2">
        <f t="shared" si="1"/>
        <v>39</v>
      </c>
      <c r="B120" s="7">
        <v>100.70797046260827</v>
      </c>
      <c r="C120" s="2">
        <v>4.6688065363291571</v>
      </c>
      <c r="D120" s="2">
        <v>2.5678435949810337</v>
      </c>
      <c r="E120" s="2">
        <v>2.3344032681645688</v>
      </c>
      <c r="F120" s="2">
        <v>2.2198032170995048</v>
      </c>
      <c r="G120" s="2">
        <v>3.0580682812955984</v>
      </c>
    </row>
    <row r="121" spans="1:7" x14ac:dyDescent="0.25">
      <c r="A121" s="2">
        <f t="shared" si="1"/>
        <v>39.333333333333336</v>
      </c>
      <c r="B121" s="7">
        <v>103.5054140865675</v>
      </c>
      <c r="C121" s="2">
        <v>4.7855266997373844</v>
      </c>
      <c r="D121" s="2">
        <v>2.4511234315728059</v>
      </c>
      <c r="E121" s="2">
        <v>2.4277793988911505</v>
      </c>
      <c r="F121" s="2">
        <v>2.2305633571637058</v>
      </c>
      <c r="G121" s="2">
        <v>3.0814123139772445</v>
      </c>
    </row>
    <row r="122" spans="1:7" x14ac:dyDescent="0.25">
      <c r="A122" s="2">
        <f t="shared" si="1"/>
        <v>39.666666666666671</v>
      </c>
      <c r="B122" s="7">
        <v>97.910526838644955</v>
      </c>
      <c r="C122" s="2">
        <v>4.5987744382842202</v>
      </c>
      <c r="D122" s="2">
        <v>2.5747054639626423</v>
      </c>
      <c r="E122" s="2">
        <v>2.4978114969360972</v>
      </c>
      <c r="F122" s="2">
        <v>2.2643711701196421</v>
      </c>
      <c r="G122" s="2">
        <v>3.1281003793405255</v>
      </c>
    </row>
    <row r="123" spans="1:7" x14ac:dyDescent="0.25">
      <c r="A123" s="2">
        <f t="shared" si="1"/>
        <v>40.000000000000007</v>
      </c>
      <c r="B123" s="7">
        <v>103.5054140865675</v>
      </c>
      <c r="C123" s="2">
        <v>4.7855266997373747</v>
      </c>
      <c r="D123" s="2">
        <v>2.4744674642544515</v>
      </c>
      <c r="E123" s="2">
        <v>2.4029763641669097</v>
      </c>
      <c r="F123" s="2">
        <v>2.3577473008462242</v>
      </c>
      <c r="G123" s="2">
        <v>3.1747884447038159</v>
      </c>
    </row>
    <row r="124" spans="1:7" x14ac:dyDescent="0.25">
      <c r="A124" s="2">
        <f t="shared" si="1"/>
        <v>40.333333333333343</v>
      </c>
      <c r="B124" s="7">
        <v>106.30285771052809</v>
      </c>
      <c r="C124" s="2">
        <v>4.8088707324190301</v>
      </c>
      <c r="D124" s="2">
        <v>2.6027912532827524</v>
      </c>
      <c r="E124" s="2">
        <v>2.4978114969360972</v>
      </c>
      <c r="F124" s="2">
        <v>2.2877152028012877</v>
      </c>
      <c r="G124" s="2">
        <v>3.2214765100671072</v>
      </c>
    </row>
    <row r="125" spans="1:7" x14ac:dyDescent="0.25">
      <c r="A125" s="2">
        <f t="shared" si="1"/>
        <v>40.666666666666679</v>
      </c>
      <c r="B125" s="7">
        <v>100.70797046260827</v>
      </c>
      <c r="C125" s="2">
        <v>4.7154946016924484</v>
      </c>
      <c r="D125" s="2">
        <v>2.7079077910709066</v>
      </c>
      <c r="E125" s="2">
        <v>2.4497328202509401</v>
      </c>
      <c r="F125" s="2">
        <v>2.3577473008462242</v>
      </c>
      <c r="G125" s="2">
        <v>3.2915086081120535</v>
      </c>
    </row>
    <row r="126" spans="1:7" x14ac:dyDescent="0.25">
      <c r="A126" s="2">
        <f t="shared" si="1"/>
        <v>41.000000000000014</v>
      </c>
      <c r="B126" s="7">
        <v>109.10030133449141</v>
      </c>
      <c r="C126" s="2">
        <v>4.8088707324190301</v>
      </c>
      <c r="D126" s="2">
        <v>2.6451479063320638</v>
      </c>
      <c r="E126" s="2">
        <v>2.6378756930259701</v>
      </c>
      <c r="F126" s="2">
        <v>2.3810913335278694</v>
      </c>
      <c r="G126" s="2">
        <v>3.1747884447038262</v>
      </c>
    </row>
    <row r="127" spans="1:7" x14ac:dyDescent="0.25">
      <c r="A127" s="2">
        <f t="shared" si="1"/>
        <v>41.33333333333335</v>
      </c>
      <c r="B127" s="7">
        <v>95.113083214684366</v>
      </c>
      <c r="C127" s="2">
        <v>4.948934928508903</v>
      </c>
      <c r="D127" s="2">
        <v>2.6378756930259701</v>
      </c>
      <c r="E127" s="2">
        <v>2.5221357966151139</v>
      </c>
      <c r="F127" s="2">
        <v>2.4511234315728059</v>
      </c>
      <c r="G127" s="2">
        <v>3.3148526407936991</v>
      </c>
    </row>
    <row r="128" spans="1:7" x14ac:dyDescent="0.25">
      <c r="A128" s="2">
        <f t="shared" si="1"/>
        <v>41.666666666666686</v>
      </c>
      <c r="B128" s="7">
        <v>95.113083214684366</v>
      </c>
      <c r="C128" s="2">
        <v>4.8322147651006659</v>
      </c>
      <c r="D128" s="2">
        <v>2.5678435949810434</v>
      </c>
      <c r="E128" s="2">
        <v>2.709024839509766</v>
      </c>
      <c r="F128" s="2">
        <v>2.3344032681645785</v>
      </c>
      <c r="G128" s="2">
        <v>3.3848847388386356</v>
      </c>
    </row>
    <row r="129" spans="1:7" x14ac:dyDescent="0.25">
      <c r="A129" s="2">
        <f t="shared" si="1"/>
        <v>42.000000000000021</v>
      </c>
      <c r="B129" s="7">
        <v>97.910526838644955</v>
      </c>
      <c r="C129" s="2">
        <v>4.7388386343740834</v>
      </c>
      <c r="D129" s="2">
        <v>2.5770763422818792</v>
      </c>
      <c r="E129" s="2">
        <v>2.5911876276626886</v>
      </c>
      <c r="F129" s="2">
        <v>2.497811496936087</v>
      </c>
      <c r="G129" s="2">
        <v>3.4549168368835721</v>
      </c>
    </row>
    <row r="130" spans="1:7" x14ac:dyDescent="0.25">
      <c r="A130" s="2">
        <f t="shared" si="1"/>
        <v>42.333333333333357</v>
      </c>
      <c r="B130" s="7">
        <v>92.315639590723549</v>
      </c>
      <c r="C130" s="2">
        <v>4.7154946016924484</v>
      </c>
      <c r="D130" s="2">
        <v>2.6387191785818431</v>
      </c>
      <c r="E130" s="2">
        <v>2.6378756930259799</v>
      </c>
      <c r="F130" s="2">
        <v>2.4277793988911505</v>
      </c>
      <c r="G130" s="2">
        <v>3.4082287715202808</v>
      </c>
    </row>
    <row r="131" spans="1:7" x14ac:dyDescent="0.25">
      <c r="A131" s="2">
        <f t="shared" si="1"/>
        <v>42.666666666666693</v>
      </c>
      <c r="B131" s="7">
        <v>97.910526838644955</v>
      </c>
      <c r="C131" s="2">
        <v>4.7855266997373844</v>
      </c>
      <c r="D131" s="2">
        <v>2.7079077910709066</v>
      </c>
      <c r="E131" s="2">
        <v>2.5568554858476822</v>
      </c>
      <c r="F131" s="2">
        <v>2.2877152028012775</v>
      </c>
      <c r="G131" s="2">
        <v>3.5249489349285184</v>
      </c>
    </row>
    <row r="132" spans="1:7" x14ac:dyDescent="0.25">
      <c r="A132" s="2">
        <f t="shared" si="1"/>
        <v>43.000000000000028</v>
      </c>
      <c r="B132" s="7">
        <v>86.720752342801006</v>
      </c>
      <c r="C132" s="2">
        <v>5.0438756250206964</v>
      </c>
      <c r="D132" s="2">
        <v>2.6279015861452297</v>
      </c>
      <c r="E132" s="2">
        <v>2.7762508692340893</v>
      </c>
      <c r="F132" s="2">
        <v>2.3735885294214984</v>
      </c>
      <c r="G132" s="2">
        <v>3.2636842279545681</v>
      </c>
    </row>
    <row r="133" spans="1:7" x14ac:dyDescent="0.25">
      <c r="A133" s="2">
        <f t="shared" ref="A133:A173" si="2">A132+1/3</f>
        <v>43.333333333333364</v>
      </c>
      <c r="B133" s="7">
        <v>86.720752342801006</v>
      </c>
      <c r="C133" s="2">
        <v>4.8743335872048723</v>
      </c>
      <c r="D133" s="2">
        <v>2.6490943408722138</v>
      </c>
      <c r="E133" s="2">
        <v>2.585516076691281</v>
      </c>
      <c r="F133" s="2">
        <v>2.5007450577833641</v>
      </c>
      <c r="G133" s="2">
        <v>3.3484552468624851</v>
      </c>
    </row>
    <row r="134" spans="1:7" x14ac:dyDescent="0.25">
      <c r="A134" s="2">
        <f t="shared" si="2"/>
        <v>43.6666666666667</v>
      </c>
      <c r="B134" s="7">
        <v>86.720752342802371</v>
      </c>
      <c r="C134" s="2">
        <v>5.0014901155667379</v>
      </c>
      <c r="D134" s="2">
        <v>2.670287095599198</v>
      </c>
      <c r="E134" s="2">
        <v>2.6067088314182558</v>
      </c>
      <c r="F134" s="2">
        <v>2.4583595483294154</v>
      </c>
      <c r="G134" s="2">
        <v>3.2424914732275933</v>
      </c>
    </row>
    <row r="135" spans="1:7" x14ac:dyDescent="0.25">
      <c r="A135" s="2">
        <f t="shared" si="2"/>
        <v>44.000000000000036</v>
      </c>
      <c r="B135" s="7">
        <v>86.720752342802371</v>
      </c>
      <c r="C135" s="2">
        <v>4.9167190966588308</v>
      </c>
      <c r="D135" s="2">
        <v>2.5643233219643067</v>
      </c>
      <c r="E135" s="2">
        <v>2.7974436239610538</v>
      </c>
      <c r="F135" s="2">
        <v>2.3735885294214984</v>
      </c>
      <c r="G135" s="2">
        <v>3.369648001589459</v>
      </c>
    </row>
    <row r="136" spans="1:7" x14ac:dyDescent="0.25">
      <c r="A136" s="2">
        <f t="shared" si="2"/>
        <v>44.333333333333371</v>
      </c>
      <c r="B136" s="7">
        <v>89.518195966764324</v>
      </c>
      <c r="C136" s="2">
        <v>4.8531408324778988</v>
      </c>
      <c r="D136" s="2">
        <v>2.6490943408722138</v>
      </c>
      <c r="E136" s="2">
        <v>2.733865359780121</v>
      </c>
      <c r="F136" s="2">
        <v>2.4159740388754569</v>
      </c>
      <c r="G136" s="2">
        <v>3.3060697374085262</v>
      </c>
    </row>
    <row r="137" spans="1:7" x14ac:dyDescent="0.25">
      <c r="A137" s="2">
        <f t="shared" si="2"/>
        <v>44.666666666666707</v>
      </c>
      <c r="B137" s="7">
        <v>86.720752342801006</v>
      </c>
      <c r="C137" s="2">
        <v>4.8955263419318467</v>
      </c>
      <c r="D137" s="2">
        <v>2.6067088314182651</v>
      </c>
      <c r="E137" s="2">
        <v>2.733865359780121</v>
      </c>
      <c r="F137" s="2">
        <v>2.4159740388754569</v>
      </c>
      <c r="G137" s="2">
        <v>3.327262492135501</v>
      </c>
    </row>
    <row r="138" spans="1:7" x14ac:dyDescent="0.25">
      <c r="A138" s="2">
        <f t="shared" si="2"/>
        <v>45.000000000000043</v>
      </c>
      <c r="B138" s="7">
        <v>83.923308718839053</v>
      </c>
      <c r="C138" s="2">
        <v>4.8531408324778988</v>
      </c>
      <c r="D138" s="2">
        <v>2.6914798503261728</v>
      </c>
      <c r="E138" s="2">
        <v>2.6490943408722041</v>
      </c>
      <c r="F138" s="2">
        <v>2.4371667936024415</v>
      </c>
      <c r="G138" s="2">
        <v>3.3484552468624749</v>
      </c>
    </row>
    <row r="139" spans="1:7" x14ac:dyDescent="0.25">
      <c r="A139" s="2">
        <f t="shared" si="2"/>
        <v>45.333333333333378</v>
      </c>
      <c r="B139" s="7">
        <v>83.923308718841554</v>
      </c>
      <c r="C139" s="2">
        <v>4.8743335872048723</v>
      </c>
      <c r="D139" s="2">
        <v>2.733865359780121</v>
      </c>
      <c r="E139" s="2">
        <v>2.7126726050531467</v>
      </c>
      <c r="F139" s="2">
        <v>2.3735885294215082</v>
      </c>
      <c r="G139" s="2">
        <v>3.3060697374085164</v>
      </c>
    </row>
    <row r="140" spans="1:7" x14ac:dyDescent="0.25">
      <c r="A140" s="2">
        <f t="shared" si="2"/>
        <v>45.666666666666714</v>
      </c>
      <c r="B140" s="7">
        <v>83.923308718839053</v>
      </c>
      <c r="C140" s="2">
        <v>4.8107553230239395</v>
      </c>
      <c r="D140" s="2">
        <v>2.670287095599198</v>
      </c>
      <c r="E140" s="2">
        <v>2.7126726050531467</v>
      </c>
      <c r="F140" s="2">
        <v>2.5007450577833641</v>
      </c>
      <c r="G140" s="2">
        <v>3.327262492135501</v>
      </c>
    </row>
    <row r="141" spans="1:7" x14ac:dyDescent="0.25">
      <c r="A141" s="2">
        <f t="shared" si="2"/>
        <v>46.00000000000005</v>
      </c>
      <c r="B141" s="7">
        <v>83.923308718840417</v>
      </c>
      <c r="C141" s="2">
        <v>5.0438756250206964</v>
      </c>
      <c r="D141" s="2">
        <v>2.5431305672373226</v>
      </c>
      <c r="E141" s="2">
        <v>2.670287095599198</v>
      </c>
      <c r="F141" s="2">
        <v>2.3312030199675497</v>
      </c>
      <c r="G141" s="2">
        <v>3.3908407563164333</v>
      </c>
    </row>
    <row r="142" spans="1:7" x14ac:dyDescent="0.25">
      <c r="A142" s="2">
        <f t="shared" si="2"/>
        <v>46.333333333333385</v>
      </c>
      <c r="B142" s="7">
        <v>86.720752342802371</v>
      </c>
      <c r="C142" s="2">
        <v>4.768369813569981</v>
      </c>
      <c r="D142" s="2">
        <v>2.6067088314182651</v>
      </c>
      <c r="E142" s="2">
        <v>2.7550581145070958</v>
      </c>
      <c r="F142" s="2">
        <v>2.4371667936024415</v>
      </c>
      <c r="G142" s="2">
        <v>3.3908407563164333</v>
      </c>
    </row>
    <row r="143" spans="1:7" x14ac:dyDescent="0.25">
      <c r="A143" s="2">
        <f t="shared" si="2"/>
        <v>46.666666666666721</v>
      </c>
      <c r="B143" s="7">
        <v>86.720752342801006</v>
      </c>
      <c r="C143" s="2">
        <v>4.8531408324778882</v>
      </c>
      <c r="D143" s="2">
        <v>2.7338653597801308</v>
      </c>
      <c r="E143" s="2">
        <v>2.6279015861452399</v>
      </c>
      <c r="F143" s="2">
        <v>2.3947812841484728</v>
      </c>
      <c r="G143" s="2">
        <v>3.4332262657703922</v>
      </c>
    </row>
    <row r="144" spans="1:7" x14ac:dyDescent="0.25">
      <c r="A144" s="2">
        <f t="shared" si="2"/>
        <v>47.000000000000057</v>
      </c>
      <c r="B144" s="7">
        <v>86.720752342802371</v>
      </c>
      <c r="C144" s="2">
        <v>4.8107553230239395</v>
      </c>
      <c r="D144" s="2">
        <v>2.6067088314182558</v>
      </c>
      <c r="E144" s="2">
        <v>2.7550581145071051</v>
      </c>
      <c r="F144" s="2">
        <v>2.3947812841484826</v>
      </c>
      <c r="G144" s="2">
        <v>3.517997284678299</v>
      </c>
    </row>
    <row r="145" spans="1:7" x14ac:dyDescent="0.25">
      <c r="A145" s="2">
        <f t="shared" si="2"/>
        <v>47.333333333333393</v>
      </c>
      <c r="B145" s="7">
        <v>86.720752342801006</v>
      </c>
      <c r="C145" s="2">
        <v>4.768369813569981</v>
      </c>
      <c r="D145" s="2">
        <v>2.6702870955991882</v>
      </c>
      <c r="E145" s="2">
        <v>2.6490943408722241</v>
      </c>
      <c r="F145" s="2">
        <v>2.4371667936024313</v>
      </c>
      <c r="G145" s="2">
        <v>3.4544190204973662</v>
      </c>
    </row>
    <row r="146" spans="1:7" x14ac:dyDescent="0.25">
      <c r="A146" s="2">
        <f t="shared" si="2"/>
        <v>47.666666666666728</v>
      </c>
      <c r="B146" s="7">
        <v>86.720752342801006</v>
      </c>
      <c r="C146" s="2">
        <v>4.7683698135699908</v>
      </c>
      <c r="D146" s="2">
        <v>2.7126726050531467</v>
      </c>
      <c r="E146" s="2">
        <v>2.7974436239610538</v>
      </c>
      <c r="F146" s="2">
        <v>2.3100102652405754</v>
      </c>
      <c r="G146" s="2">
        <v>3.4756117752243405</v>
      </c>
    </row>
    <row r="147" spans="1:7" x14ac:dyDescent="0.25">
      <c r="A147" s="2">
        <f t="shared" si="2"/>
        <v>48.000000000000064</v>
      </c>
      <c r="B147" s="7">
        <v>81.125865094878691</v>
      </c>
      <c r="C147" s="2">
        <v>4.7259843041160323</v>
      </c>
      <c r="D147" s="2">
        <v>2.7762508692340799</v>
      </c>
      <c r="E147" s="2">
        <v>2.5219378125103482</v>
      </c>
      <c r="F147" s="2">
        <v>2.6279015861452297</v>
      </c>
      <c r="G147" s="2">
        <v>3.3484552468624851</v>
      </c>
    </row>
    <row r="148" spans="1:7" x14ac:dyDescent="0.25">
      <c r="A148" s="2">
        <f t="shared" si="2"/>
        <v>48.3333333333334</v>
      </c>
      <c r="B148" s="7">
        <v>86.720752342801006</v>
      </c>
      <c r="C148" s="2">
        <v>4.7259843041160323</v>
      </c>
      <c r="D148" s="2">
        <v>2.7550581145070958</v>
      </c>
      <c r="E148" s="2">
        <v>2.6279015861452399</v>
      </c>
      <c r="F148" s="2">
        <v>2.5007450577833739</v>
      </c>
      <c r="G148" s="2">
        <v>3.4756117752243405</v>
      </c>
    </row>
    <row r="149" spans="1:7" x14ac:dyDescent="0.25">
      <c r="A149" s="2">
        <f t="shared" si="2"/>
        <v>48.666666666666735</v>
      </c>
      <c r="B149" s="7">
        <v>83.923308718839053</v>
      </c>
      <c r="C149" s="2">
        <v>4.7895625682969651</v>
      </c>
      <c r="D149" s="2">
        <v>2.6490943408722041</v>
      </c>
      <c r="E149" s="2">
        <v>2.6490943408722241</v>
      </c>
      <c r="F149" s="2">
        <v>2.3735885294214984</v>
      </c>
      <c r="G149" s="2">
        <v>3.4332262657703922</v>
      </c>
    </row>
    <row r="150" spans="1:7" x14ac:dyDescent="0.25">
      <c r="A150" s="2">
        <f t="shared" si="2"/>
        <v>49.000000000000071</v>
      </c>
      <c r="B150" s="7">
        <v>86.720752342801006</v>
      </c>
      <c r="C150" s="2">
        <v>4.7471770588430067</v>
      </c>
      <c r="D150" s="2">
        <v>2.7762508692340799</v>
      </c>
      <c r="E150" s="2">
        <v>2.5643233219643067</v>
      </c>
      <c r="F150" s="2">
        <v>2.5219378125103482</v>
      </c>
      <c r="G150" s="2">
        <v>3.3908407563164333</v>
      </c>
    </row>
    <row r="151" spans="1:7" x14ac:dyDescent="0.25">
      <c r="A151" s="2">
        <f t="shared" si="2"/>
        <v>49.333333333333407</v>
      </c>
      <c r="B151" s="7">
        <v>83.923308718839053</v>
      </c>
      <c r="C151" s="2">
        <v>4.6835987946620738</v>
      </c>
      <c r="D151" s="2">
        <v>2.7126726050531467</v>
      </c>
      <c r="E151" s="2">
        <v>2.6279015861452399</v>
      </c>
      <c r="F151" s="2">
        <v>2.4371667936024415</v>
      </c>
      <c r="G151" s="2">
        <v>3.5391900394052733</v>
      </c>
    </row>
    <row r="152" spans="1:7" x14ac:dyDescent="0.25">
      <c r="A152" s="2">
        <f t="shared" si="2"/>
        <v>49.666666666666742</v>
      </c>
      <c r="B152" s="7">
        <v>75.530977846958422</v>
      </c>
      <c r="C152" s="2">
        <v>5.1710321533825621</v>
      </c>
      <c r="D152" s="2">
        <v>2.5219378125103482</v>
      </c>
      <c r="E152" s="2">
        <v>2.6702870955991882</v>
      </c>
      <c r="F152" s="2">
        <v>2.5219378125103482</v>
      </c>
      <c r="G152" s="2">
        <v>3.4544190204973662</v>
      </c>
    </row>
    <row r="153" spans="1:7" x14ac:dyDescent="0.25">
      <c r="A153" s="2">
        <f t="shared" si="2"/>
        <v>50.000000000000078</v>
      </c>
      <c r="B153" s="7">
        <v>81.125865094878691</v>
      </c>
      <c r="C153" s="2">
        <v>4.7047915493890482</v>
      </c>
      <c r="D153" s="2">
        <v>2.7550581145071051</v>
      </c>
      <c r="E153" s="2">
        <v>2.6279015861452399</v>
      </c>
      <c r="F153" s="2">
        <v>2.4371667936024313</v>
      </c>
      <c r="G153" s="2">
        <v>3.6027683035862164</v>
      </c>
    </row>
    <row r="154" spans="1:7" x14ac:dyDescent="0.25">
      <c r="A154" s="2">
        <f t="shared" si="2"/>
        <v>50.333333333333414</v>
      </c>
      <c r="B154" s="7">
        <v>83.923308718841554</v>
      </c>
      <c r="C154" s="2">
        <v>4.8531408324778882</v>
      </c>
      <c r="D154" s="2">
        <v>2.818636378688038</v>
      </c>
      <c r="E154" s="2">
        <v>2.5643233219643067</v>
      </c>
      <c r="F154" s="2">
        <v>2.4583595483294154</v>
      </c>
      <c r="G154" s="2">
        <v>3.433226265770382</v>
      </c>
    </row>
    <row r="155" spans="1:7" x14ac:dyDescent="0.25">
      <c r="A155" s="2">
        <f t="shared" si="2"/>
        <v>50.66666666666675</v>
      </c>
      <c r="B155" s="7">
        <v>81.125865094878691</v>
      </c>
      <c r="C155" s="2">
        <v>4.9591046061127795</v>
      </c>
      <c r="D155" s="2">
        <v>2.5643233219643067</v>
      </c>
      <c r="E155" s="2">
        <v>2.670287095599198</v>
      </c>
      <c r="F155" s="2">
        <v>2.4371667936024313</v>
      </c>
      <c r="G155" s="2">
        <v>3.4756117752243405</v>
      </c>
    </row>
    <row r="156" spans="1:7" x14ac:dyDescent="0.25">
      <c r="A156" s="2">
        <f t="shared" si="2"/>
        <v>51.000000000000085</v>
      </c>
      <c r="B156" s="7">
        <v>81.125865094878691</v>
      </c>
      <c r="C156" s="2">
        <v>4.9802973608397636</v>
      </c>
      <c r="D156" s="2">
        <v>2.6914798503261625</v>
      </c>
      <c r="E156" s="2">
        <v>2.6914798503261728</v>
      </c>
      <c r="F156" s="2">
        <v>2.2888175105135913</v>
      </c>
      <c r="G156" s="2">
        <v>3.6027683035862164</v>
      </c>
    </row>
    <row r="157" spans="1:7" x14ac:dyDescent="0.25">
      <c r="A157" s="2">
        <f t="shared" si="2"/>
        <v>51.333333333333421</v>
      </c>
      <c r="B157" s="7">
        <v>86.720752342802371</v>
      </c>
      <c r="C157" s="2">
        <v>4.9167190966588308</v>
      </c>
      <c r="D157" s="2">
        <v>2.585516076691281</v>
      </c>
      <c r="E157" s="2">
        <v>2.7126726050531467</v>
      </c>
      <c r="F157" s="2">
        <v>2.5007450577833739</v>
      </c>
      <c r="G157" s="2">
        <v>3.4544190204973662</v>
      </c>
    </row>
    <row r="158" spans="1:7" x14ac:dyDescent="0.25">
      <c r="A158" s="2">
        <f t="shared" si="2"/>
        <v>51.666666666666757</v>
      </c>
      <c r="B158" s="7">
        <v>83.923308718841554</v>
      </c>
      <c r="C158" s="2">
        <v>4.9591046061127795</v>
      </c>
      <c r="D158" s="2">
        <v>2.7550581145071051</v>
      </c>
      <c r="E158" s="2">
        <v>2.5643233219643067</v>
      </c>
      <c r="F158" s="2">
        <v>2.4371667936024313</v>
      </c>
      <c r="G158" s="2">
        <v>3.4756117752243405</v>
      </c>
    </row>
    <row r="159" spans="1:7" x14ac:dyDescent="0.25">
      <c r="A159" s="2">
        <f t="shared" si="2"/>
        <v>52.000000000000092</v>
      </c>
      <c r="B159" s="7">
        <v>89.518195966764324</v>
      </c>
      <c r="C159" s="2">
        <v>4.6200205304811419</v>
      </c>
      <c r="D159" s="2">
        <v>2.7126726050531467</v>
      </c>
      <c r="E159" s="2">
        <v>2.6279015861452399</v>
      </c>
      <c r="F159" s="2">
        <v>2.4583595483294154</v>
      </c>
      <c r="G159" s="2">
        <v>3.4968045299513251</v>
      </c>
    </row>
    <row r="160" spans="1:7" x14ac:dyDescent="0.25">
      <c r="A160" s="2">
        <f t="shared" si="2"/>
        <v>52.333333333333428</v>
      </c>
      <c r="B160" s="7">
        <v>89.518195966761823</v>
      </c>
      <c r="C160" s="2">
        <v>4.9167190966588219</v>
      </c>
      <c r="D160" s="2">
        <v>2.670287095599198</v>
      </c>
      <c r="E160" s="2">
        <v>2.7550581145070958</v>
      </c>
      <c r="F160" s="2">
        <v>2.4795523030564</v>
      </c>
      <c r="G160" s="2">
        <v>3.3908407563164333</v>
      </c>
    </row>
    <row r="161" spans="1:7" x14ac:dyDescent="0.25">
      <c r="A161" s="2">
        <f t="shared" si="2"/>
        <v>52.666666666666764</v>
      </c>
      <c r="B161" s="7">
        <v>81.125865094878691</v>
      </c>
      <c r="C161" s="2">
        <v>4.8955263419318467</v>
      </c>
      <c r="D161" s="2">
        <v>2.6914798503261728</v>
      </c>
      <c r="E161" s="2">
        <v>2.6279015861452399</v>
      </c>
      <c r="F161" s="2">
        <v>2.5219378125103482</v>
      </c>
      <c r="G161" s="2">
        <v>3.4120335110434081</v>
      </c>
    </row>
    <row r="162" spans="1:7" x14ac:dyDescent="0.25">
      <c r="A162" s="2">
        <f t="shared" si="2"/>
        <v>53.000000000000099</v>
      </c>
      <c r="B162" s="7">
        <v>86.720752342802371</v>
      </c>
      <c r="C162" s="2">
        <v>4.8531408324778988</v>
      </c>
      <c r="D162" s="2">
        <v>2.585516076691281</v>
      </c>
      <c r="E162" s="2">
        <v>2.6914798503261625</v>
      </c>
      <c r="F162" s="2">
        <v>2.3523957746945241</v>
      </c>
      <c r="G162" s="2">
        <v>3.6239610583131903</v>
      </c>
    </row>
    <row r="163" spans="1:7" x14ac:dyDescent="0.25">
      <c r="A163" s="2">
        <f t="shared" si="2"/>
        <v>53.333333333333435</v>
      </c>
      <c r="B163" s="7">
        <v>86.720752342801006</v>
      </c>
      <c r="C163" s="2">
        <v>4.7259843041160323</v>
      </c>
      <c r="D163" s="2">
        <v>2.7974436239610538</v>
      </c>
      <c r="E163" s="2">
        <v>2.6067088314182651</v>
      </c>
      <c r="F163" s="2">
        <v>2.4583595483294154</v>
      </c>
      <c r="G163" s="2">
        <v>3.5391900394052733</v>
      </c>
    </row>
    <row r="164" spans="1:7" x14ac:dyDescent="0.25">
      <c r="A164" s="2">
        <f t="shared" si="2"/>
        <v>53.666666666666771</v>
      </c>
      <c r="B164" s="7">
        <v>81.125865094878691</v>
      </c>
      <c r="C164" s="2">
        <v>4.7471770588430067</v>
      </c>
      <c r="D164" s="2">
        <v>2.6490943408722241</v>
      </c>
      <c r="E164" s="2">
        <v>2.7974436239610538</v>
      </c>
      <c r="F164" s="2">
        <v>2.4371667936024313</v>
      </c>
      <c r="G164" s="2">
        <v>3.4120335110434175</v>
      </c>
    </row>
    <row r="165" spans="1:7" x14ac:dyDescent="0.25">
      <c r="A165" s="2">
        <f t="shared" si="2"/>
        <v>54.000000000000107</v>
      </c>
      <c r="B165" s="7">
        <v>86.720752342802371</v>
      </c>
      <c r="C165" s="2">
        <v>4.8531408324778988</v>
      </c>
      <c r="D165" s="2">
        <v>2.6702870955991882</v>
      </c>
      <c r="E165" s="2">
        <v>2.7126726050531467</v>
      </c>
      <c r="F165" s="2">
        <v>2.3735885294214984</v>
      </c>
      <c r="G165" s="2">
        <v>3.5391900394052831</v>
      </c>
    </row>
    <row r="166" spans="1:7" x14ac:dyDescent="0.25">
      <c r="A166" s="2">
        <f t="shared" si="2"/>
        <v>54.333333333333442</v>
      </c>
      <c r="B166" s="7">
        <v>81.125865094878691</v>
      </c>
      <c r="C166" s="2">
        <v>4.7471770588430067</v>
      </c>
      <c r="D166" s="2">
        <v>2.7550581145071051</v>
      </c>
      <c r="E166" s="2">
        <v>2.6279015861452399</v>
      </c>
      <c r="F166" s="2">
        <v>2.4583595483294154</v>
      </c>
      <c r="G166" s="2">
        <v>3.5391900394052733</v>
      </c>
    </row>
    <row r="167" spans="1:7" x14ac:dyDescent="0.25">
      <c r="A167" s="2">
        <f t="shared" si="2"/>
        <v>54.666666666666778</v>
      </c>
      <c r="B167" s="7">
        <v>83.923308718839053</v>
      </c>
      <c r="C167" s="2">
        <v>4.6624060399350995</v>
      </c>
      <c r="D167" s="2">
        <v>2.8398291334150123</v>
      </c>
      <c r="E167" s="2">
        <v>2.6490943408722138</v>
      </c>
      <c r="F167" s="2">
        <v>2.3947812841484826</v>
      </c>
      <c r="G167" s="2">
        <v>3.4756117752243405</v>
      </c>
    </row>
    <row r="168" spans="1:7" x14ac:dyDescent="0.25">
      <c r="A168" s="2">
        <f t="shared" si="2"/>
        <v>55.000000000000114</v>
      </c>
      <c r="B168" s="7">
        <v>83.923308718839053</v>
      </c>
      <c r="C168" s="2">
        <v>4.6412132852081154</v>
      </c>
      <c r="D168" s="2">
        <v>2.7550581145071051</v>
      </c>
      <c r="E168" s="2">
        <v>2.6490943408722138</v>
      </c>
      <c r="F168" s="2">
        <v>2.4159740388754569</v>
      </c>
      <c r="G168" s="2">
        <v>3.4756117752243405</v>
      </c>
    </row>
    <row r="169" spans="1:7" x14ac:dyDescent="0.25">
      <c r="A169" s="2">
        <f t="shared" si="2"/>
        <v>55.333333333333449</v>
      </c>
      <c r="B169" s="7">
        <v>83.923308718839053</v>
      </c>
      <c r="C169" s="2">
        <v>4.7471770588430067</v>
      </c>
      <c r="D169" s="2">
        <v>2.5431305672373226</v>
      </c>
      <c r="E169" s="2">
        <v>2.8398291334150123</v>
      </c>
      <c r="F169" s="2">
        <v>2.2888175105135913</v>
      </c>
      <c r="G169" s="2">
        <v>3.5391900394052831</v>
      </c>
    </row>
    <row r="170" spans="1:7" x14ac:dyDescent="0.25">
      <c r="A170" s="2">
        <f t="shared" si="2"/>
        <v>55.666666666666785</v>
      </c>
      <c r="B170" s="7">
        <v>83.923308718839053</v>
      </c>
      <c r="C170" s="2">
        <v>4.7895625682969554</v>
      </c>
      <c r="D170" s="2">
        <v>2.7126726050531467</v>
      </c>
      <c r="E170" s="2">
        <v>2.6279015861452399</v>
      </c>
      <c r="F170" s="2">
        <v>2.5643233219643067</v>
      </c>
      <c r="G170" s="2">
        <v>3.3484552468624749</v>
      </c>
    </row>
    <row r="171" spans="1:7" x14ac:dyDescent="0.25">
      <c r="A171" s="2">
        <f t="shared" si="2"/>
        <v>56.000000000000121</v>
      </c>
      <c r="B171" s="7">
        <v>75.530977846958422</v>
      </c>
      <c r="C171" s="2">
        <v>4.937911851385806</v>
      </c>
      <c r="D171" s="2">
        <v>2.6490943408722138</v>
      </c>
      <c r="E171" s="2">
        <v>2.7550581145071051</v>
      </c>
      <c r="F171" s="2">
        <v>2.3735885294214984</v>
      </c>
      <c r="G171" s="2">
        <v>3.517997284678299</v>
      </c>
    </row>
    <row r="172" spans="1:7" x14ac:dyDescent="0.25">
      <c r="A172" s="2">
        <f t="shared" si="2"/>
        <v>56.333333333333456</v>
      </c>
      <c r="B172" s="7">
        <v>75.530977846955921</v>
      </c>
      <c r="C172" s="2">
        <v>5.0438756250206875</v>
      </c>
      <c r="D172" s="2">
        <v>2.585516076691281</v>
      </c>
      <c r="E172" s="2">
        <v>2.7338653597801308</v>
      </c>
      <c r="F172" s="2">
        <v>2.3523957746945241</v>
      </c>
      <c r="G172" s="2">
        <v>3.5815755488592322</v>
      </c>
    </row>
    <row r="173" spans="1:7" x14ac:dyDescent="0.25">
      <c r="A173" s="2">
        <f t="shared" si="2"/>
        <v>56.666666666666792</v>
      </c>
      <c r="B173" s="7">
        <v>81.125865094878691</v>
      </c>
      <c r="C173" s="2">
        <v>4.9379118513858149</v>
      </c>
      <c r="D173" s="2">
        <v>2.7126726050531467</v>
      </c>
      <c r="E173" s="2">
        <v>2.6490943408722041</v>
      </c>
      <c r="F173" s="2">
        <v>2.4159740388754667</v>
      </c>
      <c r="G173" s="2">
        <v>3.4544190204973662</v>
      </c>
    </row>
    <row r="174" spans="1:7" x14ac:dyDescent="0.25">
      <c r="A174" s="2"/>
    </row>
    <row r="175" spans="1:7" x14ac:dyDescent="0.25">
      <c r="A175" s="2"/>
    </row>
    <row r="176" spans="1:7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G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2"/>
  <sheetViews>
    <sheetView workbookViewId="0"/>
  </sheetViews>
  <sheetFormatPr defaultColWidth="8.28515625" defaultRowHeight="15" x14ac:dyDescent="0.25"/>
  <cols>
    <col min="2" max="2" width="8.28515625" style="7"/>
    <col min="3" max="10" width="8.28515625" style="2"/>
  </cols>
  <sheetData>
    <row r="1" spans="1:10" s="1" customFormat="1" ht="15" customHeight="1" x14ac:dyDescent="0.25">
      <c r="C1" s="11" t="s">
        <v>0</v>
      </c>
      <c r="D1" s="11"/>
      <c r="E1" s="11"/>
      <c r="F1" s="11"/>
      <c r="G1" s="11"/>
      <c r="H1" s="11"/>
      <c r="I1" s="11"/>
      <c r="J1" s="11"/>
    </row>
    <row r="2" spans="1:10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</row>
    <row r="3" spans="1:10" x14ac:dyDescent="0.25">
      <c r="A3" s="2">
        <v>0</v>
      </c>
      <c r="B3" s="7">
        <v>22.379548991687557</v>
      </c>
      <c r="C3" s="2">
        <v>3.0305639259578108</v>
      </c>
      <c r="D3" s="2">
        <v>2.9881784165038523</v>
      </c>
      <c r="E3" s="2">
        <v>3.0093711712308369</v>
      </c>
      <c r="F3" s="2">
        <v>3.0517566806847949</v>
      </c>
      <c r="G3" s="2">
        <v>3.0305639259578108</v>
      </c>
      <c r="H3" s="2">
        <v>2.9669856617768779</v>
      </c>
      <c r="I3" s="2">
        <v>2.9669856617768779</v>
      </c>
      <c r="J3" s="2">
        <v>2.9034073975959549</v>
      </c>
    </row>
    <row r="4" spans="1:10" x14ac:dyDescent="0.25">
      <c r="A4" s="2">
        <f>A3+1/3</f>
        <v>0.33333333333333331</v>
      </c>
      <c r="B4" s="7">
        <v>22.379548991687557</v>
      </c>
      <c r="C4" s="2">
        <v>3.0093711712308266</v>
      </c>
      <c r="D4" s="2">
        <v>2.945792907049904</v>
      </c>
      <c r="E4" s="2">
        <v>2.9881784165038621</v>
      </c>
      <c r="F4" s="2">
        <v>3.0517566806847851</v>
      </c>
      <c r="G4" s="2">
        <v>3.0941421901387534</v>
      </c>
      <c r="H4" s="2">
        <v>2.9669856617768779</v>
      </c>
      <c r="I4" s="2">
        <v>2.9881784165038523</v>
      </c>
      <c r="J4" s="2">
        <v>2.818636378688038</v>
      </c>
    </row>
    <row r="5" spans="1:10" x14ac:dyDescent="0.25">
      <c r="A5" s="2">
        <f t="shared" ref="A5:A68" si="0">A4+1/3</f>
        <v>0.66666666666666663</v>
      </c>
      <c r="B5" s="7">
        <v>22.379548991687557</v>
      </c>
      <c r="C5" s="2">
        <v>2.9669856617768779</v>
      </c>
      <c r="D5" s="2">
        <v>2.9246001523229292</v>
      </c>
      <c r="E5" s="2">
        <v>3.0093711712308369</v>
      </c>
      <c r="F5" s="2">
        <v>2.9881784165038621</v>
      </c>
      <c r="G5" s="2">
        <v>3.1153349448657179</v>
      </c>
      <c r="H5" s="2">
        <v>2.945792907049904</v>
      </c>
      <c r="I5" s="2">
        <v>2.9669856617768779</v>
      </c>
      <c r="J5" s="2">
        <v>2.945792907049904</v>
      </c>
    </row>
    <row r="6" spans="1:10" x14ac:dyDescent="0.25">
      <c r="A6" s="2">
        <f t="shared" si="0"/>
        <v>1</v>
      </c>
      <c r="B6" s="7">
        <v>33.569323487531506</v>
      </c>
      <c r="C6" s="2">
        <v>3.0729494354117692</v>
      </c>
      <c r="D6" s="2">
        <v>2.8610218881419867</v>
      </c>
      <c r="E6" s="2">
        <v>2.9669856617768882</v>
      </c>
      <c r="F6" s="2">
        <v>3.0729494354117692</v>
      </c>
      <c r="G6" s="2">
        <v>3.0517566806847851</v>
      </c>
      <c r="H6" s="2">
        <v>3.0305639259578108</v>
      </c>
      <c r="I6" s="2">
        <v>2.8822146428689708</v>
      </c>
      <c r="J6" s="2">
        <v>3.0093711712308369</v>
      </c>
    </row>
    <row r="7" spans="1:10" x14ac:dyDescent="0.25">
      <c r="A7" s="2">
        <f t="shared" si="0"/>
        <v>1.3333333333333333</v>
      </c>
      <c r="B7" s="7">
        <v>36.366767111491868</v>
      </c>
      <c r="C7" s="2">
        <v>2.9881784165038523</v>
      </c>
      <c r="D7" s="2">
        <v>2.9034073975959549</v>
      </c>
      <c r="E7" s="2">
        <v>2.945792907049904</v>
      </c>
      <c r="F7" s="2">
        <v>3.0729494354117692</v>
      </c>
      <c r="G7" s="2">
        <v>3.0093711712308266</v>
      </c>
      <c r="H7" s="2">
        <v>2.9881784165038621</v>
      </c>
      <c r="I7" s="2">
        <v>2.9669856617768779</v>
      </c>
      <c r="J7" s="2">
        <v>2.818636378688038</v>
      </c>
    </row>
    <row r="8" spans="1:10" x14ac:dyDescent="0.25">
      <c r="A8" s="2">
        <f t="shared" si="0"/>
        <v>1.6666666666666665</v>
      </c>
      <c r="B8" s="7">
        <v>41.961654359415775</v>
      </c>
      <c r="C8" s="2">
        <v>2.9669856617768779</v>
      </c>
      <c r="D8" s="2">
        <v>2.8610218881419867</v>
      </c>
      <c r="E8" s="2">
        <v>2.9246001523229292</v>
      </c>
      <c r="F8" s="2">
        <v>2.9881784165038621</v>
      </c>
      <c r="G8" s="2">
        <v>3.0729494354117692</v>
      </c>
      <c r="H8" s="2">
        <v>2.9246001523229199</v>
      </c>
      <c r="I8" s="2">
        <v>2.9669856617768779</v>
      </c>
      <c r="J8" s="2">
        <v>2.8822146428689708</v>
      </c>
    </row>
    <row r="9" spans="1:10" x14ac:dyDescent="0.25">
      <c r="A9" s="2">
        <f t="shared" si="0"/>
        <v>1.9999999999999998</v>
      </c>
      <c r="B9" s="7">
        <v>53.151428855259496</v>
      </c>
      <c r="C9" s="2">
        <v>2.9034073975959451</v>
      </c>
      <c r="D9" s="2">
        <v>2.8822146428689708</v>
      </c>
      <c r="E9" s="2">
        <v>2.882214642868961</v>
      </c>
      <c r="F9" s="2">
        <v>2.9034073975959549</v>
      </c>
      <c r="G9" s="2">
        <v>3.1365276995926923</v>
      </c>
      <c r="H9" s="2">
        <v>2.945792907049904</v>
      </c>
      <c r="I9" s="2">
        <v>2.945792907049904</v>
      </c>
      <c r="J9" s="2">
        <v>2.7338653597801308</v>
      </c>
    </row>
    <row r="10" spans="1:10" x14ac:dyDescent="0.25">
      <c r="A10" s="2">
        <f t="shared" si="0"/>
        <v>2.333333333333333</v>
      </c>
      <c r="B10" s="7">
        <v>58.746316103182039</v>
      </c>
      <c r="C10" s="2">
        <v>2.7974436239610641</v>
      </c>
      <c r="D10" s="2">
        <v>2.7550581145070958</v>
      </c>
      <c r="E10" s="2">
        <v>2.8610218881419969</v>
      </c>
      <c r="F10" s="2">
        <v>2.9246001523229199</v>
      </c>
      <c r="G10" s="2">
        <v>3.2424914732275933</v>
      </c>
      <c r="H10" s="2">
        <v>2.8398291334150123</v>
      </c>
      <c r="I10" s="2">
        <v>2.9246001523229199</v>
      </c>
      <c r="J10" s="2">
        <v>2.7762508692340893</v>
      </c>
    </row>
    <row r="11" spans="1:10" x14ac:dyDescent="0.25">
      <c r="A11" s="2">
        <f t="shared" si="0"/>
        <v>2.6666666666666665</v>
      </c>
      <c r="B11" s="7">
        <v>58.746316103182039</v>
      </c>
      <c r="C11" s="2">
        <v>2.8822146428689708</v>
      </c>
      <c r="D11" s="2">
        <v>2.7550581145071051</v>
      </c>
      <c r="E11" s="2">
        <v>2.7974436239610538</v>
      </c>
      <c r="F11" s="2">
        <v>2.9246001523229292</v>
      </c>
      <c r="G11" s="2">
        <v>3.242491473227584</v>
      </c>
      <c r="H11" s="2">
        <v>2.8610218881419969</v>
      </c>
      <c r="I11" s="2">
        <v>2.7762508692340799</v>
      </c>
      <c r="J11" s="2">
        <v>2.733865359780121</v>
      </c>
    </row>
    <row r="12" spans="1:10" x14ac:dyDescent="0.25">
      <c r="A12" s="2">
        <f t="shared" si="0"/>
        <v>3</v>
      </c>
      <c r="B12" s="7">
        <v>67.138646975064034</v>
      </c>
      <c r="C12" s="2">
        <v>2.6490943408722138</v>
      </c>
      <c r="D12" s="2">
        <v>2.7338653597801308</v>
      </c>
      <c r="E12" s="2">
        <v>2.733865359780121</v>
      </c>
      <c r="F12" s="2">
        <v>2.8610218881419969</v>
      </c>
      <c r="G12" s="2">
        <v>3.2636842279545681</v>
      </c>
      <c r="H12" s="2">
        <v>2.8610218881419867</v>
      </c>
      <c r="I12" s="2">
        <v>2.818636378688038</v>
      </c>
      <c r="J12" s="2">
        <v>2.7762508692340799</v>
      </c>
    </row>
    <row r="13" spans="1:10" x14ac:dyDescent="0.25">
      <c r="A13" s="2">
        <f t="shared" si="0"/>
        <v>3.3333333333333335</v>
      </c>
      <c r="B13" s="7">
        <v>78.328421470908893</v>
      </c>
      <c r="C13" s="2">
        <v>2.8610218881419969</v>
      </c>
      <c r="D13" s="2">
        <v>2.6279015861452399</v>
      </c>
      <c r="E13" s="2">
        <v>2.6702870955991882</v>
      </c>
      <c r="F13" s="2">
        <v>2.945792907049904</v>
      </c>
      <c r="G13" s="2">
        <v>3.242491473227584</v>
      </c>
      <c r="H13" s="2">
        <v>2.8398291334150123</v>
      </c>
      <c r="I13" s="2">
        <v>2.7762508692340893</v>
      </c>
      <c r="J13" s="2">
        <v>2.7126726050531467</v>
      </c>
    </row>
    <row r="14" spans="1:10" x14ac:dyDescent="0.25">
      <c r="A14" s="2">
        <f t="shared" si="0"/>
        <v>3.666666666666667</v>
      </c>
      <c r="B14" s="7">
        <v>89.518195966752842</v>
      </c>
      <c r="C14" s="2">
        <v>2.733865359780121</v>
      </c>
      <c r="D14" s="2">
        <v>2.6279015861452399</v>
      </c>
      <c r="E14" s="2">
        <v>2.6702870955991882</v>
      </c>
      <c r="F14" s="2">
        <v>2.8610218881419969</v>
      </c>
      <c r="G14" s="2">
        <v>3.3060697374085164</v>
      </c>
      <c r="H14" s="2">
        <v>2.9034073975959451</v>
      </c>
      <c r="I14" s="2">
        <v>2.6914798503261728</v>
      </c>
      <c r="J14" s="2">
        <v>2.6067088314182558</v>
      </c>
    </row>
    <row r="15" spans="1:10" x14ac:dyDescent="0.25">
      <c r="A15" s="2">
        <f t="shared" si="0"/>
        <v>4</v>
      </c>
      <c r="B15" s="7">
        <v>89.518195966752842</v>
      </c>
      <c r="C15" s="2">
        <v>2.585516076691281</v>
      </c>
      <c r="D15" s="2">
        <v>2.5007450577833641</v>
      </c>
      <c r="E15" s="2">
        <v>2.670287095599198</v>
      </c>
      <c r="F15" s="2">
        <v>2.818636378688038</v>
      </c>
      <c r="G15" s="2">
        <v>3.3060697374085164</v>
      </c>
      <c r="H15" s="2">
        <v>2.818636378688038</v>
      </c>
      <c r="I15" s="2">
        <v>2.733865359780121</v>
      </c>
      <c r="J15" s="2">
        <v>2.6067088314182651</v>
      </c>
    </row>
    <row r="16" spans="1:10" x14ac:dyDescent="0.25">
      <c r="A16" s="2">
        <f t="shared" si="0"/>
        <v>4.333333333333333</v>
      </c>
      <c r="B16" s="7">
        <v>95.113083214675157</v>
      </c>
      <c r="C16" s="2">
        <v>2.6279015861452399</v>
      </c>
      <c r="D16" s="2">
        <v>2.5219378125103482</v>
      </c>
      <c r="E16" s="2">
        <v>2.4795523030563897</v>
      </c>
      <c r="F16" s="2">
        <v>2.818636378688038</v>
      </c>
      <c r="G16" s="2">
        <v>3.3484552468624749</v>
      </c>
      <c r="H16" s="2">
        <v>2.9034073975959451</v>
      </c>
      <c r="I16" s="2">
        <v>2.7338653597801308</v>
      </c>
      <c r="J16" s="2">
        <v>2.5643233219642969</v>
      </c>
    </row>
    <row r="17" spans="1:10" x14ac:dyDescent="0.25">
      <c r="A17" s="2">
        <f t="shared" si="0"/>
        <v>4.6666666666666661</v>
      </c>
      <c r="B17" s="7">
        <v>97.910526838635747</v>
      </c>
      <c r="C17" s="2">
        <v>2.6067088314182651</v>
      </c>
      <c r="D17" s="2">
        <v>2.4159740388754569</v>
      </c>
      <c r="E17" s="2">
        <v>2.5007450577833739</v>
      </c>
      <c r="F17" s="2">
        <v>2.7762508692340799</v>
      </c>
      <c r="G17" s="2">
        <v>3.433226265770382</v>
      </c>
      <c r="H17" s="2">
        <v>2.8610218881419969</v>
      </c>
      <c r="I17" s="2">
        <v>2.6702870955991882</v>
      </c>
      <c r="J17" s="2">
        <v>2.5643233219643067</v>
      </c>
    </row>
    <row r="18" spans="1:10" x14ac:dyDescent="0.25">
      <c r="A18" s="2">
        <f t="shared" si="0"/>
        <v>4.9999999999999991</v>
      </c>
      <c r="B18" s="7">
        <v>103.50541408655693</v>
      </c>
      <c r="C18" s="2">
        <v>2.4795523030563897</v>
      </c>
      <c r="D18" s="2">
        <v>2.3312030199675497</v>
      </c>
      <c r="E18" s="2">
        <v>2.4371667936024415</v>
      </c>
      <c r="F18" s="2">
        <v>2.7762508692340799</v>
      </c>
      <c r="G18" s="2">
        <v>3.4544190204973662</v>
      </c>
      <c r="H18" s="2">
        <v>2.9246001523229292</v>
      </c>
      <c r="I18" s="2">
        <v>2.5431305672373226</v>
      </c>
      <c r="J18" s="2">
        <v>2.6067088314182558</v>
      </c>
    </row>
    <row r="19" spans="1:10" x14ac:dyDescent="0.25">
      <c r="A19" s="2">
        <f t="shared" si="0"/>
        <v>5.3333333333333321</v>
      </c>
      <c r="B19" s="7">
        <v>103.50541408655829</v>
      </c>
      <c r="C19" s="2">
        <v>2.585516076691281</v>
      </c>
      <c r="D19" s="2">
        <v>2.3100102652405754</v>
      </c>
      <c r="E19" s="2">
        <v>2.3947812841484826</v>
      </c>
      <c r="F19" s="2">
        <v>2.7974436239610538</v>
      </c>
      <c r="G19" s="2">
        <v>3.4120335110434175</v>
      </c>
      <c r="H19" s="2">
        <v>2.9246001523229199</v>
      </c>
      <c r="I19" s="2">
        <v>2.5431305672373226</v>
      </c>
      <c r="J19" s="2">
        <v>2.7338653597801308</v>
      </c>
    </row>
    <row r="20" spans="1:10" x14ac:dyDescent="0.25">
      <c r="A20" s="2">
        <f t="shared" si="0"/>
        <v>5.6666666666666652</v>
      </c>
      <c r="B20" s="7">
        <v>111.89774495844142</v>
      </c>
      <c r="C20" s="2">
        <v>2.3312030199675497</v>
      </c>
      <c r="D20" s="2">
        <v>2.3312030199675497</v>
      </c>
      <c r="E20" s="2">
        <v>2.3735885294214984</v>
      </c>
      <c r="F20" s="2">
        <v>2.7762508692340799</v>
      </c>
      <c r="G20" s="2">
        <v>3.4968045299513251</v>
      </c>
      <c r="H20" s="2">
        <v>2.945792907049904</v>
      </c>
      <c r="I20" s="2">
        <v>2.4583595483294154</v>
      </c>
      <c r="J20" s="2">
        <v>2.5219378125103482</v>
      </c>
    </row>
    <row r="21" spans="1:10" x14ac:dyDescent="0.25">
      <c r="A21" s="2">
        <f t="shared" si="0"/>
        <v>5.9999999999999982</v>
      </c>
      <c r="B21" s="7">
        <v>111.89774495844142</v>
      </c>
      <c r="C21" s="2">
        <v>2.3523957746945241</v>
      </c>
      <c r="D21" s="2">
        <v>2.3100102652405656</v>
      </c>
      <c r="E21" s="2">
        <v>2.3100102652405754</v>
      </c>
      <c r="F21" s="2">
        <v>2.733865359780121</v>
      </c>
      <c r="G21" s="2">
        <v>3.5603827941322574</v>
      </c>
      <c r="H21" s="2">
        <v>2.9246001523229292</v>
      </c>
      <c r="I21" s="2">
        <v>2.5007450577833641</v>
      </c>
      <c r="J21" s="2">
        <v>2.585516076691281</v>
      </c>
    </row>
    <row r="22" spans="1:10" x14ac:dyDescent="0.25">
      <c r="A22" s="2">
        <f t="shared" si="0"/>
        <v>6.3333333333333313</v>
      </c>
      <c r="B22" s="7">
        <v>100.70797046260043</v>
      </c>
      <c r="C22" s="2">
        <v>2.4583595483294154</v>
      </c>
      <c r="D22" s="2">
        <v>2.2040464916056841</v>
      </c>
      <c r="E22" s="2">
        <v>2.3735885294215082</v>
      </c>
      <c r="F22" s="2">
        <v>2.7126726050531467</v>
      </c>
      <c r="G22" s="2">
        <v>3.6027683035862061</v>
      </c>
      <c r="H22" s="2">
        <v>2.8822146428689708</v>
      </c>
      <c r="I22" s="2">
        <v>2.4795523030563897</v>
      </c>
      <c r="J22" s="2">
        <v>2.4371667936024415</v>
      </c>
    </row>
    <row r="23" spans="1:10" x14ac:dyDescent="0.25">
      <c r="A23" s="2">
        <f t="shared" si="0"/>
        <v>6.6666666666666643</v>
      </c>
      <c r="B23" s="7">
        <v>111.89774495844415</v>
      </c>
      <c r="C23" s="2">
        <v>2.3947812841484826</v>
      </c>
      <c r="D23" s="2">
        <v>2.2040464916056841</v>
      </c>
      <c r="E23" s="2">
        <v>2.3100102652405754</v>
      </c>
      <c r="F23" s="2">
        <v>2.7126726050531467</v>
      </c>
      <c r="G23" s="2">
        <v>3.6451538130401651</v>
      </c>
      <c r="H23" s="2">
        <v>2.9034073975959451</v>
      </c>
      <c r="I23" s="2">
        <v>2.4371667936024415</v>
      </c>
      <c r="J23" s="2">
        <v>2.4583595483294154</v>
      </c>
    </row>
    <row r="24" spans="1:10" x14ac:dyDescent="0.25">
      <c r="A24" s="2">
        <f t="shared" si="0"/>
        <v>6.9999999999999973</v>
      </c>
      <c r="B24" s="7">
        <v>111.89774495844415</v>
      </c>
      <c r="C24" s="2">
        <v>2.2676247557866174</v>
      </c>
      <c r="D24" s="2">
        <v>2.1828537368787098</v>
      </c>
      <c r="E24" s="2">
        <v>2.2888175105135913</v>
      </c>
      <c r="F24" s="2">
        <v>2.733865359780121</v>
      </c>
      <c r="G24" s="2">
        <v>3.7935030961290144</v>
      </c>
      <c r="H24" s="2">
        <v>2.8398291334150123</v>
      </c>
      <c r="I24" s="2">
        <v>2.4371667936024415</v>
      </c>
      <c r="J24" s="2">
        <v>2.5007450577833641</v>
      </c>
    </row>
    <row r="25" spans="1:10" x14ac:dyDescent="0.25">
      <c r="A25" s="2">
        <f t="shared" si="0"/>
        <v>7.3333333333333304</v>
      </c>
      <c r="B25" s="7">
        <v>117.49263220636533</v>
      </c>
      <c r="C25" s="2">
        <v>2.3523957746945339</v>
      </c>
      <c r="D25" s="2">
        <v>1.9709261896089272</v>
      </c>
      <c r="E25" s="2">
        <v>2.33120301996754</v>
      </c>
      <c r="F25" s="2">
        <v>2.7974436239610641</v>
      </c>
      <c r="G25" s="2">
        <v>3.7935030961290144</v>
      </c>
      <c r="H25" s="2">
        <v>2.733865359780121</v>
      </c>
      <c r="I25" s="2">
        <v>2.4159740388754569</v>
      </c>
      <c r="J25" s="2">
        <v>2.4795523030564</v>
      </c>
    </row>
    <row r="26" spans="1:10" x14ac:dyDescent="0.25">
      <c r="A26" s="2">
        <f t="shared" si="0"/>
        <v>7.6666666666666634</v>
      </c>
      <c r="B26" s="7">
        <v>111.89774495844415</v>
      </c>
      <c r="C26" s="2">
        <v>2.3523957746945339</v>
      </c>
      <c r="D26" s="2">
        <v>2.03450445378986</v>
      </c>
      <c r="E26" s="2">
        <v>2.2252392463326585</v>
      </c>
      <c r="F26" s="2">
        <v>2.7974436239610538</v>
      </c>
      <c r="G26" s="2">
        <v>3.8146958508559892</v>
      </c>
      <c r="H26" s="2">
        <v>2.818636378688038</v>
      </c>
      <c r="I26" s="2">
        <v>2.5219378125103482</v>
      </c>
      <c r="J26" s="2">
        <v>2.2464320010596328</v>
      </c>
    </row>
    <row r="27" spans="1:10" x14ac:dyDescent="0.25">
      <c r="A27" s="2">
        <f t="shared" si="0"/>
        <v>7.9999999999999964</v>
      </c>
      <c r="B27" s="7">
        <v>125.8849630782496</v>
      </c>
      <c r="C27" s="2">
        <v>2.1404682274247415</v>
      </c>
      <c r="D27" s="2">
        <v>2.0768899632438185</v>
      </c>
      <c r="E27" s="2">
        <v>2.2252392463326585</v>
      </c>
      <c r="F27" s="2">
        <v>2.7762508692340799</v>
      </c>
      <c r="G27" s="2">
        <v>3.6239610583131903</v>
      </c>
      <c r="H27" s="2">
        <v>3.0305639259578108</v>
      </c>
      <c r="I27" s="2">
        <v>2.4371667936024415</v>
      </c>
      <c r="J27" s="2">
        <v>2.4159740388754569</v>
      </c>
    </row>
    <row r="28" spans="1:10" x14ac:dyDescent="0.25">
      <c r="A28" s="2">
        <f t="shared" si="0"/>
        <v>8.3333333333333304</v>
      </c>
      <c r="B28" s="7">
        <v>112.30388423457964</v>
      </c>
      <c r="C28" s="2">
        <v>2.1828537368787</v>
      </c>
      <c r="D28" s="2">
        <v>2.0133116990628857</v>
      </c>
      <c r="E28" s="2">
        <v>2.0980827179707928</v>
      </c>
      <c r="F28" s="2">
        <v>2.8610218881419867</v>
      </c>
      <c r="G28" s="2">
        <v>3.8570813603099472</v>
      </c>
      <c r="H28" s="2">
        <v>2.9034073975959451</v>
      </c>
      <c r="I28" s="2">
        <v>2.3523957746945241</v>
      </c>
      <c r="J28" s="2">
        <v>2.5007450577833739</v>
      </c>
    </row>
    <row r="29" spans="1:10" x14ac:dyDescent="0.25">
      <c r="A29" s="2">
        <f t="shared" si="0"/>
        <v>8.6666666666666643</v>
      </c>
      <c r="B29" s="7">
        <v>111.89774495844665</v>
      </c>
      <c r="C29" s="2">
        <v>1.9285406801549687</v>
      </c>
      <c r="D29" s="2">
        <v>2.0345044537898698</v>
      </c>
      <c r="E29" s="2">
        <v>2.2252392463326585</v>
      </c>
      <c r="F29" s="2">
        <v>2.7126726050531467</v>
      </c>
      <c r="G29" s="2">
        <v>3.8994668697638963</v>
      </c>
      <c r="H29" s="2">
        <v>2.9034073975959451</v>
      </c>
      <c r="I29" s="2">
        <v>2.4159740388754667</v>
      </c>
      <c r="J29" s="2">
        <v>2.3947812841484728</v>
      </c>
    </row>
    <row r="30" spans="1:10" x14ac:dyDescent="0.25">
      <c r="A30" s="2">
        <f t="shared" si="0"/>
        <v>8.9999999999999982</v>
      </c>
      <c r="B30" s="7">
        <v>114.69518858240474</v>
      </c>
      <c r="C30" s="2">
        <v>2.2252392463326585</v>
      </c>
      <c r="D30" s="2">
        <v>1.9497334348819531</v>
      </c>
      <c r="E30" s="2">
        <v>2.0556972085168344</v>
      </c>
      <c r="F30" s="2">
        <v>2.8610218881419867</v>
      </c>
      <c r="G30" s="2">
        <v>3.9842378886718133</v>
      </c>
      <c r="H30" s="2">
        <v>2.818636378688038</v>
      </c>
      <c r="I30" s="2">
        <v>2.3523957746945241</v>
      </c>
      <c r="J30" s="2">
        <v>2.3523957746945241</v>
      </c>
    </row>
    <row r="31" spans="1:10" x14ac:dyDescent="0.25">
      <c r="A31" s="2">
        <f t="shared" si="0"/>
        <v>9.3333333333333321</v>
      </c>
      <c r="B31" s="7">
        <v>123.08751945428764</v>
      </c>
      <c r="C31" s="2">
        <v>2.0980827179707928</v>
      </c>
      <c r="D31" s="2">
        <v>1.9073479254279946</v>
      </c>
      <c r="E31" s="2">
        <v>2.0980827179707928</v>
      </c>
      <c r="F31" s="2">
        <v>2.8822146428689708</v>
      </c>
      <c r="G31" s="2">
        <v>3.7511175866750563</v>
      </c>
      <c r="H31" s="2">
        <v>2.945792907049904</v>
      </c>
      <c r="I31" s="2">
        <v>2.4159740388754569</v>
      </c>
      <c r="J31" s="2">
        <v>2.5007450577833641</v>
      </c>
    </row>
    <row r="32" spans="1:10" x14ac:dyDescent="0.25">
      <c r="A32" s="2">
        <f t="shared" si="0"/>
        <v>9.6666666666666661</v>
      </c>
      <c r="B32" s="7">
        <v>123.08751945428764</v>
      </c>
      <c r="C32" s="2">
        <v>2.0768899632438087</v>
      </c>
      <c r="D32" s="2">
        <v>1.8861551707010202</v>
      </c>
      <c r="E32" s="2">
        <v>2.1616609821517256</v>
      </c>
      <c r="F32" s="2">
        <v>2.6914798503261728</v>
      </c>
      <c r="G32" s="2">
        <v>4.06900890757972</v>
      </c>
      <c r="H32" s="2">
        <v>2.9034073975959451</v>
      </c>
      <c r="I32" s="2">
        <v>2.3100102652405754</v>
      </c>
      <c r="J32" s="2">
        <v>2.4371667936024313</v>
      </c>
    </row>
    <row r="33" spans="1:10" x14ac:dyDescent="0.25">
      <c r="A33" s="2">
        <f t="shared" si="0"/>
        <v>10</v>
      </c>
      <c r="B33" s="7">
        <v>125.8849630782496</v>
      </c>
      <c r="C33" s="2">
        <v>2.0768899632438185</v>
      </c>
      <c r="D33" s="2">
        <v>1.9073479254279946</v>
      </c>
      <c r="E33" s="2">
        <v>1.9921189443359113</v>
      </c>
      <c r="F33" s="2">
        <v>2.9034073975959354</v>
      </c>
      <c r="G33" s="2">
        <v>4.0054306433987978</v>
      </c>
      <c r="H33" s="2">
        <v>2.882214642868961</v>
      </c>
      <c r="I33" s="2">
        <v>2.2040464916056841</v>
      </c>
      <c r="J33" s="2">
        <v>2.3947812841484826</v>
      </c>
    </row>
    <row r="34" spans="1:10" x14ac:dyDescent="0.25">
      <c r="A34" s="2">
        <f t="shared" si="0"/>
        <v>10.333333333333334</v>
      </c>
      <c r="B34" s="7">
        <v>125.8849630782496</v>
      </c>
      <c r="C34" s="2">
        <v>1.9497334348819531</v>
      </c>
      <c r="D34" s="2">
        <v>1.8861551707010102</v>
      </c>
      <c r="E34" s="2">
        <v>2.0133116990628857</v>
      </c>
      <c r="F34" s="2">
        <v>2.7550581145071051</v>
      </c>
      <c r="G34" s="2">
        <v>4.3021292095764778</v>
      </c>
      <c r="H34" s="2">
        <v>2.7762508692340799</v>
      </c>
      <c r="I34" s="2">
        <v>2.2252392463326585</v>
      </c>
      <c r="J34" s="2">
        <v>2.3735885294214984</v>
      </c>
    </row>
    <row r="35" spans="1:10" x14ac:dyDescent="0.25">
      <c r="A35" s="2">
        <f t="shared" si="0"/>
        <v>10.666666666666668</v>
      </c>
      <c r="B35" s="7">
        <v>123.08751945428764</v>
      </c>
      <c r="C35" s="2">
        <v>1.9285406801549687</v>
      </c>
      <c r="D35" s="2">
        <v>1.8225769065200872</v>
      </c>
      <c r="E35" s="2">
        <v>1.9921189443359015</v>
      </c>
      <c r="F35" s="2">
        <v>2.8610218881419969</v>
      </c>
      <c r="G35" s="2">
        <v>4.0478161528527359</v>
      </c>
      <c r="H35" s="2">
        <v>2.9669856617768779</v>
      </c>
      <c r="I35" s="2">
        <v>2.2252392463326585</v>
      </c>
      <c r="J35" s="2">
        <v>2.3735885294215082</v>
      </c>
    </row>
    <row r="36" spans="1:10" x14ac:dyDescent="0.25">
      <c r="A36" s="2">
        <f t="shared" si="0"/>
        <v>11.000000000000002</v>
      </c>
      <c r="B36" s="7">
        <v>123.08751945428764</v>
      </c>
      <c r="C36" s="2">
        <v>1.9921189443359113</v>
      </c>
      <c r="D36" s="2">
        <v>1.9073479254279946</v>
      </c>
      <c r="E36" s="2">
        <v>2.0133116990628759</v>
      </c>
      <c r="F36" s="2">
        <v>2.6490943408722241</v>
      </c>
      <c r="G36" s="2">
        <v>4.2809364548494937</v>
      </c>
      <c r="H36" s="2">
        <v>2.9034073975959451</v>
      </c>
      <c r="I36" s="2">
        <v>2.0980827179707928</v>
      </c>
      <c r="J36" s="2">
        <v>2.4371667936024415</v>
      </c>
    </row>
    <row r="37" spans="1:10" x14ac:dyDescent="0.25">
      <c r="A37" s="2">
        <f t="shared" si="0"/>
        <v>11.333333333333336</v>
      </c>
      <c r="B37" s="7">
        <v>123.08751945428764</v>
      </c>
      <c r="C37" s="2">
        <v>1.9285406801549687</v>
      </c>
      <c r="D37" s="2">
        <v>1.8225769065200774</v>
      </c>
      <c r="E37" s="2">
        <v>2.0133116990628857</v>
      </c>
      <c r="F37" s="2">
        <v>2.9034073975959451</v>
      </c>
      <c r="G37" s="2">
        <v>4.2385509453955441</v>
      </c>
      <c r="H37" s="2">
        <v>2.7762508692340799</v>
      </c>
      <c r="I37" s="2">
        <v>2.1616609821517256</v>
      </c>
      <c r="J37" s="2">
        <v>2.3735885294215082</v>
      </c>
    </row>
    <row r="38" spans="1:10" x14ac:dyDescent="0.25">
      <c r="A38" s="2">
        <f t="shared" si="0"/>
        <v>11.66666666666667</v>
      </c>
      <c r="B38" s="7">
        <v>117.49263220636669</v>
      </c>
      <c r="C38" s="2">
        <v>2.0345044537898698</v>
      </c>
      <c r="D38" s="2">
        <v>1.7166131328851861</v>
      </c>
      <c r="E38" s="2">
        <v>2.03450445378986</v>
      </c>
      <c r="F38" s="2">
        <v>2.7550581145071051</v>
      </c>
      <c r="G38" s="2">
        <v>4.3021292095764778</v>
      </c>
      <c r="H38" s="2">
        <v>2.8822146428689708</v>
      </c>
      <c r="I38" s="2">
        <v>2.0768899632438087</v>
      </c>
      <c r="J38" s="2">
        <v>2.2888175105136015</v>
      </c>
    </row>
    <row r="39" spans="1:10" x14ac:dyDescent="0.25">
      <c r="A39" s="2">
        <f t="shared" si="0"/>
        <v>12.000000000000004</v>
      </c>
      <c r="B39" s="7">
        <v>128.68240670221041</v>
      </c>
      <c r="C39" s="2">
        <v>1.8861551707010102</v>
      </c>
      <c r="D39" s="2">
        <v>1.8649624159740457</v>
      </c>
      <c r="E39" s="2">
        <v>1.8649624159740361</v>
      </c>
      <c r="F39" s="2">
        <v>2.6702870955991882</v>
      </c>
      <c r="G39" s="2">
        <v>4.3445147190304354</v>
      </c>
      <c r="H39" s="2">
        <v>2.9034073975959451</v>
      </c>
      <c r="I39" s="2">
        <v>2.1828537368787</v>
      </c>
      <c r="J39" s="2">
        <v>2.3312030199675497</v>
      </c>
    </row>
    <row r="40" spans="1:10" x14ac:dyDescent="0.25">
      <c r="A40" s="2">
        <f t="shared" si="0"/>
        <v>12.333333333333337</v>
      </c>
      <c r="B40" s="7">
        <v>128.68240670221041</v>
      </c>
      <c r="C40" s="2">
        <v>2.0556972085168441</v>
      </c>
      <c r="D40" s="2">
        <v>1.8013841517931031</v>
      </c>
      <c r="E40" s="2">
        <v>1.9497334348819431</v>
      </c>
      <c r="F40" s="2">
        <v>2.9034073975959549</v>
      </c>
      <c r="G40" s="2">
        <v>4.1325871717606528</v>
      </c>
      <c r="H40" s="2">
        <v>2.7550581145070958</v>
      </c>
      <c r="I40" s="2">
        <v>2.1404682274247513</v>
      </c>
      <c r="J40" s="2">
        <v>2.7126726050531467</v>
      </c>
    </row>
    <row r="41" spans="1:10" x14ac:dyDescent="0.25">
      <c r="A41" s="2">
        <f t="shared" si="0"/>
        <v>12.666666666666671</v>
      </c>
      <c r="B41" s="7">
        <v>128.68240670221041</v>
      </c>
      <c r="C41" s="2">
        <v>2.0980827179707928</v>
      </c>
      <c r="D41" s="2">
        <v>1.8225769065200872</v>
      </c>
      <c r="E41" s="2">
        <v>1.8013841517931031</v>
      </c>
      <c r="F41" s="2">
        <v>2.7126726050531467</v>
      </c>
      <c r="G41" s="2">
        <v>4.4928640021192754</v>
      </c>
      <c r="H41" s="2">
        <v>2.8398291334150123</v>
      </c>
      <c r="I41" s="2">
        <v>2.0980827179707928</v>
      </c>
      <c r="J41" s="2">
        <v>2.3735885294215082</v>
      </c>
    </row>
    <row r="42" spans="1:10" x14ac:dyDescent="0.25">
      <c r="A42" s="2">
        <f t="shared" si="0"/>
        <v>13.000000000000005</v>
      </c>
      <c r="B42" s="7">
        <v>128.68240670221041</v>
      </c>
      <c r="C42" s="2">
        <v>2.0133116990628857</v>
      </c>
      <c r="D42" s="2">
        <v>1.7589986423391446</v>
      </c>
      <c r="E42" s="2">
        <v>1.8437696612470615</v>
      </c>
      <c r="F42" s="2">
        <v>2.7974436239610538</v>
      </c>
      <c r="G42" s="2">
        <v>4.3021292095764778</v>
      </c>
      <c r="H42" s="2">
        <v>2.9246001523229292</v>
      </c>
      <c r="I42" s="2">
        <v>2.0556972085168344</v>
      </c>
      <c r="J42" s="2">
        <v>2.4583595483294154</v>
      </c>
    </row>
    <row r="43" spans="1:10" x14ac:dyDescent="0.25">
      <c r="A43" s="2">
        <f t="shared" si="0"/>
        <v>13.333333333333339</v>
      </c>
      <c r="B43" s="7">
        <v>128.68240670221041</v>
      </c>
      <c r="C43" s="2">
        <v>1.9709261896089272</v>
      </c>
      <c r="D43" s="2">
        <v>1.8649624159740361</v>
      </c>
      <c r="E43" s="2">
        <v>1.8437696612470615</v>
      </c>
      <c r="F43" s="2">
        <v>2.585516076691281</v>
      </c>
      <c r="G43" s="2">
        <v>4.3869002284843841</v>
      </c>
      <c r="H43" s="2">
        <v>2.9034073975959451</v>
      </c>
      <c r="I43" s="2">
        <v>2.1616609821517256</v>
      </c>
      <c r="J43" s="2">
        <v>2.3100102652405754</v>
      </c>
    </row>
    <row r="44" spans="1:10" x14ac:dyDescent="0.25">
      <c r="A44" s="2">
        <f t="shared" si="0"/>
        <v>13.666666666666673</v>
      </c>
      <c r="B44" s="7">
        <v>136.18232391801519</v>
      </c>
      <c r="C44" s="2">
        <v>1.9709261896089272</v>
      </c>
      <c r="D44" s="2">
        <v>1.8437696612470615</v>
      </c>
      <c r="E44" s="2">
        <v>1.8437696612470518</v>
      </c>
      <c r="F44" s="2">
        <v>2.7974436239610641</v>
      </c>
      <c r="G44" s="2">
        <v>4.3445147190304354</v>
      </c>
      <c r="H44" s="2">
        <v>2.7550581145070958</v>
      </c>
      <c r="I44" s="2">
        <v>2.2040464916056841</v>
      </c>
      <c r="J44" s="2">
        <v>2.1828537368787</v>
      </c>
    </row>
    <row r="45" spans="1:10" x14ac:dyDescent="0.25">
      <c r="A45" s="2">
        <f t="shared" si="0"/>
        <v>14.000000000000007</v>
      </c>
      <c r="B45" s="7">
        <v>138.97976754197714</v>
      </c>
      <c r="C45" s="2">
        <v>1.9285406801549687</v>
      </c>
      <c r="D45" s="2">
        <v>1.8861551707010202</v>
      </c>
      <c r="E45" s="2">
        <v>1.8225769065200774</v>
      </c>
      <c r="F45" s="2">
        <v>2.670287095599198</v>
      </c>
      <c r="G45" s="2">
        <v>4.2385509453955441</v>
      </c>
      <c r="H45" s="2">
        <v>3.1365276995927021</v>
      </c>
      <c r="I45" s="2">
        <v>2.1828537368787</v>
      </c>
      <c r="J45" s="2">
        <v>2.1828537368787</v>
      </c>
    </row>
    <row r="46" spans="1:10" x14ac:dyDescent="0.25">
      <c r="A46" s="2">
        <f t="shared" si="0"/>
        <v>14.333333333333341</v>
      </c>
      <c r="B46" s="7">
        <v>133.38488029405482</v>
      </c>
      <c r="C46" s="2">
        <v>1.7801913970661287</v>
      </c>
      <c r="D46" s="2">
        <v>1.8437696612470518</v>
      </c>
      <c r="E46" s="2">
        <v>1.8013841517931131</v>
      </c>
      <c r="F46" s="2">
        <v>2.945792907049904</v>
      </c>
      <c r="G46" s="2">
        <v>4.2597437001225185</v>
      </c>
      <c r="H46" s="2">
        <v>2.8610218881419867</v>
      </c>
      <c r="I46" s="2">
        <v>2.0556972085168441</v>
      </c>
      <c r="J46" s="2">
        <v>2.3523957746945241</v>
      </c>
    </row>
    <row r="47" spans="1:10" x14ac:dyDescent="0.25">
      <c r="A47" s="2">
        <f t="shared" si="0"/>
        <v>14.666666666666675</v>
      </c>
      <c r="B47" s="7">
        <v>136.18232391801519</v>
      </c>
      <c r="C47" s="2">
        <v>1.7378058876121703</v>
      </c>
      <c r="D47" s="2">
        <v>1.7589986423391546</v>
      </c>
      <c r="E47" s="2">
        <v>1.631842113977279</v>
      </c>
      <c r="F47" s="2">
        <v>3.0729494354117692</v>
      </c>
      <c r="G47" s="2">
        <v>4.3445147190304256</v>
      </c>
      <c r="H47" s="2">
        <v>2.8610218881419969</v>
      </c>
      <c r="I47" s="2">
        <v>2.03450445378986</v>
      </c>
      <c r="J47" s="2">
        <v>2.2676247557866174</v>
      </c>
    </row>
    <row r="48" spans="1:10" x14ac:dyDescent="0.25">
      <c r="A48" s="2">
        <f t="shared" si="0"/>
        <v>15.000000000000009</v>
      </c>
      <c r="B48" s="7">
        <v>136.18232391801519</v>
      </c>
      <c r="C48" s="2">
        <v>1.8861551707010102</v>
      </c>
      <c r="D48" s="2">
        <v>1.7166131328851961</v>
      </c>
      <c r="E48" s="2">
        <v>1.5894566045233305</v>
      </c>
      <c r="F48" s="2">
        <v>3.1365276995927021</v>
      </c>
      <c r="G48" s="2">
        <v>4.2809364548495026</v>
      </c>
      <c r="H48" s="2">
        <v>2.9457929070498938</v>
      </c>
      <c r="I48" s="2">
        <v>2.03450445378986</v>
      </c>
      <c r="J48" s="2">
        <v>2.3100102652405754</v>
      </c>
    </row>
    <row r="49" spans="1:10" x14ac:dyDescent="0.25">
      <c r="A49" s="2">
        <f t="shared" si="0"/>
        <v>15.333333333333343</v>
      </c>
      <c r="B49" s="7">
        <v>136.18232391801519</v>
      </c>
      <c r="C49" s="2">
        <v>1.9497334348819531</v>
      </c>
      <c r="D49" s="2">
        <v>1.695420378158212</v>
      </c>
      <c r="E49" s="2">
        <v>1.7166131328851961</v>
      </c>
      <c r="F49" s="2">
        <v>2.7974436239610641</v>
      </c>
      <c r="G49" s="2">
        <v>4.4292857379383328</v>
      </c>
      <c r="H49" s="2">
        <v>3.0941421901387534</v>
      </c>
      <c r="I49" s="2">
        <v>2.03450445378986</v>
      </c>
      <c r="J49" s="2">
        <v>2.3523957746945241</v>
      </c>
    </row>
    <row r="50" spans="1:10" x14ac:dyDescent="0.25">
      <c r="A50" s="2">
        <f t="shared" si="0"/>
        <v>15.666666666666677</v>
      </c>
      <c r="B50" s="7">
        <v>138.97976754197578</v>
      </c>
      <c r="C50" s="2">
        <v>1.9709261896089272</v>
      </c>
      <c r="D50" s="2">
        <v>1.631842113977279</v>
      </c>
      <c r="E50" s="2">
        <v>1.7378058876121703</v>
      </c>
      <c r="F50" s="2">
        <v>2.7762508692340799</v>
      </c>
      <c r="G50" s="2">
        <v>4.2809364548494937</v>
      </c>
      <c r="H50" s="2">
        <v>3.178913209046661</v>
      </c>
      <c r="I50" s="2">
        <v>2.0133116990628857</v>
      </c>
      <c r="J50" s="2">
        <v>2.1192754726977672</v>
      </c>
    </row>
    <row r="51" spans="1:10" x14ac:dyDescent="0.25">
      <c r="A51" s="2">
        <f t="shared" si="0"/>
        <v>16.000000000000011</v>
      </c>
      <c r="B51" s="7">
        <v>128.68240670221041</v>
      </c>
      <c r="C51" s="2">
        <v>1.8013841517931031</v>
      </c>
      <c r="D51" s="2">
        <v>1.5258783403423974</v>
      </c>
      <c r="E51" s="2">
        <v>2.0133116990628857</v>
      </c>
      <c r="F51" s="2">
        <v>2.7762508692340799</v>
      </c>
      <c r="G51" s="2">
        <v>4.4292857379383426</v>
      </c>
      <c r="H51" s="2">
        <v>2.8610218881419867</v>
      </c>
      <c r="I51" s="2">
        <v>2.0768899632438185</v>
      </c>
      <c r="J51" s="2">
        <v>2.0768899632438087</v>
      </c>
    </row>
    <row r="52" spans="1:10" x14ac:dyDescent="0.25">
      <c r="A52" s="2">
        <f t="shared" si="0"/>
        <v>16.333333333333343</v>
      </c>
      <c r="B52" s="7">
        <v>78.328421470911621</v>
      </c>
      <c r="C52" s="2">
        <v>1.6742276234312374</v>
      </c>
      <c r="D52" s="2">
        <v>1.4623000761614646</v>
      </c>
      <c r="E52" s="2">
        <v>2.03450445378986</v>
      </c>
      <c r="F52" s="2">
        <v>2.585516076691281</v>
      </c>
      <c r="G52" s="2">
        <v>4.21735819066856</v>
      </c>
      <c r="H52" s="2">
        <v>2.7974436239610538</v>
      </c>
      <c r="I52" s="2">
        <v>1.8861551707010202</v>
      </c>
      <c r="J52" s="2">
        <v>2.03450445378986</v>
      </c>
    </row>
    <row r="53" spans="1:10" x14ac:dyDescent="0.25">
      <c r="A53" s="2">
        <f t="shared" si="0"/>
        <v>16.666666666666675</v>
      </c>
      <c r="B53" s="7">
        <v>58.746316103184768</v>
      </c>
      <c r="C53" s="2">
        <v>1.8861551707010202</v>
      </c>
      <c r="D53" s="2">
        <v>1.2715652836186664</v>
      </c>
      <c r="E53" s="2">
        <v>1.780191397066119</v>
      </c>
      <c r="F53" s="2">
        <v>2.5431305672373328</v>
      </c>
      <c r="G53" s="2">
        <v>4.0902016623066944</v>
      </c>
      <c r="H53" s="2">
        <v>2.5643233219643067</v>
      </c>
      <c r="I53" s="2">
        <v>1.6106493592503046</v>
      </c>
      <c r="J53" s="2">
        <v>1.9073479254279946</v>
      </c>
    </row>
    <row r="54" spans="1:10" x14ac:dyDescent="0.25">
      <c r="A54" s="2">
        <f t="shared" si="0"/>
        <v>17.000000000000007</v>
      </c>
      <c r="B54" s="7">
        <v>58.746316103184768</v>
      </c>
      <c r="C54" s="2">
        <v>1.7589986423391546</v>
      </c>
      <c r="D54" s="2">
        <v>1.5258783403423877</v>
      </c>
      <c r="E54" s="2">
        <v>1.4199145667075161</v>
      </c>
      <c r="F54" s="2">
        <v>2.5431305672373226</v>
      </c>
      <c r="G54" s="2">
        <v>3.666346567767139</v>
      </c>
      <c r="H54" s="2">
        <v>2.4795523030563897</v>
      </c>
      <c r="I54" s="2">
        <v>1.5894566045233305</v>
      </c>
      <c r="J54" s="2">
        <v>1.7589986423391546</v>
      </c>
    </row>
    <row r="55" spans="1:10" x14ac:dyDescent="0.25">
      <c r="A55" s="2">
        <f t="shared" si="0"/>
        <v>17.333333333333339</v>
      </c>
      <c r="B55" s="7">
        <v>69.936090599028489</v>
      </c>
      <c r="C55" s="2">
        <v>1.9285406801549687</v>
      </c>
      <c r="D55" s="2">
        <v>1.695420378158212</v>
      </c>
      <c r="E55" s="2">
        <v>1.4411073214344905</v>
      </c>
      <c r="F55" s="2">
        <v>2.4583595483294154</v>
      </c>
      <c r="G55" s="2">
        <v>3.9418523792178446</v>
      </c>
      <c r="H55" s="2">
        <v>2.2252392463326682</v>
      </c>
      <c r="I55" s="2">
        <v>1.547071095069372</v>
      </c>
      <c r="J55" s="2">
        <v>1.780191397066119</v>
      </c>
    </row>
    <row r="56" spans="1:10" x14ac:dyDescent="0.25">
      <c r="A56" s="2">
        <f t="shared" si="0"/>
        <v>17.666666666666671</v>
      </c>
      <c r="B56" s="7">
        <v>67.138646975067672</v>
      </c>
      <c r="C56" s="2">
        <v>1.631842113977289</v>
      </c>
      <c r="D56" s="2">
        <v>1.547071095069362</v>
      </c>
      <c r="E56" s="2">
        <v>1.5046855856154231</v>
      </c>
      <c r="F56" s="2">
        <v>2.5219378125103482</v>
      </c>
      <c r="G56" s="2">
        <v>4.1961654359415856</v>
      </c>
      <c r="H56" s="2">
        <v>2.3312030199675497</v>
      </c>
      <c r="I56" s="2">
        <v>1.5046855856154133</v>
      </c>
      <c r="J56" s="2">
        <v>1.6530348687042631</v>
      </c>
    </row>
    <row r="57" spans="1:10" x14ac:dyDescent="0.25">
      <c r="A57" s="2">
        <f t="shared" si="0"/>
        <v>18.000000000000004</v>
      </c>
      <c r="B57" s="7">
        <v>78.328421470911621</v>
      </c>
      <c r="C57" s="2">
        <v>1.7589986423391446</v>
      </c>
      <c r="D57" s="2">
        <v>1.8013841517931031</v>
      </c>
      <c r="E57" s="2">
        <v>1.4623000761614646</v>
      </c>
      <c r="F57" s="2">
        <v>2.0768899632438087</v>
      </c>
      <c r="G57" s="2">
        <v>4.1961654359415954</v>
      </c>
      <c r="H57" s="2">
        <v>2.1192754726977672</v>
      </c>
      <c r="I57" s="2">
        <v>1.335143547799599</v>
      </c>
      <c r="J57" s="2">
        <v>1.9073479254279846</v>
      </c>
    </row>
    <row r="58" spans="1:10" x14ac:dyDescent="0.25">
      <c r="A58" s="2">
        <f t="shared" si="0"/>
        <v>18.333333333333336</v>
      </c>
      <c r="B58" s="7">
        <v>81.125865094871983</v>
      </c>
      <c r="C58" s="2">
        <v>2.03450445378986</v>
      </c>
      <c r="D58" s="2">
        <v>1.5894566045233305</v>
      </c>
      <c r="E58" s="2">
        <v>1.2291797741647077</v>
      </c>
      <c r="F58" s="2">
        <v>2.2464320010596328</v>
      </c>
      <c r="G58" s="2">
        <v>4.0902016623066944</v>
      </c>
      <c r="H58" s="2">
        <v>2.2676247557866174</v>
      </c>
      <c r="I58" s="2">
        <v>1.398721811980532</v>
      </c>
      <c r="J58" s="2">
        <v>1.8013841517931031</v>
      </c>
    </row>
    <row r="59" spans="1:10" x14ac:dyDescent="0.25">
      <c r="A59" s="2">
        <f t="shared" si="0"/>
        <v>18.666666666666668</v>
      </c>
      <c r="B59" s="7">
        <v>81.125865094871983</v>
      </c>
      <c r="C59" s="2">
        <v>1.7801913970661287</v>
      </c>
      <c r="D59" s="2">
        <v>1.7378058876121703</v>
      </c>
      <c r="E59" s="2">
        <v>1.398721811980532</v>
      </c>
      <c r="F59" s="2">
        <v>2.2040464916056743</v>
      </c>
      <c r="G59" s="2">
        <v>4.0902016623067041</v>
      </c>
      <c r="H59" s="2">
        <v>2.0980827179707928</v>
      </c>
      <c r="I59" s="2">
        <v>1.5258783403423974</v>
      </c>
      <c r="J59" s="2">
        <v>1.6530348687042533</v>
      </c>
    </row>
    <row r="60" spans="1:10" x14ac:dyDescent="0.25">
      <c r="A60" s="2">
        <f t="shared" si="0"/>
        <v>19</v>
      </c>
      <c r="B60" s="7">
        <v>81.125865094871983</v>
      </c>
      <c r="C60" s="2">
        <v>1.8649624159740361</v>
      </c>
      <c r="D60" s="2">
        <v>1.4199145667075062</v>
      </c>
      <c r="E60" s="2">
        <v>1.631842113977289</v>
      </c>
      <c r="F60" s="2">
        <v>2.4371667936024313</v>
      </c>
      <c r="G60" s="2">
        <v>4.1961654359415856</v>
      </c>
      <c r="H60" s="2">
        <v>2.1828537368787</v>
      </c>
      <c r="I60" s="2">
        <v>1.3139507930726249</v>
      </c>
      <c r="J60" s="2">
        <v>1.6530348687042533</v>
      </c>
    </row>
    <row r="61" spans="1:10" x14ac:dyDescent="0.25">
      <c r="A61" s="2">
        <f t="shared" si="0"/>
        <v>19.333333333333332</v>
      </c>
      <c r="B61" s="7">
        <v>81.125865094871983</v>
      </c>
      <c r="C61" s="2">
        <v>1.5258783403423974</v>
      </c>
      <c r="D61" s="2">
        <v>1.8437696612470615</v>
      </c>
      <c r="E61" s="2">
        <v>1.547071095069372</v>
      </c>
      <c r="F61" s="2">
        <v>2.2040464916056841</v>
      </c>
      <c r="G61" s="2">
        <v>4.06900890757972</v>
      </c>
      <c r="H61" s="2">
        <v>2.0768899632438185</v>
      </c>
      <c r="I61" s="2">
        <v>1.5258783403423877</v>
      </c>
      <c r="J61" s="2">
        <v>1.6742276234312472</v>
      </c>
    </row>
    <row r="62" spans="1:10" x14ac:dyDescent="0.25">
      <c r="A62" s="2">
        <f t="shared" si="0"/>
        <v>19.666666666666664</v>
      </c>
      <c r="B62" s="7">
        <v>81.125865094871983</v>
      </c>
      <c r="C62" s="2">
        <v>1.6742276234312374</v>
      </c>
      <c r="D62" s="2">
        <v>1.5258783403423974</v>
      </c>
      <c r="E62" s="2">
        <v>1.483492830888439</v>
      </c>
      <c r="F62" s="2">
        <v>2.2040464916056841</v>
      </c>
      <c r="G62" s="2">
        <v>3.9630451339448292</v>
      </c>
      <c r="H62" s="2">
        <v>2.1404682274247415</v>
      </c>
      <c r="I62" s="2">
        <v>1.3139507930726249</v>
      </c>
      <c r="J62" s="2">
        <v>1.7589986423391446</v>
      </c>
    </row>
    <row r="63" spans="1:10" x14ac:dyDescent="0.25">
      <c r="A63" s="2">
        <f t="shared" si="0"/>
        <v>19.999999999999996</v>
      </c>
      <c r="B63" s="7">
        <v>81.125865094871983</v>
      </c>
      <c r="C63" s="2">
        <v>1.7166131328851961</v>
      </c>
      <c r="D63" s="2">
        <v>1.5682638497963461</v>
      </c>
      <c r="E63" s="2">
        <v>1.6106493592503046</v>
      </c>
      <c r="F63" s="2">
        <v>2.3312030199675497</v>
      </c>
      <c r="G63" s="2">
        <v>3.9206596244908805</v>
      </c>
      <c r="H63" s="2">
        <v>1.9285406801549687</v>
      </c>
      <c r="I63" s="2">
        <v>1.5258783403423974</v>
      </c>
      <c r="J63" s="2">
        <v>1.7378058876121703</v>
      </c>
    </row>
    <row r="64" spans="1:10" x14ac:dyDescent="0.25">
      <c r="A64" s="2">
        <f t="shared" si="0"/>
        <v>20.333333333333329</v>
      </c>
      <c r="B64" s="7">
        <v>78.328421470911621</v>
      </c>
      <c r="C64" s="2">
        <v>1.8861551707010202</v>
      </c>
      <c r="D64" s="2">
        <v>1.7378058876121703</v>
      </c>
      <c r="E64" s="2">
        <v>1.5682638497963561</v>
      </c>
      <c r="F64" s="2">
        <v>1.9709261896089174</v>
      </c>
      <c r="G64" s="2">
        <v>4.2385509453955441</v>
      </c>
      <c r="H64" s="2">
        <v>1.8225769065200872</v>
      </c>
      <c r="I64" s="2">
        <v>1.5258783403423974</v>
      </c>
      <c r="J64" s="2">
        <v>1.8013841517931031</v>
      </c>
    </row>
    <row r="65" spans="1:10" x14ac:dyDescent="0.25">
      <c r="A65" s="2">
        <f t="shared" si="0"/>
        <v>20.666666666666661</v>
      </c>
      <c r="B65" s="7">
        <v>81.125865094871983</v>
      </c>
      <c r="C65" s="2">
        <v>1.9709261896089272</v>
      </c>
      <c r="D65" s="2">
        <v>1.7378058876121703</v>
      </c>
      <c r="E65" s="2">
        <v>1.5258783403423974</v>
      </c>
      <c r="F65" s="2">
        <v>1.9285406801549687</v>
      </c>
      <c r="G65" s="2">
        <v>4.06900890757972</v>
      </c>
      <c r="H65" s="2">
        <v>2.3312030199675497</v>
      </c>
      <c r="I65" s="2">
        <v>1.4411073214344805</v>
      </c>
      <c r="J65" s="2">
        <v>1.5894566045233305</v>
      </c>
    </row>
    <row r="66" spans="1:10" x14ac:dyDescent="0.25">
      <c r="A66" s="2">
        <f t="shared" si="0"/>
        <v>20.999999999999993</v>
      </c>
      <c r="B66" s="7">
        <v>81.125865094871983</v>
      </c>
      <c r="C66" s="2">
        <v>2.0556972085168441</v>
      </c>
      <c r="D66" s="2">
        <v>1.7589986423391446</v>
      </c>
      <c r="E66" s="2">
        <v>1.5258783403423974</v>
      </c>
      <c r="F66" s="2">
        <v>2.33120301996754</v>
      </c>
      <c r="G66" s="2">
        <v>3.8994668697639061</v>
      </c>
      <c r="H66" s="2">
        <v>1.9497334348819431</v>
      </c>
      <c r="I66" s="2">
        <v>1.483492830888439</v>
      </c>
      <c r="J66" s="2">
        <v>1.7378058876121703</v>
      </c>
    </row>
    <row r="67" spans="1:10" x14ac:dyDescent="0.25">
      <c r="A67" s="2">
        <f t="shared" si="0"/>
        <v>21.333333333333325</v>
      </c>
      <c r="B67" s="7">
        <v>81.125865094871983</v>
      </c>
      <c r="C67" s="2">
        <v>1.8649624159740361</v>
      </c>
      <c r="D67" s="2">
        <v>1.483492830888439</v>
      </c>
      <c r="E67" s="2">
        <v>1.6106493592503046</v>
      </c>
      <c r="F67" s="2">
        <v>2.3100102652405754</v>
      </c>
      <c r="G67" s="2">
        <v>3.8782741150369215</v>
      </c>
      <c r="H67" s="2">
        <v>1.9285406801549687</v>
      </c>
      <c r="I67" s="2">
        <v>1.631842113977289</v>
      </c>
      <c r="J67" s="2">
        <v>1.7166131328851861</v>
      </c>
    </row>
    <row r="68" spans="1:10" x14ac:dyDescent="0.25">
      <c r="A68" s="2">
        <f t="shared" si="0"/>
        <v>21.666666666666657</v>
      </c>
      <c r="B68" s="7">
        <v>75.530977846951032</v>
      </c>
      <c r="C68" s="2">
        <v>1.8437696612470615</v>
      </c>
      <c r="D68" s="2">
        <v>1.8861551707010102</v>
      </c>
      <c r="E68" s="2">
        <v>1.547071095069372</v>
      </c>
      <c r="F68" s="2">
        <v>2.0980827179707928</v>
      </c>
      <c r="G68" s="2">
        <v>4.0478161528527457</v>
      </c>
      <c r="H68" s="2">
        <v>2.1404682274247513</v>
      </c>
      <c r="I68" s="2">
        <v>1.4199145667075062</v>
      </c>
      <c r="J68" s="2">
        <v>1.695420378158212</v>
      </c>
    </row>
    <row r="69" spans="1:10" x14ac:dyDescent="0.25">
      <c r="A69" s="2">
        <f t="shared" ref="A69:A132" si="1">A68+1/3</f>
        <v>21.999999999999989</v>
      </c>
      <c r="B69" s="7">
        <v>69.936090599028489</v>
      </c>
      <c r="C69" s="2">
        <v>1.9921189443359015</v>
      </c>
      <c r="D69" s="2">
        <v>1.8861551707010202</v>
      </c>
      <c r="E69" s="2">
        <v>1.3139507930726149</v>
      </c>
      <c r="F69" s="2">
        <v>2.1192754726977672</v>
      </c>
      <c r="G69" s="2">
        <v>4.1113944170336785</v>
      </c>
      <c r="H69" s="2">
        <v>1.9921189443359113</v>
      </c>
      <c r="I69" s="2">
        <v>1.5046855856154133</v>
      </c>
      <c r="J69" s="2">
        <v>1.7166131328851961</v>
      </c>
    </row>
    <row r="70" spans="1:10" x14ac:dyDescent="0.25">
      <c r="A70" s="2">
        <f t="shared" si="1"/>
        <v>22.333333333333321</v>
      </c>
      <c r="B70" s="7">
        <v>81.125865094871983</v>
      </c>
      <c r="C70" s="2">
        <v>1.8861551707010102</v>
      </c>
      <c r="D70" s="2">
        <v>1.7378058876121703</v>
      </c>
      <c r="E70" s="2">
        <v>1.5470710950693816</v>
      </c>
      <c r="F70" s="2">
        <v>2.1616609821517159</v>
      </c>
      <c r="G70" s="2">
        <v>4.0902016623067041</v>
      </c>
      <c r="H70" s="2">
        <v>2.1192754726977672</v>
      </c>
      <c r="I70" s="2">
        <v>1.5682638497963561</v>
      </c>
      <c r="J70" s="2">
        <v>1.6530348687042533</v>
      </c>
    </row>
    <row r="71" spans="1:10" x14ac:dyDescent="0.25">
      <c r="A71" s="2">
        <f t="shared" si="1"/>
        <v>22.666666666666654</v>
      </c>
      <c r="B71" s="7">
        <v>83.9233087188328</v>
      </c>
      <c r="C71" s="2">
        <v>1.8437696612470615</v>
      </c>
      <c r="D71" s="2">
        <v>1.6742276234312472</v>
      </c>
      <c r="E71" s="2">
        <v>1.5046855856154133</v>
      </c>
      <c r="F71" s="2">
        <v>2.1828537368787</v>
      </c>
      <c r="G71" s="2">
        <v>3.8570813603099472</v>
      </c>
      <c r="H71" s="2">
        <v>2.1616609821517256</v>
      </c>
      <c r="I71" s="2">
        <v>1.5894566045233305</v>
      </c>
      <c r="J71" s="2">
        <v>1.6742276234312374</v>
      </c>
    </row>
    <row r="72" spans="1:10" x14ac:dyDescent="0.25">
      <c r="A72" s="2">
        <f t="shared" si="1"/>
        <v>22.999999999999986</v>
      </c>
      <c r="B72" s="7">
        <v>72.733534222989078</v>
      </c>
      <c r="C72" s="2">
        <v>1.9921189443359113</v>
      </c>
      <c r="D72" s="2">
        <v>1.483492830888439</v>
      </c>
      <c r="E72" s="2">
        <v>1.631842113977279</v>
      </c>
      <c r="F72" s="2">
        <v>2.2888175105135913</v>
      </c>
      <c r="G72" s="2">
        <v>3.8994668697638963</v>
      </c>
      <c r="H72" s="2">
        <v>2.0768899632438185</v>
      </c>
      <c r="I72" s="2">
        <v>1.4199145667075062</v>
      </c>
      <c r="J72" s="2">
        <v>1.6742276234312374</v>
      </c>
    </row>
    <row r="73" spans="1:10" x14ac:dyDescent="0.25">
      <c r="A73" s="2">
        <f t="shared" si="1"/>
        <v>23.333333333333318</v>
      </c>
      <c r="B73" s="7">
        <v>67.138646975066536</v>
      </c>
      <c r="C73" s="2">
        <v>2.1828537368787</v>
      </c>
      <c r="D73" s="2">
        <v>1.483492830888439</v>
      </c>
      <c r="E73" s="2">
        <v>1.4623000761614646</v>
      </c>
      <c r="F73" s="2">
        <v>2.3523957746945241</v>
      </c>
      <c r="G73" s="2">
        <v>4.0266233981257615</v>
      </c>
      <c r="H73" s="2">
        <v>2.1616609821517256</v>
      </c>
      <c r="I73" s="2">
        <v>1.4199145667075062</v>
      </c>
      <c r="J73" s="2">
        <v>1.5682638497963561</v>
      </c>
    </row>
    <row r="74" spans="1:10" x14ac:dyDescent="0.25">
      <c r="A74" s="2">
        <f t="shared" si="1"/>
        <v>23.66666666666665</v>
      </c>
      <c r="B74" s="7">
        <v>67.138646975066536</v>
      </c>
      <c r="C74" s="2">
        <v>1.9709261896089272</v>
      </c>
      <c r="D74" s="2">
        <v>1.4411073214344905</v>
      </c>
      <c r="E74" s="2">
        <v>1.695420378158212</v>
      </c>
      <c r="F74" s="2">
        <v>2.3100102652405656</v>
      </c>
      <c r="G74" s="2">
        <v>3.8358886055829733</v>
      </c>
      <c r="H74" s="2">
        <v>2.03450445378986</v>
      </c>
      <c r="I74" s="2">
        <v>1.4623000761614549</v>
      </c>
      <c r="J74" s="2">
        <v>1.7166131328851961</v>
      </c>
    </row>
    <row r="75" spans="1:10" x14ac:dyDescent="0.25">
      <c r="A75" s="2">
        <f t="shared" si="1"/>
        <v>23.999999999999982</v>
      </c>
      <c r="B75" s="7">
        <v>72.733534222989078</v>
      </c>
      <c r="C75" s="2">
        <v>2.3100102652405656</v>
      </c>
      <c r="D75" s="2">
        <v>1.4623000761614549</v>
      </c>
      <c r="E75" s="2">
        <v>1.483492830888439</v>
      </c>
      <c r="F75" s="2">
        <v>2.1192754726977774</v>
      </c>
      <c r="G75" s="2">
        <v>4.1537799264876272</v>
      </c>
      <c r="H75" s="2">
        <v>1.9285406801549787</v>
      </c>
      <c r="I75" s="2">
        <v>1.4411073214344805</v>
      </c>
      <c r="J75" s="2">
        <v>1.7801913970661287</v>
      </c>
    </row>
    <row r="76" spans="1:10" x14ac:dyDescent="0.25">
      <c r="A76" s="2">
        <f t="shared" si="1"/>
        <v>24.333333333333314</v>
      </c>
      <c r="B76" s="7">
        <v>69.936090599028489</v>
      </c>
      <c r="C76" s="2">
        <v>1.9709261896089272</v>
      </c>
      <c r="D76" s="2">
        <v>1.7801913970661287</v>
      </c>
      <c r="E76" s="2">
        <v>1.7589986423391546</v>
      </c>
      <c r="F76" s="2">
        <v>2.0768899632438185</v>
      </c>
      <c r="G76" s="2">
        <v>3.9842378886718031</v>
      </c>
      <c r="H76" s="2">
        <v>2.0768899632438185</v>
      </c>
      <c r="I76" s="2">
        <v>1.4199145667075062</v>
      </c>
      <c r="J76" s="2">
        <v>1.547071095069372</v>
      </c>
    </row>
    <row r="77" spans="1:10" x14ac:dyDescent="0.25">
      <c r="A77" s="2">
        <f t="shared" si="1"/>
        <v>24.666666666666647</v>
      </c>
      <c r="B77" s="7">
        <v>67.138646975066536</v>
      </c>
      <c r="C77" s="2">
        <v>2.3735885294214984</v>
      </c>
      <c r="D77" s="2">
        <v>1.3563363025265733</v>
      </c>
      <c r="E77" s="2">
        <v>1.483492830888439</v>
      </c>
      <c r="F77" s="2">
        <v>2.1404682274247513</v>
      </c>
      <c r="G77" s="2">
        <v>3.9206596244908805</v>
      </c>
      <c r="H77" s="2">
        <v>2.2676247557866072</v>
      </c>
      <c r="I77" s="2">
        <v>1.5894566045233305</v>
      </c>
      <c r="J77" s="2">
        <v>1.483492830888439</v>
      </c>
    </row>
    <row r="78" spans="1:10" x14ac:dyDescent="0.25">
      <c r="A78" s="2">
        <f t="shared" si="1"/>
        <v>24.999999999999979</v>
      </c>
      <c r="B78" s="7">
        <v>67.138646975066536</v>
      </c>
      <c r="C78" s="2">
        <v>1.9709261896089272</v>
      </c>
      <c r="D78" s="2">
        <v>1.4411073214344805</v>
      </c>
      <c r="E78" s="2">
        <v>1.6742276234312374</v>
      </c>
      <c r="F78" s="2">
        <v>1.9921189443359015</v>
      </c>
      <c r="G78" s="2">
        <v>4.1537799264876369</v>
      </c>
      <c r="H78" s="2">
        <v>2.0133116990628759</v>
      </c>
      <c r="I78" s="2">
        <v>1.4199145667075062</v>
      </c>
      <c r="J78" s="2">
        <v>1.7166131328851961</v>
      </c>
    </row>
    <row r="79" spans="1:10" x14ac:dyDescent="0.25">
      <c r="A79" s="2">
        <f t="shared" si="1"/>
        <v>25.333333333333311</v>
      </c>
      <c r="B79" s="7">
        <v>67.138646975066536</v>
      </c>
      <c r="C79" s="2">
        <v>2.2676247557866072</v>
      </c>
      <c r="D79" s="2">
        <v>1.5894566045233305</v>
      </c>
      <c r="E79" s="2">
        <v>1.398721811980532</v>
      </c>
      <c r="F79" s="2">
        <v>2.33120301996754</v>
      </c>
      <c r="G79" s="2">
        <v>3.7087320772211072</v>
      </c>
      <c r="H79" s="2">
        <v>2.3947812841484728</v>
      </c>
      <c r="I79" s="2">
        <v>1.5258783403423974</v>
      </c>
      <c r="J79" s="2">
        <v>1.4623000761614646</v>
      </c>
    </row>
    <row r="80" spans="1:10" x14ac:dyDescent="0.25">
      <c r="A80" s="2">
        <f t="shared" si="1"/>
        <v>25.666666666666643</v>
      </c>
      <c r="B80" s="7">
        <v>69.936090599026898</v>
      </c>
      <c r="C80" s="2">
        <v>1.8861551707010202</v>
      </c>
      <c r="D80" s="2">
        <v>1.695420378158212</v>
      </c>
      <c r="E80" s="2">
        <v>1.6530348687042631</v>
      </c>
      <c r="F80" s="2">
        <v>2.3312030199675497</v>
      </c>
      <c r="G80" s="2">
        <v>3.6875393224941231</v>
      </c>
      <c r="H80" s="2">
        <v>2.2252392463326585</v>
      </c>
      <c r="I80" s="2">
        <v>1.5258783403423877</v>
      </c>
      <c r="J80" s="2">
        <v>1.6530348687042631</v>
      </c>
    </row>
    <row r="81" spans="1:10" x14ac:dyDescent="0.25">
      <c r="A81" s="2">
        <f t="shared" si="1"/>
        <v>25.999999999999975</v>
      </c>
      <c r="B81" s="7">
        <v>69.936090599026898</v>
      </c>
      <c r="C81" s="2">
        <v>1.8437696612470615</v>
      </c>
      <c r="D81" s="2">
        <v>1.3563363025265733</v>
      </c>
      <c r="E81" s="2">
        <v>1.695420378158212</v>
      </c>
      <c r="F81" s="2">
        <v>2.3100102652405754</v>
      </c>
      <c r="G81" s="2">
        <v>4.0478161528527359</v>
      </c>
      <c r="H81" s="2">
        <v>1.9709261896089272</v>
      </c>
      <c r="I81" s="2">
        <v>1.4623000761614646</v>
      </c>
      <c r="J81" s="2">
        <v>1.631842113977279</v>
      </c>
    </row>
    <row r="82" spans="1:10" x14ac:dyDescent="0.25">
      <c r="A82" s="2">
        <f t="shared" si="1"/>
        <v>26.333333333333307</v>
      </c>
      <c r="B82" s="7">
        <v>72.733534222989078</v>
      </c>
      <c r="C82" s="2">
        <v>1.5470710950693816</v>
      </c>
      <c r="D82" s="2">
        <v>1.5894566045233305</v>
      </c>
      <c r="E82" s="2">
        <v>1.5894566045233205</v>
      </c>
      <c r="F82" s="2">
        <v>2.3312030199675497</v>
      </c>
      <c r="G82" s="2">
        <v>4.0902016623066944</v>
      </c>
      <c r="H82" s="2">
        <v>2.0768899632438185</v>
      </c>
      <c r="I82" s="2">
        <v>1.5046855856154133</v>
      </c>
      <c r="J82" s="2">
        <v>1.6742276234312374</v>
      </c>
    </row>
    <row r="83" spans="1:10" x14ac:dyDescent="0.25">
      <c r="A83" s="2">
        <f t="shared" si="1"/>
        <v>26.666666666666639</v>
      </c>
      <c r="B83" s="7">
        <v>69.936090599028489</v>
      </c>
      <c r="C83" s="2">
        <v>1.7378058876121703</v>
      </c>
      <c r="D83" s="2">
        <v>1.9285406801549787</v>
      </c>
      <c r="E83" s="2">
        <v>1.483492830888439</v>
      </c>
      <c r="F83" s="2">
        <v>1.9921189443359015</v>
      </c>
      <c r="G83" s="2">
        <v>3.8146958508559892</v>
      </c>
      <c r="H83" s="2">
        <v>2.0980827179707928</v>
      </c>
      <c r="I83" s="2">
        <v>1.5894566045233205</v>
      </c>
      <c r="J83" s="2">
        <v>1.5046855856154231</v>
      </c>
    </row>
    <row r="84" spans="1:10" x14ac:dyDescent="0.25">
      <c r="A84" s="2">
        <f t="shared" si="1"/>
        <v>26.999999999999972</v>
      </c>
      <c r="B84" s="7">
        <v>67.138646975066536</v>
      </c>
      <c r="C84" s="2">
        <v>1.8013841517931131</v>
      </c>
      <c r="D84" s="2">
        <v>1.6530348687042533</v>
      </c>
      <c r="E84" s="2">
        <v>1.2927580383456505</v>
      </c>
      <c r="F84" s="2">
        <v>2.2252392463326585</v>
      </c>
      <c r="G84" s="2">
        <v>4.06900890757972</v>
      </c>
      <c r="H84" s="2">
        <v>2.0133116990628759</v>
      </c>
      <c r="I84" s="2">
        <v>1.5682638497963561</v>
      </c>
      <c r="J84" s="2">
        <v>1.5258783403423877</v>
      </c>
    </row>
    <row r="85" spans="1:10" x14ac:dyDescent="0.25">
      <c r="A85" s="2">
        <f t="shared" si="1"/>
        <v>27.333333333333304</v>
      </c>
      <c r="B85" s="7">
        <v>67.138646975066536</v>
      </c>
      <c r="C85" s="2">
        <v>1.8861551707010202</v>
      </c>
      <c r="D85" s="2">
        <v>1.5682638497963461</v>
      </c>
      <c r="E85" s="2">
        <v>1.6106493592503046</v>
      </c>
      <c r="F85" s="2">
        <v>2.3523957746945241</v>
      </c>
      <c r="G85" s="2">
        <v>3.7299248319480816</v>
      </c>
      <c r="H85" s="2">
        <v>2.4159740388754569</v>
      </c>
      <c r="I85" s="2">
        <v>1.2927580383456405</v>
      </c>
      <c r="J85" s="2">
        <v>1.6530348687042631</v>
      </c>
    </row>
    <row r="86" spans="1:10" x14ac:dyDescent="0.25">
      <c r="A86" s="2">
        <f t="shared" si="1"/>
        <v>27.666666666666636</v>
      </c>
      <c r="B86" s="7">
        <v>78.328421470911621</v>
      </c>
      <c r="C86" s="2">
        <v>2.0980827179707928</v>
      </c>
      <c r="D86" s="2">
        <v>1.7166131328851961</v>
      </c>
      <c r="E86" s="2">
        <v>1.398721811980532</v>
      </c>
      <c r="F86" s="2">
        <v>2.3312030199675497</v>
      </c>
      <c r="G86" s="2">
        <v>4.1325871717606431</v>
      </c>
      <c r="H86" s="2">
        <v>2.3523957746945339</v>
      </c>
      <c r="I86" s="2">
        <v>1.4623000761614549</v>
      </c>
      <c r="J86" s="2">
        <v>1.5682638497963561</v>
      </c>
    </row>
    <row r="87" spans="1:10" x14ac:dyDescent="0.25">
      <c r="A87" s="2">
        <f t="shared" si="1"/>
        <v>27.999999999999968</v>
      </c>
      <c r="B87" s="7">
        <v>83.9233087188328</v>
      </c>
      <c r="C87" s="2">
        <v>2.1616609821517256</v>
      </c>
      <c r="D87" s="2">
        <v>1.5258783403423974</v>
      </c>
      <c r="E87" s="2">
        <v>1.631842113977279</v>
      </c>
      <c r="F87" s="2">
        <v>2.2676247557866174</v>
      </c>
      <c r="G87" s="2">
        <v>4.0054306433987872</v>
      </c>
      <c r="H87" s="2">
        <v>2.4159740388754569</v>
      </c>
      <c r="I87" s="2">
        <v>1.5046855856154231</v>
      </c>
      <c r="J87" s="2">
        <v>1.4411073214344805</v>
      </c>
    </row>
    <row r="88" spans="1:10" x14ac:dyDescent="0.25">
      <c r="A88" s="2">
        <f t="shared" si="1"/>
        <v>28.3333333333333</v>
      </c>
      <c r="B88" s="7">
        <v>81.125865094871983</v>
      </c>
      <c r="C88" s="2">
        <v>1.9285406801549687</v>
      </c>
      <c r="D88" s="2">
        <v>1.6106493592503046</v>
      </c>
      <c r="E88" s="2">
        <v>1.9497334348819531</v>
      </c>
      <c r="F88" s="2">
        <v>2.0133116990628857</v>
      </c>
      <c r="G88" s="2">
        <v>3.9418523792178544</v>
      </c>
      <c r="H88" s="2">
        <v>2.6067088314182558</v>
      </c>
      <c r="I88" s="2">
        <v>1.2291797741647077</v>
      </c>
      <c r="J88" s="2">
        <v>1.6530348687042631</v>
      </c>
    </row>
    <row r="89" spans="1:10" x14ac:dyDescent="0.25">
      <c r="A89" s="2">
        <f t="shared" si="1"/>
        <v>28.666666666666632</v>
      </c>
      <c r="B89" s="7">
        <v>92.315639590717069</v>
      </c>
      <c r="C89" s="2">
        <v>1.9285406801549687</v>
      </c>
      <c r="D89" s="2">
        <v>1.5258783403423974</v>
      </c>
      <c r="E89" s="2">
        <v>1.6106493592503046</v>
      </c>
      <c r="F89" s="2">
        <v>2.2040464916056841</v>
      </c>
      <c r="G89" s="2">
        <v>4.1961654359415856</v>
      </c>
      <c r="H89" s="2">
        <v>2.3947812841484826</v>
      </c>
      <c r="I89" s="2">
        <v>1.5682638497963461</v>
      </c>
      <c r="J89" s="2">
        <v>1.5894566045233305</v>
      </c>
    </row>
    <row r="90" spans="1:10" x14ac:dyDescent="0.25">
      <c r="A90" s="2">
        <f t="shared" si="1"/>
        <v>28.999999999999964</v>
      </c>
      <c r="B90" s="7">
        <v>95.113083214677886</v>
      </c>
      <c r="C90" s="2">
        <v>2.03450445378986</v>
      </c>
      <c r="D90" s="2">
        <v>1.6106493592503046</v>
      </c>
      <c r="E90" s="2">
        <v>1.6530348687042631</v>
      </c>
      <c r="F90" s="2">
        <v>2.2888175105135913</v>
      </c>
      <c r="G90" s="2">
        <v>4.0478161528527457</v>
      </c>
      <c r="H90" s="2">
        <v>2.5431305672373226</v>
      </c>
      <c r="I90" s="2">
        <v>1.4199145667075062</v>
      </c>
      <c r="J90" s="2">
        <v>1.6106493592503046</v>
      </c>
    </row>
    <row r="91" spans="1:10" x14ac:dyDescent="0.25">
      <c r="A91" s="2">
        <f t="shared" si="1"/>
        <v>29.333333333333297</v>
      </c>
      <c r="B91" s="7">
        <v>95.113083214677886</v>
      </c>
      <c r="C91" s="2">
        <v>1.9285406801549687</v>
      </c>
      <c r="D91" s="2">
        <v>1.5046855856154133</v>
      </c>
      <c r="E91" s="2">
        <v>1.6954203781582216</v>
      </c>
      <c r="F91" s="2">
        <v>2.3735885294214984</v>
      </c>
      <c r="G91" s="2">
        <v>4.2385509453955441</v>
      </c>
      <c r="H91" s="2">
        <v>2.4795523030563897</v>
      </c>
      <c r="I91" s="2">
        <v>1.4411073214344905</v>
      </c>
      <c r="J91" s="2">
        <v>1.5894566045233205</v>
      </c>
    </row>
    <row r="92" spans="1:10" x14ac:dyDescent="0.25">
      <c r="A92" s="2">
        <f t="shared" si="1"/>
        <v>29.666666666666629</v>
      </c>
      <c r="B92" s="7">
        <v>103.50541408656102</v>
      </c>
      <c r="C92" s="2">
        <v>2.2040464916056743</v>
      </c>
      <c r="D92" s="2">
        <v>1.5258783403423974</v>
      </c>
      <c r="E92" s="2">
        <v>1.695420378158212</v>
      </c>
      <c r="F92" s="2">
        <v>2.3735885294215082</v>
      </c>
      <c r="G92" s="2">
        <v>4.1749726812146113</v>
      </c>
      <c r="H92" s="2">
        <v>2.4795523030563897</v>
      </c>
      <c r="I92" s="2">
        <v>1.547071095069372</v>
      </c>
      <c r="J92" s="2">
        <v>1.7166131328851961</v>
      </c>
    </row>
    <row r="93" spans="1:10" x14ac:dyDescent="0.25">
      <c r="A93" s="2">
        <f t="shared" si="1"/>
        <v>29.999999999999961</v>
      </c>
      <c r="B93" s="7">
        <v>109.10030133448333</v>
      </c>
      <c r="C93" s="2">
        <v>1.9921189443359015</v>
      </c>
      <c r="D93" s="2">
        <v>1.4411073214344905</v>
      </c>
      <c r="E93" s="2">
        <v>1.7378058876121703</v>
      </c>
      <c r="F93" s="2">
        <v>2.5219378125103482</v>
      </c>
      <c r="G93" s="2">
        <v>4.1749726812146015</v>
      </c>
      <c r="H93" s="2">
        <v>2.3735885294215082</v>
      </c>
      <c r="I93" s="2">
        <v>1.4199145667075062</v>
      </c>
      <c r="J93" s="2">
        <v>1.7801913970661287</v>
      </c>
    </row>
    <row r="94" spans="1:10" x14ac:dyDescent="0.25">
      <c r="A94" s="2">
        <f t="shared" si="1"/>
        <v>30.333333333333293</v>
      </c>
      <c r="B94" s="7">
        <v>109.10030133448333</v>
      </c>
      <c r="C94" s="2">
        <v>1.9497334348819431</v>
      </c>
      <c r="D94" s="2">
        <v>1.6530348687042631</v>
      </c>
      <c r="E94" s="2">
        <v>1.6530348687042631</v>
      </c>
      <c r="F94" s="2">
        <v>2.3735885294214984</v>
      </c>
      <c r="G94" s="2">
        <v>4.3445147190304354</v>
      </c>
      <c r="H94" s="2">
        <v>2.3735885294214984</v>
      </c>
      <c r="I94" s="2">
        <v>1.5470710950693816</v>
      </c>
      <c r="J94" s="2">
        <v>1.6742276234312374</v>
      </c>
    </row>
    <row r="95" spans="1:10" x14ac:dyDescent="0.25">
      <c r="A95" s="2">
        <f t="shared" si="1"/>
        <v>30.666666666666625</v>
      </c>
      <c r="B95" s="7">
        <v>106.30285771052274</v>
      </c>
      <c r="C95" s="2">
        <v>1.8649624159740361</v>
      </c>
      <c r="D95" s="2">
        <v>1.7589986423391546</v>
      </c>
      <c r="E95" s="2">
        <v>1.631842113977279</v>
      </c>
      <c r="F95" s="2">
        <v>2.4159740388754569</v>
      </c>
      <c r="G95" s="2">
        <v>4.2809364548494937</v>
      </c>
      <c r="H95" s="2">
        <v>2.5007450577833739</v>
      </c>
      <c r="I95" s="2">
        <v>1.398721811980532</v>
      </c>
      <c r="J95" s="2">
        <v>1.7378058876121703</v>
      </c>
    </row>
    <row r="96" spans="1:10" x14ac:dyDescent="0.25">
      <c r="A96" s="2">
        <f t="shared" si="1"/>
        <v>30.999999999999957</v>
      </c>
      <c r="B96" s="7">
        <v>117.49263220636669</v>
      </c>
      <c r="C96" s="2">
        <v>2.0133116990628759</v>
      </c>
      <c r="D96" s="2">
        <v>1.7589986423391546</v>
      </c>
      <c r="E96" s="2">
        <v>1.4623000761614646</v>
      </c>
      <c r="F96" s="2">
        <v>2.5219378125103384</v>
      </c>
      <c r="G96" s="2">
        <v>4.3657074737574098</v>
      </c>
      <c r="H96" s="2">
        <v>2.4583595483294154</v>
      </c>
      <c r="I96" s="2">
        <v>1.547071095069372</v>
      </c>
      <c r="J96" s="2">
        <v>1.6954203781582216</v>
      </c>
    </row>
    <row r="97" spans="1:10" x14ac:dyDescent="0.25">
      <c r="A97" s="2">
        <f t="shared" si="1"/>
        <v>31.33333333333329</v>
      </c>
      <c r="B97" s="7">
        <v>117.49263220636669</v>
      </c>
      <c r="C97" s="2">
        <v>1.8437696612470518</v>
      </c>
      <c r="D97" s="2">
        <v>1.5682638497963561</v>
      </c>
      <c r="E97" s="2">
        <v>1.6106493592503046</v>
      </c>
      <c r="F97" s="2">
        <v>2.5219378125103482</v>
      </c>
      <c r="G97" s="2">
        <v>4.5564422663002082</v>
      </c>
      <c r="H97" s="2">
        <v>2.4583595483294154</v>
      </c>
      <c r="I97" s="2">
        <v>1.5046855856154133</v>
      </c>
      <c r="J97" s="2">
        <v>1.8225769065200872</v>
      </c>
    </row>
    <row r="98" spans="1:10" x14ac:dyDescent="0.25">
      <c r="A98" s="2">
        <f t="shared" si="1"/>
        <v>31.666666666666622</v>
      </c>
      <c r="B98" s="7">
        <v>117.49263220636669</v>
      </c>
      <c r="C98" s="2">
        <v>1.9497334348819531</v>
      </c>
      <c r="D98" s="2">
        <v>1.5894566045233205</v>
      </c>
      <c r="E98" s="2">
        <v>1.6530348687042631</v>
      </c>
      <c r="F98" s="2">
        <v>2.3947812841484826</v>
      </c>
      <c r="G98" s="2">
        <v>4.5564422663002082</v>
      </c>
      <c r="H98" s="2">
        <v>2.5643233219642969</v>
      </c>
      <c r="I98" s="2">
        <v>1.547071095069372</v>
      </c>
      <c r="J98" s="2">
        <v>1.8649624159740457</v>
      </c>
    </row>
    <row r="99" spans="1:10" x14ac:dyDescent="0.25">
      <c r="A99" s="2">
        <f t="shared" si="1"/>
        <v>31.999999999999954</v>
      </c>
      <c r="B99" s="7">
        <v>114.69518858240474</v>
      </c>
      <c r="C99" s="2">
        <v>1.9921189443359015</v>
      </c>
      <c r="D99" s="2">
        <v>1.7378058876121802</v>
      </c>
      <c r="E99" s="2">
        <v>1.547071095069362</v>
      </c>
      <c r="F99" s="2">
        <v>2.3100102652405754</v>
      </c>
      <c r="G99" s="2">
        <v>4.6624060399350995</v>
      </c>
      <c r="H99" s="2">
        <v>2.5007450577833641</v>
      </c>
      <c r="I99" s="2">
        <v>1.5258783403423974</v>
      </c>
      <c r="J99" s="2">
        <v>1.7378058876121703</v>
      </c>
    </row>
    <row r="100" spans="1:10" x14ac:dyDescent="0.25">
      <c r="A100" s="2">
        <f t="shared" si="1"/>
        <v>32.333333333333286</v>
      </c>
      <c r="B100" s="7">
        <v>125.8849630782496</v>
      </c>
      <c r="C100" s="2">
        <v>2.0768899632438185</v>
      </c>
      <c r="D100" s="2">
        <v>1.5682638497963461</v>
      </c>
      <c r="E100" s="2">
        <v>1.5258783403423974</v>
      </c>
      <c r="F100" s="2">
        <v>2.7126726050531467</v>
      </c>
      <c r="G100" s="2">
        <v>4.5988277757541578</v>
      </c>
      <c r="H100" s="2">
        <v>2.3312030199675497</v>
      </c>
      <c r="I100" s="2">
        <v>1.7378058876121703</v>
      </c>
      <c r="J100" s="2">
        <v>1.8013841517931031</v>
      </c>
    </row>
    <row r="101" spans="1:10" x14ac:dyDescent="0.25">
      <c r="A101" s="2">
        <f t="shared" si="1"/>
        <v>32.666666666666622</v>
      </c>
      <c r="B101" s="7">
        <v>128.68240670221041</v>
      </c>
      <c r="C101" s="2">
        <v>2.0133116990628759</v>
      </c>
      <c r="D101" s="2">
        <v>1.8649624159740457</v>
      </c>
      <c r="E101" s="2">
        <v>1.6742276234312374</v>
      </c>
      <c r="F101" s="2">
        <v>2.5643233219642969</v>
      </c>
      <c r="G101" s="2">
        <v>4.5776350210271826</v>
      </c>
      <c r="H101" s="2">
        <v>2.6067088314182651</v>
      </c>
      <c r="I101" s="2">
        <v>1.483492830888439</v>
      </c>
      <c r="J101" s="2">
        <v>1.8013841517931031</v>
      </c>
    </row>
    <row r="102" spans="1:10" x14ac:dyDescent="0.25">
      <c r="A102" s="2">
        <f t="shared" si="1"/>
        <v>32.999999999999957</v>
      </c>
      <c r="B102" s="7">
        <v>128.68240670221041</v>
      </c>
      <c r="C102" s="2">
        <v>2.1616609821517256</v>
      </c>
      <c r="D102" s="2">
        <v>1.695420378158212</v>
      </c>
      <c r="E102" s="2">
        <v>1.7589986423391546</v>
      </c>
      <c r="F102" s="2">
        <v>2.5431305672373226</v>
      </c>
      <c r="G102" s="2">
        <v>4.6412132852081154</v>
      </c>
      <c r="H102" s="2">
        <v>2.6702870955991882</v>
      </c>
      <c r="I102" s="2">
        <v>1.5258783403423974</v>
      </c>
      <c r="J102" s="2">
        <v>1.6954203781582216</v>
      </c>
    </row>
    <row r="103" spans="1:10" x14ac:dyDescent="0.25">
      <c r="A103" s="2">
        <f t="shared" si="1"/>
        <v>33.333333333333293</v>
      </c>
      <c r="B103" s="7">
        <v>131.47985032617078</v>
      </c>
      <c r="C103" s="2">
        <v>1.9497334348819431</v>
      </c>
      <c r="D103" s="2">
        <v>1.8437696612470615</v>
      </c>
      <c r="E103" s="2">
        <v>1.5894566045233305</v>
      </c>
      <c r="F103" s="2">
        <v>2.585516076691281</v>
      </c>
      <c r="G103" s="2">
        <v>4.6412132852081154</v>
      </c>
      <c r="H103" s="2">
        <v>2.733865359780121</v>
      </c>
      <c r="I103" s="2">
        <v>1.6954203781582216</v>
      </c>
      <c r="J103" s="2">
        <v>1.695420378158212</v>
      </c>
    </row>
    <row r="104" spans="1:10" x14ac:dyDescent="0.25">
      <c r="A104" s="2">
        <f t="shared" si="1"/>
        <v>33.666666666666629</v>
      </c>
      <c r="B104" s="7">
        <v>128.68240670221041</v>
      </c>
      <c r="C104" s="2">
        <v>2.0133116990628759</v>
      </c>
      <c r="D104" s="2">
        <v>1.5894566045233305</v>
      </c>
      <c r="E104" s="2">
        <v>1.695420378158212</v>
      </c>
      <c r="F104" s="2">
        <v>2.5431305672373328</v>
      </c>
      <c r="G104" s="2">
        <v>4.6200205304811313</v>
      </c>
      <c r="H104" s="2">
        <v>2.8610218881419969</v>
      </c>
      <c r="I104" s="2">
        <v>1.7589986423391446</v>
      </c>
      <c r="J104" s="2">
        <v>1.7378058876121802</v>
      </c>
    </row>
    <row r="105" spans="1:10" x14ac:dyDescent="0.25">
      <c r="A105" s="2">
        <f t="shared" si="1"/>
        <v>33.999999999999964</v>
      </c>
      <c r="B105" s="7">
        <v>151.06195569389899</v>
      </c>
      <c r="C105" s="2">
        <v>1.6742276234312374</v>
      </c>
      <c r="D105" s="2">
        <v>1.6106493592503046</v>
      </c>
      <c r="E105" s="2">
        <v>1.8437696612470615</v>
      </c>
      <c r="F105" s="2">
        <v>2.7974436239610538</v>
      </c>
      <c r="G105" s="2">
        <v>4.5564422663002082</v>
      </c>
      <c r="H105" s="2">
        <v>2.7550581145071051</v>
      </c>
      <c r="I105" s="2">
        <v>1.695420378158212</v>
      </c>
      <c r="J105" s="2">
        <v>1.9921189443359113</v>
      </c>
    </row>
    <row r="106" spans="1:10" x14ac:dyDescent="0.25">
      <c r="A106" s="2">
        <f t="shared" si="1"/>
        <v>34.3333333333333</v>
      </c>
      <c r="B106" s="7">
        <v>148.26451206993704</v>
      </c>
      <c r="C106" s="2">
        <v>1.631842113977289</v>
      </c>
      <c r="D106" s="2">
        <v>1.631842113977279</v>
      </c>
      <c r="E106" s="2">
        <v>1.8437696612470615</v>
      </c>
      <c r="F106" s="2">
        <v>2.882214642868961</v>
      </c>
      <c r="G106" s="2">
        <v>4.7895625682969651</v>
      </c>
      <c r="H106" s="2">
        <v>2.5431305672373226</v>
      </c>
      <c r="I106" s="2">
        <v>1.7589986423391546</v>
      </c>
      <c r="J106" s="2">
        <v>1.8225769065200774</v>
      </c>
    </row>
    <row r="107" spans="1:10" x14ac:dyDescent="0.25">
      <c r="A107" s="2">
        <f t="shared" si="1"/>
        <v>34.666666666666636</v>
      </c>
      <c r="B107" s="7">
        <v>151.06195569389899</v>
      </c>
      <c r="C107" s="2">
        <v>1.9497334348819431</v>
      </c>
      <c r="D107" s="2">
        <v>1.7166131328851961</v>
      </c>
      <c r="E107" s="2">
        <v>1.7166131328851961</v>
      </c>
      <c r="F107" s="2">
        <v>2.9034073975959451</v>
      </c>
      <c r="G107" s="2">
        <v>4.6835987946620738</v>
      </c>
      <c r="H107" s="2">
        <v>2.733865359780121</v>
      </c>
      <c r="I107" s="2">
        <v>1.7166131328851961</v>
      </c>
      <c r="J107" s="2">
        <v>1.9921189443359015</v>
      </c>
    </row>
    <row r="108" spans="1:10" x14ac:dyDescent="0.25">
      <c r="A108" s="2">
        <f t="shared" si="1"/>
        <v>34.999999999999972</v>
      </c>
      <c r="B108" s="7">
        <v>153.85939931785981</v>
      </c>
      <c r="C108" s="2">
        <v>1.9285406801549687</v>
      </c>
      <c r="D108" s="2">
        <v>1.6742276234312374</v>
      </c>
      <c r="E108" s="2">
        <v>1.8225769065200872</v>
      </c>
      <c r="F108" s="2">
        <v>2.9881784165038523</v>
      </c>
      <c r="G108" s="2">
        <v>4.5352495115732241</v>
      </c>
      <c r="H108" s="2">
        <v>2.7338653597801308</v>
      </c>
      <c r="I108" s="2">
        <v>1.8437696612470615</v>
      </c>
      <c r="J108" s="2">
        <v>2.0133116990628759</v>
      </c>
    </row>
    <row r="109" spans="1:10" x14ac:dyDescent="0.25">
      <c r="A109" s="2">
        <f t="shared" si="1"/>
        <v>35.333333333333307</v>
      </c>
      <c r="B109" s="7">
        <v>153.85939931785981</v>
      </c>
      <c r="C109" s="2">
        <v>1.9285406801549687</v>
      </c>
      <c r="D109" s="2">
        <v>1.6742276234312472</v>
      </c>
      <c r="E109" s="2">
        <v>1.8013841517931031</v>
      </c>
      <c r="F109" s="2">
        <v>2.8610218881419867</v>
      </c>
      <c r="G109" s="2">
        <v>5.0014901155667379</v>
      </c>
      <c r="H109" s="2">
        <v>2.6490943408722138</v>
      </c>
      <c r="I109" s="2">
        <v>1.8225769065200872</v>
      </c>
      <c r="J109" s="2">
        <v>1.9921189443359015</v>
      </c>
    </row>
    <row r="110" spans="1:10" x14ac:dyDescent="0.25">
      <c r="A110" s="2">
        <f t="shared" si="1"/>
        <v>35.666666666666643</v>
      </c>
      <c r="B110" s="7">
        <v>159.45428656578235</v>
      </c>
      <c r="C110" s="2">
        <v>2.0133116990628857</v>
      </c>
      <c r="D110" s="2">
        <v>1.5894566045233305</v>
      </c>
      <c r="E110" s="2">
        <v>1.7589986423391446</v>
      </c>
      <c r="F110" s="2">
        <v>2.8610218881419867</v>
      </c>
      <c r="G110" s="2">
        <v>4.9167190966588308</v>
      </c>
      <c r="H110" s="2">
        <v>2.7550581145071051</v>
      </c>
      <c r="I110" s="2">
        <v>1.8649624159740361</v>
      </c>
      <c r="J110" s="2">
        <v>2.0133116990628857</v>
      </c>
    </row>
    <row r="111" spans="1:10" x14ac:dyDescent="0.25">
      <c r="A111" s="2">
        <f t="shared" si="1"/>
        <v>35.999999999999979</v>
      </c>
      <c r="B111" s="7">
        <v>162.25173018974294</v>
      </c>
      <c r="C111" s="2">
        <v>1.9073479254279946</v>
      </c>
      <c r="D111" s="2">
        <v>1.7166131328851961</v>
      </c>
      <c r="E111" s="2">
        <v>1.9073479254279946</v>
      </c>
      <c r="F111" s="2">
        <v>2.818636378688038</v>
      </c>
      <c r="G111" s="2">
        <v>4.9802973608397538</v>
      </c>
      <c r="H111" s="2">
        <v>2.7550581145071051</v>
      </c>
      <c r="I111" s="2">
        <v>1.8649624159740361</v>
      </c>
      <c r="J111" s="2">
        <v>2.0556972085168441</v>
      </c>
    </row>
    <row r="112" spans="1:10" x14ac:dyDescent="0.25">
      <c r="A112" s="2">
        <f t="shared" si="1"/>
        <v>36.333333333333314</v>
      </c>
      <c r="B112" s="7">
        <v>173.4415046855878</v>
      </c>
      <c r="C112" s="2">
        <v>1.8649624159740361</v>
      </c>
      <c r="D112" s="2">
        <v>1.8013841517931131</v>
      </c>
      <c r="E112" s="2">
        <v>1.8437696612470518</v>
      </c>
      <c r="F112" s="2">
        <v>2.9246001523229292</v>
      </c>
      <c r="G112" s="2">
        <v>5.0650683797476717</v>
      </c>
      <c r="H112" s="2">
        <v>2.6702870955991882</v>
      </c>
      <c r="I112" s="2">
        <v>1.9709261896089272</v>
      </c>
      <c r="J112" s="2">
        <v>2.0133116990628857</v>
      </c>
    </row>
    <row r="113" spans="1:10" x14ac:dyDescent="0.25">
      <c r="A113" s="2">
        <f t="shared" si="1"/>
        <v>36.66666666666665</v>
      </c>
      <c r="B113" s="7">
        <v>173.4415046855878</v>
      </c>
      <c r="C113" s="2">
        <v>1.8437696612470615</v>
      </c>
      <c r="D113" s="2">
        <v>1.780191397066119</v>
      </c>
      <c r="E113" s="2">
        <v>1.8861551707010202</v>
      </c>
      <c r="F113" s="2">
        <v>2.9246001523229199</v>
      </c>
      <c r="G113" s="2">
        <v>5.1286466439286036</v>
      </c>
      <c r="H113" s="2">
        <v>2.7974436239610641</v>
      </c>
      <c r="I113" s="2">
        <v>1.8437696612470615</v>
      </c>
      <c r="J113" s="2">
        <v>2.1192754726977672</v>
      </c>
    </row>
    <row r="114" spans="1:10" x14ac:dyDescent="0.25">
      <c r="A114" s="2">
        <f t="shared" si="1"/>
        <v>36.999999999999986</v>
      </c>
      <c r="B114" s="7">
        <v>181.83383555747093</v>
      </c>
      <c r="C114" s="2">
        <v>1.8225769065200774</v>
      </c>
      <c r="D114" s="2">
        <v>1.8225769065200872</v>
      </c>
      <c r="E114" s="2">
        <v>1.8437696612470615</v>
      </c>
      <c r="F114" s="2">
        <v>3.0517566806847851</v>
      </c>
      <c r="G114" s="2">
        <v>4.9591046061127901</v>
      </c>
      <c r="H114" s="2">
        <v>2.9246001523229199</v>
      </c>
      <c r="I114" s="2">
        <v>1.9709261896089272</v>
      </c>
      <c r="J114" s="2">
        <v>2.1404682274247513</v>
      </c>
    </row>
    <row r="115" spans="1:10" x14ac:dyDescent="0.25">
      <c r="A115" s="2">
        <f t="shared" si="1"/>
        <v>37.333333333333321</v>
      </c>
      <c r="B115" s="7">
        <v>173.4415046855878</v>
      </c>
      <c r="C115" s="2">
        <v>1.8861551707010102</v>
      </c>
      <c r="D115" s="2">
        <v>1.7589986423391546</v>
      </c>
      <c r="E115" s="2">
        <v>1.9285406801549687</v>
      </c>
      <c r="F115" s="2">
        <v>3.0093711712308369</v>
      </c>
      <c r="G115" s="2">
        <v>5.1074538892016292</v>
      </c>
      <c r="H115" s="2">
        <v>2.7974436239610538</v>
      </c>
      <c r="I115" s="2">
        <v>2.03450445378986</v>
      </c>
      <c r="J115" s="2">
        <v>2.1404682274247513</v>
      </c>
    </row>
    <row r="116" spans="1:10" x14ac:dyDescent="0.25">
      <c r="A116" s="2">
        <f t="shared" si="1"/>
        <v>37.666666666666657</v>
      </c>
      <c r="B116" s="7">
        <v>176.23894830954839</v>
      </c>
      <c r="C116" s="2">
        <v>1.8013841517931031</v>
      </c>
      <c r="D116" s="2">
        <v>1.7801913970661287</v>
      </c>
      <c r="E116" s="2">
        <v>1.9285406801549687</v>
      </c>
      <c r="F116" s="2">
        <v>2.945792907049904</v>
      </c>
      <c r="G116" s="2">
        <v>5.2769959270174436</v>
      </c>
      <c r="H116" s="2">
        <v>2.818636378688038</v>
      </c>
      <c r="I116" s="2">
        <v>2.0133116990628857</v>
      </c>
      <c r="J116" s="2">
        <v>2.0980827179707928</v>
      </c>
    </row>
    <row r="117" spans="1:10" x14ac:dyDescent="0.25">
      <c r="A117" s="2">
        <f t="shared" si="1"/>
        <v>37.999999999999993</v>
      </c>
      <c r="B117" s="7">
        <v>176.23894830954839</v>
      </c>
      <c r="C117" s="2">
        <v>1.8861551707010202</v>
      </c>
      <c r="D117" s="2">
        <v>1.8437696612470615</v>
      </c>
      <c r="E117" s="2">
        <v>1.7801913970661287</v>
      </c>
      <c r="F117" s="2">
        <v>2.9669856617768779</v>
      </c>
      <c r="G117" s="2">
        <v>5.2558031722904701</v>
      </c>
      <c r="H117" s="2">
        <v>2.9246001523229292</v>
      </c>
      <c r="I117" s="2">
        <v>1.8649624159740361</v>
      </c>
      <c r="J117" s="2">
        <v>2.2040464916056841</v>
      </c>
    </row>
    <row r="118" spans="1:10" x14ac:dyDescent="0.25">
      <c r="A118" s="2">
        <f t="shared" si="1"/>
        <v>38.333333333333329</v>
      </c>
      <c r="B118" s="7">
        <v>170.64406106162721</v>
      </c>
      <c r="C118" s="2">
        <v>1.8649624159740361</v>
      </c>
      <c r="D118" s="2">
        <v>1.7378058876121703</v>
      </c>
      <c r="E118" s="2">
        <v>1.9285406801549787</v>
      </c>
      <c r="F118" s="2">
        <v>3.0093711712308266</v>
      </c>
      <c r="G118" s="2">
        <v>5.1710321533825621</v>
      </c>
      <c r="H118" s="2">
        <v>2.8822146428689708</v>
      </c>
      <c r="I118" s="2">
        <v>1.9073479254279946</v>
      </c>
      <c r="J118" s="2">
        <v>2.2888175105135913</v>
      </c>
    </row>
    <row r="119" spans="1:10" x14ac:dyDescent="0.25">
      <c r="A119" s="2">
        <f t="shared" si="1"/>
        <v>38.666666666666664</v>
      </c>
      <c r="B119" s="7">
        <v>170.64406106162721</v>
      </c>
      <c r="C119" s="2">
        <v>1.8437696612470615</v>
      </c>
      <c r="D119" s="2">
        <v>1.8861551707010202</v>
      </c>
      <c r="E119" s="2">
        <v>1.8437696612470615</v>
      </c>
      <c r="F119" s="2">
        <v>2.8398291334150123</v>
      </c>
      <c r="G119" s="2">
        <v>5.2981886817444277</v>
      </c>
      <c r="H119" s="2">
        <v>2.9246001523229199</v>
      </c>
      <c r="I119" s="2">
        <v>1.9709261896089272</v>
      </c>
      <c r="J119" s="2">
        <v>2.2252392463326585</v>
      </c>
    </row>
    <row r="120" spans="1:10" x14ac:dyDescent="0.25">
      <c r="A120" s="2">
        <f t="shared" si="1"/>
        <v>39</v>
      </c>
      <c r="B120" s="7">
        <v>173.4415046855878</v>
      </c>
      <c r="C120" s="2">
        <v>1.9497334348819531</v>
      </c>
      <c r="D120" s="2">
        <v>1.8861551707010102</v>
      </c>
      <c r="E120" s="2">
        <v>1.7801913970661387</v>
      </c>
      <c r="F120" s="2">
        <v>2.7550581145070958</v>
      </c>
      <c r="G120" s="2">
        <v>5.5525017384681599</v>
      </c>
      <c r="H120" s="2">
        <v>2.7550581145071051</v>
      </c>
      <c r="I120" s="2">
        <v>1.9285406801549687</v>
      </c>
      <c r="J120" s="2">
        <v>2.2676247557866174</v>
      </c>
    </row>
    <row r="121" spans="1:10" x14ac:dyDescent="0.25">
      <c r="A121" s="2">
        <f t="shared" si="1"/>
        <v>39.333333333333336</v>
      </c>
      <c r="B121" s="7">
        <v>173.4415046855878</v>
      </c>
      <c r="C121" s="2">
        <v>1.9285406801549787</v>
      </c>
      <c r="D121" s="2">
        <v>1.8013841517931031</v>
      </c>
      <c r="E121" s="2">
        <v>1.9285406801549687</v>
      </c>
      <c r="F121" s="2">
        <v>2.5431305672373328</v>
      </c>
      <c r="G121" s="2">
        <v>5.6584655121030405</v>
      </c>
      <c r="H121" s="2">
        <v>2.7762508692340799</v>
      </c>
      <c r="I121" s="2">
        <v>2.0768899632438185</v>
      </c>
      <c r="J121" s="2">
        <v>2.1192754726977672</v>
      </c>
    </row>
    <row r="122" spans="1:10" x14ac:dyDescent="0.25">
      <c r="A122" s="2">
        <f t="shared" si="1"/>
        <v>39.666666666666671</v>
      </c>
      <c r="B122" s="7">
        <v>176.23894830954839</v>
      </c>
      <c r="C122" s="2">
        <v>1.8861551707010202</v>
      </c>
      <c r="D122" s="2">
        <v>1.6742276234312374</v>
      </c>
      <c r="E122" s="2">
        <v>1.9073479254279946</v>
      </c>
      <c r="F122" s="2">
        <v>2.4371667936024313</v>
      </c>
      <c r="G122" s="2">
        <v>5.8280075499188744</v>
      </c>
      <c r="H122" s="2">
        <v>2.8398291334150123</v>
      </c>
      <c r="I122" s="2">
        <v>1.9921189443359015</v>
      </c>
      <c r="J122" s="2">
        <v>2.1616609821517256</v>
      </c>
    </row>
    <row r="123" spans="1:10" x14ac:dyDescent="0.25">
      <c r="A123" s="2">
        <f t="shared" si="1"/>
        <v>40.000000000000007</v>
      </c>
      <c r="B123" s="7">
        <v>173.4415046855878</v>
      </c>
      <c r="C123" s="2">
        <v>1.8225769065200872</v>
      </c>
      <c r="D123" s="2">
        <v>1.7378058876121703</v>
      </c>
      <c r="E123" s="2">
        <v>1.9285406801549687</v>
      </c>
      <c r="F123" s="2">
        <v>2.4795523030564</v>
      </c>
      <c r="G123" s="2">
        <v>5.8068147951918903</v>
      </c>
      <c r="H123" s="2">
        <v>2.7762508692340799</v>
      </c>
      <c r="I123" s="2">
        <v>2.0556972085168344</v>
      </c>
      <c r="J123" s="2">
        <v>2.2040464916056841</v>
      </c>
    </row>
    <row r="124" spans="1:10" x14ac:dyDescent="0.25">
      <c r="A124" s="2">
        <f t="shared" si="1"/>
        <v>40.333333333333343</v>
      </c>
      <c r="B124" s="7">
        <v>176.23894830954839</v>
      </c>
      <c r="C124" s="2">
        <v>2.0133116990628857</v>
      </c>
      <c r="D124" s="2">
        <v>1.6954203781582216</v>
      </c>
      <c r="E124" s="2">
        <v>1.8437696612470518</v>
      </c>
      <c r="F124" s="2">
        <v>2.585516076691281</v>
      </c>
      <c r="G124" s="2">
        <v>5.7856220404649159</v>
      </c>
      <c r="H124" s="2">
        <v>2.818636378688038</v>
      </c>
      <c r="I124" s="2">
        <v>1.9497334348819531</v>
      </c>
      <c r="J124" s="2">
        <v>2.1828537368787</v>
      </c>
    </row>
    <row r="125" spans="1:10" x14ac:dyDescent="0.25">
      <c r="A125" s="2">
        <f t="shared" si="1"/>
        <v>40.666666666666679</v>
      </c>
      <c r="B125" s="7">
        <v>176.23894830954839</v>
      </c>
      <c r="C125" s="2">
        <v>1.9497334348819431</v>
      </c>
      <c r="D125" s="2">
        <v>1.7378058876121802</v>
      </c>
      <c r="E125" s="2">
        <v>1.8437696612470518</v>
      </c>
      <c r="F125" s="2">
        <v>2.4583595483294154</v>
      </c>
      <c r="G125" s="2">
        <v>5.8915858140998081</v>
      </c>
      <c r="H125" s="2">
        <v>2.7550581145071051</v>
      </c>
      <c r="I125" s="2">
        <v>2.0768899632438087</v>
      </c>
      <c r="J125" s="2">
        <v>2.1404682274247513</v>
      </c>
    </row>
    <row r="126" spans="1:10" x14ac:dyDescent="0.25">
      <c r="A126" s="2">
        <f t="shared" si="1"/>
        <v>41.000000000000014</v>
      </c>
      <c r="B126" s="7">
        <v>173.4415046855878</v>
      </c>
      <c r="C126" s="2">
        <v>1.9285406801549687</v>
      </c>
      <c r="D126" s="2">
        <v>1.7801913970661287</v>
      </c>
      <c r="E126" s="2">
        <v>1.8649624159740361</v>
      </c>
      <c r="F126" s="2">
        <v>2.4583595483294154</v>
      </c>
      <c r="G126" s="2">
        <v>5.8492003046458496</v>
      </c>
      <c r="H126" s="2">
        <v>2.8398291334150123</v>
      </c>
      <c r="I126" s="2">
        <v>1.9073479254279946</v>
      </c>
      <c r="J126" s="2">
        <v>2.2040464916056841</v>
      </c>
    </row>
    <row r="127" spans="1:10" x14ac:dyDescent="0.25">
      <c r="A127" s="2">
        <f t="shared" si="1"/>
        <v>41.33333333333335</v>
      </c>
      <c r="B127" s="7">
        <v>173.4415046855878</v>
      </c>
      <c r="C127" s="2">
        <v>1.7589986423391546</v>
      </c>
      <c r="D127" s="2">
        <v>1.7589986423391446</v>
      </c>
      <c r="E127" s="2">
        <v>1.9073479254279946</v>
      </c>
      <c r="F127" s="2">
        <v>2.6279015861452399</v>
      </c>
      <c r="G127" s="2">
        <v>5.7856220404649159</v>
      </c>
      <c r="H127" s="2">
        <v>2.8186363786880282</v>
      </c>
      <c r="I127" s="2">
        <v>1.8649624159740457</v>
      </c>
      <c r="J127" s="2">
        <v>2.2676247557866072</v>
      </c>
    </row>
    <row r="128" spans="1:10" x14ac:dyDescent="0.25">
      <c r="A128" s="2">
        <f t="shared" si="1"/>
        <v>41.666666666666686</v>
      </c>
      <c r="B128" s="7">
        <v>173.4415046855878</v>
      </c>
      <c r="C128" s="2">
        <v>1.8861551707010202</v>
      </c>
      <c r="D128" s="2">
        <v>1.695420378158212</v>
      </c>
      <c r="E128" s="2">
        <v>1.8649624159740361</v>
      </c>
      <c r="F128" s="2">
        <v>2.6279015861452399</v>
      </c>
      <c r="G128" s="2">
        <v>5.7856220404649159</v>
      </c>
      <c r="H128" s="2">
        <v>2.6702870955991882</v>
      </c>
      <c r="I128" s="2">
        <v>2.0980827179707928</v>
      </c>
      <c r="J128" s="2">
        <v>2.2464320010596426</v>
      </c>
    </row>
    <row r="129" spans="1:10" x14ac:dyDescent="0.25">
      <c r="A129" s="2">
        <f t="shared" si="1"/>
        <v>42.000000000000021</v>
      </c>
      <c r="B129" s="7">
        <v>176.23894830954839</v>
      </c>
      <c r="C129" s="2">
        <v>1.8649624159740361</v>
      </c>
      <c r="D129" s="2">
        <v>1.8225769065200872</v>
      </c>
      <c r="E129" s="2">
        <v>1.8649624159740361</v>
      </c>
      <c r="F129" s="2">
        <v>2.733865359780121</v>
      </c>
      <c r="G129" s="2">
        <v>5.6160800026490918</v>
      </c>
      <c r="H129" s="2">
        <v>2.8398291334150123</v>
      </c>
      <c r="I129" s="2">
        <v>1.9285406801549787</v>
      </c>
      <c r="J129" s="2">
        <v>2.2040464916056743</v>
      </c>
    </row>
    <row r="130" spans="1:10" x14ac:dyDescent="0.25">
      <c r="A130" s="2">
        <f t="shared" si="1"/>
        <v>42.333333333333357</v>
      </c>
      <c r="B130" s="7">
        <v>170.64406106162721</v>
      </c>
      <c r="C130" s="2">
        <v>1.9073479254279846</v>
      </c>
      <c r="D130" s="2">
        <v>1.6106493592503146</v>
      </c>
      <c r="E130" s="2">
        <v>2.0133116990628759</v>
      </c>
      <c r="F130" s="2">
        <v>2.8398291334150221</v>
      </c>
      <c r="G130" s="2">
        <v>5.467730719560242</v>
      </c>
      <c r="H130" s="2">
        <v>2.7974436239610641</v>
      </c>
      <c r="I130" s="2">
        <v>2.03450445378986</v>
      </c>
      <c r="J130" s="2">
        <v>2.3947812841484826</v>
      </c>
    </row>
    <row r="131" spans="1:10" x14ac:dyDescent="0.25">
      <c r="A131" s="2">
        <f t="shared" si="1"/>
        <v>42.666666666666693</v>
      </c>
      <c r="B131" s="7">
        <v>176.23894830954839</v>
      </c>
      <c r="C131" s="2">
        <v>1.9285406801549787</v>
      </c>
      <c r="D131" s="2">
        <v>1.7378058876121703</v>
      </c>
      <c r="E131" s="2">
        <v>1.8225769065200774</v>
      </c>
      <c r="F131" s="2">
        <v>2.7974436239610641</v>
      </c>
      <c r="G131" s="2">
        <v>5.5948872479221183</v>
      </c>
      <c r="H131" s="2">
        <v>2.7550581145070958</v>
      </c>
      <c r="I131" s="2">
        <v>2.0133116990628857</v>
      </c>
      <c r="J131" s="2">
        <v>2.2888175105135913</v>
      </c>
    </row>
    <row r="132" spans="1:10" x14ac:dyDescent="0.25">
      <c r="A132" s="2">
        <f t="shared" si="1"/>
        <v>43.000000000000028</v>
      </c>
      <c r="B132" s="7">
        <v>176.23894830954839</v>
      </c>
      <c r="C132" s="2">
        <v>1.8013841517931031</v>
      </c>
      <c r="D132" s="2">
        <v>1.6954203781582216</v>
      </c>
      <c r="E132" s="2">
        <v>1.9709261896089272</v>
      </c>
      <c r="F132" s="2">
        <v>2.5643233219643067</v>
      </c>
      <c r="G132" s="2">
        <v>5.6372727573760661</v>
      </c>
      <c r="H132" s="2">
        <v>2.9669856617768779</v>
      </c>
      <c r="I132" s="2">
        <v>1.9497334348819531</v>
      </c>
      <c r="J132" s="2">
        <v>2.2252392463326585</v>
      </c>
    </row>
    <row r="133" spans="1:10" x14ac:dyDescent="0.25">
      <c r="A133" s="2">
        <f t="shared" ref="A133:A150" si="2">A132+1/3</f>
        <v>43.333333333333364</v>
      </c>
      <c r="B133" s="7">
        <v>173.4415046855878</v>
      </c>
      <c r="C133" s="2">
        <v>1.8649624159740361</v>
      </c>
      <c r="D133" s="2">
        <v>1.7378058876121802</v>
      </c>
      <c r="E133" s="2">
        <v>1.780191397066119</v>
      </c>
      <c r="F133" s="2">
        <v>2.4795523030563897</v>
      </c>
      <c r="G133" s="2">
        <v>5.8915858140998081</v>
      </c>
      <c r="H133" s="2">
        <v>2.8398291334150123</v>
      </c>
      <c r="I133" s="2">
        <v>1.9285406801549787</v>
      </c>
      <c r="J133" s="2">
        <v>2.33120301996754</v>
      </c>
    </row>
    <row r="134" spans="1:10" x14ac:dyDescent="0.25">
      <c r="A134" s="2">
        <f t="shared" si="2"/>
        <v>43.6666666666667</v>
      </c>
      <c r="B134" s="7">
        <v>170.64406106162721</v>
      </c>
      <c r="C134" s="2">
        <v>1.9073479254279846</v>
      </c>
      <c r="D134" s="2">
        <v>1.6954203781582216</v>
      </c>
      <c r="E134" s="2">
        <v>1.9497334348819531</v>
      </c>
      <c r="F134" s="2">
        <v>2.733865359780121</v>
      </c>
      <c r="G134" s="2">
        <v>5.5313089837411855</v>
      </c>
      <c r="H134" s="2">
        <v>2.8822146428689708</v>
      </c>
      <c r="I134" s="2">
        <v>1.9709261896089272</v>
      </c>
      <c r="J134" s="2">
        <v>2.2040464916056743</v>
      </c>
    </row>
    <row r="135" spans="1:10" x14ac:dyDescent="0.25">
      <c r="A135" s="2">
        <f t="shared" si="2"/>
        <v>44.000000000000036</v>
      </c>
      <c r="B135" s="7">
        <v>173.4415046855878</v>
      </c>
      <c r="C135" s="2">
        <v>2.0556972085168441</v>
      </c>
      <c r="D135" s="2">
        <v>1.7166131328851961</v>
      </c>
      <c r="E135" s="2">
        <v>1.8437696612470615</v>
      </c>
      <c r="F135" s="2">
        <v>2.4795523030563897</v>
      </c>
      <c r="G135" s="2">
        <v>5.7644292857379416</v>
      </c>
      <c r="H135" s="2">
        <v>2.882214642868961</v>
      </c>
      <c r="I135" s="2">
        <v>1.9921189443359113</v>
      </c>
      <c r="J135" s="2">
        <v>2.2888175105135913</v>
      </c>
    </row>
    <row r="136" spans="1:10" x14ac:dyDescent="0.25">
      <c r="A136" s="2">
        <f t="shared" si="2"/>
        <v>44.333333333333371</v>
      </c>
      <c r="B136" s="7">
        <v>173.4415046855878</v>
      </c>
      <c r="C136" s="2">
        <v>1.8649624159740361</v>
      </c>
      <c r="D136" s="2">
        <v>1.7378058876121703</v>
      </c>
      <c r="E136" s="2">
        <v>1.8437696612470615</v>
      </c>
      <c r="F136" s="2">
        <v>2.6067088314182651</v>
      </c>
      <c r="G136" s="2">
        <v>5.722043776283984</v>
      </c>
      <c r="H136" s="2">
        <v>2.8610218881419867</v>
      </c>
      <c r="I136" s="2">
        <v>1.9709261896089272</v>
      </c>
      <c r="J136" s="2">
        <v>2.2676247557866174</v>
      </c>
    </row>
    <row r="137" spans="1:10" x14ac:dyDescent="0.25">
      <c r="A137" s="2">
        <f t="shared" si="2"/>
        <v>44.666666666666707</v>
      </c>
      <c r="B137" s="7">
        <v>176.23894830954839</v>
      </c>
      <c r="C137" s="2">
        <v>2.0345044537898698</v>
      </c>
      <c r="D137" s="2">
        <v>1.695420378158212</v>
      </c>
      <c r="E137" s="2">
        <v>1.8861551707010202</v>
      </c>
      <c r="F137" s="2">
        <v>2.9246001523229199</v>
      </c>
      <c r="G137" s="2">
        <v>5.3617669459253605</v>
      </c>
      <c r="H137" s="2">
        <v>2.7974436239610641</v>
      </c>
      <c r="I137" s="2">
        <v>1.9921189443359015</v>
      </c>
      <c r="J137" s="2">
        <v>2.2252392463326585</v>
      </c>
    </row>
    <row r="138" spans="1:10" x14ac:dyDescent="0.25">
      <c r="A138" s="2">
        <f t="shared" si="2"/>
        <v>45.000000000000043</v>
      </c>
      <c r="B138" s="7">
        <v>176.23894830954839</v>
      </c>
      <c r="C138" s="2">
        <v>1.9073479254279946</v>
      </c>
      <c r="D138" s="2">
        <v>1.5894566045233305</v>
      </c>
      <c r="E138" s="2">
        <v>1.9073479254279946</v>
      </c>
      <c r="F138" s="2">
        <v>2.7550581145071051</v>
      </c>
      <c r="G138" s="2">
        <v>5.7432365310109574</v>
      </c>
      <c r="H138" s="2">
        <v>2.7762508692340799</v>
      </c>
      <c r="I138" s="2">
        <v>1.9073479254279946</v>
      </c>
      <c r="J138" s="2">
        <v>2.2464320010596328</v>
      </c>
    </row>
    <row r="139" spans="1:10" x14ac:dyDescent="0.25">
      <c r="A139" s="2">
        <f t="shared" si="2"/>
        <v>45.333333333333378</v>
      </c>
      <c r="B139" s="7">
        <v>170.64406106162721</v>
      </c>
      <c r="C139" s="2">
        <v>1.8861551707010202</v>
      </c>
      <c r="D139" s="2">
        <v>1.6530348687042631</v>
      </c>
      <c r="E139" s="2">
        <v>1.9073479254279946</v>
      </c>
      <c r="F139" s="2">
        <v>2.6067088314182558</v>
      </c>
      <c r="G139" s="2">
        <v>5.6796582668300246</v>
      </c>
      <c r="H139" s="2">
        <v>2.9246001523229292</v>
      </c>
      <c r="I139" s="2">
        <v>1.8225769065200774</v>
      </c>
      <c r="J139" s="2">
        <v>2.2888175105135913</v>
      </c>
    </row>
    <row r="140" spans="1:10" x14ac:dyDescent="0.25">
      <c r="A140" s="2">
        <f t="shared" si="2"/>
        <v>45.666666666666714</v>
      </c>
      <c r="B140" s="7">
        <v>170.64406106162721</v>
      </c>
      <c r="C140" s="2">
        <v>1.7801913970661287</v>
      </c>
      <c r="D140" s="2">
        <v>1.7801913970661287</v>
      </c>
      <c r="E140" s="2">
        <v>1.8225769065200774</v>
      </c>
      <c r="F140" s="2">
        <v>2.670287095599198</v>
      </c>
      <c r="G140" s="2">
        <v>5.7220437762839733</v>
      </c>
      <c r="H140" s="2">
        <v>2.9034073975959549</v>
      </c>
      <c r="I140" s="2">
        <v>1.9073479254279946</v>
      </c>
      <c r="J140" s="2">
        <v>2.2888175105135913</v>
      </c>
    </row>
    <row r="141" spans="1:10" x14ac:dyDescent="0.25">
      <c r="A141" s="2">
        <f t="shared" si="2"/>
        <v>46.00000000000005</v>
      </c>
      <c r="B141" s="7">
        <v>173.4415046855878</v>
      </c>
      <c r="C141" s="2">
        <v>1.8861551707010202</v>
      </c>
      <c r="D141" s="2">
        <v>1.8437696612470615</v>
      </c>
      <c r="E141" s="2">
        <v>1.8013841517931031</v>
      </c>
      <c r="F141" s="2">
        <v>2.818636378688038</v>
      </c>
      <c r="G141" s="2">
        <v>5.5948872479221183</v>
      </c>
      <c r="H141" s="2">
        <v>2.7974436239610538</v>
      </c>
      <c r="I141" s="2">
        <v>1.9497334348819531</v>
      </c>
      <c r="J141" s="2">
        <v>2.4159740388754569</v>
      </c>
    </row>
    <row r="142" spans="1:10" x14ac:dyDescent="0.25">
      <c r="A142" s="2">
        <f t="shared" si="2"/>
        <v>46.333333333333385</v>
      </c>
      <c r="B142" s="7">
        <v>170.64406106162721</v>
      </c>
      <c r="C142" s="2">
        <v>1.9497334348819531</v>
      </c>
      <c r="D142" s="2">
        <v>1.631842113977279</v>
      </c>
      <c r="E142" s="2">
        <v>1.8861551707010202</v>
      </c>
      <c r="F142" s="2">
        <v>2.7126726050531467</v>
      </c>
      <c r="G142" s="2">
        <v>5.7856220404649159</v>
      </c>
      <c r="H142" s="2">
        <v>2.6702870955991882</v>
      </c>
      <c r="I142" s="2">
        <v>1.9709261896089272</v>
      </c>
      <c r="J142" s="2">
        <v>2.3523957746945241</v>
      </c>
    </row>
    <row r="143" spans="1:10" x14ac:dyDescent="0.25">
      <c r="A143" s="2">
        <f t="shared" si="2"/>
        <v>46.666666666666721</v>
      </c>
      <c r="B143" s="7">
        <v>176.23894830954839</v>
      </c>
      <c r="C143" s="2">
        <v>1.8861551707010102</v>
      </c>
      <c r="D143" s="2">
        <v>1.8013841517931131</v>
      </c>
      <c r="E143" s="2">
        <v>1.8225769065200774</v>
      </c>
      <c r="F143" s="2">
        <v>2.7974436239610641</v>
      </c>
      <c r="G143" s="2">
        <v>5.5313089837411757</v>
      </c>
      <c r="H143" s="2">
        <v>2.8610218881419969</v>
      </c>
      <c r="I143" s="2">
        <v>1.9285406801549687</v>
      </c>
      <c r="J143" s="2">
        <v>2.1828537368787098</v>
      </c>
    </row>
    <row r="144" spans="1:10" x14ac:dyDescent="0.25">
      <c r="A144" s="2">
        <f t="shared" si="2"/>
        <v>47.000000000000057</v>
      </c>
      <c r="B144" s="7">
        <v>165.04917381370331</v>
      </c>
      <c r="C144" s="2">
        <v>2.0556972085168441</v>
      </c>
      <c r="D144" s="2">
        <v>1.6106493592503046</v>
      </c>
      <c r="E144" s="2">
        <v>1.8437696612470615</v>
      </c>
      <c r="F144" s="2">
        <v>2.4583595483294056</v>
      </c>
      <c r="G144" s="2">
        <v>6.0611278519156322</v>
      </c>
      <c r="H144" s="2">
        <v>2.7762508692340799</v>
      </c>
      <c r="I144" s="2">
        <v>1.8861551707010202</v>
      </c>
      <c r="J144" s="2">
        <v>2.2464320010596328</v>
      </c>
    </row>
    <row r="145" spans="1:10" x14ac:dyDescent="0.25">
      <c r="A145" s="2">
        <f t="shared" si="2"/>
        <v>47.333333333333393</v>
      </c>
      <c r="B145" s="7">
        <v>162.25173018974294</v>
      </c>
      <c r="C145" s="2">
        <v>1.8013841517931031</v>
      </c>
      <c r="D145" s="2">
        <v>1.8225769065200872</v>
      </c>
      <c r="E145" s="2">
        <v>1.8861551707010102</v>
      </c>
      <c r="F145" s="2">
        <v>2.9881784165038621</v>
      </c>
      <c r="G145" s="2">
        <v>5.4041524553793199</v>
      </c>
      <c r="H145" s="2">
        <v>2.7550581145070958</v>
      </c>
      <c r="I145" s="2">
        <v>1.9497334348819531</v>
      </c>
      <c r="J145" s="2">
        <v>2.2040464916056841</v>
      </c>
    </row>
    <row r="146" spans="1:10" x14ac:dyDescent="0.25">
      <c r="A146" s="2">
        <f t="shared" si="2"/>
        <v>47.666666666666728</v>
      </c>
      <c r="B146" s="7">
        <v>167.84661743766412</v>
      </c>
      <c r="C146" s="2">
        <v>1.9497334348819431</v>
      </c>
      <c r="D146" s="2">
        <v>1.6954203781582216</v>
      </c>
      <c r="E146" s="2">
        <v>1.8013841517931031</v>
      </c>
      <c r="F146" s="2">
        <v>2.8398291334150123</v>
      </c>
      <c r="G146" s="2">
        <v>5.6372727573760759</v>
      </c>
      <c r="H146" s="2">
        <v>2.733865359780121</v>
      </c>
      <c r="I146" s="2">
        <v>2.0133116990628857</v>
      </c>
      <c r="J146" s="2">
        <v>2.2888175105135913</v>
      </c>
    </row>
    <row r="147" spans="1:10" x14ac:dyDescent="0.25">
      <c r="A147" s="2">
        <f t="shared" si="2"/>
        <v>48.000000000000064</v>
      </c>
      <c r="B147" s="7">
        <v>165.04917381370331</v>
      </c>
      <c r="C147" s="2">
        <v>1.9497334348819531</v>
      </c>
      <c r="D147" s="2">
        <v>1.5894566045233305</v>
      </c>
      <c r="E147" s="2">
        <v>1.9285406801549687</v>
      </c>
      <c r="F147" s="2">
        <v>2.7126726050531467</v>
      </c>
      <c r="G147" s="2">
        <v>5.7008510215570096</v>
      </c>
      <c r="H147" s="2">
        <v>2.7974436239610538</v>
      </c>
      <c r="I147" s="2">
        <v>2.03450445378986</v>
      </c>
      <c r="J147" s="2">
        <v>2.2888175105135913</v>
      </c>
    </row>
    <row r="148" spans="1:10" x14ac:dyDescent="0.25">
      <c r="A148" s="2">
        <f t="shared" si="2"/>
        <v>48.3333333333334</v>
      </c>
      <c r="B148" s="7">
        <v>165.04917381370331</v>
      </c>
      <c r="C148" s="2">
        <v>2.0133116990628857</v>
      </c>
      <c r="D148" s="2">
        <v>1.5682638497963461</v>
      </c>
      <c r="E148" s="2">
        <v>2.03450445378986</v>
      </c>
      <c r="F148" s="2">
        <v>2.585516076691281</v>
      </c>
      <c r="G148" s="2">
        <v>5.8280075499188646</v>
      </c>
      <c r="H148" s="2">
        <v>2.7762508692340893</v>
      </c>
      <c r="I148" s="2">
        <v>1.8649624159740361</v>
      </c>
      <c r="J148" s="2">
        <v>2.3100102652405656</v>
      </c>
    </row>
    <row r="149" spans="1:10" x14ac:dyDescent="0.25">
      <c r="A149" s="2">
        <f t="shared" si="2"/>
        <v>48.666666666666735</v>
      </c>
      <c r="B149" s="7">
        <v>162.25173018974294</v>
      </c>
      <c r="C149" s="2">
        <v>1.8225769065200872</v>
      </c>
      <c r="D149" s="2">
        <v>1.780191397066119</v>
      </c>
      <c r="E149" s="2">
        <v>1.8861551707010202</v>
      </c>
      <c r="F149" s="2">
        <v>2.5007450577833739</v>
      </c>
      <c r="G149" s="2">
        <v>5.9975495877346887</v>
      </c>
      <c r="H149" s="2">
        <v>2.6490943408722138</v>
      </c>
      <c r="I149" s="2">
        <v>2.03450445378986</v>
      </c>
      <c r="J149" s="2">
        <v>2.3100102652405656</v>
      </c>
    </row>
    <row r="150" spans="1:10" x14ac:dyDescent="0.25">
      <c r="A150" s="2">
        <f t="shared" si="2"/>
        <v>49.000000000000071</v>
      </c>
      <c r="B150" s="7">
        <v>162.25173018974294</v>
      </c>
      <c r="C150" s="2">
        <v>2.0133116990628857</v>
      </c>
      <c r="D150" s="2">
        <v>1.5894566045233305</v>
      </c>
      <c r="E150" s="2">
        <v>1.8861551707010102</v>
      </c>
      <c r="F150" s="2">
        <v>2.6279015861452399</v>
      </c>
      <c r="G150" s="2">
        <v>5.870393059372824</v>
      </c>
      <c r="H150" s="2">
        <v>2.7762508692340799</v>
      </c>
      <c r="I150" s="2">
        <v>1.9285406801549787</v>
      </c>
      <c r="J150" s="2">
        <v>2.33120301996754</v>
      </c>
    </row>
    <row r="151" spans="1:10" x14ac:dyDescent="0.25">
      <c r="A151" s="2"/>
    </row>
    <row r="152" spans="1:10" x14ac:dyDescent="0.25">
      <c r="A152" s="2"/>
    </row>
    <row r="153" spans="1:10" x14ac:dyDescent="0.25">
      <c r="A153" s="2"/>
    </row>
    <row r="154" spans="1:10" x14ac:dyDescent="0.25">
      <c r="A154" s="2"/>
    </row>
    <row r="155" spans="1:10" x14ac:dyDescent="0.25">
      <c r="A155" s="2"/>
    </row>
    <row r="156" spans="1:10" x14ac:dyDescent="0.25">
      <c r="A156" s="2"/>
    </row>
    <row r="157" spans="1:10" x14ac:dyDescent="0.25">
      <c r="A157" s="2"/>
    </row>
    <row r="158" spans="1:10" x14ac:dyDescent="0.25">
      <c r="A158" s="2"/>
    </row>
    <row r="159" spans="1:10" x14ac:dyDescent="0.25">
      <c r="A159" s="2"/>
    </row>
    <row r="160" spans="1:10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J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2"/>
  <sheetViews>
    <sheetView workbookViewId="0"/>
  </sheetViews>
  <sheetFormatPr defaultColWidth="8.28515625" defaultRowHeight="15" x14ac:dyDescent="0.25"/>
  <cols>
    <col min="2" max="2" width="8.28515625" style="7"/>
    <col min="3" max="11" width="8.28515625" style="2"/>
  </cols>
  <sheetData>
    <row r="1" spans="1:11" s="1" customFormat="1" ht="15" customHeight="1" x14ac:dyDescent="0.25">
      <c r="C1" s="11" t="s">
        <v>0</v>
      </c>
      <c r="D1" s="11"/>
      <c r="E1" s="11"/>
      <c r="F1" s="11"/>
      <c r="G1" s="11"/>
      <c r="H1" s="11"/>
      <c r="I1" s="11"/>
      <c r="J1" s="11"/>
      <c r="K1" s="11"/>
    </row>
    <row r="2" spans="1:11" s="1" customFormat="1" ht="30" x14ac:dyDescent="0.25">
      <c r="A2" s="3" t="s">
        <v>1</v>
      </c>
      <c r="B2" s="13" t="s">
        <v>2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</row>
    <row r="3" spans="1:11" x14ac:dyDescent="0.25">
      <c r="A3" s="2">
        <v>0</v>
      </c>
      <c r="B3" s="7">
        <v>8.3923308718844964</v>
      </c>
      <c r="C3" s="2">
        <v>3.3748291701099138</v>
      </c>
      <c r="D3" s="2">
        <v>3.1191602935864364</v>
      </c>
      <c r="E3" s="2">
        <v>3.6304980466333903</v>
      </c>
      <c r="F3" s="2">
        <v>3.3236953948052186</v>
      </c>
      <c r="G3" s="2">
        <v>3.3236953948052186</v>
      </c>
      <c r="H3" s="2">
        <v>3.5282304960239994</v>
      </c>
      <c r="I3" s="2">
        <v>3.1702940688911321</v>
      </c>
      <c r="J3" s="2">
        <v>3.0168927429770358</v>
      </c>
      <c r="K3" s="2">
        <v>2.6333894281918258</v>
      </c>
    </row>
    <row r="4" spans="1:11" x14ac:dyDescent="0.25">
      <c r="A4" s="2">
        <f>A3+1/3</f>
        <v>0.33333333333333331</v>
      </c>
      <c r="B4" s="7">
        <v>5.5948872479239071</v>
      </c>
      <c r="C4" s="2">
        <v>3.1702940688911321</v>
      </c>
      <c r="D4" s="2">
        <v>3.3236953948052186</v>
      </c>
      <c r="E4" s="2">
        <v>3.5537973836763519</v>
      </c>
      <c r="F4" s="2">
        <v>3.2214278441958175</v>
      </c>
      <c r="G4" s="2">
        <v>3.3236953948052284</v>
      </c>
      <c r="H4" s="2">
        <v>3.63049804663338</v>
      </c>
      <c r="I4" s="2">
        <v>3.1191602935864466</v>
      </c>
      <c r="J4" s="2">
        <v>3.0424596306293887</v>
      </c>
      <c r="K4" s="2">
        <v>2.6845232034965116</v>
      </c>
    </row>
    <row r="5" spans="1:11" x14ac:dyDescent="0.25">
      <c r="A5" s="2">
        <f t="shared" ref="A5:A68" si="0">A4+1/3</f>
        <v>0.66666666666666663</v>
      </c>
      <c r="B5" s="7">
        <v>5.5948872479239071</v>
      </c>
      <c r="C5" s="2">
        <v>3.425962945414609</v>
      </c>
      <c r="D5" s="2">
        <v>3.1191602935864271</v>
      </c>
      <c r="E5" s="2">
        <v>3.604931158981048</v>
      </c>
      <c r="F5" s="2">
        <v>3.2469947318481802</v>
      </c>
      <c r="G5" s="2">
        <v>3.3748291701099138</v>
      </c>
      <c r="H5" s="2">
        <v>3.6049311589810378</v>
      </c>
      <c r="I5" s="2">
        <v>3.0680265182817412</v>
      </c>
      <c r="J5" s="2">
        <v>3.1702940688911223</v>
      </c>
      <c r="K5" s="2">
        <v>2.6333894281918258</v>
      </c>
    </row>
    <row r="6" spans="1:11" x14ac:dyDescent="0.25">
      <c r="A6" s="2">
        <f t="shared" si="0"/>
        <v>1</v>
      </c>
      <c r="B6" s="7">
        <v>11.18977449584645</v>
      </c>
      <c r="C6" s="2">
        <v>3.2214278441958277</v>
      </c>
      <c r="D6" s="2">
        <v>3.2725616195005229</v>
      </c>
      <c r="E6" s="2">
        <v>3.4515298330669513</v>
      </c>
      <c r="F6" s="2">
        <v>3.2725616195005229</v>
      </c>
      <c r="G6" s="2">
        <v>3.4003960577622658</v>
      </c>
      <c r="H6" s="2">
        <v>3.6304980466333903</v>
      </c>
      <c r="I6" s="2">
        <v>3.1447271812387894</v>
      </c>
      <c r="J6" s="2">
        <v>3.0168927429770358</v>
      </c>
      <c r="K6" s="2">
        <v>2.684523203496521</v>
      </c>
    </row>
    <row r="7" spans="1:11" x14ac:dyDescent="0.25">
      <c r="A7" s="2">
        <f t="shared" si="0"/>
        <v>1.3333333333333333</v>
      </c>
      <c r="B7" s="7">
        <v>5.5948872479239071</v>
      </c>
      <c r="C7" s="2">
        <v>3.2981285071528657</v>
      </c>
      <c r="D7" s="2">
        <v>3.3748291701099138</v>
      </c>
      <c r="E7" s="2">
        <v>3.5282304960239994</v>
      </c>
      <c r="F7" s="2">
        <v>3.1702940688911321</v>
      </c>
      <c r="G7" s="2">
        <v>3.3748291701099138</v>
      </c>
      <c r="H7" s="2">
        <v>3.5537973836763426</v>
      </c>
      <c r="I7" s="2">
        <v>3.195860956543485</v>
      </c>
      <c r="J7" s="2">
        <v>2.9146251923676454</v>
      </c>
      <c r="K7" s="2">
        <v>2.7612238664535695</v>
      </c>
    </row>
    <row r="8" spans="1:11" x14ac:dyDescent="0.25">
      <c r="A8" s="2">
        <f t="shared" si="0"/>
        <v>1.6666666666666665</v>
      </c>
      <c r="B8" s="7">
        <v>19.582105367729582</v>
      </c>
      <c r="C8" s="2">
        <v>3.4515298330669513</v>
      </c>
      <c r="D8" s="2">
        <v>3.1702940688911321</v>
      </c>
      <c r="E8" s="2">
        <v>3.4003960577622658</v>
      </c>
      <c r="F8" s="2">
        <v>3.3236953948052084</v>
      </c>
      <c r="G8" s="2">
        <v>3.3236953948052284</v>
      </c>
      <c r="H8" s="2">
        <v>3.6049311589810378</v>
      </c>
      <c r="I8" s="2">
        <v>3.1191602935864364</v>
      </c>
      <c r="J8" s="2">
        <v>2.9401920800199983</v>
      </c>
      <c r="K8" s="2">
        <v>2.8123576417582545</v>
      </c>
    </row>
    <row r="9" spans="1:11" x14ac:dyDescent="0.25">
      <c r="A9" s="2">
        <f t="shared" si="0"/>
        <v>1.9999999999999998</v>
      </c>
      <c r="B9" s="7">
        <v>16.784661743768766</v>
      </c>
      <c r="C9" s="2">
        <v>3.2214278441958277</v>
      </c>
      <c r="D9" s="2">
        <v>3.2725616195005132</v>
      </c>
      <c r="E9" s="2">
        <v>3.4770967207193144</v>
      </c>
      <c r="F9" s="2">
        <v>3.2214278441958175</v>
      </c>
      <c r="G9" s="2">
        <v>3.4259629454146188</v>
      </c>
      <c r="H9" s="2">
        <v>3.5537973836763426</v>
      </c>
      <c r="I9" s="2">
        <v>3.0680265182817412</v>
      </c>
      <c r="J9" s="2">
        <v>3.0680265182817412</v>
      </c>
      <c r="K9" s="2">
        <v>2.5822556528871203</v>
      </c>
    </row>
    <row r="10" spans="1:11" x14ac:dyDescent="0.25">
      <c r="A10" s="2">
        <f t="shared" si="0"/>
        <v>2.333333333333333</v>
      </c>
      <c r="B10" s="7">
        <v>22.379548991689944</v>
      </c>
      <c r="C10" s="2">
        <v>3.5026636083716567</v>
      </c>
      <c r="D10" s="2">
        <v>3.0680265182817319</v>
      </c>
      <c r="E10" s="2">
        <v>3.5026636083716567</v>
      </c>
      <c r="F10" s="2">
        <v>3.2981285071528657</v>
      </c>
      <c r="G10" s="2">
        <v>3.4003960577622658</v>
      </c>
      <c r="H10" s="2">
        <v>3.604931158981048</v>
      </c>
      <c r="I10" s="2">
        <v>3.1447271812387796</v>
      </c>
      <c r="J10" s="2">
        <v>2.9146251923676454</v>
      </c>
      <c r="K10" s="2">
        <v>2.6333894281918258</v>
      </c>
    </row>
    <row r="11" spans="1:11" x14ac:dyDescent="0.25">
      <c r="A11" s="2">
        <f t="shared" si="0"/>
        <v>2.6666666666666665</v>
      </c>
      <c r="B11" s="7">
        <v>16.784661743768766</v>
      </c>
      <c r="C11" s="2">
        <v>3.1447271812387796</v>
      </c>
      <c r="D11" s="2">
        <v>3.2214278441958277</v>
      </c>
      <c r="E11" s="2">
        <v>3.604931158981048</v>
      </c>
      <c r="F11" s="2">
        <v>3.2214278441958277</v>
      </c>
      <c r="G11" s="2">
        <v>3.3748291701099138</v>
      </c>
      <c r="H11" s="2">
        <v>3.6049311589810378</v>
      </c>
      <c r="I11" s="2">
        <v>3.016892742977046</v>
      </c>
      <c r="J11" s="2">
        <v>2.9913258553246935</v>
      </c>
      <c r="K11" s="2">
        <v>2.5055549899300922</v>
      </c>
    </row>
    <row r="12" spans="1:11" x14ac:dyDescent="0.25">
      <c r="A12" s="2">
        <f t="shared" si="0"/>
        <v>3</v>
      </c>
      <c r="B12" s="7">
        <v>19.582105367729582</v>
      </c>
      <c r="C12" s="2">
        <v>3.2725616195005229</v>
      </c>
      <c r="D12" s="2">
        <v>3.24699473184817</v>
      </c>
      <c r="E12" s="2">
        <v>3.4515298330669513</v>
      </c>
      <c r="F12" s="2">
        <v>3.2469947318481802</v>
      </c>
      <c r="G12" s="2">
        <v>3.3492622824575706</v>
      </c>
      <c r="H12" s="2">
        <v>3.6816318219380855</v>
      </c>
      <c r="I12" s="2">
        <v>2.9146251923676454</v>
      </c>
      <c r="J12" s="2">
        <v>2.7612238664535695</v>
      </c>
      <c r="K12" s="2">
        <v>2.7612238664535695</v>
      </c>
    </row>
    <row r="13" spans="1:11" x14ac:dyDescent="0.25">
      <c r="A13" s="2">
        <f t="shared" si="0"/>
        <v>3.3333333333333335</v>
      </c>
      <c r="B13" s="7">
        <v>27.974436239613851</v>
      </c>
      <c r="C13" s="2">
        <v>3.2981285071528657</v>
      </c>
      <c r="D13" s="2">
        <v>2.9657589676723504</v>
      </c>
      <c r="E13" s="2">
        <v>3.6304980466333903</v>
      </c>
      <c r="F13" s="2">
        <v>3.1191602935864364</v>
      </c>
      <c r="G13" s="2">
        <v>3.3748291701099138</v>
      </c>
      <c r="H13" s="2">
        <v>3.7583324848951341</v>
      </c>
      <c r="I13" s="2">
        <v>2.8634914170629502</v>
      </c>
      <c r="J13" s="2">
        <v>2.7867907541059118</v>
      </c>
      <c r="K13" s="2">
        <v>2.5055549899300922</v>
      </c>
    </row>
    <row r="14" spans="1:11" x14ac:dyDescent="0.25">
      <c r="A14" s="2">
        <f t="shared" si="0"/>
        <v>3.666666666666667</v>
      </c>
      <c r="B14" s="7">
        <v>33.569323487535257</v>
      </c>
      <c r="C14" s="2">
        <v>3.2214278441958277</v>
      </c>
      <c r="D14" s="2">
        <v>2.8123576417582545</v>
      </c>
      <c r="E14" s="2">
        <v>3.7583324848951341</v>
      </c>
      <c r="F14" s="2">
        <v>3.1702940688911321</v>
      </c>
      <c r="G14" s="2">
        <v>3.3492622824575609</v>
      </c>
      <c r="H14" s="2">
        <v>3.7583324848951341</v>
      </c>
      <c r="I14" s="2">
        <v>2.8123576417582647</v>
      </c>
      <c r="J14" s="2">
        <v>2.684523203496521</v>
      </c>
      <c r="K14" s="2">
        <v>2.4288543269730445</v>
      </c>
    </row>
    <row r="15" spans="1:11" x14ac:dyDescent="0.25">
      <c r="A15" s="2">
        <f t="shared" si="0"/>
        <v>4</v>
      </c>
      <c r="B15" s="7">
        <v>44.759097983378979</v>
      </c>
      <c r="C15" s="2">
        <v>3.0424596306293989</v>
      </c>
      <c r="D15" s="2">
        <v>3.0680265182817319</v>
      </c>
      <c r="E15" s="2">
        <v>3.6304980466333903</v>
      </c>
      <c r="F15" s="2">
        <v>3.1191602935864364</v>
      </c>
      <c r="G15" s="2">
        <v>3.3236953948052186</v>
      </c>
      <c r="H15" s="2">
        <v>3.9117338108092197</v>
      </c>
      <c r="I15" s="2">
        <v>2.8123576417582647</v>
      </c>
      <c r="J15" s="2">
        <v>2.5055549899300829</v>
      </c>
      <c r="K15" s="2">
        <v>2.5566887652347878</v>
      </c>
    </row>
    <row r="16" spans="1:11" x14ac:dyDescent="0.25">
      <c r="A16" s="2">
        <f t="shared" si="0"/>
        <v>4.333333333333333</v>
      </c>
      <c r="B16" s="7">
        <v>55.948872479223837</v>
      </c>
      <c r="C16" s="2">
        <v>2.9401920800200081</v>
      </c>
      <c r="D16" s="2">
        <v>2.9657589676723406</v>
      </c>
      <c r="E16" s="2">
        <v>3.7071987095904384</v>
      </c>
      <c r="F16" s="2">
        <v>3.0935934059340839</v>
      </c>
      <c r="G16" s="2">
        <v>3.4003960577622658</v>
      </c>
      <c r="H16" s="2">
        <v>3.7838993725474763</v>
      </c>
      <c r="I16" s="2">
        <v>2.7100900911488739</v>
      </c>
      <c r="J16" s="2">
        <v>2.6078225405394733</v>
      </c>
      <c r="K16" s="2">
        <v>2.2754530010589584</v>
      </c>
    </row>
    <row r="17" spans="1:11" x14ac:dyDescent="0.25">
      <c r="A17" s="2">
        <f t="shared" si="0"/>
        <v>4.6666666666666661</v>
      </c>
      <c r="B17" s="7">
        <v>50.353985231301522</v>
      </c>
      <c r="C17" s="2">
        <v>2.8123576417582647</v>
      </c>
      <c r="D17" s="2">
        <v>2.9146251923676454</v>
      </c>
      <c r="E17" s="2">
        <v>3.8606000355045245</v>
      </c>
      <c r="F17" s="2">
        <v>2.9401920800199983</v>
      </c>
      <c r="G17" s="2">
        <v>3.4515298330669615</v>
      </c>
      <c r="H17" s="2">
        <v>3.9373006984615628</v>
      </c>
      <c r="I17" s="2">
        <v>2.684523203496521</v>
      </c>
      <c r="J17" s="2">
        <v>2.454421214625397</v>
      </c>
      <c r="K17" s="2">
        <v>2.2498861134066059</v>
      </c>
    </row>
    <row r="18" spans="1:11" x14ac:dyDescent="0.25">
      <c r="A18" s="2">
        <f t="shared" si="0"/>
        <v>4.9999999999999991</v>
      </c>
      <c r="B18" s="7">
        <v>55.948872479223837</v>
      </c>
      <c r="C18" s="2">
        <v>2.5566887652347781</v>
      </c>
      <c r="D18" s="2">
        <v>2.9913258553246935</v>
      </c>
      <c r="E18" s="2">
        <v>3.9117338108092197</v>
      </c>
      <c r="F18" s="2">
        <v>2.9657589676723504</v>
      </c>
      <c r="G18" s="2">
        <v>3.5282304960239994</v>
      </c>
      <c r="H18" s="2">
        <v>3.8350331478521715</v>
      </c>
      <c r="I18" s="2">
        <v>2.6078225405394835</v>
      </c>
      <c r="J18" s="2">
        <v>2.5822556528871305</v>
      </c>
      <c r="K18" s="2">
        <v>2.1987523381019103</v>
      </c>
    </row>
    <row r="19" spans="1:11" x14ac:dyDescent="0.25">
      <c r="A19" s="2">
        <f t="shared" si="0"/>
        <v>5.3333333333333321</v>
      </c>
      <c r="B19" s="7">
        <v>61.54375972714638</v>
      </c>
      <c r="C19" s="2">
        <v>2.6333894281918258</v>
      </c>
      <c r="D19" s="2">
        <v>2.5566887652347878</v>
      </c>
      <c r="E19" s="2">
        <v>4.1418357996803437</v>
      </c>
      <c r="F19" s="2">
        <v>3.0680265182817412</v>
      </c>
      <c r="G19" s="2">
        <v>3.4515298330669615</v>
      </c>
      <c r="H19" s="2">
        <v>4.0651351367233062</v>
      </c>
      <c r="I19" s="2">
        <v>2.4799881022777397</v>
      </c>
      <c r="J19" s="2">
        <v>2.4544212146253872</v>
      </c>
      <c r="K19" s="2">
        <v>2.2498861134066059</v>
      </c>
    </row>
    <row r="20" spans="1:11" x14ac:dyDescent="0.25">
      <c r="A20" s="2">
        <f t="shared" si="0"/>
        <v>5.6666666666666652</v>
      </c>
      <c r="B20" s="7">
        <v>64.341203351106969</v>
      </c>
      <c r="C20" s="2">
        <v>2.5566887652347878</v>
      </c>
      <c r="D20" s="2">
        <v>2.6333894281918258</v>
      </c>
      <c r="E20" s="2">
        <v>4.1418357996803437</v>
      </c>
      <c r="F20" s="2">
        <v>3.0424596306293989</v>
      </c>
      <c r="G20" s="2">
        <v>3.5793642713286951</v>
      </c>
      <c r="H20" s="2">
        <v>3.988434473766258</v>
      </c>
      <c r="I20" s="2">
        <v>2.454421214625397</v>
      </c>
      <c r="J20" s="2">
        <v>2.3265867763636439</v>
      </c>
      <c r="K20" s="2">
        <v>2.2243192257542628</v>
      </c>
    </row>
    <row r="21" spans="1:11" x14ac:dyDescent="0.25">
      <c r="A21" s="2">
        <f t="shared" si="0"/>
        <v>5.9999999999999982</v>
      </c>
      <c r="B21" s="7">
        <v>67.138646975067559</v>
      </c>
      <c r="C21" s="2">
        <v>2.2498861134066157</v>
      </c>
      <c r="D21" s="2">
        <v>2.7100900911488641</v>
      </c>
      <c r="E21" s="2">
        <v>4.4230715638561735</v>
      </c>
      <c r="F21" s="2">
        <v>2.8379245294106168</v>
      </c>
      <c r="G21" s="2">
        <v>3.7071987095904286</v>
      </c>
      <c r="H21" s="2">
        <v>3.9373006984615722</v>
      </c>
      <c r="I21" s="2">
        <v>2.4544212146253872</v>
      </c>
      <c r="J21" s="2">
        <v>2.1731854504495676</v>
      </c>
      <c r="K21" s="2">
        <v>2.1987523381019103</v>
      </c>
    </row>
    <row r="22" spans="1:11" x14ac:dyDescent="0.25">
      <c r="A22" s="2">
        <f t="shared" si="0"/>
        <v>6.3333333333333313</v>
      </c>
      <c r="B22" s="7">
        <v>78.328421470912645</v>
      </c>
      <c r="C22" s="2">
        <v>2.0709178998401772</v>
      </c>
      <c r="D22" s="2">
        <v>2.6333894281918258</v>
      </c>
      <c r="E22" s="2">
        <v>4.6276066650749552</v>
      </c>
      <c r="F22" s="2">
        <v>3.0424596306293989</v>
      </c>
      <c r="G22" s="2">
        <v>3.5026636083716474</v>
      </c>
      <c r="H22" s="2">
        <v>4.2696702379420879</v>
      </c>
      <c r="I22" s="2">
        <v>2.2498861134066157</v>
      </c>
      <c r="J22" s="2">
        <v>2.1987523381019103</v>
      </c>
      <c r="K22" s="2">
        <v>2.1476185627972151</v>
      </c>
    </row>
    <row r="23" spans="1:11" x14ac:dyDescent="0.25">
      <c r="A23" s="2">
        <f t="shared" si="0"/>
        <v>6.6666666666666643</v>
      </c>
      <c r="B23" s="7">
        <v>67.138646975067559</v>
      </c>
      <c r="C23" s="2">
        <v>2.0709178998401669</v>
      </c>
      <c r="D23" s="2">
        <v>2.5311218775824349</v>
      </c>
      <c r="E23" s="2">
        <v>4.8065748786413938</v>
      </c>
      <c r="F23" s="2">
        <v>2.9401920800200081</v>
      </c>
      <c r="G23" s="2">
        <v>3.5282304960239994</v>
      </c>
      <c r="H23" s="2">
        <v>4.1418357996803437</v>
      </c>
      <c r="I23" s="2">
        <v>2.454421214625397</v>
      </c>
      <c r="J23" s="2">
        <v>2.0964847874925194</v>
      </c>
      <c r="K23" s="2">
        <v>1.994217236883129</v>
      </c>
    </row>
    <row r="24" spans="1:11" x14ac:dyDescent="0.25">
      <c r="A24" s="2">
        <f t="shared" si="0"/>
        <v>6.9999999999999973</v>
      </c>
      <c r="B24" s="7">
        <v>81.125865094873234</v>
      </c>
      <c r="C24" s="2">
        <v>1.8663827986213954</v>
      </c>
      <c r="D24" s="2">
        <v>2.454421214625397</v>
      </c>
      <c r="E24" s="2">
        <v>4.9855430922078225</v>
      </c>
      <c r="F24" s="2">
        <v>2.9146251923676552</v>
      </c>
      <c r="G24" s="2">
        <v>3.6304980466333903</v>
      </c>
      <c r="H24" s="2">
        <v>4.1929695749850389</v>
      </c>
      <c r="I24" s="2">
        <v>2.3010198887113109</v>
      </c>
      <c r="J24" s="2">
        <v>1.994217236883129</v>
      </c>
      <c r="K24" s="2">
        <v>1.994217236883129</v>
      </c>
    </row>
    <row r="25" spans="1:11" x14ac:dyDescent="0.25">
      <c r="A25" s="2">
        <f t="shared" si="0"/>
        <v>7.3333333333333304</v>
      </c>
      <c r="B25" s="7">
        <v>78.328421470911508</v>
      </c>
      <c r="C25" s="2">
        <v>1.9686503492307861</v>
      </c>
      <c r="D25" s="2">
        <v>2.3777205516683391</v>
      </c>
      <c r="E25" s="2">
        <v>5.190078193426614</v>
      </c>
      <c r="F25" s="2">
        <v>2.684523203496521</v>
      </c>
      <c r="G25" s="2">
        <v>3.7583324848951341</v>
      </c>
      <c r="H25" s="2">
        <v>4.1162689120280014</v>
      </c>
      <c r="I25" s="2">
        <v>2.3010198887113011</v>
      </c>
      <c r="J25" s="2">
        <v>2.1731854504495676</v>
      </c>
      <c r="K25" s="2">
        <v>1.8663827986213857</v>
      </c>
    </row>
    <row r="26" spans="1:11" x14ac:dyDescent="0.25">
      <c r="A26" s="2">
        <f t="shared" si="0"/>
        <v>7.6666666666666634</v>
      </c>
      <c r="B26" s="7">
        <v>78.328421470912645</v>
      </c>
      <c r="C26" s="2">
        <v>1.9430834615784338</v>
      </c>
      <c r="D26" s="2">
        <v>2.3777205516683493</v>
      </c>
      <c r="E26" s="2">
        <v>5.1389444181219179</v>
      </c>
      <c r="F26" s="2">
        <v>2.6333894281918155</v>
      </c>
      <c r="G26" s="2">
        <v>3.7838993725474861</v>
      </c>
      <c r="H26" s="2">
        <v>4.1418357996803437</v>
      </c>
      <c r="I26" s="2">
        <v>2.3010198887113109</v>
      </c>
      <c r="J26" s="2">
        <v>1.8919496862737382</v>
      </c>
      <c r="K26" s="2">
        <v>1.9430834615784338</v>
      </c>
    </row>
    <row r="27" spans="1:11" x14ac:dyDescent="0.25">
      <c r="A27" s="2">
        <f t="shared" si="0"/>
        <v>7.9999999999999964</v>
      </c>
      <c r="B27" s="7">
        <v>72.733534222990102</v>
      </c>
      <c r="C27" s="2">
        <v>1.8408159109690332</v>
      </c>
      <c r="D27" s="2">
        <v>2.5566887652347878</v>
      </c>
      <c r="E27" s="2">
        <v>5.0111099798601755</v>
      </c>
      <c r="F27" s="2">
        <v>2.7100900911488739</v>
      </c>
      <c r="G27" s="2">
        <v>3.7071987095904286</v>
      </c>
      <c r="H27" s="2">
        <v>4.2952371255944399</v>
      </c>
      <c r="I27" s="2">
        <v>2.1476185627972151</v>
      </c>
      <c r="J27" s="2">
        <v>2.0709178998401772</v>
      </c>
      <c r="K27" s="2">
        <v>1.7641152480119948</v>
      </c>
    </row>
    <row r="28" spans="1:11" x14ac:dyDescent="0.25">
      <c r="A28" s="2">
        <f t="shared" si="0"/>
        <v>8.3333333333333304</v>
      </c>
      <c r="B28" s="7">
        <v>86.720752342797141</v>
      </c>
      <c r="C28" s="2">
        <v>1.7641152480120048</v>
      </c>
      <c r="D28" s="2">
        <v>2.224319225754253</v>
      </c>
      <c r="E28" s="2">
        <v>5.420180182297738</v>
      </c>
      <c r="F28" s="2">
        <v>2.7356569788012264</v>
      </c>
      <c r="G28" s="2">
        <v>3.5537973836763426</v>
      </c>
      <c r="H28" s="2">
        <v>4.4997722268132208</v>
      </c>
      <c r="I28" s="2">
        <v>1.994217236883129</v>
      </c>
      <c r="J28" s="2">
        <v>1.7896821356643475</v>
      </c>
      <c r="K28" s="2">
        <v>2.0964847874925194</v>
      </c>
    </row>
    <row r="29" spans="1:11" x14ac:dyDescent="0.25">
      <c r="A29" s="2">
        <f t="shared" si="0"/>
        <v>8.6666666666666643</v>
      </c>
      <c r="B29" s="7">
        <v>86.720752342795777</v>
      </c>
      <c r="C29" s="2">
        <v>1.8152490233167002</v>
      </c>
      <c r="D29" s="2">
        <v>2.4799881022777299</v>
      </c>
      <c r="E29" s="2">
        <v>5.2412119687313083</v>
      </c>
      <c r="F29" s="2">
        <v>2.7356569788012166</v>
      </c>
      <c r="G29" s="2">
        <v>3.7071987095904384</v>
      </c>
      <c r="H29" s="2">
        <v>4.1674026873326966</v>
      </c>
      <c r="I29" s="2">
        <v>2.3010198887113011</v>
      </c>
      <c r="J29" s="2">
        <v>2.0197841245354815</v>
      </c>
      <c r="K29" s="2">
        <v>1.8663827986213857</v>
      </c>
    </row>
    <row r="30" spans="1:11" x14ac:dyDescent="0.25">
      <c r="A30" s="2">
        <f t="shared" si="0"/>
        <v>8.9999999999999982</v>
      </c>
      <c r="B30" s="7">
        <v>86.720752342795777</v>
      </c>
      <c r="C30" s="2">
        <v>1.7896821356643575</v>
      </c>
      <c r="D30" s="2">
        <v>2.4288543269730347</v>
      </c>
      <c r="E30" s="2">
        <v>5.2667788563836613</v>
      </c>
      <c r="F30" s="2">
        <v>2.8123576417582545</v>
      </c>
      <c r="G30" s="2">
        <v>3.6816318219380855</v>
      </c>
      <c r="H30" s="2">
        <v>4.1929695749850495</v>
      </c>
      <c r="I30" s="2">
        <v>2.0709178998401772</v>
      </c>
      <c r="J30" s="2">
        <v>2.0709178998401669</v>
      </c>
      <c r="K30" s="2">
        <v>1.6362808097502615</v>
      </c>
    </row>
    <row r="31" spans="1:11" x14ac:dyDescent="0.25">
      <c r="A31" s="2">
        <f t="shared" si="0"/>
        <v>9.3333333333333321</v>
      </c>
      <c r="B31" s="7">
        <v>100.70797046260009</v>
      </c>
      <c r="C31" s="2">
        <v>1.8663827986213954</v>
      </c>
      <c r="D31" s="2">
        <v>2.3265867763636439</v>
      </c>
      <c r="E31" s="2">
        <v>5.3179126316883476</v>
      </c>
      <c r="F31" s="2">
        <v>2.7612238664535695</v>
      </c>
      <c r="G31" s="2">
        <v>3.7583324848951341</v>
      </c>
      <c r="H31" s="2">
        <v>4.2696702379420879</v>
      </c>
      <c r="I31" s="2">
        <v>2.2243192257542628</v>
      </c>
      <c r="J31" s="2">
        <v>1.9430834615784338</v>
      </c>
      <c r="K31" s="2">
        <v>1.7129814727072996</v>
      </c>
    </row>
    <row r="32" spans="1:11" x14ac:dyDescent="0.25">
      <c r="A32" s="2">
        <f t="shared" si="0"/>
        <v>9.6666666666666661</v>
      </c>
      <c r="B32" s="7">
        <v>97.910526838639498</v>
      </c>
      <c r="C32" s="2">
        <v>1.9175165739260811</v>
      </c>
      <c r="D32" s="2">
        <v>2.1987523381019205</v>
      </c>
      <c r="E32" s="2">
        <v>5.5480146205594814</v>
      </c>
      <c r="F32" s="2">
        <v>2.6078225405394733</v>
      </c>
      <c r="G32" s="2">
        <v>3.7327655972427811</v>
      </c>
      <c r="H32" s="2">
        <v>4.1418357996803543</v>
      </c>
      <c r="I32" s="2">
        <v>2.1731854504495676</v>
      </c>
      <c r="J32" s="2">
        <v>1.8919496862737382</v>
      </c>
      <c r="K32" s="2">
        <v>1.6107139220979088</v>
      </c>
    </row>
    <row r="33" spans="1:11" x14ac:dyDescent="0.25">
      <c r="A33" s="2">
        <f t="shared" si="0"/>
        <v>10</v>
      </c>
      <c r="B33" s="7">
        <v>97.910526838639498</v>
      </c>
      <c r="C33" s="2">
        <v>1.7896821356643475</v>
      </c>
      <c r="D33" s="2">
        <v>2.1731854504495676</v>
      </c>
      <c r="E33" s="2">
        <v>5.4457470699500909</v>
      </c>
      <c r="F33" s="2">
        <v>2.4799881022777397</v>
      </c>
      <c r="G33" s="2">
        <v>3.988434473766258</v>
      </c>
      <c r="H33" s="2">
        <v>4.3208040132467831</v>
      </c>
      <c r="I33" s="2">
        <v>1.9686503492307861</v>
      </c>
      <c r="J33" s="2">
        <v>1.994217236883129</v>
      </c>
      <c r="K33" s="2">
        <v>1.7129814727073094</v>
      </c>
    </row>
    <row r="34" spans="1:11" x14ac:dyDescent="0.25">
      <c r="A34" s="2">
        <f t="shared" si="0"/>
        <v>10.333333333333334</v>
      </c>
      <c r="B34" s="7">
        <v>106.30285771052263</v>
      </c>
      <c r="C34" s="2">
        <v>1.9686503492307861</v>
      </c>
      <c r="D34" s="2">
        <v>2.5822556528871203</v>
      </c>
      <c r="E34" s="2">
        <v>5.471313957602443</v>
      </c>
      <c r="F34" s="2">
        <v>2.6078225405394733</v>
      </c>
      <c r="G34" s="2">
        <v>3.195860956543485</v>
      </c>
      <c r="H34" s="2">
        <v>4.3463709008991254</v>
      </c>
      <c r="I34" s="2">
        <v>2.4032874393207018</v>
      </c>
      <c r="J34" s="2">
        <v>2.1987523381019103</v>
      </c>
      <c r="K34" s="2">
        <v>1.8152490233167002</v>
      </c>
    </row>
    <row r="35" spans="1:11" x14ac:dyDescent="0.25">
      <c r="A35" s="2">
        <f t="shared" si="0"/>
        <v>10.666666666666668</v>
      </c>
      <c r="B35" s="7">
        <v>103.50541408656204</v>
      </c>
      <c r="C35" s="2">
        <v>1.7896821356643475</v>
      </c>
      <c r="D35" s="2">
        <v>2.3265867763636541</v>
      </c>
      <c r="E35" s="2">
        <v>5.6247152835165295</v>
      </c>
      <c r="F35" s="2">
        <v>2.684523203496521</v>
      </c>
      <c r="G35" s="2">
        <v>3.2214278441958277</v>
      </c>
      <c r="H35" s="2">
        <v>4.3463709008991254</v>
      </c>
      <c r="I35" s="2">
        <v>2.1731854504495676</v>
      </c>
      <c r="J35" s="2">
        <v>2.2243192257542628</v>
      </c>
      <c r="K35" s="2">
        <v>1.8663827986213857</v>
      </c>
    </row>
    <row r="36" spans="1:11" x14ac:dyDescent="0.25">
      <c r="A36" s="2">
        <f t="shared" si="0"/>
        <v>11.000000000000002</v>
      </c>
      <c r="B36" s="7">
        <v>106.30285771052263</v>
      </c>
      <c r="C36" s="2">
        <v>1.8663827986213954</v>
      </c>
      <c r="D36" s="2">
        <v>2.3265867763636541</v>
      </c>
      <c r="E36" s="2">
        <v>5.5991483958641766</v>
      </c>
      <c r="F36" s="2">
        <v>2.4799881022777299</v>
      </c>
      <c r="G36" s="2">
        <v>3.8350331478521813</v>
      </c>
      <c r="H36" s="2">
        <v>4.5764728897702591</v>
      </c>
      <c r="I36" s="2">
        <v>1.9686503492307861</v>
      </c>
      <c r="J36" s="2">
        <v>1.8408159109690427</v>
      </c>
      <c r="K36" s="2">
        <v>1.5595801467932136</v>
      </c>
    </row>
    <row r="37" spans="1:11" x14ac:dyDescent="0.25">
      <c r="A37" s="2">
        <f t="shared" si="0"/>
        <v>11.333333333333336</v>
      </c>
      <c r="B37" s="7">
        <v>131.47985032617203</v>
      </c>
      <c r="C37" s="2">
        <v>1.7641152480120048</v>
      </c>
      <c r="D37" s="2">
        <v>2.2754530010589584</v>
      </c>
      <c r="E37" s="2">
        <v>5.7014159464735572</v>
      </c>
      <c r="F37" s="2">
        <v>2.7867907541059216</v>
      </c>
      <c r="G37" s="2">
        <v>3.6304980466333903</v>
      </c>
      <c r="H37" s="2">
        <v>4.3463709008991254</v>
      </c>
      <c r="I37" s="2">
        <v>2.045351012187834</v>
      </c>
      <c r="J37" s="2">
        <v>1.7641152480119948</v>
      </c>
      <c r="K37" s="2">
        <v>1.6874145850549569</v>
      </c>
    </row>
    <row r="38" spans="1:11" x14ac:dyDescent="0.25">
      <c r="A38" s="2">
        <f t="shared" si="0"/>
        <v>11.66666666666667</v>
      </c>
      <c r="B38" s="7">
        <v>117.49263220636658</v>
      </c>
      <c r="C38" s="2">
        <v>1.9175165739260907</v>
      </c>
      <c r="D38" s="2">
        <v>2.1731854504495676</v>
      </c>
      <c r="E38" s="2">
        <v>5.6502821711688718</v>
      </c>
      <c r="F38" s="2">
        <v>2.6333894281918258</v>
      </c>
      <c r="G38" s="2">
        <v>3.7583324848951238</v>
      </c>
      <c r="H38" s="2">
        <v>4.5509060021179168</v>
      </c>
      <c r="I38" s="2">
        <v>1.994217236883129</v>
      </c>
      <c r="J38" s="2">
        <v>1.6107139220979185</v>
      </c>
      <c r="K38" s="2">
        <v>1.5084463714885179</v>
      </c>
    </row>
    <row r="39" spans="1:11" x14ac:dyDescent="0.25">
      <c r="A39" s="2">
        <f t="shared" si="0"/>
        <v>12.000000000000004</v>
      </c>
      <c r="B39" s="7">
        <v>131.47985032617203</v>
      </c>
      <c r="C39" s="2">
        <v>1.81524902331669</v>
      </c>
      <c r="D39" s="2">
        <v>2.4032874393207018</v>
      </c>
      <c r="E39" s="2">
        <v>5.5224477329071284</v>
      </c>
      <c r="F39" s="2">
        <v>2.6078225405394835</v>
      </c>
      <c r="G39" s="2">
        <v>3.809466260199819</v>
      </c>
      <c r="H39" s="2">
        <v>4.4486384515085255</v>
      </c>
      <c r="I39" s="2">
        <v>2.0197841245354815</v>
      </c>
      <c r="J39" s="2">
        <v>1.7385483603596521</v>
      </c>
      <c r="K39" s="2">
        <v>1.4828794838361752</v>
      </c>
    </row>
    <row r="40" spans="1:11" x14ac:dyDescent="0.25">
      <c r="A40" s="2">
        <f t="shared" si="0"/>
        <v>12.333333333333337</v>
      </c>
      <c r="B40" s="7">
        <v>111.89774495844404</v>
      </c>
      <c r="C40" s="2">
        <v>1.9075854724985477</v>
      </c>
      <c r="D40" s="2">
        <v>2.282483848161954</v>
      </c>
      <c r="E40" s="2">
        <v>5.4264716097170655</v>
      </c>
      <c r="F40" s="2">
        <v>2.6628978228556126</v>
      </c>
      <c r="G40" s="2">
        <v>3.8548616102290674</v>
      </c>
      <c r="H40" s="2">
        <v>4.5343562592977769</v>
      </c>
      <c r="I40" s="2">
        <v>2.0542354633457567</v>
      </c>
      <c r="J40" s="2">
        <v>1.8259870785295589</v>
      </c>
      <c r="K40" s="2">
        <v>1.521655898774636</v>
      </c>
    </row>
    <row r="41" spans="1:11" x14ac:dyDescent="0.25">
      <c r="A41" s="2">
        <f t="shared" si="0"/>
        <v>12.666666666666671</v>
      </c>
      <c r="B41" s="7">
        <v>109.10030133448322</v>
      </c>
      <c r="C41" s="2">
        <v>1.6991824202983361</v>
      </c>
      <c r="D41" s="2">
        <v>2.6375368912093737</v>
      </c>
      <c r="E41" s="2">
        <v>5.451832541363304</v>
      </c>
      <c r="F41" s="2">
        <v>2.6121759595631255</v>
      </c>
      <c r="G41" s="2">
        <v>3.6266132254128798</v>
      </c>
      <c r="H41" s="2">
        <v>4.5850781225902644</v>
      </c>
      <c r="I41" s="2">
        <v>2.1303182582844822</v>
      </c>
      <c r="J41" s="2">
        <v>1.7499042835908332</v>
      </c>
      <c r="K41" s="2">
        <v>1.6230996253596102</v>
      </c>
    </row>
    <row r="42" spans="1:11" x14ac:dyDescent="0.25">
      <c r="A42" s="2">
        <f t="shared" si="0"/>
        <v>13.000000000000005</v>
      </c>
      <c r="B42" s="7">
        <v>106.30285771052263</v>
      </c>
      <c r="C42" s="2">
        <v>1.8006261468833205</v>
      </c>
      <c r="D42" s="2">
        <v>2.2824838481619438</v>
      </c>
      <c r="E42" s="2">
        <v>5.6039981312407754</v>
      </c>
      <c r="F42" s="2">
        <v>2.6882587545018515</v>
      </c>
      <c r="G42" s="2">
        <v>3.8548616102290767</v>
      </c>
      <c r="H42" s="2">
        <v>4.5597171909440259</v>
      </c>
      <c r="I42" s="2">
        <v>2.0542354633457567</v>
      </c>
      <c r="J42" s="2">
        <v>1.4455731038358901</v>
      </c>
      <c r="K42" s="2">
        <v>1.5470168304208844</v>
      </c>
    </row>
    <row r="43" spans="1:11" x14ac:dyDescent="0.25">
      <c r="A43" s="2">
        <f t="shared" si="0"/>
        <v>13.333333333333339</v>
      </c>
      <c r="B43" s="7">
        <v>109.10030133448322</v>
      </c>
      <c r="C43" s="2">
        <v>1.5977386937133717</v>
      </c>
      <c r="D43" s="2">
        <v>2.5360931646243801</v>
      </c>
      <c r="E43" s="2">
        <v>5.6293590628870236</v>
      </c>
      <c r="F43" s="2">
        <v>2.4346494380394152</v>
      </c>
      <c r="G43" s="2">
        <v>3.778778815290341</v>
      </c>
      <c r="H43" s="2">
        <v>4.5343562592977769</v>
      </c>
      <c r="I43" s="2">
        <v>2.0542354633457567</v>
      </c>
      <c r="J43" s="2">
        <v>1.8006261468833107</v>
      </c>
      <c r="K43" s="2">
        <v>1.521655898774636</v>
      </c>
    </row>
    <row r="44" spans="1:11" x14ac:dyDescent="0.25">
      <c r="A44" s="2">
        <f t="shared" si="0"/>
        <v>13.666666666666673</v>
      </c>
      <c r="B44" s="7">
        <v>103.50541408656204</v>
      </c>
      <c r="C44" s="2">
        <v>1.6738214886520975</v>
      </c>
      <c r="D44" s="2">
        <v>1.6991824202983461</v>
      </c>
      <c r="E44" s="2">
        <v>6.4662698072130675</v>
      </c>
      <c r="F44" s="2">
        <v>2.6628978228556126</v>
      </c>
      <c r="G44" s="2">
        <v>3.7787788152903312</v>
      </c>
      <c r="H44" s="2">
        <v>4.5597171909440259</v>
      </c>
      <c r="I44" s="2">
        <v>2.0542354633457567</v>
      </c>
      <c r="J44" s="2">
        <v>1.6738214886520975</v>
      </c>
      <c r="K44" s="2">
        <v>1.4202121721896517</v>
      </c>
    </row>
    <row r="45" spans="1:11" x14ac:dyDescent="0.25">
      <c r="A45" s="2">
        <f t="shared" si="0"/>
        <v>14.000000000000007</v>
      </c>
      <c r="B45" s="7">
        <v>117.49263220636658</v>
      </c>
      <c r="C45" s="2">
        <v>1.7499042835908332</v>
      </c>
      <c r="D45" s="2">
        <v>1.6991824202983361</v>
      </c>
      <c r="E45" s="2">
        <v>6.2887432856893666</v>
      </c>
      <c r="F45" s="2">
        <v>2.738980617794339</v>
      </c>
      <c r="G45" s="2">
        <v>3.7534178836440923</v>
      </c>
      <c r="H45" s="2">
        <v>4.6357999858827519</v>
      </c>
      <c r="I45" s="2">
        <v>1.9274308051145432</v>
      </c>
      <c r="J45" s="2">
        <v>1.9274308051145337</v>
      </c>
      <c r="K45" s="2">
        <v>1.3694903088971744</v>
      </c>
    </row>
    <row r="46" spans="1:11" x14ac:dyDescent="0.25">
      <c r="A46" s="2">
        <f t="shared" si="0"/>
        <v>14.333333333333341</v>
      </c>
      <c r="B46" s="7">
        <v>111.89774495844404</v>
      </c>
      <c r="C46" s="2">
        <v>1.8259870785295589</v>
      </c>
      <c r="D46" s="2">
        <v>2.0542354633457567</v>
      </c>
      <c r="E46" s="2">
        <v>6.035133969226921</v>
      </c>
      <c r="F46" s="2">
        <v>2.4346494380394152</v>
      </c>
      <c r="G46" s="2">
        <v>3.9309444051678026</v>
      </c>
      <c r="H46" s="2">
        <v>4.7879655757602233</v>
      </c>
      <c r="I46" s="2">
        <v>1.902069873468285</v>
      </c>
      <c r="J46" s="2">
        <v>1.8259870785295589</v>
      </c>
      <c r="K46" s="2">
        <v>1.4455731038359101</v>
      </c>
    </row>
    <row r="47" spans="1:11" x14ac:dyDescent="0.25">
      <c r="A47" s="2">
        <f t="shared" si="0"/>
        <v>14.666666666666675</v>
      </c>
      <c r="B47" s="7">
        <v>111.89774495844404</v>
      </c>
      <c r="C47" s="2">
        <v>1.6738214886521074</v>
      </c>
      <c r="D47" s="2">
        <v>1.9781526684070208</v>
      </c>
      <c r="E47" s="2">
        <v>6.0604949008731603</v>
      </c>
      <c r="F47" s="2">
        <v>2.3078447798082022</v>
      </c>
      <c r="G47" s="2">
        <v>4.0070272001065286</v>
      </c>
      <c r="H47" s="2">
        <v>4.7118827808214876</v>
      </c>
      <c r="I47" s="2">
        <v>2.028874531699508</v>
      </c>
      <c r="J47" s="2">
        <v>1.6991824202983461</v>
      </c>
      <c r="K47" s="2">
        <v>1.5216558987746258</v>
      </c>
    </row>
    <row r="48" spans="1:11" x14ac:dyDescent="0.25">
      <c r="A48" s="2">
        <f t="shared" si="0"/>
        <v>15.000000000000009</v>
      </c>
      <c r="B48" s="7">
        <v>111.49160568231105</v>
      </c>
      <c r="C48" s="2">
        <v>1.5723777620671231</v>
      </c>
      <c r="D48" s="2">
        <v>1.9781526684070208</v>
      </c>
      <c r="E48" s="2">
        <v>6.035133969226921</v>
      </c>
      <c r="F48" s="2">
        <v>2.282483848161954</v>
      </c>
      <c r="G48" s="2">
        <v>4.1084709266915134</v>
      </c>
      <c r="H48" s="2">
        <v>4.6865218491752394</v>
      </c>
      <c r="I48" s="2">
        <v>1.8767089418220462</v>
      </c>
      <c r="J48" s="2">
        <v>1.8513480101758075</v>
      </c>
      <c r="K48" s="2">
        <v>1.4709340354821387</v>
      </c>
    </row>
    <row r="49" spans="1:11" x14ac:dyDescent="0.25">
      <c r="A49" s="2">
        <f t="shared" si="0"/>
        <v>15.333333333333343</v>
      </c>
      <c r="B49" s="7">
        <v>109.10030133448322</v>
      </c>
      <c r="C49" s="2">
        <v>1.5723777620671331</v>
      </c>
      <c r="D49" s="2">
        <v>1.7499042835908232</v>
      </c>
      <c r="E49" s="2">
        <v>6.5423526021518033</v>
      </c>
      <c r="F49" s="2">
        <v>2.2317619848694568</v>
      </c>
      <c r="G49" s="2">
        <v>3.8548616102290767</v>
      </c>
      <c r="H49" s="2">
        <v>4.5850781225902644</v>
      </c>
      <c r="I49" s="2">
        <v>2.2064010532232183</v>
      </c>
      <c r="J49" s="2">
        <v>1.8006261468833205</v>
      </c>
      <c r="K49" s="2">
        <v>1.3187684456046771</v>
      </c>
    </row>
    <row r="50" spans="1:11" x14ac:dyDescent="0.25">
      <c r="A50" s="2">
        <f t="shared" si="0"/>
        <v>15.666666666666677</v>
      </c>
      <c r="B50" s="7">
        <v>111.89774495844404</v>
      </c>
      <c r="C50" s="2">
        <v>1.4962949671283974</v>
      </c>
      <c r="D50" s="2">
        <v>2.0035136000532594</v>
      </c>
      <c r="E50" s="2">
        <v>6.2126604907506309</v>
      </c>
      <c r="F50" s="2">
        <v>2.2064010532232183</v>
      </c>
      <c r="G50" s="2">
        <v>4.0323881317527768</v>
      </c>
      <c r="H50" s="2">
        <v>4.5850781225902644</v>
      </c>
      <c r="I50" s="2">
        <v>1.9781526684070305</v>
      </c>
      <c r="J50" s="2">
        <v>1.8006261468833107</v>
      </c>
      <c r="K50" s="2">
        <v>1.394851240543413</v>
      </c>
    </row>
    <row r="51" spans="1:11" x14ac:dyDescent="0.25">
      <c r="A51" s="2">
        <f t="shared" si="0"/>
        <v>16.000000000000011</v>
      </c>
      <c r="B51" s="7">
        <v>111.89774495844404</v>
      </c>
      <c r="C51" s="2">
        <v>1.4455731038359001</v>
      </c>
      <c r="D51" s="2">
        <v>1.6991824202983361</v>
      </c>
      <c r="E51" s="2">
        <v>6.5169916705055639</v>
      </c>
      <c r="F51" s="2">
        <v>2.1049573266382438</v>
      </c>
      <c r="G51" s="2">
        <v>4.1338318583377518</v>
      </c>
      <c r="H51" s="2">
        <v>4.6611609175290001</v>
      </c>
      <c r="I51" s="2">
        <v>1.9781526684070208</v>
      </c>
      <c r="J51" s="2">
        <v>1.6230996253596102</v>
      </c>
      <c r="K51" s="2">
        <v>1.5723777620671231</v>
      </c>
    </row>
    <row r="52" spans="1:11" x14ac:dyDescent="0.25">
      <c r="A52" s="2">
        <f t="shared" si="0"/>
        <v>16.333333333333343</v>
      </c>
      <c r="B52" s="7">
        <v>109.10030133448322</v>
      </c>
      <c r="C52" s="2">
        <v>1.3441293772509355</v>
      </c>
      <c r="D52" s="2">
        <v>1.8006261468833107</v>
      </c>
      <c r="E52" s="2">
        <v>6.2633823540431184</v>
      </c>
      <c r="F52" s="2">
        <v>2.4346494380394152</v>
      </c>
      <c r="G52" s="2">
        <v>4.0577490633990161</v>
      </c>
      <c r="H52" s="2">
        <v>4.4582734643590518</v>
      </c>
      <c r="I52" s="2">
        <v>2.2064010532232183</v>
      </c>
      <c r="J52" s="2">
        <v>1.6230996253596102</v>
      </c>
      <c r="K52" s="2">
        <v>1.4962949671283874</v>
      </c>
    </row>
    <row r="53" spans="1:11" x14ac:dyDescent="0.25">
      <c r="A53" s="2">
        <f t="shared" si="0"/>
        <v>16.666666666666675</v>
      </c>
      <c r="B53" s="7">
        <v>109.10030133448322</v>
      </c>
      <c r="C53" s="2">
        <v>1.441430135672511</v>
      </c>
      <c r="D53" s="2">
        <v>1.7958801690345985</v>
      </c>
      <c r="E53" s="2">
        <v>6.3564705982935461</v>
      </c>
      <c r="F53" s="2">
        <v>2.244850211293258</v>
      </c>
      <c r="G53" s="2">
        <v>3.9225803692071644</v>
      </c>
      <c r="H53" s="2">
        <v>4.7496304470520521</v>
      </c>
      <c r="I53" s="2">
        <v>1.9612901846035822</v>
      </c>
      <c r="J53" s="2">
        <v>1.6777301579139159</v>
      </c>
      <c r="K53" s="2">
        <v>1.4650601378966517</v>
      </c>
    </row>
    <row r="54" spans="1:11" x14ac:dyDescent="0.25">
      <c r="A54" s="2">
        <f t="shared" si="0"/>
        <v>17.000000000000007</v>
      </c>
      <c r="B54" s="7">
        <v>64.341203351106969</v>
      </c>
      <c r="C54" s="2">
        <v>1.5832101490173538</v>
      </c>
      <c r="D54" s="2">
        <v>1.7013601601380466</v>
      </c>
      <c r="E54" s="2">
        <v>6.545510616086661</v>
      </c>
      <c r="F54" s="2">
        <v>1.9612901846035822</v>
      </c>
      <c r="G54" s="2">
        <v>3.8044303580864618</v>
      </c>
      <c r="H54" s="2">
        <v>4.8914104603968953</v>
      </c>
      <c r="I54" s="2">
        <v>1.7958801690345985</v>
      </c>
      <c r="J54" s="2">
        <v>1.5595801467932136</v>
      </c>
      <c r="K54" s="2">
        <v>1.5595801467932136</v>
      </c>
    </row>
    <row r="55" spans="1:11" x14ac:dyDescent="0.25">
      <c r="A55" s="2">
        <f t="shared" si="0"/>
        <v>17.333333333333339</v>
      </c>
      <c r="B55" s="7">
        <v>41.961654359418162</v>
      </c>
      <c r="C55" s="2">
        <v>1.3705401290000896</v>
      </c>
      <c r="D55" s="2">
        <v>1.7013601601380566</v>
      </c>
      <c r="E55" s="2">
        <v>5.9547605604831677</v>
      </c>
      <c r="F55" s="2">
        <v>1.7722501668104582</v>
      </c>
      <c r="G55" s="2">
        <v>3.686280346965769</v>
      </c>
      <c r="H55" s="2">
        <v>4.3006604047934021</v>
      </c>
      <c r="I55" s="2">
        <v>2.1739602046208368</v>
      </c>
      <c r="J55" s="2">
        <v>2.5284102379829343</v>
      </c>
      <c r="K55" s="2">
        <v>1.4650601378966612</v>
      </c>
    </row>
    <row r="56" spans="1:11" x14ac:dyDescent="0.25">
      <c r="A56" s="2">
        <f t="shared" si="0"/>
        <v>17.666666666666671</v>
      </c>
      <c r="B56" s="7">
        <v>30.771879863574441</v>
      </c>
      <c r="C56" s="2">
        <v>1.7722501668104582</v>
      </c>
      <c r="D56" s="2">
        <v>1.7249901623621968</v>
      </c>
      <c r="E56" s="2">
        <v>5.0804504781899995</v>
      </c>
      <c r="F56" s="2">
        <v>1.9612901846035922</v>
      </c>
      <c r="G56" s="2">
        <v>3.071900289138136</v>
      </c>
      <c r="H56" s="2">
        <v>3.8989503669830237</v>
      </c>
      <c r="I56" s="2">
        <v>1.9612901846035922</v>
      </c>
      <c r="J56" s="2">
        <v>2.6701902513277673</v>
      </c>
      <c r="K56" s="2">
        <v>1.8195101712587491</v>
      </c>
    </row>
    <row r="57" spans="1:11" x14ac:dyDescent="0.25">
      <c r="A57" s="2">
        <f t="shared" si="0"/>
        <v>18.000000000000004</v>
      </c>
      <c r="B57" s="7">
        <v>30.771879863574441</v>
      </c>
      <c r="C57" s="2">
        <v>1.8904001779311705</v>
      </c>
      <c r="D57" s="2">
        <v>1.5123201423449326</v>
      </c>
      <c r="E57" s="2">
        <v>5.0804504781899995</v>
      </c>
      <c r="F57" s="2">
        <v>1.7249901623621868</v>
      </c>
      <c r="G57" s="2">
        <v>3.1664202980347076</v>
      </c>
      <c r="H57" s="2">
        <v>4.0879903847761376</v>
      </c>
      <c r="I57" s="2">
        <v>1.7486201645863375</v>
      </c>
      <c r="J57" s="2">
        <v>2.2684802135173889</v>
      </c>
      <c r="K57" s="2">
        <v>1.8431401734828894</v>
      </c>
    </row>
    <row r="58" spans="1:11" x14ac:dyDescent="0.25">
      <c r="A58" s="2">
        <f t="shared" si="0"/>
        <v>18.333333333333336</v>
      </c>
      <c r="B58" s="7">
        <v>39.164210735457573</v>
      </c>
      <c r="C58" s="2">
        <v>1.9376601823794515</v>
      </c>
      <c r="D58" s="2">
        <v>1.4886901401207919</v>
      </c>
      <c r="E58" s="2">
        <v>4.9859304692934368</v>
      </c>
      <c r="F58" s="2">
        <v>1.9612901846035922</v>
      </c>
      <c r="G58" s="2">
        <v>2.882860271345022</v>
      </c>
      <c r="H58" s="2">
        <v>4.0879903847761376</v>
      </c>
      <c r="I58" s="2">
        <v>2.0085501890518733</v>
      </c>
      <c r="J58" s="2">
        <v>2.1267002001725559</v>
      </c>
      <c r="K58" s="2">
        <v>1.7013601601380466</v>
      </c>
    </row>
    <row r="59" spans="1:11" x14ac:dyDescent="0.25">
      <c r="A59" s="2">
        <f t="shared" si="0"/>
        <v>18.666666666666668</v>
      </c>
      <c r="B59" s="7">
        <v>44.759097983378979</v>
      </c>
      <c r="C59" s="2">
        <v>1.8431401734828894</v>
      </c>
      <c r="D59" s="2">
        <v>1.6068401512414845</v>
      </c>
      <c r="E59" s="2">
        <v>4.938670464845166</v>
      </c>
      <c r="F59" s="2">
        <v>1.8904001779311705</v>
      </c>
      <c r="G59" s="2">
        <v>2.9064902735691622</v>
      </c>
      <c r="H59" s="2">
        <v>4.1116203870002881</v>
      </c>
      <c r="I59" s="2">
        <v>2.0558101935001343</v>
      </c>
      <c r="J59" s="2">
        <v>2.0558101935001543</v>
      </c>
      <c r="K59" s="2">
        <v>1.914030180155291</v>
      </c>
    </row>
    <row r="60" spans="1:11" x14ac:dyDescent="0.25">
      <c r="A60" s="2">
        <f t="shared" si="0"/>
        <v>19</v>
      </c>
      <c r="B60" s="7">
        <v>44.759097983378979</v>
      </c>
      <c r="C60" s="2">
        <v>1.7249901623621868</v>
      </c>
      <c r="D60" s="2">
        <v>1.5359501445690729</v>
      </c>
      <c r="E60" s="2">
        <v>4.9150404626210253</v>
      </c>
      <c r="F60" s="2">
        <v>1.7722501668104582</v>
      </c>
      <c r="G60" s="2">
        <v>3.1427902958105673</v>
      </c>
      <c r="H60" s="2">
        <v>3.993470375879586</v>
      </c>
      <c r="I60" s="2">
        <v>2.1030701979484152</v>
      </c>
      <c r="J60" s="2">
        <v>2.103070197948425</v>
      </c>
      <c r="K60" s="2">
        <v>1.8195101712587491</v>
      </c>
    </row>
    <row r="61" spans="1:11" x14ac:dyDescent="0.25">
      <c r="A61" s="2">
        <f t="shared" si="0"/>
        <v>19.333333333333332</v>
      </c>
      <c r="B61" s="7">
        <v>41.961654359418162</v>
      </c>
      <c r="C61" s="2">
        <v>1.630470153465625</v>
      </c>
      <c r="D61" s="2">
        <v>1.5359501445690729</v>
      </c>
      <c r="E61" s="2">
        <v>4.938670464845166</v>
      </c>
      <c r="F61" s="2">
        <v>1.7958801690346184</v>
      </c>
      <c r="G61" s="2">
        <v>3.024640284689855</v>
      </c>
      <c r="H61" s="2">
        <v>3.8280603603106123</v>
      </c>
      <c r="I61" s="2">
        <v>2.1739602046208368</v>
      </c>
      <c r="J61" s="2">
        <v>2.079440195724275</v>
      </c>
      <c r="K61" s="2">
        <v>1.6777301579139159</v>
      </c>
    </row>
    <row r="62" spans="1:11" x14ac:dyDescent="0.25">
      <c r="A62" s="2">
        <f t="shared" si="0"/>
        <v>19.666666666666664</v>
      </c>
      <c r="B62" s="7">
        <v>39.164210735457573</v>
      </c>
      <c r="C62" s="2">
        <v>1.7486201645863275</v>
      </c>
      <c r="D62" s="2">
        <v>1.6541001556897656</v>
      </c>
      <c r="E62" s="2">
        <v>4.8914104603968953</v>
      </c>
      <c r="F62" s="2">
        <v>2.055810193500144</v>
      </c>
      <c r="G62" s="2">
        <v>2.6938202535518978</v>
      </c>
      <c r="H62" s="2">
        <v>3.828060360310622</v>
      </c>
      <c r="I62" s="2">
        <v>2.0085501890518529</v>
      </c>
      <c r="J62" s="2">
        <v>2.3157402179656796</v>
      </c>
      <c r="K62" s="2">
        <v>2.0321801912760034</v>
      </c>
    </row>
    <row r="63" spans="1:11" x14ac:dyDescent="0.25">
      <c r="A63" s="2">
        <f t="shared" si="0"/>
        <v>19.999999999999996</v>
      </c>
      <c r="B63" s="7">
        <v>41.961654359418162</v>
      </c>
      <c r="C63" s="2">
        <v>1.8431401734828894</v>
      </c>
      <c r="D63" s="2">
        <v>1.6068401512414845</v>
      </c>
      <c r="E63" s="2">
        <v>4.8914104603968953</v>
      </c>
      <c r="F63" s="2">
        <v>1.7013601601380366</v>
      </c>
      <c r="G63" s="2">
        <v>3.1427902958105673</v>
      </c>
      <c r="H63" s="2">
        <v>3.6390203425174885</v>
      </c>
      <c r="I63" s="2">
        <v>2.103070197948425</v>
      </c>
      <c r="J63" s="2">
        <v>2.3393702201898101</v>
      </c>
      <c r="K63" s="2">
        <v>1.9612901846035922</v>
      </c>
    </row>
    <row r="64" spans="1:11" x14ac:dyDescent="0.25">
      <c r="A64" s="2">
        <f t="shared" si="0"/>
        <v>20.333333333333329</v>
      </c>
      <c r="B64" s="7">
        <v>47.556541607339568</v>
      </c>
      <c r="C64" s="2">
        <v>1.6777301579139059</v>
      </c>
      <c r="D64" s="2">
        <v>1.630470153465625</v>
      </c>
      <c r="E64" s="2">
        <v>5.0095604715175881</v>
      </c>
      <c r="F64" s="2">
        <v>1.630470153465635</v>
      </c>
      <c r="G64" s="2">
        <v>3.071900289138136</v>
      </c>
      <c r="H64" s="2">
        <v>3.6390203425174885</v>
      </c>
      <c r="I64" s="2">
        <v>2.3393702201898199</v>
      </c>
      <c r="J64" s="2">
        <v>2.1739602046208466</v>
      </c>
      <c r="K64" s="2">
        <v>1.9376601823794415</v>
      </c>
    </row>
    <row r="65" spans="1:11" x14ac:dyDescent="0.25">
      <c r="A65" s="2">
        <f t="shared" si="0"/>
        <v>20.666666666666661</v>
      </c>
      <c r="B65" s="7">
        <v>39.164210735457573</v>
      </c>
      <c r="C65" s="2">
        <v>1.7958801690346085</v>
      </c>
      <c r="D65" s="2">
        <v>1.3941701312242301</v>
      </c>
      <c r="E65" s="2">
        <v>5.1277104826382907</v>
      </c>
      <c r="F65" s="2">
        <v>1.7958801690345985</v>
      </c>
      <c r="G65" s="2">
        <v>2.882860271345022</v>
      </c>
      <c r="H65" s="2">
        <v>4.0171003781037262</v>
      </c>
      <c r="I65" s="2">
        <v>2.1503302023967059</v>
      </c>
      <c r="J65" s="2">
        <v>2.2212202090691178</v>
      </c>
      <c r="K65" s="2">
        <v>1.8904001779311606</v>
      </c>
    </row>
    <row r="66" spans="1:11" x14ac:dyDescent="0.25">
      <c r="A66" s="2">
        <f t="shared" si="0"/>
        <v>20.999999999999993</v>
      </c>
      <c r="B66" s="7">
        <v>33.569323487536394</v>
      </c>
      <c r="C66" s="2">
        <v>1.8195101712587491</v>
      </c>
      <c r="D66" s="2">
        <v>1.2760201201035373</v>
      </c>
      <c r="E66" s="2">
        <v>5.0331904737417279</v>
      </c>
      <c r="F66" s="2">
        <v>1.583210149017344</v>
      </c>
      <c r="G66" s="2">
        <v>3.0482702869139953</v>
      </c>
      <c r="H66" s="2">
        <v>4.3006604047934118</v>
      </c>
      <c r="I66" s="2">
        <v>1.7249901623621868</v>
      </c>
      <c r="J66" s="2">
        <v>2.1975902068449771</v>
      </c>
      <c r="K66" s="2">
        <v>2.1503302023966961</v>
      </c>
    </row>
    <row r="67" spans="1:11" x14ac:dyDescent="0.25">
      <c r="A67" s="2">
        <f t="shared" si="0"/>
        <v>21.333333333333325</v>
      </c>
      <c r="B67" s="7">
        <v>30.771879863576032</v>
      </c>
      <c r="C67" s="2">
        <v>1.9376601823794415</v>
      </c>
      <c r="D67" s="2">
        <v>1.3705401290000994</v>
      </c>
      <c r="E67" s="2">
        <v>5.12771048263828</v>
      </c>
      <c r="F67" s="2">
        <v>1.7013601601380566</v>
      </c>
      <c r="G67" s="2">
        <v>2.8356002668967411</v>
      </c>
      <c r="H67" s="2">
        <v>4.1588803914485686</v>
      </c>
      <c r="I67" s="2">
        <v>2.1030701979484152</v>
      </c>
      <c r="J67" s="2">
        <v>2.4338902290863724</v>
      </c>
      <c r="K67" s="2">
        <v>1.8431401734828894</v>
      </c>
    </row>
    <row r="68" spans="1:11" x14ac:dyDescent="0.25">
      <c r="A68" s="2">
        <f t="shared" si="0"/>
        <v>21.666666666666657</v>
      </c>
      <c r="B68" s="7">
        <v>25.176992615653262</v>
      </c>
      <c r="C68" s="2">
        <v>1.9140301801553012</v>
      </c>
      <c r="D68" s="2">
        <v>1.6541001556897656</v>
      </c>
      <c r="E68" s="2">
        <v>4.7023704426037707</v>
      </c>
      <c r="F68" s="2">
        <v>1.7722501668104682</v>
      </c>
      <c r="G68" s="2">
        <v>2.9064902735691724</v>
      </c>
      <c r="H68" s="2">
        <v>4.0643603825520067</v>
      </c>
      <c r="I68" s="2">
        <v>2.0085501890518529</v>
      </c>
      <c r="J68" s="2">
        <v>2.3393702201898199</v>
      </c>
      <c r="K68" s="2">
        <v>2.1030701979484152</v>
      </c>
    </row>
    <row r="69" spans="1:11" x14ac:dyDescent="0.25">
      <c r="A69" s="2">
        <f t="shared" ref="A69:A132" si="1">A68+1/3</f>
        <v>21.999999999999989</v>
      </c>
      <c r="B69" s="7">
        <v>22.379548991692673</v>
      </c>
      <c r="C69" s="2">
        <v>1.8667701757070201</v>
      </c>
      <c r="D69" s="2">
        <v>1.4650601378966517</v>
      </c>
      <c r="E69" s="2">
        <v>5.0095604715175979</v>
      </c>
      <c r="F69" s="2">
        <v>1.7013601601380366</v>
      </c>
      <c r="G69" s="2">
        <v>2.8119702646726101</v>
      </c>
      <c r="H69" s="2">
        <v>4.3951804136899542</v>
      </c>
      <c r="I69" s="2">
        <v>1.9849201868277224</v>
      </c>
      <c r="J69" s="2">
        <v>2.0558101935001543</v>
      </c>
      <c r="K69" s="2">
        <v>1.914030180155291</v>
      </c>
    </row>
    <row r="70" spans="1:11" x14ac:dyDescent="0.25">
      <c r="A70" s="2">
        <f t="shared" si="1"/>
        <v>22.333333333333321</v>
      </c>
      <c r="B70" s="7">
        <v>22.379548991692673</v>
      </c>
      <c r="C70" s="2">
        <v>1.7486201645863275</v>
      </c>
      <c r="D70" s="2">
        <v>1.3941701312242301</v>
      </c>
      <c r="E70" s="2">
        <v>4.8914104603968847</v>
      </c>
      <c r="F70" s="2">
        <v>1.8667701757070301</v>
      </c>
      <c r="G70" s="2">
        <v>2.9064902735691622</v>
      </c>
      <c r="H70" s="2">
        <v>4.0643603825520067</v>
      </c>
      <c r="I70" s="2">
        <v>2.103070197948425</v>
      </c>
      <c r="J70" s="2">
        <v>1.9612901846035722</v>
      </c>
      <c r="K70" s="2">
        <v>2.1503302023967059</v>
      </c>
    </row>
    <row r="71" spans="1:11" x14ac:dyDescent="0.25">
      <c r="A71" s="2">
        <f t="shared" si="1"/>
        <v>22.666666666666654</v>
      </c>
      <c r="B71" s="7">
        <v>22.379548991692673</v>
      </c>
      <c r="C71" s="2">
        <v>1.8667701757070201</v>
      </c>
      <c r="D71" s="2">
        <v>1.3941701312242398</v>
      </c>
      <c r="E71" s="2">
        <v>5.0804504781900093</v>
      </c>
      <c r="F71" s="2">
        <v>1.7958801690345985</v>
      </c>
      <c r="G71" s="2">
        <v>2.8356002668967411</v>
      </c>
      <c r="H71" s="2">
        <v>4.1588803914485686</v>
      </c>
      <c r="I71" s="2">
        <v>1.7958801690346085</v>
      </c>
      <c r="J71" s="2">
        <v>2.1975902068449771</v>
      </c>
      <c r="K71" s="2">
        <v>2.103070197948425</v>
      </c>
    </row>
    <row r="72" spans="1:11" x14ac:dyDescent="0.25">
      <c r="A72" s="2">
        <f t="shared" si="1"/>
        <v>22.999999999999986</v>
      </c>
      <c r="B72" s="7">
        <v>16.784661743771494</v>
      </c>
      <c r="C72" s="2">
        <v>1.6777301579139059</v>
      </c>
      <c r="D72" s="2">
        <v>1.3941701312242398</v>
      </c>
      <c r="E72" s="2">
        <v>4.7260004448279114</v>
      </c>
      <c r="F72" s="2">
        <v>1.7013601601380466</v>
      </c>
      <c r="G72" s="2">
        <v>3.1664202980346978</v>
      </c>
      <c r="H72" s="2">
        <v>3.8753203647588927</v>
      </c>
      <c r="I72" s="2">
        <v>1.8904001779311606</v>
      </c>
      <c r="J72" s="2">
        <v>2.244850211293258</v>
      </c>
      <c r="K72" s="2">
        <v>1.8431401734828796</v>
      </c>
    </row>
    <row r="73" spans="1:11" x14ac:dyDescent="0.25">
      <c r="A73" s="2">
        <f t="shared" si="1"/>
        <v>23.333333333333318</v>
      </c>
      <c r="B73" s="7">
        <v>22.379548991692673</v>
      </c>
      <c r="C73" s="2">
        <v>1.630470153465635</v>
      </c>
      <c r="D73" s="2">
        <v>1.3469101267759489</v>
      </c>
      <c r="E73" s="2">
        <v>5.1277104826382907</v>
      </c>
      <c r="F73" s="2">
        <v>1.9140301801553012</v>
      </c>
      <c r="G73" s="2">
        <v>2.7883402624484699</v>
      </c>
      <c r="H73" s="2">
        <v>3.7099103491899093</v>
      </c>
      <c r="I73" s="2">
        <v>2.2684802135173889</v>
      </c>
      <c r="J73" s="2">
        <v>2.0558101935001543</v>
      </c>
      <c r="K73" s="2">
        <v>1.914030180155291</v>
      </c>
    </row>
    <row r="74" spans="1:11" x14ac:dyDescent="0.25">
      <c r="A74" s="2">
        <f t="shared" si="1"/>
        <v>23.66666666666665</v>
      </c>
      <c r="B74" s="7">
        <v>22.379548991692673</v>
      </c>
      <c r="C74" s="2">
        <v>1.8431401734828894</v>
      </c>
      <c r="D74" s="2">
        <v>1.4178001334483705</v>
      </c>
      <c r="E74" s="2">
        <v>5.12771048263828</v>
      </c>
      <c r="F74" s="2">
        <v>1.7722501668104682</v>
      </c>
      <c r="G74" s="2">
        <v>2.693820253551908</v>
      </c>
      <c r="H74" s="2">
        <v>3.7571703536381906</v>
      </c>
      <c r="I74" s="2">
        <v>2.4575202313105224</v>
      </c>
      <c r="J74" s="2">
        <v>2.3157402179656699</v>
      </c>
      <c r="K74" s="2">
        <v>1.9849201868277224</v>
      </c>
    </row>
    <row r="75" spans="1:11" x14ac:dyDescent="0.25">
      <c r="A75" s="2">
        <f t="shared" si="1"/>
        <v>23.999999999999982</v>
      </c>
      <c r="B75" s="7">
        <v>22.379548991692673</v>
      </c>
      <c r="C75" s="2">
        <v>1.7249901623621868</v>
      </c>
      <c r="D75" s="2">
        <v>1.3469101267759589</v>
      </c>
      <c r="E75" s="2">
        <v>5.0804504781900093</v>
      </c>
      <c r="F75" s="2">
        <v>1.7013601601380366</v>
      </c>
      <c r="G75" s="2">
        <v>2.7883402624484797</v>
      </c>
      <c r="H75" s="2">
        <v>4.0407303803278563</v>
      </c>
      <c r="I75" s="2">
        <v>2.2921102157415389</v>
      </c>
      <c r="J75" s="2">
        <v>2.3866302246381013</v>
      </c>
      <c r="K75" s="2">
        <v>1.8667701757070201</v>
      </c>
    </row>
    <row r="76" spans="1:11" x14ac:dyDescent="0.25">
      <c r="A76" s="2">
        <f t="shared" si="1"/>
        <v>24.333333333333314</v>
      </c>
      <c r="B76" s="7">
        <v>22.379548991691308</v>
      </c>
      <c r="C76" s="2">
        <v>1.8195101712587491</v>
      </c>
      <c r="D76" s="2">
        <v>1.2760201201035373</v>
      </c>
      <c r="E76" s="2">
        <v>5.293120498207263</v>
      </c>
      <c r="F76" s="2">
        <v>1.6777301579139059</v>
      </c>
      <c r="G76" s="2">
        <v>2.7174502557760483</v>
      </c>
      <c r="H76" s="2">
        <v>3.9225803692071741</v>
      </c>
      <c r="I76" s="2">
        <v>2.1739602046208266</v>
      </c>
      <c r="J76" s="2">
        <v>2.4102602268622415</v>
      </c>
      <c r="K76" s="2">
        <v>1.9849201868277224</v>
      </c>
    </row>
    <row r="77" spans="1:11" x14ac:dyDescent="0.25">
      <c r="A77" s="2">
        <f t="shared" si="1"/>
        <v>24.666666666666647</v>
      </c>
      <c r="B77" s="7">
        <v>25.176992615653262</v>
      </c>
      <c r="C77" s="2">
        <v>1.8667701757070201</v>
      </c>
      <c r="D77" s="2">
        <v>1.2760201201035373</v>
      </c>
      <c r="E77" s="2">
        <v>5.2458604937589826</v>
      </c>
      <c r="F77" s="2">
        <v>1.7013601601380466</v>
      </c>
      <c r="G77" s="2">
        <v>2.5993002446553559</v>
      </c>
      <c r="H77" s="2">
        <v>4.1825103936726995</v>
      </c>
      <c r="I77" s="2">
        <v>2.1030701979484152</v>
      </c>
      <c r="J77" s="2">
        <v>2.2921102157415389</v>
      </c>
      <c r="K77" s="2">
        <v>2.1975902068449771</v>
      </c>
    </row>
    <row r="78" spans="1:11" x14ac:dyDescent="0.25">
      <c r="A78" s="2">
        <f t="shared" si="1"/>
        <v>24.999999999999979</v>
      </c>
      <c r="B78" s="7">
        <v>25.176992615651898</v>
      </c>
      <c r="C78" s="2">
        <v>1.7249901623621868</v>
      </c>
      <c r="D78" s="2">
        <v>1.3232801245518182</v>
      </c>
      <c r="E78" s="2">
        <v>4.938670464845166</v>
      </c>
      <c r="F78" s="2">
        <v>1.9849201868277224</v>
      </c>
      <c r="G78" s="2">
        <v>2.4811502335346534</v>
      </c>
      <c r="H78" s="2">
        <v>4.5133304248106567</v>
      </c>
      <c r="I78" s="2">
        <v>2.0085501890518631</v>
      </c>
      <c r="J78" s="2">
        <v>2.079440195724275</v>
      </c>
      <c r="K78" s="2">
        <v>2.0085501890518733</v>
      </c>
    </row>
    <row r="79" spans="1:11" x14ac:dyDescent="0.25">
      <c r="A79" s="2">
        <f t="shared" si="1"/>
        <v>25.333333333333311</v>
      </c>
      <c r="B79" s="7">
        <v>19.582105367729582</v>
      </c>
      <c r="C79" s="2">
        <v>1.8904001779311705</v>
      </c>
      <c r="D79" s="2">
        <v>1.3705401290000896</v>
      </c>
      <c r="E79" s="2">
        <v>5.1749704870865614</v>
      </c>
      <c r="F79" s="2">
        <v>1.7486201645863375</v>
      </c>
      <c r="G79" s="2">
        <v>2.7647102602243194</v>
      </c>
      <c r="H79" s="2">
        <v>3.993470375879586</v>
      </c>
      <c r="I79" s="2">
        <v>2.3866302246381013</v>
      </c>
      <c r="J79" s="2">
        <v>2.2212202090691178</v>
      </c>
      <c r="K79" s="2">
        <v>1.9376601823794415</v>
      </c>
    </row>
    <row r="80" spans="1:11" x14ac:dyDescent="0.25">
      <c r="A80" s="2">
        <f t="shared" si="1"/>
        <v>25.666666666666643</v>
      </c>
      <c r="B80" s="7">
        <v>27.974436239613851</v>
      </c>
      <c r="C80" s="2">
        <v>2.0321801912760034</v>
      </c>
      <c r="D80" s="2">
        <v>1.3232801245518087</v>
      </c>
      <c r="E80" s="2">
        <v>5.3167505004314037</v>
      </c>
      <c r="F80" s="2">
        <v>1.8431401734828796</v>
      </c>
      <c r="G80" s="2">
        <v>2.6229302468794962</v>
      </c>
      <c r="H80" s="2">
        <v>3.8753203647588927</v>
      </c>
      <c r="I80" s="2">
        <v>2.1975902068449771</v>
      </c>
      <c r="J80" s="2">
        <v>2.3157402179656699</v>
      </c>
      <c r="K80" s="2">
        <v>2.103070197948425</v>
      </c>
    </row>
    <row r="81" spans="1:11" x14ac:dyDescent="0.25">
      <c r="A81" s="2">
        <f t="shared" si="1"/>
        <v>25.999999999999975</v>
      </c>
      <c r="B81" s="7">
        <v>25.176992615651898</v>
      </c>
      <c r="C81" s="2">
        <v>1.8431401734828894</v>
      </c>
      <c r="D81" s="2">
        <v>1.4178001334483705</v>
      </c>
      <c r="E81" s="2">
        <v>5.1277104826382907</v>
      </c>
      <c r="F81" s="2">
        <v>1.7958801690345985</v>
      </c>
      <c r="G81" s="2">
        <v>2.7410802580001885</v>
      </c>
      <c r="H81" s="2">
        <v>3.9225803692071741</v>
      </c>
      <c r="I81" s="2">
        <v>2.0558101935001343</v>
      </c>
      <c r="J81" s="2">
        <v>2.4338902290863822</v>
      </c>
      <c r="K81" s="2">
        <v>2.1267002001725559</v>
      </c>
    </row>
    <row r="82" spans="1:11" x14ac:dyDescent="0.25">
      <c r="A82" s="2">
        <f t="shared" si="1"/>
        <v>26.333333333333307</v>
      </c>
      <c r="B82" s="7">
        <v>27.974436239613851</v>
      </c>
      <c r="C82" s="2">
        <v>1.6777301579139159</v>
      </c>
      <c r="D82" s="2">
        <v>1.299650122327668</v>
      </c>
      <c r="E82" s="2">
        <v>5.482160516000377</v>
      </c>
      <c r="F82" s="2">
        <v>1.6541001556897754</v>
      </c>
      <c r="G82" s="2">
        <v>2.7174502557760483</v>
      </c>
      <c r="H82" s="2">
        <v>4.3479204092416737</v>
      </c>
      <c r="I82" s="2">
        <v>1.9376601823794415</v>
      </c>
      <c r="J82" s="2">
        <v>2.3393702201898199</v>
      </c>
      <c r="K82" s="2">
        <v>2.055810193500144</v>
      </c>
    </row>
    <row r="83" spans="1:11" x14ac:dyDescent="0.25">
      <c r="A83" s="2">
        <f t="shared" si="1"/>
        <v>26.666666666666639</v>
      </c>
      <c r="B83" s="7">
        <v>25.176992615653262</v>
      </c>
      <c r="C83" s="2">
        <v>2.1503302023966961</v>
      </c>
      <c r="D83" s="2">
        <v>1.299650122327678</v>
      </c>
      <c r="E83" s="2">
        <v>5.293120498207263</v>
      </c>
      <c r="F83" s="2">
        <v>1.7013601601380466</v>
      </c>
      <c r="G83" s="2">
        <v>2.7410802580001885</v>
      </c>
      <c r="H83" s="2">
        <v>3.9698403736554448</v>
      </c>
      <c r="I83" s="2">
        <v>2.1503302023966961</v>
      </c>
      <c r="J83" s="2">
        <v>2.1503302023967059</v>
      </c>
      <c r="K83" s="2">
        <v>2.103070197948425</v>
      </c>
    </row>
    <row r="84" spans="1:11" x14ac:dyDescent="0.25">
      <c r="A84" s="2">
        <f t="shared" si="1"/>
        <v>26.999999999999972</v>
      </c>
      <c r="B84" s="7">
        <v>27.974436239613851</v>
      </c>
      <c r="C84" s="2">
        <v>1.9376601823794515</v>
      </c>
      <c r="D84" s="2">
        <v>1.5123201423449326</v>
      </c>
      <c r="E84" s="2">
        <v>5.0804504781900093</v>
      </c>
      <c r="F84" s="2">
        <v>1.7013601601380366</v>
      </c>
      <c r="G84" s="2">
        <v>2.5284102379829445</v>
      </c>
      <c r="H84" s="2">
        <v>4.4660704203623656</v>
      </c>
      <c r="I84" s="2">
        <v>2.1503302023967059</v>
      </c>
      <c r="J84" s="2">
        <v>2.1267002001725559</v>
      </c>
      <c r="K84" s="2">
        <v>1.9849201868277224</v>
      </c>
    </row>
    <row r="85" spans="1:11" x14ac:dyDescent="0.25">
      <c r="A85" s="2">
        <f t="shared" si="1"/>
        <v>27.333333333333304</v>
      </c>
      <c r="B85" s="7">
        <v>36.366767111495847</v>
      </c>
      <c r="C85" s="2">
        <v>1.7249901623621868</v>
      </c>
      <c r="D85" s="2">
        <v>1.3232801245518087</v>
      </c>
      <c r="E85" s="2">
        <v>5.1986004893107021</v>
      </c>
      <c r="F85" s="2">
        <v>1.6541001556897754</v>
      </c>
      <c r="G85" s="2">
        <v>2.6701902513277673</v>
      </c>
      <c r="H85" s="2">
        <v>4.3242904070175427</v>
      </c>
      <c r="I85" s="2">
        <v>2.1267002001725652</v>
      </c>
      <c r="J85" s="2">
        <v>2.1975902068449771</v>
      </c>
      <c r="K85" s="2">
        <v>1.8667701757070201</v>
      </c>
    </row>
    <row r="86" spans="1:11" x14ac:dyDescent="0.25">
      <c r="A86" s="2">
        <f t="shared" si="1"/>
        <v>27.666666666666636</v>
      </c>
      <c r="B86" s="7">
        <v>33.569323487535257</v>
      </c>
      <c r="C86" s="2">
        <v>1.8195101712587491</v>
      </c>
      <c r="D86" s="2">
        <v>1.3941701312242301</v>
      </c>
      <c r="E86" s="2">
        <v>4.9623004670693067</v>
      </c>
      <c r="F86" s="2">
        <v>1.8667701757070201</v>
      </c>
      <c r="G86" s="2">
        <v>2.7174502557760483</v>
      </c>
      <c r="H86" s="2">
        <v>4.3006604047934118</v>
      </c>
      <c r="I86" s="2">
        <v>2.3866302246380813</v>
      </c>
      <c r="J86" s="2">
        <v>2.0794401957242843</v>
      </c>
      <c r="K86" s="2">
        <v>1.8195101712587491</v>
      </c>
    </row>
    <row r="87" spans="1:11" x14ac:dyDescent="0.25">
      <c r="A87" s="2">
        <f t="shared" si="1"/>
        <v>27.999999999999968</v>
      </c>
      <c r="B87" s="7">
        <v>33.569323487535257</v>
      </c>
      <c r="C87" s="2">
        <v>1.7722501668104682</v>
      </c>
      <c r="D87" s="2">
        <v>1.3469101267759489</v>
      </c>
      <c r="E87" s="2">
        <v>5.1040804804141491</v>
      </c>
      <c r="F87" s="2">
        <v>1.8195101712587491</v>
      </c>
      <c r="G87" s="2">
        <v>2.7174502557760483</v>
      </c>
      <c r="H87" s="2">
        <v>3.9462103714313046</v>
      </c>
      <c r="I87" s="2">
        <v>2.3393702201898101</v>
      </c>
      <c r="J87" s="2">
        <v>2.3630002224139606</v>
      </c>
      <c r="K87" s="2">
        <v>2.055810193500144</v>
      </c>
    </row>
    <row r="88" spans="1:11" x14ac:dyDescent="0.25">
      <c r="A88" s="2">
        <f t="shared" si="1"/>
        <v>28.3333333333333</v>
      </c>
      <c r="B88" s="7">
        <v>50.353985231301522</v>
      </c>
      <c r="C88" s="2">
        <v>2.0558101935001343</v>
      </c>
      <c r="D88" s="2">
        <v>1.3232801245518182</v>
      </c>
      <c r="E88" s="2">
        <v>5.0568204759658686</v>
      </c>
      <c r="F88" s="2">
        <v>1.9376601823794415</v>
      </c>
      <c r="G88" s="2">
        <v>2.7647102602243296</v>
      </c>
      <c r="H88" s="2">
        <v>4.2061403958968402</v>
      </c>
      <c r="I88" s="2">
        <v>2.1739602046208466</v>
      </c>
      <c r="J88" s="2">
        <v>2.244850211293258</v>
      </c>
      <c r="K88" s="2">
        <v>1.914030180155291</v>
      </c>
    </row>
    <row r="89" spans="1:11" x14ac:dyDescent="0.25">
      <c r="A89" s="2">
        <f t="shared" si="1"/>
        <v>28.666666666666632</v>
      </c>
      <c r="B89" s="7">
        <v>50.353985231301522</v>
      </c>
      <c r="C89" s="2">
        <v>1.8195101712587491</v>
      </c>
      <c r="D89" s="2">
        <v>1.5359501445690729</v>
      </c>
      <c r="E89" s="2">
        <v>4.9859304692934465</v>
      </c>
      <c r="F89" s="2">
        <v>1.8431401734828894</v>
      </c>
      <c r="G89" s="2">
        <v>2.882860271345022</v>
      </c>
      <c r="H89" s="2">
        <v>4.1825103936726995</v>
      </c>
      <c r="I89" s="2">
        <v>1.9376601823794415</v>
      </c>
      <c r="J89" s="2">
        <v>2.3866302246381013</v>
      </c>
      <c r="K89" s="2">
        <v>2.2212202090691178</v>
      </c>
    </row>
    <row r="90" spans="1:11" x14ac:dyDescent="0.25">
      <c r="A90" s="2">
        <f t="shared" si="1"/>
        <v>28.999999999999964</v>
      </c>
      <c r="B90" s="7">
        <v>50.353985231301522</v>
      </c>
      <c r="C90" s="2">
        <v>1.8195101712587491</v>
      </c>
      <c r="D90" s="2">
        <v>1.3941701312242301</v>
      </c>
      <c r="E90" s="2">
        <v>5.1513404848624305</v>
      </c>
      <c r="F90" s="2">
        <v>1.8667701757070201</v>
      </c>
      <c r="G90" s="2">
        <v>2.8356002668967504</v>
      </c>
      <c r="H90" s="2">
        <v>4.2297703981209809</v>
      </c>
      <c r="I90" s="2">
        <v>2.0085501890518529</v>
      </c>
      <c r="J90" s="2">
        <v>2.4575202313105127</v>
      </c>
      <c r="K90" s="2">
        <v>2.1503302023967059</v>
      </c>
    </row>
    <row r="91" spans="1:11" x14ac:dyDescent="0.25">
      <c r="A91" s="2">
        <f t="shared" si="1"/>
        <v>29.333333333333297</v>
      </c>
      <c r="B91" s="7">
        <v>58.746316103185791</v>
      </c>
      <c r="C91" s="2">
        <v>1.7958801690346085</v>
      </c>
      <c r="D91" s="2">
        <v>1.441430135672511</v>
      </c>
      <c r="E91" s="2">
        <v>5.1749704870865614</v>
      </c>
      <c r="F91" s="2">
        <v>1.8904001779311705</v>
      </c>
      <c r="G91" s="2">
        <v>2.5520402402070648</v>
      </c>
      <c r="H91" s="2">
        <v>4.3715504114658135</v>
      </c>
      <c r="I91" s="2">
        <v>2.575670242431225</v>
      </c>
      <c r="J91" s="2">
        <v>2.2921102157415292</v>
      </c>
      <c r="K91" s="2">
        <v>1.9140301801553012</v>
      </c>
    </row>
    <row r="92" spans="1:11" x14ac:dyDescent="0.25">
      <c r="A92" s="2">
        <f t="shared" si="1"/>
        <v>29.666666666666629</v>
      </c>
      <c r="B92" s="7">
        <v>61.54375972714638</v>
      </c>
      <c r="C92" s="2">
        <v>1.7486201645863275</v>
      </c>
      <c r="D92" s="2">
        <v>1.3941701312242301</v>
      </c>
      <c r="E92" s="2">
        <v>5.1749704870865711</v>
      </c>
      <c r="F92" s="2">
        <v>2.0558101935001343</v>
      </c>
      <c r="G92" s="2">
        <v>2.6701902513277673</v>
      </c>
      <c r="H92" s="2">
        <v>4.3242904070175427</v>
      </c>
      <c r="I92" s="2">
        <v>2.3157402179656699</v>
      </c>
      <c r="J92" s="2">
        <v>2.3157402179656894</v>
      </c>
      <c r="K92" s="2">
        <v>2.1739602046208266</v>
      </c>
    </row>
    <row r="93" spans="1:11" x14ac:dyDescent="0.25">
      <c r="A93" s="2">
        <f t="shared" si="1"/>
        <v>29.999999999999961</v>
      </c>
      <c r="B93" s="7">
        <v>58.746316103184427</v>
      </c>
      <c r="C93" s="2">
        <v>1.9376601823794415</v>
      </c>
      <c r="D93" s="2">
        <v>1.5359501445690729</v>
      </c>
      <c r="E93" s="2">
        <v>4.9859304692934465</v>
      </c>
      <c r="F93" s="2">
        <v>1.9376601823794415</v>
      </c>
      <c r="G93" s="2">
        <v>2.9773802802415839</v>
      </c>
      <c r="H93" s="2">
        <v>4.1116203870002783</v>
      </c>
      <c r="I93" s="2">
        <v>2.6465602491036364</v>
      </c>
      <c r="J93" s="2">
        <v>2.4575202313105127</v>
      </c>
      <c r="K93" s="2">
        <v>1.8195101712587491</v>
      </c>
    </row>
    <row r="94" spans="1:11" x14ac:dyDescent="0.25">
      <c r="A94" s="2">
        <f t="shared" si="1"/>
        <v>30.333333333333293</v>
      </c>
      <c r="B94" s="7">
        <v>67.138646975068923</v>
      </c>
      <c r="C94" s="2">
        <v>1.7958801690345985</v>
      </c>
      <c r="D94" s="2">
        <v>1.2760201201035373</v>
      </c>
      <c r="E94" s="2">
        <v>5.482160516000377</v>
      </c>
      <c r="F94" s="2">
        <v>1.9140301801553012</v>
      </c>
      <c r="G94" s="2">
        <v>2.7410802580001987</v>
      </c>
      <c r="H94" s="2">
        <v>4.6551104381554893</v>
      </c>
      <c r="I94" s="2">
        <v>2.3393702201898199</v>
      </c>
      <c r="J94" s="2">
        <v>2.4102602268622317</v>
      </c>
      <c r="K94" s="2">
        <v>2.0085501890518529</v>
      </c>
    </row>
    <row r="95" spans="1:11" x14ac:dyDescent="0.25">
      <c r="A95" s="2">
        <f t="shared" si="1"/>
        <v>30.666666666666625</v>
      </c>
      <c r="B95" s="7">
        <v>69.936090599029512</v>
      </c>
      <c r="C95" s="2">
        <v>1.7486201645863275</v>
      </c>
      <c r="D95" s="2">
        <v>1.5359501445690729</v>
      </c>
      <c r="E95" s="2">
        <v>5.5057905182245186</v>
      </c>
      <c r="F95" s="2">
        <v>1.7722501668104682</v>
      </c>
      <c r="G95" s="2">
        <v>2.7883402624484601</v>
      </c>
      <c r="H95" s="2">
        <v>4.5842204314830779</v>
      </c>
      <c r="I95" s="2">
        <v>2.8356002668967411</v>
      </c>
      <c r="J95" s="2">
        <v>2.2921102157415389</v>
      </c>
      <c r="K95" s="2">
        <v>1.8431401734828894</v>
      </c>
    </row>
    <row r="96" spans="1:11" x14ac:dyDescent="0.25">
      <c r="A96" s="2">
        <f t="shared" si="1"/>
        <v>30.999999999999957</v>
      </c>
      <c r="B96" s="7">
        <v>75.530977846950918</v>
      </c>
      <c r="C96" s="2">
        <v>1.7722501668104682</v>
      </c>
      <c r="D96" s="2">
        <v>1.5359501445690729</v>
      </c>
      <c r="E96" s="2">
        <v>5.3640105048796745</v>
      </c>
      <c r="F96" s="2">
        <v>1.914030180155311</v>
      </c>
      <c r="G96" s="2">
        <v>2.9064902735691724</v>
      </c>
      <c r="H96" s="2">
        <v>4.489700422586516</v>
      </c>
      <c r="I96" s="2">
        <v>2.4575202313105127</v>
      </c>
      <c r="J96" s="2">
        <v>2.5520402402070648</v>
      </c>
      <c r="K96" s="2">
        <v>1.9612901846035822</v>
      </c>
    </row>
    <row r="97" spans="1:11" x14ac:dyDescent="0.25">
      <c r="A97" s="2">
        <f t="shared" si="1"/>
        <v>31.33333333333329</v>
      </c>
      <c r="B97" s="7">
        <v>78.328421470912645</v>
      </c>
      <c r="C97" s="2">
        <v>1.8904001779311606</v>
      </c>
      <c r="D97" s="2">
        <v>1.3941701312242398</v>
      </c>
      <c r="E97" s="2">
        <v>5.6239405293452105</v>
      </c>
      <c r="F97" s="2">
        <v>2.0321801912760034</v>
      </c>
      <c r="G97" s="2">
        <v>2.7174502557760483</v>
      </c>
      <c r="H97" s="2">
        <v>4.5605904292589381</v>
      </c>
      <c r="I97" s="2">
        <v>2.7647102602243194</v>
      </c>
      <c r="J97" s="2">
        <v>2.244850211293258</v>
      </c>
      <c r="K97" s="2">
        <v>2.0321801912760034</v>
      </c>
    </row>
    <row r="98" spans="1:11" x14ac:dyDescent="0.25">
      <c r="A98" s="2">
        <f t="shared" si="1"/>
        <v>31.666666666666622</v>
      </c>
      <c r="B98" s="7">
        <v>83.923308718833823</v>
      </c>
      <c r="C98" s="2">
        <v>2.0085501890518631</v>
      </c>
      <c r="D98" s="2">
        <v>1.4886901401207919</v>
      </c>
      <c r="E98" s="2">
        <v>5.671200533793491</v>
      </c>
      <c r="F98" s="2">
        <v>1.9612901846035822</v>
      </c>
      <c r="G98" s="2">
        <v>2.8828602713450318</v>
      </c>
      <c r="H98" s="2">
        <v>4.7260004448279016</v>
      </c>
      <c r="I98" s="2">
        <v>2.8356002668967504</v>
      </c>
      <c r="J98" s="2">
        <v>2.079440195724275</v>
      </c>
      <c r="K98" s="2">
        <v>1.9376601823794515</v>
      </c>
    </row>
    <row r="99" spans="1:11" x14ac:dyDescent="0.25">
      <c r="A99" s="2">
        <f t="shared" si="1"/>
        <v>31.999999999999954</v>
      </c>
      <c r="B99" s="7">
        <v>81.125865094873234</v>
      </c>
      <c r="C99" s="2">
        <v>1.9376601823794415</v>
      </c>
      <c r="D99" s="2">
        <v>1.6541001556897656</v>
      </c>
      <c r="E99" s="2">
        <v>5.5057905182245186</v>
      </c>
      <c r="F99" s="2">
        <v>2.0321801912760034</v>
      </c>
      <c r="G99" s="2">
        <v>3.0246402846898652</v>
      </c>
      <c r="H99" s="2">
        <v>4.6314804359313495</v>
      </c>
      <c r="I99" s="2">
        <v>2.7410802580001885</v>
      </c>
      <c r="J99" s="2">
        <v>1.914030180155311</v>
      </c>
      <c r="K99" s="2">
        <v>2.1030701979484152</v>
      </c>
    </row>
    <row r="100" spans="1:11" x14ac:dyDescent="0.25">
      <c r="A100" s="2">
        <f t="shared" si="1"/>
        <v>32.333333333333286</v>
      </c>
      <c r="B100" s="7">
        <v>89.518195966756366</v>
      </c>
      <c r="C100" s="2">
        <v>2.0321801912759936</v>
      </c>
      <c r="D100" s="2">
        <v>1.5359501445690829</v>
      </c>
      <c r="E100" s="2">
        <v>5.6475705315693512</v>
      </c>
      <c r="F100" s="2">
        <v>1.7958801690345985</v>
      </c>
      <c r="G100" s="2">
        <v>3.3082003113795508</v>
      </c>
      <c r="H100" s="2">
        <v>4.5133304248106469</v>
      </c>
      <c r="I100" s="2">
        <v>2.6229302468794864</v>
      </c>
      <c r="J100" s="2">
        <v>2.3157402179656894</v>
      </c>
      <c r="K100" s="2">
        <v>2.0558101935001343</v>
      </c>
    </row>
    <row r="101" spans="1:11" x14ac:dyDescent="0.25">
      <c r="A101" s="2">
        <f t="shared" si="1"/>
        <v>32.666666666666622</v>
      </c>
      <c r="B101" s="7">
        <v>92.315639590717183</v>
      </c>
      <c r="C101" s="2">
        <v>2.1267002001725652</v>
      </c>
      <c r="D101" s="2">
        <v>1.5359501445690629</v>
      </c>
      <c r="E101" s="2">
        <v>5.8366105493624758</v>
      </c>
      <c r="F101" s="2">
        <v>1.8195101712587491</v>
      </c>
      <c r="G101" s="2">
        <v>3.3790903180519627</v>
      </c>
      <c r="H101" s="2">
        <v>4.3951804136899542</v>
      </c>
      <c r="I101" s="2">
        <v>2.8119702646726101</v>
      </c>
      <c r="J101" s="2">
        <v>2.0558101935001343</v>
      </c>
      <c r="K101" s="2">
        <v>2.2212202090691178</v>
      </c>
    </row>
    <row r="102" spans="1:11" x14ac:dyDescent="0.25">
      <c r="A102" s="2">
        <f t="shared" si="1"/>
        <v>32.999999999999957</v>
      </c>
      <c r="B102" s="7">
        <v>95.113083214679136</v>
      </c>
      <c r="C102" s="2">
        <v>1.7722501668104582</v>
      </c>
      <c r="D102" s="2">
        <v>1.6541001556897754</v>
      </c>
      <c r="E102" s="2">
        <v>5.931130558259027</v>
      </c>
      <c r="F102" s="2">
        <v>2.0321801912760034</v>
      </c>
      <c r="G102" s="2">
        <v>3.1664202980346978</v>
      </c>
      <c r="H102" s="2">
        <v>4.489700422586516</v>
      </c>
      <c r="I102" s="2">
        <v>3.0482702869140055</v>
      </c>
      <c r="J102" s="2">
        <v>2.1739602046208368</v>
      </c>
      <c r="K102" s="2">
        <v>2.103070197948425</v>
      </c>
    </row>
    <row r="103" spans="1:11" x14ac:dyDescent="0.25">
      <c r="A103" s="2">
        <f t="shared" si="1"/>
        <v>33.333333333333293</v>
      </c>
      <c r="B103" s="7">
        <v>95.113083214679136</v>
      </c>
      <c r="C103" s="2">
        <v>2.2212202090691178</v>
      </c>
      <c r="D103" s="2">
        <v>1.5359501445690629</v>
      </c>
      <c r="E103" s="2">
        <v>5.7420905404659131</v>
      </c>
      <c r="F103" s="2">
        <v>2.3393702201898199</v>
      </c>
      <c r="G103" s="2">
        <v>3.0955302913622864</v>
      </c>
      <c r="H103" s="2">
        <v>4.5605904292589381</v>
      </c>
      <c r="I103" s="2">
        <v>2.4338902290863724</v>
      </c>
      <c r="J103" s="2">
        <v>2.1739602046208368</v>
      </c>
      <c r="K103" s="2">
        <v>2.1739602046208466</v>
      </c>
    </row>
    <row r="104" spans="1:11" x14ac:dyDescent="0.25">
      <c r="A104" s="2">
        <f t="shared" si="1"/>
        <v>33.666666666666629</v>
      </c>
      <c r="B104" s="7">
        <v>95.113083214679136</v>
      </c>
      <c r="C104" s="2">
        <v>2.5756702424312152</v>
      </c>
      <c r="D104" s="2">
        <v>1.4886901401207919</v>
      </c>
      <c r="E104" s="2">
        <v>5.9783905627073084</v>
      </c>
      <c r="F104" s="2">
        <v>2.1503302023966961</v>
      </c>
      <c r="G104" s="2">
        <v>3.1191602935864271</v>
      </c>
      <c r="H104" s="2">
        <v>4.2770304025692614</v>
      </c>
      <c r="I104" s="2">
        <v>2.8119702646726004</v>
      </c>
      <c r="J104" s="2">
        <v>2.504780235758794</v>
      </c>
      <c r="K104" s="2">
        <v>2.3393702201898101</v>
      </c>
    </row>
    <row r="105" spans="1:11" x14ac:dyDescent="0.25">
      <c r="A105" s="2">
        <f t="shared" si="1"/>
        <v>33.999999999999964</v>
      </c>
      <c r="B105" s="7">
        <v>103.50541408656204</v>
      </c>
      <c r="C105" s="2">
        <v>2.0558101935001343</v>
      </c>
      <c r="D105" s="2">
        <v>1.4650601378966612</v>
      </c>
      <c r="E105" s="2">
        <v>6.0492805693797305</v>
      </c>
      <c r="F105" s="2">
        <v>1.914030180155291</v>
      </c>
      <c r="G105" s="2">
        <v>3.4027203202761029</v>
      </c>
      <c r="H105" s="2">
        <v>4.5369604270347876</v>
      </c>
      <c r="I105" s="2">
        <v>2.8119702646726101</v>
      </c>
      <c r="J105" s="2">
        <v>2.2684802135174085</v>
      </c>
      <c r="K105" s="2">
        <v>1.8667701757070201</v>
      </c>
    </row>
    <row r="106" spans="1:11" x14ac:dyDescent="0.25">
      <c r="A106" s="2">
        <f t="shared" si="1"/>
        <v>34.3333333333333</v>
      </c>
      <c r="B106" s="7">
        <v>117.49263220636772</v>
      </c>
      <c r="C106" s="2">
        <v>2.244850211293258</v>
      </c>
      <c r="D106" s="2">
        <v>1.6068401512414845</v>
      </c>
      <c r="E106" s="2">
        <v>5.7184605382417732</v>
      </c>
      <c r="F106" s="2">
        <v>2.103070197948425</v>
      </c>
      <c r="G106" s="2">
        <v>3.497240329172655</v>
      </c>
      <c r="H106" s="2">
        <v>5.0804504781899995</v>
      </c>
      <c r="I106" s="2">
        <v>2.4575202313105127</v>
      </c>
      <c r="J106" s="2">
        <v>2.103070197948425</v>
      </c>
      <c r="K106" s="2">
        <v>1.6777301579139159</v>
      </c>
    </row>
    <row r="107" spans="1:11" x14ac:dyDescent="0.25">
      <c r="A107" s="2">
        <f t="shared" si="1"/>
        <v>34.666666666666636</v>
      </c>
      <c r="B107" s="7">
        <v>125.88496307825085</v>
      </c>
      <c r="C107" s="2">
        <v>1.8904001779311606</v>
      </c>
      <c r="D107" s="2">
        <v>1.4886901401207919</v>
      </c>
      <c r="E107" s="2">
        <v>6.1438005782762914</v>
      </c>
      <c r="F107" s="2">
        <v>2.1267002001725559</v>
      </c>
      <c r="G107" s="2">
        <v>3.4027203202761029</v>
      </c>
      <c r="H107" s="2">
        <v>5.4349005115520965</v>
      </c>
      <c r="I107" s="2">
        <v>2.079440195724275</v>
      </c>
      <c r="J107" s="2">
        <v>1.9140301801553012</v>
      </c>
      <c r="K107" s="2">
        <v>1.7486201645863375</v>
      </c>
    </row>
    <row r="108" spans="1:11" x14ac:dyDescent="0.25">
      <c r="A108" s="2">
        <f t="shared" si="1"/>
        <v>34.999999999999972</v>
      </c>
      <c r="B108" s="7">
        <v>139.87218119805516</v>
      </c>
      <c r="C108" s="2">
        <v>1.6777301579139159</v>
      </c>
      <c r="D108" s="2">
        <v>1.5359501445690629</v>
      </c>
      <c r="E108" s="2">
        <v>6.2383205871728444</v>
      </c>
      <c r="F108" s="2">
        <v>2.2212202090691178</v>
      </c>
      <c r="G108" s="2">
        <v>3.5681303358450767</v>
      </c>
      <c r="H108" s="2">
        <v>4.9859304692934465</v>
      </c>
      <c r="I108" s="2">
        <v>2.5756702424312055</v>
      </c>
      <c r="J108" s="2">
        <v>1.8195101712587491</v>
      </c>
      <c r="K108" s="2">
        <v>1.8904001779311705</v>
      </c>
    </row>
    <row r="109" spans="1:11" x14ac:dyDescent="0.25">
      <c r="A109" s="2">
        <f t="shared" si="1"/>
        <v>35.333333333333307</v>
      </c>
      <c r="B109" s="7">
        <v>139.87218119805516</v>
      </c>
      <c r="C109" s="2">
        <v>1.8195101712587491</v>
      </c>
      <c r="D109" s="2">
        <v>1.4178001334483705</v>
      </c>
      <c r="E109" s="2">
        <v>6.2855805916211249</v>
      </c>
      <c r="F109" s="2">
        <v>2.1739602046208368</v>
      </c>
      <c r="G109" s="2">
        <v>3.6153903402933576</v>
      </c>
      <c r="H109" s="2">
        <v>5.0568204759658588</v>
      </c>
      <c r="I109" s="2">
        <v>2.3157402179656796</v>
      </c>
      <c r="J109" s="2">
        <v>2.0558101935001343</v>
      </c>
      <c r="K109" s="2">
        <v>1.6777301579139159</v>
      </c>
    </row>
    <row r="110" spans="1:11" x14ac:dyDescent="0.25">
      <c r="A110" s="2">
        <f t="shared" si="1"/>
        <v>35.666666666666643</v>
      </c>
      <c r="B110" s="7">
        <v>142.66962482201711</v>
      </c>
      <c r="C110" s="2">
        <v>1.9849201868277224</v>
      </c>
      <c r="D110" s="2">
        <v>1.630470153465625</v>
      </c>
      <c r="E110" s="2">
        <v>6.2855805916211249</v>
      </c>
      <c r="F110" s="2">
        <v>2.0794401957242843</v>
      </c>
      <c r="G110" s="2">
        <v>3.4263503225002232</v>
      </c>
      <c r="H110" s="2">
        <v>4.7968904515003334</v>
      </c>
      <c r="I110" s="2">
        <v>2.8828602713450318</v>
      </c>
      <c r="J110" s="2">
        <v>1.9612901846035822</v>
      </c>
      <c r="K110" s="2">
        <v>1.8431401734828796</v>
      </c>
    </row>
    <row r="111" spans="1:11" x14ac:dyDescent="0.25">
      <c r="A111" s="2">
        <f t="shared" si="1"/>
        <v>35.999999999999979</v>
      </c>
      <c r="B111" s="7">
        <v>128.68240670221144</v>
      </c>
      <c r="C111" s="2">
        <v>1.9140301801553012</v>
      </c>
      <c r="D111" s="2">
        <v>1.7486201645863275</v>
      </c>
      <c r="E111" s="2">
        <v>6.3092105938452558</v>
      </c>
      <c r="F111" s="2">
        <v>1.9612901846035922</v>
      </c>
      <c r="G111" s="2">
        <v>3.8044303580864716</v>
      </c>
      <c r="H111" s="2">
        <v>5.3403805026555347</v>
      </c>
      <c r="I111" s="2">
        <v>1.688885911824578</v>
      </c>
      <c r="J111" s="2">
        <v>1.7385483603596521</v>
      </c>
      <c r="K111" s="2">
        <v>1.3806119332267848</v>
      </c>
    </row>
    <row r="112" spans="1:11" x14ac:dyDescent="0.25">
      <c r="A112" s="2">
        <f t="shared" si="1"/>
        <v>36.333333333333314</v>
      </c>
      <c r="B112" s="7">
        <v>131.47985032617203</v>
      </c>
      <c r="C112" s="2">
        <v>2.055810193500144</v>
      </c>
      <c r="D112" s="2">
        <v>1.7486201645863275</v>
      </c>
      <c r="E112" s="2">
        <v>6.2383205871728444</v>
      </c>
      <c r="F112" s="2">
        <v>2.0085501890518631</v>
      </c>
      <c r="G112" s="2">
        <v>3.875320364758883</v>
      </c>
      <c r="H112" s="2">
        <v>4.7496304470520521</v>
      </c>
      <c r="I112" s="2">
        <v>2.1874402210453554</v>
      </c>
      <c r="J112" s="2">
        <v>1.8663827986213954</v>
      </c>
      <c r="K112" s="2">
        <v>1.6874145850549569</v>
      </c>
    </row>
    <row r="113" spans="1:11" x14ac:dyDescent="0.25">
      <c r="A113" s="2">
        <f t="shared" si="1"/>
        <v>36.66666666666665</v>
      </c>
      <c r="B113" s="7">
        <v>128.68240670221144</v>
      </c>
      <c r="C113" s="2">
        <v>1.9849201868277224</v>
      </c>
      <c r="D113" s="2">
        <v>1.7486201645863275</v>
      </c>
      <c r="E113" s="2">
        <v>6.4509906071900893</v>
      </c>
      <c r="F113" s="2">
        <v>2.2898247918160055</v>
      </c>
      <c r="G113" s="2">
        <v>3.1687057219602215</v>
      </c>
      <c r="H113" s="2">
        <v>5.1040804804141393</v>
      </c>
      <c r="I113" s="2">
        <v>2.1073701844788562</v>
      </c>
      <c r="J113" s="2">
        <v>2.1987523381019205</v>
      </c>
      <c r="K113" s="2">
        <v>1.6874145850549569</v>
      </c>
    </row>
    <row r="114" spans="1:11" x14ac:dyDescent="0.25">
      <c r="A114" s="2">
        <f t="shared" si="1"/>
        <v>36.999999999999986</v>
      </c>
      <c r="B114" s="7">
        <v>139.87218119805675</v>
      </c>
      <c r="C114" s="2">
        <v>2.1739602046208368</v>
      </c>
      <c r="D114" s="2">
        <v>1.630470153465625</v>
      </c>
      <c r="E114" s="2">
        <v>6.3801006005176575</v>
      </c>
      <c r="F114" s="2">
        <v>2.3157402179656796</v>
      </c>
      <c r="G114" s="2">
        <v>3.5681303358450567</v>
      </c>
      <c r="H114" s="2">
        <v>5.6239405293452007</v>
      </c>
      <c r="I114" s="2">
        <v>1.7472237408086011</v>
      </c>
      <c r="J114" s="2">
        <v>1.5595801467932233</v>
      </c>
      <c r="K114" s="2">
        <v>1.585147034445566</v>
      </c>
    </row>
    <row r="115" spans="1:11" x14ac:dyDescent="0.25">
      <c r="A115" s="2">
        <f t="shared" si="1"/>
        <v>37.333333333333321</v>
      </c>
      <c r="B115" s="7">
        <v>142.66962482201711</v>
      </c>
      <c r="C115" s="2">
        <v>1.9612901846035822</v>
      </c>
      <c r="D115" s="2">
        <v>1.7722501668104582</v>
      </c>
      <c r="E115" s="2">
        <v>6.6636606272073333</v>
      </c>
      <c r="F115" s="2">
        <v>2.1503302023966961</v>
      </c>
      <c r="G115" s="2">
        <v>3.7808003558623113</v>
      </c>
      <c r="H115" s="2">
        <v>5.4821605160003584</v>
      </c>
      <c r="I115" s="2">
        <v>2.0240394719096062</v>
      </c>
      <c r="J115" s="2">
        <v>1.4828794838361752</v>
      </c>
      <c r="K115" s="2">
        <v>1.4828794838361752</v>
      </c>
    </row>
    <row r="116" spans="1:11" x14ac:dyDescent="0.25">
      <c r="A116" s="2">
        <f t="shared" si="1"/>
        <v>37.666666666666657</v>
      </c>
      <c r="B116" s="7">
        <v>139.87218119805789</v>
      </c>
      <c r="C116" s="2">
        <v>2.0321801912759936</v>
      </c>
      <c r="D116" s="2">
        <v>1.7249901623621771</v>
      </c>
      <c r="E116" s="2">
        <v>6.592770620534921</v>
      </c>
      <c r="F116" s="2">
        <v>2.2854688171915352</v>
      </c>
      <c r="G116" s="2">
        <v>3.7165517477398935</v>
      </c>
      <c r="H116" s="2">
        <v>5.4821605160003584</v>
      </c>
      <c r="I116" s="2">
        <v>1.5905143255505385</v>
      </c>
      <c r="J116" s="2">
        <v>1.8663827986213857</v>
      </c>
      <c r="K116" s="2">
        <v>1.5340132591408706</v>
      </c>
    </row>
    <row r="117" spans="1:11" x14ac:dyDescent="0.25">
      <c r="A117" s="2">
        <f t="shared" si="1"/>
        <v>37.999999999999993</v>
      </c>
      <c r="B117" s="7">
        <v>139.87218119805516</v>
      </c>
      <c r="C117" s="2">
        <v>2.3866302246380862</v>
      </c>
      <c r="D117" s="2">
        <v>1.583210149017344</v>
      </c>
      <c r="E117" s="2">
        <v>6.7581806361038952</v>
      </c>
      <c r="F117" s="2">
        <v>2.5353270374303953</v>
      </c>
      <c r="G117" s="2">
        <v>3.632103543070007</v>
      </c>
      <c r="H117" s="2">
        <v>5.0862051463806059</v>
      </c>
      <c r="I117" s="2">
        <v>2.3010198887113011</v>
      </c>
      <c r="J117" s="2">
        <v>1.4828794838361752</v>
      </c>
      <c r="K117" s="2">
        <v>1.585147034445566</v>
      </c>
    </row>
    <row r="118" spans="1:11" x14ac:dyDescent="0.25">
      <c r="A118" s="2">
        <f t="shared" si="1"/>
        <v>38.333333333333329</v>
      </c>
      <c r="B118" s="7">
        <v>134.27729395013398</v>
      </c>
      <c r="C118" s="2">
        <v>2.3265867763636541</v>
      </c>
      <c r="D118" s="2">
        <v>1.43174570853147</v>
      </c>
      <c r="E118" s="2">
        <v>6.7240914525674844</v>
      </c>
      <c r="F118" s="2">
        <v>2.4799881022777397</v>
      </c>
      <c r="G118" s="2">
        <v>3.8350331478521715</v>
      </c>
      <c r="H118" s="2">
        <v>4.7298742156843456</v>
      </c>
      <c r="I118" s="2">
        <v>2.3521536640160061</v>
      </c>
      <c r="J118" s="2">
        <v>1.9175165739260811</v>
      </c>
      <c r="K118" s="2">
        <v>1.585147034445566</v>
      </c>
    </row>
    <row r="119" spans="1:11" x14ac:dyDescent="0.25">
      <c r="A119" s="2">
        <f t="shared" si="1"/>
        <v>38.666666666666664</v>
      </c>
      <c r="B119" s="7">
        <v>131.47985032617203</v>
      </c>
      <c r="C119" s="2">
        <v>2.0709178998401772</v>
      </c>
      <c r="D119" s="2">
        <v>1.81524902331669</v>
      </c>
      <c r="E119" s="2">
        <v>6.5706901266533979</v>
      </c>
      <c r="F119" s="2">
        <v>3.4515298330669615</v>
      </c>
      <c r="G119" s="2">
        <v>2.7100900911488641</v>
      </c>
      <c r="H119" s="2">
        <v>4.7043073280320034</v>
      </c>
      <c r="I119" s="2">
        <v>2.0197841245354815</v>
      </c>
      <c r="J119" s="2">
        <v>2.0709178998401669</v>
      </c>
      <c r="K119" s="2">
        <v>1.7641152480120048</v>
      </c>
    </row>
    <row r="120" spans="1:11" x14ac:dyDescent="0.25">
      <c r="A120" s="2">
        <f t="shared" si="1"/>
        <v>39</v>
      </c>
      <c r="B120" s="7">
        <v>125.88496307825085</v>
      </c>
      <c r="C120" s="2">
        <v>1.8152490233167002</v>
      </c>
      <c r="D120" s="2">
        <v>1.6107139220979088</v>
      </c>
      <c r="E120" s="2">
        <v>6.851925890829218</v>
      </c>
      <c r="F120" s="2">
        <v>2.4799881022777397</v>
      </c>
      <c r="G120" s="2">
        <v>3.6816318219380957</v>
      </c>
      <c r="H120" s="2">
        <v>5.420180182297738</v>
      </c>
      <c r="I120" s="2">
        <v>2.1987523381019103</v>
      </c>
      <c r="J120" s="2">
        <v>1.6618476974026142</v>
      </c>
      <c r="K120" s="2">
        <v>1.4573125961838227</v>
      </c>
    </row>
    <row r="121" spans="1:11" x14ac:dyDescent="0.25">
      <c r="A121" s="2">
        <f t="shared" si="1"/>
        <v>39.333333333333336</v>
      </c>
      <c r="B121" s="7">
        <v>131.47985032617203</v>
      </c>
      <c r="C121" s="2">
        <v>1.8663827986213954</v>
      </c>
      <c r="D121" s="2">
        <v>1.585147034445566</v>
      </c>
      <c r="E121" s="2">
        <v>7.0820278797003517</v>
      </c>
      <c r="F121" s="2">
        <v>3.24699473184817</v>
      </c>
      <c r="G121" s="2">
        <v>2.9401920800199983</v>
      </c>
      <c r="H121" s="2">
        <v>4.9599762045554794</v>
      </c>
      <c r="I121" s="2">
        <v>2.0709178998401772</v>
      </c>
      <c r="J121" s="2">
        <v>1.9175165739260811</v>
      </c>
      <c r="K121" s="2">
        <v>1.8919496862737482</v>
      </c>
    </row>
    <row r="122" spans="1:11" x14ac:dyDescent="0.25">
      <c r="A122" s="2">
        <f t="shared" si="1"/>
        <v>39.666666666666671</v>
      </c>
      <c r="B122" s="7">
        <v>128.68240670221144</v>
      </c>
      <c r="C122" s="2">
        <v>1.9175165739260811</v>
      </c>
      <c r="D122" s="2">
        <v>1.6618476974026142</v>
      </c>
      <c r="E122" s="2">
        <v>6.9797603290909613</v>
      </c>
      <c r="F122" s="2">
        <v>2.8890583047153031</v>
      </c>
      <c r="G122" s="2">
        <v>3.3748291701099138</v>
      </c>
      <c r="H122" s="2">
        <v>4.832141766293736</v>
      </c>
      <c r="I122" s="2">
        <v>2.1987523381019103</v>
      </c>
      <c r="J122" s="2">
        <v>1.9175165739260907</v>
      </c>
      <c r="K122" s="2">
        <v>1.6107139220979088</v>
      </c>
    </row>
    <row r="123" spans="1:11" x14ac:dyDescent="0.25">
      <c r="A123" s="2">
        <f t="shared" si="1"/>
        <v>40.000000000000007</v>
      </c>
      <c r="B123" s="7">
        <v>128.68240670221144</v>
      </c>
      <c r="C123" s="2">
        <v>2.045351012187834</v>
      </c>
      <c r="D123" s="2">
        <v>1.7129814727072996</v>
      </c>
      <c r="E123" s="2">
        <v>6.8263590031768748</v>
      </c>
      <c r="F123" s="2">
        <v>2.4799881022777299</v>
      </c>
      <c r="G123" s="2">
        <v>3.6304980466334005</v>
      </c>
      <c r="H123" s="2">
        <v>5.087810642817213</v>
      </c>
      <c r="I123" s="2">
        <v>2.3010198887113011</v>
      </c>
      <c r="J123" s="2">
        <v>1.7896821356643575</v>
      </c>
      <c r="K123" s="2">
        <v>1.5595801467932136</v>
      </c>
    </row>
    <row r="124" spans="1:11" x14ac:dyDescent="0.25">
      <c r="A124" s="2">
        <f t="shared" si="1"/>
        <v>40.333333333333343</v>
      </c>
      <c r="B124" s="7">
        <v>128.68240670221144</v>
      </c>
      <c r="C124" s="2">
        <v>1.9430834615784434</v>
      </c>
      <c r="D124" s="2">
        <v>1.4828794838361656</v>
      </c>
      <c r="E124" s="2">
        <v>7.1075947673526949</v>
      </c>
      <c r="F124" s="2">
        <v>3.1702940688911321</v>
      </c>
      <c r="G124" s="2">
        <v>2.8123576417582647</v>
      </c>
      <c r="H124" s="2">
        <v>5.2156450810789572</v>
      </c>
      <c r="I124" s="2">
        <v>2.3010198887113011</v>
      </c>
      <c r="J124" s="2">
        <v>2.0197841245354815</v>
      </c>
      <c r="K124" s="2">
        <v>1.7641152480120048</v>
      </c>
    </row>
    <row r="125" spans="1:11" x14ac:dyDescent="0.25">
      <c r="A125" s="2">
        <f t="shared" si="1"/>
        <v>40.666666666666679</v>
      </c>
      <c r="B125" s="7">
        <v>128.68240670221144</v>
      </c>
      <c r="C125" s="2">
        <v>1.9175165739260811</v>
      </c>
      <c r="D125" s="2">
        <v>1.585147034445566</v>
      </c>
      <c r="E125" s="2">
        <v>7.0053272167433134</v>
      </c>
      <c r="F125" s="2">
        <v>2.8634914170629502</v>
      </c>
      <c r="G125" s="2">
        <v>3.1447271812387894</v>
      </c>
      <c r="H125" s="2">
        <v>5.1133775304695659</v>
      </c>
      <c r="I125" s="2">
        <v>2.3010198887113011</v>
      </c>
      <c r="J125" s="2">
        <v>2.1731854504495676</v>
      </c>
      <c r="K125" s="2">
        <v>1.7129814727072996</v>
      </c>
    </row>
    <row r="126" spans="1:11" x14ac:dyDescent="0.25">
      <c r="A126" s="2">
        <f t="shared" si="1"/>
        <v>41.000000000000014</v>
      </c>
      <c r="B126" s="7">
        <v>128.68240670221144</v>
      </c>
      <c r="C126" s="2">
        <v>1.8408159109690427</v>
      </c>
      <c r="D126" s="2">
        <v>1.5084463714885179</v>
      </c>
      <c r="E126" s="2">
        <v>7.184295430309743</v>
      </c>
      <c r="F126" s="2">
        <v>2.7867907541059118</v>
      </c>
      <c r="G126" s="2">
        <v>3.0935934059340839</v>
      </c>
      <c r="H126" s="2">
        <v>5.2412119687313083</v>
      </c>
      <c r="I126" s="2">
        <v>2.5055549899300922</v>
      </c>
      <c r="J126" s="2">
        <v>1.81524902331669</v>
      </c>
      <c r="K126" s="2">
        <v>1.5595801467932233</v>
      </c>
    </row>
    <row r="127" spans="1:11" x14ac:dyDescent="0.25">
      <c r="A127" s="2">
        <f t="shared" si="1"/>
        <v>41.33333333333335</v>
      </c>
      <c r="B127" s="7">
        <v>131.47985032617339</v>
      </c>
      <c r="C127" s="2">
        <v>1.81524902331669</v>
      </c>
      <c r="D127" s="2">
        <v>1.3550450455744421</v>
      </c>
      <c r="E127" s="2">
        <v>7.082027879700342</v>
      </c>
      <c r="F127" s="2">
        <v>3.3236953948052186</v>
      </c>
      <c r="G127" s="2">
        <v>3.1447271812387894</v>
      </c>
      <c r="H127" s="2">
        <v>4.832141766293736</v>
      </c>
      <c r="I127" s="2">
        <v>2.1220516751448724</v>
      </c>
      <c r="J127" s="2">
        <v>2.0453510121878242</v>
      </c>
      <c r="K127" s="2">
        <v>1.7641152480120048</v>
      </c>
    </row>
    <row r="128" spans="1:11" x14ac:dyDescent="0.25">
      <c r="A128" s="2">
        <f t="shared" si="1"/>
        <v>41.666666666666686</v>
      </c>
      <c r="B128" s="7">
        <v>137.0747375740948</v>
      </c>
      <c r="C128" s="2">
        <v>1.5340132591408706</v>
      </c>
      <c r="D128" s="2">
        <v>1.7896821356643475</v>
      </c>
      <c r="E128" s="2">
        <v>7.133161655005047</v>
      </c>
      <c r="F128" s="2">
        <v>3.4770967207193042</v>
      </c>
      <c r="G128" s="2">
        <v>2.684523203496521</v>
      </c>
      <c r="H128" s="2">
        <v>5.0366768675125275</v>
      </c>
      <c r="I128" s="2">
        <v>1.9175165739260811</v>
      </c>
      <c r="J128" s="2">
        <v>2.2754530010589584</v>
      </c>
      <c r="K128" s="2">
        <v>1.6362808097502615</v>
      </c>
    </row>
    <row r="129" spans="1:11" x14ac:dyDescent="0.25">
      <c r="A129" s="2">
        <f t="shared" si="1"/>
        <v>42.000000000000021</v>
      </c>
      <c r="B129" s="7">
        <v>134.27729395013398</v>
      </c>
      <c r="C129" s="2">
        <v>2.0453510121878242</v>
      </c>
      <c r="D129" s="2">
        <v>1.6107139220979185</v>
      </c>
      <c r="E129" s="2">
        <v>6.9541934414386084</v>
      </c>
      <c r="F129" s="2">
        <v>3.1447271812387796</v>
      </c>
      <c r="G129" s="2">
        <v>2.6333894281918258</v>
      </c>
      <c r="H129" s="2">
        <v>5.2667788563836613</v>
      </c>
      <c r="I129" s="2">
        <v>2.1476185627972151</v>
      </c>
      <c r="J129" s="2">
        <v>1.9175165739260907</v>
      </c>
      <c r="K129" s="2">
        <v>1.9686503492307763</v>
      </c>
    </row>
    <row r="130" spans="1:11" x14ac:dyDescent="0.25">
      <c r="A130" s="2">
        <f t="shared" si="1"/>
        <v>42.333333333333357</v>
      </c>
      <c r="B130" s="7">
        <v>137.0747375740948</v>
      </c>
      <c r="C130" s="2">
        <v>1.9686503492307861</v>
      </c>
      <c r="D130" s="2">
        <v>1.6362808097502615</v>
      </c>
      <c r="E130" s="2">
        <v>7.0053272167433036</v>
      </c>
      <c r="F130" s="2">
        <v>3.5793642713286951</v>
      </c>
      <c r="G130" s="2">
        <v>2.7867907541059118</v>
      </c>
      <c r="H130" s="2">
        <v>4.7810079909890506</v>
      </c>
      <c r="I130" s="2">
        <v>1.9430834615784338</v>
      </c>
      <c r="J130" s="2">
        <v>2.1731854504495676</v>
      </c>
      <c r="K130" s="2">
        <v>1.7641152480119948</v>
      </c>
    </row>
    <row r="131" spans="1:11" x14ac:dyDescent="0.25">
      <c r="A131" s="2">
        <f t="shared" si="1"/>
        <v>42.666666666666693</v>
      </c>
      <c r="B131" s="7">
        <v>137.0747375740948</v>
      </c>
      <c r="C131" s="2">
        <v>1.7641152480120048</v>
      </c>
      <c r="D131" s="2">
        <v>1.585147034445566</v>
      </c>
      <c r="E131" s="2">
        <v>6.9797603290909516</v>
      </c>
      <c r="F131" s="2">
        <v>3.3236953948052186</v>
      </c>
      <c r="G131" s="2">
        <v>2.8379245294106168</v>
      </c>
      <c r="H131" s="2">
        <v>5.1389444181219082</v>
      </c>
      <c r="I131" s="2">
        <v>2.0197841245354815</v>
      </c>
      <c r="J131" s="2">
        <v>2.0197841245354815</v>
      </c>
      <c r="K131" s="2">
        <v>1.9686503492307763</v>
      </c>
    </row>
    <row r="132" spans="1:11" x14ac:dyDescent="0.25">
      <c r="A132" s="2">
        <f t="shared" si="1"/>
        <v>43.000000000000028</v>
      </c>
      <c r="B132" s="7">
        <v>142.66962482201711</v>
      </c>
      <c r="C132" s="2">
        <v>1.585147034445566</v>
      </c>
      <c r="D132" s="2">
        <v>1.5340132591408706</v>
      </c>
      <c r="E132" s="2">
        <v>7.3121298685714766</v>
      </c>
      <c r="F132" s="2">
        <v>3.1958609565434748</v>
      </c>
      <c r="G132" s="2">
        <v>2.9146251923676552</v>
      </c>
      <c r="H132" s="2">
        <v>5.3690464069930419</v>
      </c>
      <c r="I132" s="2">
        <v>2.045351012187834</v>
      </c>
      <c r="J132" s="2">
        <v>2.0197841245354717</v>
      </c>
      <c r="K132" s="2">
        <v>1.3550450455744421</v>
      </c>
    </row>
    <row r="133" spans="1:11" x14ac:dyDescent="0.25">
      <c r="A133" s="2">
        <f t="shared" ref="A133:A168" si="2">A132+1/3</f>
        <v>43.333333333333364</v>
      </c>
      <c r="B133" s="7">
        <v>142.66962482201575</v>
      </c>
      <c r="C133" s="2">
        <v>1.6874145850549569</v>
      </c>
      <c r="D133" s="2">
        <v>1.585147034445566</v>
      </c>
      <c r="E133" s="2">
        <v>7.1587285426573999</v>
      </c>
      <c r="F133" s="2">
        <v>3.2981285071528657</v>
      </c>
      <c r="G133" s="2">
        <v>2.7100900911488739</v>
      </c>
      <c r="H133" s="2">
        <v>5.2412119687312995</v>
      </c>
      <c r="I133" s="2">
        <v>2.2498861134066059</v>
      </c>
      <c r="J133" s="2">
        <v>1.8919496862737482</v>
      </c>
      <c r="K133" s="2">
        <v>1.5595801467932136</v>
      </c>
    </row>
    <row r="134" spans="1:11" x14ac:dyDescent="0.25">
      <c r="A134" s="2">
        <f t="shared" si="2"/>
        <v>43.6666666666667</v>
      </c>
      <c r="B134" s="7">
        <v>142.66962482201848</v>
      </c>
      <c r="C134" s="2">
        <v>1.585147034445566</v>
      </c>
      <c r="D134" s="2">
        <v>1.7385483603596521</v>
      </c>
      <c r="E134" s="2">
        <v>7.1075947673527038</v>
      </c>
      <c r="F134" s="2">
        <v>3.1958609565434748</v>
      </c>
      <c r="G134" s="2">
        <v>2.8890583047153031</v>
      </c>
      <c r="H134" s="2">
        <v>4.5764728897702591</v>
      </c>
      <c r="I134" s="2">
        <v>1.9175165739260907</v>
      </c>
      <c r="J134" s="2">
        <v>1.9430834615784338</v>
      </c>
      <c r="K134" s="2">
        <v>2.3521536640159963</v>
      </c>
    </row>
    <row r="135" spans="1:11" x14ac:dyDescent="0.25">
      <c r="A135" s="2">
        <f t="shared" si="2"/>
        <v>44.000000000000036</v>
      </c>
      <c r="B135" s="7">
        <v>148.26451206994102</v>
      </c>
      <c r="C135" s="2">
        <v>1.9175165739260907</v>
      </c>
      <c r="D135" s="2">
        <v>1.3806119332267848</v>
      </c>
      <c r="E135" s="2">
        <v>7.1587285426573901</v>
      </c>
      <c r="F135" s="2">
        <v>3.1958609565434748</v>
      </c>
      <c r="G135" s="2">
        <v>2.86349141706296</v>
      </c>
      <c r="H135" s="2">
        <v>5.190078193426614</v>
      </c>
      <c r="I135" s="2">
        <v>2.1731854504495578</v>
      </c>
      <c r="J135" s="2">
        <v>1.9430834615784434</v>
      </c>
      <c r="K135" s="2">
        <v>1.7129814727072996</v>
      </c>
    </row>
    <row r="136" spans="1:11" x14ac:dyDescent="0.25">
      <c r="A136" s="2">
        <f t="shared" si="2"/>
        <v>44.333333333333371</v>
      </c>
      <c r="B136" s="7">
        <v>148.26451206994102</v>
      </c>
      <c r="C136" s="2">
        <v>1.7896821356643475</v>
      </c>
      <c r="D136" s="2">
        <v>1.6362808097502615</v>
      </c>
      <c r="E136" s="2">
        <v>6.9541934414386084</v>
      </c>
      <c r="F136" s="2">
        <v>3.7838993725474861</v>
      </c>
      <c r="G136" s="2">
        <v>2.8890583047153031</v>
      </c>
      <c r="H136" s="2">
        <v>4.7298742156843456</v>
      </c>
      <c r="I136" s="2">
        <v>2.0964847874925194</v>
      </c>
      <c r="J136" s="2">
        <v>1.8663827986213954</v>
      </c>
      <c r="K136" s="2">
        <v>1.8919496862737382</v>
      </c>
    </row>
    <row r="137" spans="1:11" x14ac:dyDescent="0.25">
      <c r="A137" s="2">
        <f t="shared" si="2"/>
        <v>44.666666666666707</v>
      </c>
      <c r="B137" s="7">
        <v>162.25173018974533</v>
      </c>
      <c r="C137" s="2">
        <v>1.609479865771811</v>
      </c>
      <c r="D137" s="2">
        <v>1.7727604318646053</v>
      </c>
      <c r="E137" s="2">
        <v>7.567466537702666</v>
      </c>
      <c r="F137" s="2">
        <v>3.0090275751386084</v>
      </c>
      <c r="G137" s="2">
        <v>2.7291180332652445</v>
      </c>
      <c r="H137" s="2">
        <v>5.3457073281797118</v>
      </c>
      <c r="I137" s="2">
        <v>2.0526699737379599</v>
      </c>
      <c r="J137" s="2">
        <v>1.5395024803034749</v>
      </c>
      <c r="K137" s="2">
        <v>1.6328056609279231</v>
      </c>
    </row>
    <row r="138" spans="1:11" x14ac:dyDescent="0.25">
      <c r="A138" s="2">
        <f t="shared" si="2"/>
        <v>45.000000000000043</v>
      </c>
      <c r="B138" s="7">
        <v>162.25173018974533</v>
      </c>
      <c r="C138" s="2">
        <v>1.679457251240152</v>
      </c>
      <c r="D138" s="2">
        <v>1.5628282754595821</v>
      </c>
      <c r="E138" s="2">
        <v>7.8707018747321378</v>
      </c>
      <c r="F138" s="2">
        <v>3.2656113218558565</v>
      </c>
      <c r="G138" s="2">
        <v>2.8224212138896925</v>
      </c>
      <c r="H138" s="2">
        <v>5.299055737867489</v>
      </c>
      <c r="I138" s="2">
        <v>1.5861540706156991</v>
      </c>
      <c r="J138" s="2">
        <v>1.9826925882696189</v>
      </c>
      <c r="K138" s="2">
        <v>1.3995477093668027</v>
      </c>
    </row>
    <row r="139" spans="1:11" x14ac:dyDescent="0.25">
      <c r="A139" s="2">
        <f t="shared" si="2"/>
        <v>45.333333333333378</v>
      </c>
      <c r="B139" s="7">
        <v>162.25173018974533</v>
      </c>
      <c r="C139" s="2">
        <v>1.7261088415523713</v>
      </c>
      <c r="D139" s="2">
        <v>1.4228735045229097</v>
      </c>
      <c r="E139" s="2">
        <v>7.8940276698882448</v>
      </c>
      <c r="F139" s="2">
        <v>3.2889371170119732</v>
      </c>
      <c r="G139" s="2">
        <v>2.9390501896702674</v>
      </c>
      <c r="H139" s="2">
        <v>5.1357751717746893</v>
      </c>
      <c r="I139" s="2">
        <v>1.4695250948351337</v>
      </c>
      <c r="J139" s="2">
        <v>1.8194120221768295</v>
      </c>
      <c r="K139" s="2">
        <v>1.6094798657718061</v>
      </c>
    </row>
    <row r="140" spans="1:11" x14ac:dyDescent="0.25">
      <c r="A140" s="2">
        <f t="shared" si="2"/>
        <v>45.666666666666714</v>
      </c>
      <c r="B140" s="7">
        <v>159.45428656578474</v>
      </c>
      <c r="C140" s="2">
        <v>1.8660636124890537</v>
      </c>
      <c r="D140" s="2">
        <v>1.4228735045229097</v>
      </c>
      <c r="E140" s="2">
        <v>7.8707018747321378</v>
      </c>
      <c r="F140" s="2">
        <v>3.2656113218558462</v>
      </c>
      <c r="G140" s="2">
        <v>2.8923985993580437</v>
      </c>
      <c r="H140" s="2">
        <v>4.9958204008380065</v>
      </c>
      <c r="I140" s="2">
        <v>2.0060183834257455</v>
      </c>
      <c r="J140" s="2">
        <v>1.6094798657718061</v>
      </c>
      <c r="K140" s="2">
        <v>1.5161766851473579</v>
      </c>
    </row>
    <row r="141" spans="1:11" x14ac:dyDescent="0.25">
      <c r="A141" s="2">
        <f t="shared" si="2"/>
        <v>46.00000000000005</v>
      </c>
      <c r="B141" s="7">
        <v>165.04917381370456</v>
      </c>
      <c r="C141" s="2">
        <v>1.7494346367084885</v>
      </c>
      <c r="D141" s="2">
        <v>1.5628282754595821</v>
      </c>
      <c r="E141" s="2">
        <v>7.7773986941076902</v>
      </c>
      <c r="F141" s="2">
        <v>3.2422855266997392</v>
      </c>
      <c r="G141" s="2">
        <v>2.7990954187335855</v>
      </c>
      <c r="H141" s="2">
        <v>5.2524041475552536</v>
      </c>
      <c r="I141" s="2">
        <v>1.8893894076451705</v>
      </c>
      <c r="J141" s="2">
        <v>1.4695250948351337</v>
      </c>
      <c r="K141" s="2">
        <v>1.6094798657718159</v>
      </c>
    </row>
    <row r="142" spans="1:11" x14ac:dyDescent="0.25">
      <c r="A142" s="2">
        <f t="shared" si="2"/>
        <v>46.333333333333385</v>
      </c>
      <c r="B142" s="7">
        <v>165.04917381370728</v>
      </c>
      <c r="C142" s="2">
        <v>1.7727604318646053</v>
      </c>
      <c r="D142" s="2">
        <v>1.6561314560840401</v>
      </c>
      <c r="E142" s="2">
        <v>7.6607697183271153</v>
      </c>
      <c r="F142" s="2">
        <v>3.288937117011963</v>
      </c>
      <c r="G142" s="2">
        <v>2.9390501896702674</v>
      </c>
      <c r="H142" s="2">
        <v>5.1124493766185815</v>
      </c>
      <c r="I142" s="2">
        <v>1.7727604318646053</v>
      </c>
      <c r="J142" s="2">
        <v>1.9593667931135017</v>
      </c>
      <c r="K142" s="2">
        <v>1.5861540706156991</v>
      </c>
    </row>
    <row r="143" spans="1:11" x14ac:dyDescent="0.25">
      <c r="A143" s="2">
        <f t="shared" si="2"/>
        <v>46.666666666666721</v>
      </c>
      <c r="B143" s="7">
        <v>162.25173018974533</v>
      </c>
      <c r="C143" s="2">
        <v>1.7727604318646053</v>
      </c>
      <c r="D143" s="2">
        <v>1.3762219142106757</v>
      </c>
      <c r="E143" s="2">
        <v>7.8940276698882546</v>
      </c>
      <c r="F143" s="2">
        <v>3.195633936387515</v>
      </c>
      <c r="G143" s="2">
        <v>2.6591406477969031</v>
      </c>
      <c r="H143" s="2">
        <v>5.5323136894286185</v>
      </c>
      <c r="I143" s="2">
        <v>1.7960862270207223</v>
      </c>
      <c r="J143" s="2">
        <v>1.5161766851473579</v>
      </c>
      <c r="K143" s="2">
        <v>1.4228735045229</v>
      </c>
    </row>
    <row r="144" spans="1:11" x14ac:dyDescent="0.25">
      <c r="A144" s="2">
        <f t="shared" si="2"/>
        <v>47.000000000000057</v>
      </c>
      <c r="B144" s="7">
        <v>162.25173018974533</v>
      </c>
      <c r="C144" s="2">
        <v>1.5161766851473528</v>
      </c>
      <c r="D144" s="2">
        <v>1.5628282754595917</v>
      </c>
      <c r="E144" s="2">
        <v>7.7540728989515726</v>
      </c>
      <c r="F144" s="2">
        <v>3.218959731543622</v>
      </c>
      <c r="G144" s="2">
        <v>2.7990954187335855</v>
      </c>
      <c r="H144" s="2">
        <v>5.4390105088041709</v>
      </c>
      <c r="I144" s="2">
        <v>1.7494346367084885</v>
      </c>
      <c r="J144" s="2">
        <v>1.6794572512401473</v>
      </c>
      <c r="K144" s="2">
        <v>1.4695250948351337</v>
      </c>
    </row>
    <row r="145" spans="1:11" x14ac:dyDescent="0.25">
      <c r="A145" s="2">
        <f t="shared" si="2"/>
        <v>47.333333333333393</v>
      </c>
      <c r="B145" s="7">
        <v>159.45428656578474</v>
      </c>
      <c r="C145" s="2">
        <v>1.7261088415523811</v>
      </c>
      <c r="D145" s="2">
        <v>1.4695250948351337</v>
      </c>
      <c r="E145" s="2">
        <v>7.6141181280148906</v>
      </c>
      <c r="F145" s="2">
        <v>3.0090275751385986</v>
      </c>
      <c r="G145" s="2">
        <v>3.0090275751386084</v>
      </c>
      <c r="H145" s="2">
        <v>5.299055737867489</v>
      </c>
      <c r="I145" s="2">
        <v>1.9593667931135117</v>
      </c>
      <c r="J145" s="2">
        <v>1.6561314560840401</v>
      </c>
      <c r="K145" s="2">
        <v>1.2595929384301106</v>
      </c>
    </row>
    <row r="146" spans="1:11" x14ac:dyDescent="0.25">
      <c r="A146" s="2">
        <f t="shared" si="2"/>
        <v>47.666666666666728</v>
      </c>
      <c r="B146" s="7">
        <v>159.45428656578474</v>
      </c>
      <c r="C146" s="2">
        <v>1.8427378173329414</v>
      </c>
      <c r="D146" s="2">
        <v>1.4461992996790265</v>
      </c>
      <c r="E146" s="2">
        <v>7.7307471037954558</v>
      </c>
      <c r="F146" s="2">
        <v>3.218959731543622</v>
      </c>
      <c r="G146" s="2">
        <v>2.6358148526407961</v>
      </c>
      <c r="H146" s="2">
        <v>5.7888974361458665</v>
      </c>
      <c r="I146" s="2">
        <v>1.5395024803034649</v>
      </c>
      <c r="J146" s="2">
        <v>1.6561314560840401</v>
      </c>
      <c r="K146" s="2">
        <v>1.3295703238984515</v>
      </c>
    </row>
    <row r="147" spans="1:11" x14ac:dyDescent="0.25">
      <c r="A147" s="2">
        <f t="shared" si="2"/>
        <v>48.000000000000064</v>
      </c>
      <c r="B147" s="7">
        <v>156.65684294182302</v>
      </c>
      <c r="C147" s="2">
        <v>1.7494346367084934</v>
      </c>
      <c r="D147" s="2">
        <v>1.4695250948351337</v>
      </c>
      <c r="E147" s="2">
        <v>7.7773986941076796</v>
      </c>
      <c r="F147" s="2">
        <v>3.0556791654508326</v>
      </c>
      <c r="G147" s="2">
        <v>2.8457470090458092</v>
      </c>
      <c r="H147" s="2">
        <v>5.2290783523991466</v>
      </c>
      <c r="I147" s="2">
        <v>2.0293441785818529</v>
      </c>
      <c r="J147" s="2">
        <v>1.3762219142106757</v>
      </c>
      <c r="K147" s="2">
        <v>1.4695250948351337</v>
      </c>
    </row>
    <row r="148" spans="1:11" x14ac:dyDescent="0.25">
      <c r="A148" s="2">
        <f t="shared" si="2"/>
        <v>48.3333333333334</v>
      </c>
      <c r="B148" s="7">
        <v>159.45428656578474</v>
      </c>
      <c r="C148" s="2">
        <v>1.6094798657718159</v>
      </c>
      <c r="D148" s="2">
        <v>1.7494346367084885</v>
      </c>
      <c r="E148" s="2">
        <v>7.7307471037954558</v>
      </c>
      <c r="F148" s="2">
        <v>3.1256565509191736</v>
      </c>
      <c r="G148" s="2">
        <v>2.6591406477969031</v>
      </c>
      <c r="H148" s="2">
        <v>5.4390105088041709</v>
      </c>
      <c r="I148" s="2">
        <v>1.8893894076451705</v>
      </c>
      <c r="J148" s="2">
        <v>1.7027830463962643</v>
      </c>
      <c r="K148" s="2">
        <v>1.4228735045229</v>
      </c>
    </row>
    <row r="149" spans="1:11" x14ac:dyDescent="0.25">
      <c r="A149" s="2">
        <f t="shared" si="2"/>
        <v>48.666666666666735</v>
      </c>
      <c r="B149" s="7">
        <v>159.45428656578474</v>
      </c>
      <c r="C149" s="2">
        <v>1.3762219142106855</v>
      </c>
      <c r="D149" s="2">
        <v>1.5861540706156991</v>
      </c>
      <c r="E149" s="2">
        <v>7.7773986941076796</v>
      </c>
      <c r="F149" s="2">
        <v>3.1489823460752908</v>
      </c>
      <c r="G149" s="2">
        <v>2.9390501896702577</v>
      </c>
      <c r="H149" s="2">
        <v>5.3923589184919463</v>
      </c>
      <c r="I149" s="2">
        <v>1.9593667931135017</v>
      </c>
      <c r="J149" s="2">
        <v>1.3995477093667927</v>
      </c>
      <c r="K149" s="2">
        <v>1.3995477093668027</v>
      </c>
    </row>
    <row r="150" spans="1:11" x14ac:dyDescent="0.25">
      <c r="A150" s="2">
        <f t="shared" si="2"/>
        <v>49.000000000000071</v>
      </c>
      <c r="B150" s="7">
        <v>159.45428656578474</v>
      </c>
      <c r="C150" s="2">
        <v>1.4928508899912409</v>
      </c>
      <c r="D150" s="2">
        <v>1.5628282754595917</v>
      </c>
      <c r="E150" s="2">
        <v>7.5441407425465492</v>
      </c>
      <c r="F150" s="2">
        <v>3.358914502480304</v>
      </c>
      <c r="G150" s="2">
        <v>2.8224212138897027</v>
      </c>
      <c r="H150" s="2">
        <v>5.4856620991163947</v>
      </c>
      <c r="I150" s="2">
        <v>1.8427378173329365</v>
      </c>
      <c r="J150" s="2">
        <v>1.6094798657718159</v>
      </c>
      <c r="K150" s="2">
        <v>1.5395024803034749</v>
      </c>
    </row>
    <row r="151" spans="1:11" x14ac:dyDescent="0.25">
      <c r="A151" s="2">
        <f t="shared" si="2"/>
        <v>49.333333333333407</v>
      </c>
      <c r="B151" s="7">
        <v>162.25173018974533</v>
      </c>
      <c r="C151" s="2">
        <v>1.5861540706156991</v>
      </c>
      <c r="D151" s="2">
        <v>1.4928508899912409</v>
      </c>
      <c r="E151" s="2">
        <v>7.8707018747321378</v>
      </c>
      <c r="F151" s="2">
        <v>3.1723081412313983</v>
      </c>
      <c r="G151" s="2">
        <v>3.0090275751386084</v>
      </c>
      <c r="H151" s="2">
        <v>5.0891235814624647</v>
      </c>
      <c r="I151" s="2">
        <v>1.9826925882696189</v>
      </c>
      <c r="J151" s="2">
        <v>1.7727604318646053</v>
      </c>
      <c r="K151" s="2">
        <v>1.3528961190545685</v>
      </c>
    </row>
    <row r="152" spans="1:11" x14ac:dyDescent="0.25">
      <c r="A152" s="2">
        <f t="shared" si="2"/>
        <v>49.666666666666742</v>
      </c>
      <c r="B152" s="7">
        <v>173.44150468558905</v>
      </c>
      <c r="C152" s="2">
        <v>1.5861540706156991</v>
      </c>
      <c r="D152" s="2">
        <v>1.4928508899912409</v>
      </c>
      <c r="E152" s="2">
        <v>7.987330850512703</v>
      </c>
      <c r="F152" s="2">
        <v>3.0790049606069498</v>
      </c>
      <c r="G152" s="2">
        <v>2.8457470090458092</v>
      </c>
      <c r="H152" s="2">
        <v>5.2057525572430299</v>
      </c>
      <c r="I152" s="2">
        <v>1.7494346367084885</v>
      </c>
      <c r="J152" s="2">
        <v>1.6094798657718159</v>
      </c>
      <c r="K152" s="2">
        <v>1.5628282754595821</v>
      </c>
    </row>
    <row r="153" spans="1:11" x14ac:dyDescent="0.25">
      <c r="A153" s="2">
        <f t="shared" si="2"/>
        <v>50.000000000000078</v>
      </c>
      <c r="B153" s="7">
        <v>170.64406106162846</v>
      </c>
      <c r="C153" s="2">
        <v>1.679457251240152</v>
      </c>
      <c r="D153" s="2">
        <v>1.4928508899912409</v>
      </c>
      <c r="E153" s="2">
        <v>7.9173534650443722</v>
      </c>
      <c r="F153" s="2">
        <v>3.1723081412313983</v>
      </c>
      <c r="G153" s="2">
        <v>2.7057922381091268</v>
      </c>
      <c r="H153" s="2">
        <v>5.2757299427113713</v>
      </c>
      <c r="I153" s="2">
        <v>1.9127152028012875</v>
      </c>
      <c r="J153" s="2">
        <v>1.6794572512401473</v>
      </c>
      <c r="K153" s="2">
        <v>1.4228735045229097</v>
      </c>
    </row>
    <row r="154" spans="1:11" x14ac:dyDescent="0.25">
      <c r="A154" s="2">
        <f t="shared" si="2"/>
        <v>50.333333333333414</v>
      </c>
      <c r="B154" s="7">
        <v>170.64406106162846</v>
      </c>
      <c r="C154" s="2">
        <v>1.3995477093667927</v>
      </c>
      <c r="D154" s="2">
        <v>1.7261088415523811</v>
      </c>
      <c r="E154" s="2">
        <v>7.8707018747321378</v>
      </c>
      <c r="F154" s="2">
        <v>3.0090275751385986</v>
      </c>
      <c r="G154" s="2">
        <v>2.9857017799824916</v>
      </c>
      <c r="H154" s="2">
        <v>5.3923589184919365</v>
      </c>
      <c r="I154" s="2">
        <v>1.7494346367084981</v>
      </c>
      <c r="J154" s="2">
        <v>1.7494346367084885</v>
      </c>
      <c r="K154" s="2">
        <v>1.2129413481178863</v>
      </c>
    </row>
    <row r="155" spans="1:11" x14ac:dyDescent="0.25">
      <c r="A155" s="2">
        <f t="shared" si="2"/>
        <v>50.66666666666675</v>
      </c>
      <c r="B155" s="7">
        <v>167.84661743766515</v>
      </c>
      <c r="C155" s="2">
        <v>1.5395024803034698</v>
      </c>
      <c r="D155" s="2">
        <v>1.6561314560840401</v>
      </c>
      <c r="E155" s="2">
        <v>7.8007244892637972</v>
      </c>
      <c r="F155" s="2">
        <v>3.2422855266997392</v>
      </c>
      <c r="G155" s="2">
        <v>2.6591406477969133</v>
      </c>
      <c r="H155" s="2">
        <v>5.6022910748969501</v>
      </c>
      <c r="I155" s="2">
        <v>1.6094798657718159</v>
      </c>
      <c r="J155" s="2">
        <v>1.7727604318646053</v>
      </c>
      <c r="K155" s="2">
        <v>1.2595929384301106</v>
      </c>
    </row>
    <row r="156" spans="1:11" x14ac:dyDescent="0.25">
      <c r="A156" s="2">
        <f t="shared" si="2"/>
        <v>51.000000000000085</v>
      </c>
      <c r="B156" s="7">
        <v>170.64406106162596</v>
      </c>
      <c r="C156" s="2">
        <v>1.5628282754595821</v>
      </c>
      <c r="D156" s="2">
        <v>1.4695250948351437</v>
      </c>
      <c r="E156" s="2">
        <v>8.0339824408249267</v>
      </c>
      <c r="F156" s="2">
        <v>2.9857017799824916</v>
      </c>
      <c r="G156" s="2">
        <v>2.7990954187335855</v>
      </c>
      <c r="H156" s="2">
        <v>5.4390105088041611</v>
      </c>
      <c r="I156" s="2">
        <v>1.8660636124890635</v>
      </c>
      <c r="J156" s="2">
        <v>1.6794572512401473</v>
      </c>
      <c r="K156" s="2">
        <v>1.2829187335862273</v>
      </c>
    </row>
    <row r="157" spans="1:11" x14ac:dyDescent="0.25">
      <c r="A157" s="2">
        <f t="shared" si="2"/>
        <v>51.333333333333421</v>
      </c>
      <c r="B157" s="7">
        <v>173.44150468558905</v>
      </c>
      <c r="C157" s="2">
        <v>1.5395024803034649</v>
      </c>
      <c r="D157" s="2">
        <v>1.5628282754595917</v>
      </c>
      <c r="E157" s="2">
        <v>7.7074213086393488</v>
      </c>
      <c r="F157" s="2">
        <v>3.4288918879486356</v>
      </c>
      <c r="G157" s="2">
        <v>2.6358148526407961</v>
      </c>
      <c r="H157" s="2">
        <v>5.299055737867489</v>
      </c>
      <c r="I157" s="2">
        <v>2.0060183834257357</v>
      </c>
      <c r="J157" s="2">
        <v>1.6328056609279231</v>
      </c>
      <c r="K157" s="2">
        <v>1.4461992996790167</v>
      </c>
    </row>
    <row r="158" spans="1:11" x14ac:dyDescent="0.25">
      <c r="A158" s="2">
        <f t="shared" si="2"/>
        <v>51.666666666666757</v>
      </c>
      <c r="B158" s="7">
        <v>159.45428656578474</v>
      </c>
      <c r="C158" s="2">
        <v>1.6328056609279231</v>
      </c>
      <c r="D158" s="2">
        <v>1.6094798657718159</v>
      </c>
      <c r="E158" s="2">
        <v>7.7540728989515726</v>
      </c>
      <c r="F158" s="2">
        <v>2.9390501896702674</v>
      </c>
      <c r="G158" s="2">
        <v>3.0556791654508233</v>
      </c>
      <c r="H158" s="2">
        <v>5.0891235814624745</v>
      </c>
      <c r="I158" s="2">
        <v>1.9360409979573947</v>
      </c>
      <c r="J158" s="2">
        <v>1.6328056609279231</v>
      </c>
      <c r="K158" s="2">
        <v>1.5161766851473579</v>
      </c>
    </row>
    <row r="159" spans="1:11" x14ac:dyDescent="0.25">
      <c r="A159" s="2">
        <f t="shared" si="2"/>
        <v>52.000000000000092</v>
      </c>
      <c r="B159" s="7">
        <v>159.45428656578474</v>
      </c>
      <c r="C159" s="2">
        <v>1.4461992996790218</v>
      </c>
      <c r="D159" s="2">
        <v>1.7027830463962643</v>
      </c>
      <c r="E159" s="2">
        <v>7.8007244892637972</v>
      </c>
      <c r="F159" s="2">
        <v>2.8690728042019265</v>
      </c>
      <c r="G159" s="2">
        <v>3.1489823460752806</v>
      </c>
      <c r="H159" s="2">
        <v>5.3690331233358286</v>
      </c>
      <c r="I159" s="2">
        <v>1.7494346367084885</v>
      </c>
      <c r="J159" s="2">
        <v>1.7727604318646053</v>
      </c>
      <c r="K159" s="2">
        <v>1.3062445287423348</v>
      </c>
    </row>
    <row r="160" spans="1:11" x14ac:dyDescent="0.25">
      <c r="A160" s="2">
        <f t="shared" si="2"/>
        <v>52.333333333333428</v>
      </c>
      <c r="B160" s="7">
        <v>170.64406106162846</v>
      </c>
      <c r="C160" s="2">
        <v>1.4228735045229046</v>
      </c>
      <c r="D160" s="2">
        <v>1.6094798657718159</v>
      </c>
      <c r="E160" s="2">
        <v>7.7773986941076796</v>
      </c>
      <c r="F160" s="2">
        <v>3.1489823460752908</v>
      </c>
      <c r="G160" s="2">
        <v>3.0090275751385986</v>
      </c>
      <c r="H160" s="2">
        <v>5.3457073281797118</v>
      </c>
      <c r="I160" s="2">
        <v>1.6094798657718159</v>
      </c>
      <c r="J160" s="2">
        <v>1.6328056609279231</v>
      </c>
      <c r="K160" s="2">
        <v>1.6328056609279231</v>
      </c>
    </row>
    <row r="161" spans="1:11" x14ac:dyDescent="0.25">
      <c r="A161" s="2">
        <f t="shared" si="2"/>
        <v>52.666666666666764</v>
      </c>
      <c r="B161" s="7">
        <v>167.84661743766515</v>
      </c>
      <c r="C161" s="2">
        <v>1.5395024803034649</v>
      </c>
      <c r="D161" s="2">
        <v>1.4928508899912507</v>
      </c>
      <c r="E161" s="2">
        <v>7.6374439231710074</v>
      </c>
      <c r="F161" s="2">
        <v>3.218959731543622</v>
      </c>
      <c r="G161" s="2">
        <v>2.9390501896702674</v>
      </c>
      <c r="H161" s="2">
        <v>5.5789652797408431</v>
      </c>
      <c r="I161" s="2">
        <v>1.8194120221768295</v>
      </c>
      <c r="J161" s="2">
        <v>1.5628282754595917</v>
      </c>
      <c r="K161" s="2">
        <v>1.3295703238984515</v>
      </c>
    </row>
    <row r="162" spans="1:11" x14ac:dyDescent="0.25">
      <c r="A162" s="2">
        <f t="shared" si="2"/>
        <v>53.000000000000099</v>
      </c>
      <c r="B162" s="7">
        <v>159.45428656578474</v>
      </c>
      <c r="C162" s="2">
        <v>1.4461992996790167</v>
      </c>
      <c r="D162" s="2">
        <v>1.4928508899912507</v>
      </c>
      <c r="E162" s="2">
        <v>7.870701874732128</v>
      </c>
      <c r="F162" s="2">
        <v>3.2422855266997392</v>
      </c>
      <c r="G162" s="2">
        <v>2.775769623577478</v>
      </c>
      <c r="H162" s="2">
        <v>5.2990557378674783</v>
      </c>
      <c r="I162" s="2">
        <v>2.0293441785818529</v>
      </c>
      <c r="J162" s="2">
        <v>1.6328056609279231</v>
      </c>
      <c r="K162" s="2">
        <v>1.5628282754595917</v>
      </c>
    </row>
    <row r="163" spans="1:11" x14ac:dyDescent="0.25">
      <c r="A163" s="2">
        <f t="shared" si="2"/>
        <v>53.333333333333435</v>
      </c>
      <c r="B163" s="7">
        <v>156.65684294182142</v>
      </c>
      <c r="C163" s="2">
        <v>1.6561314560840352</v>
      </c>
      <c r="D163" s="2">
        <v>1.5628282754595821</v>
      </c>
      <c r="E163" s="2">
        <v>7.7773986941076902</v>
      </c>
      <c r="F163" s="2">
        <v>3.1956339363875053</v>
      </c>
      <c r="G163" s="2">
        <v>2.8224212138897027</v>
      </c>
      <c r="H163" s="2">
        <v>5.2290783523991466</v>
      </c>
      <c r="I163" s="2">
        <v>2.0293441785818529</v>
      </c>
      <c r="J163" s="2">
        <v>1.6561314560840401</v>
      </c>
      <c r="K163" s="2">
        <v>1.4695250948351337</v>
      </c>
    </row>
    <row r="164" spans="1:11" x14ac:dyDescent="0.25">
      <c r="A164" s="2">
        <f t="shared" si="2"/>
        <v>53.666666666666771</v>
      </c>
      <c r="B164" s="7">
        <v>156.65684294182142</v>
      </c>
      <c r="C164" s="2">
        <v>1.6561314560840352</v>
      </c>
      <c r="D164" s="2">
        <v>1.4695250948351337</v>
      </c>
      <c r="E164" s="2">
        <v>7.7307471037954656</v>
      </c>
      <c r="F164" s="2">
        <v>3.0556791654508233</v>
      </c>
      <c r="G164" s="2">
        <v>3.2189597315436318</v>
      </c>
      <c r="H164" s="2">
        <v>4.9724946056818995</v>
      </c>
      <c r="I164" s="2">
        <v>1.9360409979573947</v>
      </c>
      <c r="J164" s="2">
        <v>1.8660636124890537</v>
      </c>
      <c r="K164" s="2">
        <v>1.4695250948351337</v>
      </c>
    </row>
    <row r="165" spans="1:11" x14ac:dyDescent="0.25">
      <c r="A165" s="2">
        <f t="shared" si="2"/>
        <v>54.000000000000107</v>
      </c>
      <c r="B165" s="7">
        <v>156.65684294182142</v>
      </c>
      <c r="C165" s="2">
        <v>1.4228735045229097</v>
      </c>
      <c r="D165" s="2">
        <v>1.5628282754595821</v>
      </c>
      <c r="E165" s="2">
        <v>7.847376079576021</v>
      </c>
      <c r="F165" s="2">
        <v>2.9390501896702674</v>
      </c>
      <c r="G165" s="2">
        <v>3.0090275751386084</v>
      </c>
      <c r="H165" s="2">
        <v>5.322381533023596</v>
      </c>
      <c r="I165" s="2">
        <v>2.0526699737379697</v>
      </c>
      <c r="J165" s="2">
        <v>1.8194120221768295</v>
      </c>
      <c r="K165" s="2">
        <v>1.3295703238984515</v>
      </c>
    </row>
    <row r="166" spans="1:11" x14ac:dyDescent="0.25">
      <c r="A166" s="2">
        <f t="shared" si="2"/>
        <v>54.333333333333442</v>
      </c>
      <c r="B166" s="7">
        <v>159.45428656578474</v>
      </c>
      <c r="C166" s="2">
        <v>1.3995477093667976</v>
      </c>
      <c r="D166" s="2">
        <v>1.6794572512401473</v>
      </c>
      <c r="E166" s="2">
        <v>7.6141181280148906</v>
      </c>
      <c r="F166" s="2">
        <v>3.0790049606069396</v>
      </c>
      <c r="G166" s="2">
        <v>3.102330755763067</v>
      </c>
      <c r="H166" s="2">
        <v>5.3690331233358188</v>
      </c>
      <c r="I166" s="2">
        <v>2.0060183834257357</v>
      </c>
      <c r="J166" s="2">
        <v>1.6328056609279231</v>
      </c>
      <c r="K166" s="2">
        <v>1.2829187335862273</v>
      </c>
    </row>
    <row r="167" spans="1:11" x14ac:dyDescent="0.25">
      <c r="A167" s="2">
        <f t="shared" si="2"/>
        <v>54.666666666666778</v>
      </c>
      <c r="B167" s="7">
        <v>162.25173018974533</v>
      </c>
      <c r="C167" s="2">
        <v>1.5628282754595821</v>
      </c>
      <c r="D167" s="2">
        <v>1.5861540706156991</v>
      </c>
      <c r="E167" s="2">
        <v>7.7074213086393488</v>
      </c>
      <c r="F167" s="2">
        <v>3.1023307557630568</v>
      </c>
      <c r="G167" s="2">
        <v>3.0090275751386084</v>
      </c>
      <c r="H167" s="2">
        <v>5.4623363039602779</v>
      </c>
      <c r="I167" s="2">
        <v>1.8194120221768295</v>
      </c>
      <c r="J167" s="2">
        <v>1.6794572512401473</v>
      </c>
      <c r="K167" s="2">
        <v>1.4228735045229097</v>
      </c>
    </row>
    <row r="168" spans="1:11" x14ac:dyDescent="0.25">
      <c r="A168" s="2">
        <f t="shared" si="2"/>
        <v>55.000000000000114</v>
      </c>
      <c r="B168" s="7">
        <v>156.65684294182142</v>
      </c>
      <c r="C168" s="2">
        <v>1.5628282754595821</v>
      </c>
      <c r="D168" s="2">
        <v>1.4928508899912507</v>
      </c>
      <c r="E168" s="2">
        <v>7.7307471037954558</v>
      </c>
      <c r="F168" s="2">
        <v>3.3122629121680802</v>
      </c>
      <c r="G168" s="2">
        <v>2.9157243945141502</v>
      </c>
      <c r="H168" s="2">
        <v>5.2290783523991466</v>
      </c>
      <c r="I168" s="2">
        <v>2.0526699737379599</v>
      </c>
      <c r="J168" s="2">
        <v>1.5628282754595917</v>
      </c>
      <c r="K168" s="2">
        <v>1.5161766851473579</v>
      </c>
    </row>
    <row r="169" spans="1:11" x14ac:dyDescent="0.25">
      <c r="A169" s="2"/>
    </row>
    <row r="170" spans="1:11" x14ac:dyDescent="0.25">
      <c r="A170" s="2"/>
    </row>
    <row r="171" spans="1:11" x14ac:dyDescent="0.25">
      <c r="A171" s="2"/>
    </row>
    <row r="172" spans="1:11" x14ac:dyDescent="0.25">
      <c r="A172" s="2"/>
    </row>
    <row r="173" spans="1:11" x14ac:dyDescent="0.25">
      <c r="A173" s="2"/>
    </row>
    <row r="174" spans="1:11" x14ac:dyDescent="0.25">
      <c r="A174" s="2"/>
    </row>
    <row r="175" spans="1:11" x14ac:dyDescent="0.25">
      <c r="A175" s="2"/>
    </row>
    <row r="176" spans="1:1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</sheetData>
  <mergeCells count="1">
    <mergeCell ref="C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yofibril 1</vt:lpstr>
      <vt:lpstr>Myofibril 2</vt:lpstr>
      <vt:lpstr>Myofibril 3</vt:lpstr>
      <vt:lpstr>Myofibril 4</vt:lpstr>
      <vt:lpstr>Myofibril 5</vt:lpstr>
      <vt:lpstr>Myofibril 6</vt:lpstr>
      <vt:lpstr>Myofibril 7</vt:lpstr>
      <vt:lpstr>Myofibril 8</vt:lpstr>
      <vt:lpstr>Myofibril 9</vt:lpstr>
      <vt:lpstr>Myofibril 10</vt:lpstr>
      <vt:lpstr>Myofibril 11</vt:lpstr>
      <vt:lpstr>Myofibril 12</vt:lpstr>
      <vt:lpstr>Diame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20T20:36:41Z</dcterms:modified>
</cp:coreProperties>
</file>